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440" windowHeight="7770"/>
  </bookViews>
  <sheets>
    <sheet name="Sheet1" sheetId="1" r:id="rId1"/>
  </sheets>
  <calcPr calcId="162913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59" uniqueCount="3042">
  <si>
    <t>AT1G01240</t>
  </si>
  <si>
    <t>AT1G01470</t>
  </si>
  <si>
    <t>Late embryogenesis abundant protein</t>
  </si>
  <si>
    <t>AT1G01480</t>
  </si>
  <si>
    <t>1-amino-cyclopropane-1-carboxylate synthase 2</t>
  </si>
  <si>
    <t>AT1G01570</t>
  </si>
  <si>
    <t>Protein of unknown function (DUF604)</t>
  </si>
  <si>
    <t>AT1G01650</t>
  </si>
  <si>
    <t>SIGNAL PEPTIDE PEPTIDASE-LIKE 4</t>
  </si>
  <si>
    <t>AT1G01720</t>
  </si>
  <si>
    <t>NAC (No Apical Meristem) domain transcriptional regulator superfamily protein</t>
  </si>
  <si>
    <t>AT1G01770</t>
  </si>
  <si>
    <t>AT1G01780</t>
  </si>
  <si>
    <t>GATA type zinc finger transcription factor family protein</t>
  </si>
  <si>
    <t>AT1G02070</t>
  </si>
  <si>
    <t>AT1G02205</t>
  </si>
  <si>
    <t>Fatty acid hydroxylase superfamily</t>
  </si>
  <si>
    <t>AT1G02310</t>
  </si>
  <si>
    <t>Glycosyl hydrolase superfamily protein</t>
  </si>
  <si>
    <t>AT1G02335</t>
  </si>
  <si>
    <t>germin-like protein subfamily 2 member 2 precursor</t>
  </si>
  <si>
    <t>AT1G02380</t>
  </si>
  <si>
    <t>AT1G02400</t>
  </si>
  <si>
    <t>gibberellin 2-oxidase 6</t>
  </si>
  <si>
    <t>AT1G02660</t>
  </si>
  <si>
    <t>alpha/beta-Hydrolases superfamily protein</t>
  </si>
  <si>
    <t>AT1G02700</t>
  </si>
  <si>
    <t>AT1G02816</t>
  </si>
  <si>
    <t>Protein of unknown function, DUF538</t>
  </si>
  <si>
    <t>AT1G03070</t>
  </si>
  <si>
    <t>Bax inhibitor-1 family protein</t>
  </si>
  <si>
    <t>AT1G03080</t>
  </si>
  <si>
    <t>kinase interacting (KIP1-like) family protein</t>
  </si>
  <si>
    <t>AT1G03200</t>
  </si>
  <si>
    <t>AT1G03220</t>
  </si>
  <si>
    <t>Eukaryotic aspartyl protease family protein</t>
  </si>
  <si>
    <t>AT1G03380</t>
  </si>
  <si>
    <t>homolog of yeast autophagy 18 (ATG18) G</t>
  </si>
  <si>
    <t>AT1G03580</t>
  </si>
  <si>
    <t>AT1G03610</t>
  </si>
  <si>
    <t>Protein of unknown function (DUF789)</t>
  </si>
  <si>
    <t>AT1G03790</t>
  </si>
  <si>
    <t>Zinc finger C-x8-C-x5-C-x3-H type family protein</t>
  </si>
  <si>
    <t>AT1G04220</t>
  </si>
  <si>
    <t>3-ketoacyl-CoA synthase 2</t>
  </si>
  <si>
    <t>AT1G04300</t>
  </si>
  <si>
    <t>TRAF-like superfamily protein</t>
  </si>
  <si>
    <t>AT1G04310</t>
  </si>
  <si>
    <t>ethylene response sensor 2</t>
  </si>
  <si>
    <t>AT1G04490</t>
  </si>
  <si>
    <t>Protein of unknown function (DUF3527)</t>
  </si>
  <si>
    <t>AT1G04560</t>
  </si>
  <si>
    <t>AWPM-19-like family protein</t>
  </si>
  <si>
    <t>AT1G04570</t>
  </si>
  <si>
    <t>Major facilitator superfamily protein</t>
  </si>
  <si>
    <t>AT1G04770</t>
  </si>
  <si>
    <t>Tetratricopeptide repeat (TPR)-like superfamily protein</t>
  </si>
  <si>
    <t>AT1G04830</t>
  </si>
  <si>
    <t>Ypt/Rab-GAP domain of gyp1p superfamily protein</t>
  </si>
  <si>
    <t>AT1G04860</t>
  </si>
  <si>
    <t>ubiquitin-specific protease 2</t>
  </si>
  <si>
    <t>AT1G05100</t>
  </si>
  <si>
    <t>mitogen-activated protein kinase kinase kinase 18</t>
  </si>
  <si>
    <t>AT1G05330</t>
  </si>
  <si>
    <t>AT1G05340</t>
  </si>
  <si>
    <t>AT1G05510</t>
  </si>
  <si>
    <t>Protein of unknown function (DUF1264)</t>
  </si>
  <si>
    <t>AT1G05680</t>
  </si>
  <si>
    <t>Uridine diphosphate glycosyltransferase 74E2</t>
  </si>
  <si>
    <t>AT1G05894</t>
  </si>
  <si>
    <t>AT1G06090</t>
  </si>
  <si>
    <t>Fatty acid desaturase family protein</t>
  </si>
  <si>
    <t>AT1G06210</t>
  </si>
  <si>
    <t>ENTH/VHS/GAT family protein</t>
  </si>
  <si>
    <t>AT1G06430</t>
  </si>
  <si>
    <t>FTSH protease 8</t>
  </si>
  <si>
    <t>AT1G06570</t>
  </si>
  <si>
    <t>phytoene desaturation 1</t>
  </si>
  <si>
    <t>AT1G07040</t>
  </si>
  <si>
    <t>AT1G07080</t>
  </si>
  <si>
    <t>Thioredoxin superfamily protein</t>
  </si>
  <si>
    <t>AT1G07120</t>
  </si>
  <si>
    <t>AT1G07128</t>
  </si>
  <si>
    <t>AT1G07250</t>
  </si>
  <si>
    <t>UDP-glucosyl transferase 71C4</t>
  </si>
  <si>
    <t>AT1G07350</t>
  </si>
  <si>
    <t>RNA-binding (RRM/RBD/RNP motifs) family protein</t>
  </si>
  <si>
    <t>AT1G07400</t>
  </si>
  <si>
    <t>HSP20-like chaperones superfamily protein</t>
  </si>
  <si>
    <t>AT1G07430</t>
  </si>
  <si>
    <t>highly ABA-induced PP2C gene 2</t>
  </si>
  <si>
    <t>AT1G07470</t>
  </si>
  <si>
    <t>Transcription factor IIA, alpha/beta subunit</t>
  </si>
  <si>
    <t>AT1G07500</t>
  </si>
  <si>
    <t>AT1G07530</t>
  </si>
  <si>
    <t>SCARECROW-like 14</t>
  </si>
  <si>
    <t>AT1G07590</t>
  </si>
  <si>
    <t>AT1G07720</t>
  </si>
  <si>
    <t>3-ketoacyl-CoA synthase 3</t>
  </si>
  <si>
    <t>AT1G07728</t>
  </si>
  <si>
    <t>other RNA</t>
  </si>
  <si>
    <t>AT1G07860</t>
  </si>
  <si>
    <t>AT1G07870</t>
  </si>
  <si>
    <t>Protein kinase superfamily protein</t>
  </si>
  <si>
    <t>AT1G07985</t>
  </si>
  <si>
    <t>Expressed protein</t>
  </si>
  <si>
    <t>AT1G08040</t>
  </si>
  <si>
    <t>Protein of unknown function (DUF707)</t>
  </si>
  <si>
    <t>AT1G08230</t>
  </si>
  <si>
    <t>Transmembrane amino acid transporter family protein</t>
  </si>
  <si>
    <t>AT1G08340</t>
  </si>
  <si>
    <t>Rho GTPase activating protein with PAK-box/P21-Rho-binding domain</t>
  </si>
  <si>
    <t>AT1G08460</t>
  </si>
  <si>
    <t>histone deacetylase 8</t>
  </si>
  <si>
    <t>AT1G08500</t>
  </si>
  <si>
    <t>early nodulin-like protein 18</t>
  </si>
  <si>
    <t>AT1G08570</t>
  </si>
  <si>
    <t>atypical CYS  HIS rich thioredoxin 4</t>
  </si>
  <si>
    <t>AT1G08650</t>
  </si>
  <si>
    <t>phosphoenolpyruvate carboxylase kinase 1</t>
  </si>
  <si>
    <t>AT1G08770</t>
  </si>
  <si>
    <t>prenylated RAB acceptor 1.E</t>
  </si>
  <si>
    <t>AT1G09140</t>
  </si>
  <si>
    <t>SERINE-ARGININE PROTEIN 30</t>
  </si>
  <si>
    <t>AT1G09180</t>
  </si>
  <si>
    <t>secretion-associated RAS super family 1</t>
  </si>
  <si>
    <t>AT1G09500</t>
  </si>
  <si>
    <t>NAD(P)-binding Rossmann-fold superfamily protein</t>
  </si>
  <si>
    <t>AT1G09520</t>
  </si>
  <si>
    <t>AT1G09540</t>
  </si>
  <si>
    <t>myb domain protein 61</t>
  </si>
  <si>
    <t>AT1G09950</t>
  </si>
  <si>
    <t>RESPONSE TO ABA AND SALT 1</t>
  </si>
  <si>
    <t>AT1G10095</t>
  </si>
  <si>
    <t>Protein prenylyltransferase superfamily protein</t>
  </si>
  <si>
    <t>AT1G10170</t>
  </si>
  <si>
    <t>NF-X-like 1</t>
  </si>
  <si>
    <t>AT1G10280</t>
  </si>
  <si>
    <t>Core-2/I-branching beta-1,6-N-acetylglucosaminyltransferase family protein</t>
  </si>
  <si>
    <t>AT1G10370</t>
  </si>
  <si>
    <t>Glutathione S-transferase family protein</t>
  </si>
  <si>
    <t>AT1G10530</t>
  </si>
  <si>
    <t>AT1G10580</t>
  </si>
  <si>
    <t>Transducin/WD40 repeat-like superfamily protein</t>
  </si>
  <si>
    <t>AT1G10690</t>
  </si>
  <si>
    <t>AT1G10770</t>
  </si>
  <si>
    <t>Plant invertase/pectin methylesterase inhibitor superfamily protein</t>
  </si>
  <si>
    <t>AT1G11170</t>
  </si>
  <si>
    <t>AT1G11175</t>
  </si>
  <si>
    <t>AT1G11190</t>
  </si>
  <si>
    <t>bifunctional nuclease i</t>
  </si>
  <si>
    <t>AT1G11210</t>
  </si>
  <si>
    <t>Protein of unknown function (DUF761)</t>
  </si>
  <si>
    <t>AT1G11925</t>
  </si>
  <si>
    <t>Stigma-specific Stig1 family protein</t>
  </si>
  <si>
    <t>AT1G12420</t>
  </si>
  <si>
    <t>ACT domain repeat 8</t>
  </si>
  <si>
    <t>AT1G12760</t>
  </si>
  <si>
    <t>Zinc finger, C3HC4 type (RING finger) family protein</t>
  </si>
  <si>
    <t>AT1G12780</t>
  </si>
  <si>
    <t>UDP-D-glucose/UDP-D-galactose 4-epimerase 1</t>
  </si>
  <si>
    <t>AT1G12790</t>
  </si>
  <si>
    <t>AT1G12805</t>
  </si>
  <si>
    <t>nucleotide binding</t>
  </si>
  <si>
    <t>AT1G12890</t>
  </si>
  <si>
    <t>Integrase-type DNA-binding superfamily protein</t>
  </si>
  <si>
    <t>AT1G13130</t>
  </si>
  <si>
    <t>Cellulase (glycosyl hydrolase family 5) protein</t>
  </si>
  <si>
    <t>AT1G13360</t>
  </si>
  <si>
    <t>AT1G13370</t>
  </si>
  <si>
    <t>Histone superfamily protein</t>
  </si>
  <si>
    <t>AT1G13700</t>
  </si>
  <si>
    <t>6-phosphogluconolactonase 1</t>
  </si>
  <si>
    <t>AT1G13740</t>
  </si>
  <si>
    <t>ABI five binding protein 2</t>
  </si>
  <si>
    <t>AT1G13960</t>
  </si>
  <si>
    <t>WRKY DNA-binding protein 4</t>
  </si>
  <si>
    <t>AT1G13990</t>
  </si>
  <si>
    <t>AT1G14090</t>
  </si>
  <si>
    <t>AT1G14490</t>
  </si>
  <si>
    <t>Predicted AT-hook DNA-binding family protein</t>
  </si>
  <si>
    <t>AT1G14518</t>
  </si>
  <si>
    <t>AT1G14720</t>
  </si>
  <si>
    <t>xyloglucan endotransglucosylase/hydrolase 28</t>
  </si>
  <si>
    <t>AT1G14730</t>
  </si>
  <si>
    <t>Cytochrome b561/ferric reductase transmembrane protein family</t>
  </si>
  <si>
    <t>AT1G14890</t>
  </si>
  <si>
    <t>AT1G15060</t>
  </si>
  <si>
    <t>Uncharacterised conserved protein UCP031088, alpha/beta hydrolase</t>
  </si>
  <si>
    <t>AT1G15110</t>
  </si>
  <si>
    <t>phosphatidyl serine synthase family protein</t>
  </si>
  <si>
    <t>AT1G15180</t>
  </si>
  <si>
    <t>MATE efflux family protein</t>
  </si>
  <si>
    <t>AT1G15240</t>
  </si>
  <si>
    <t>Phox-associated domain;Phox-like;Sorting nexin, C-terminal</t>
  </si>
  <si>
    <t>AT1G15280</t>
  </si>
  <si>
    <t>CASC3/Barentsz eIF4AIII binding</t>
  </si>
  <si>
    <t>AT1G15310</t>
  </si>
  <si>
    <t>signal recognition particle 54 kDa subunit</t>
  </si>
  <si>
    <t>AT1G15330</t>
  </si>
  <si>
    <t>Cystathionine beta-synthase (CBS) protein</t>
  </si>
  <si>
    <t>AT1G15385</t>
  </si>
  <si>
    <t>AT1G15415</t>
  </si>
  <si>
    <t>AT1G15960</t>
  </si>
  <si>
    <t>NRAMP metal ion transporter 6</t>
  </si>
  <si>
    <t>AT1G16030</t>
  </si>
  <si>
    <t>heat shock protein 70B</t>
  </si>
  <si>
    <t>AT1G16270</t>
  </si>
  <si>
    <t>Protein kinase superfamily protein with octicosapeptide/Phox/Bem1p domain</t>
  </si>
  <si>
    <t>AT1G16310</t>
  </si>
  <si>
    <t>Cation efflux family protein</t>
  </si>
  <si>
    <t>AT1G16510</t>
  </si>
  <si>
    <t xml:space="preserve">SAUR-like auxin-responsive protein family </t>
  </si>
  <si>
    <t>AT1G16515</t>
  </si>
  <si>
    <t>AT1G16540</t>
  </si>
  <si>
    <t>molybdenum cofactor sulfurase (LOS5) (ABA3)</t>
  </si>
  <si>
    <t>AT1G16850</t>
  </si>
  <si>
    <t>AT1G17020</t>
  </si>
  <si>
    <t>senescence-related gene 1</t>
  </si>
  <si>
    <t>AT1G17230</t>
  </si>
  <si>
    <t>Leucine-rich receptor-like protein kinase family protein</t>
  </si>
  <si>
    <t>AT1G17520</t>
  </si>
  <si>
    <t>Homeodomain-like/winged-helix DNA-binding family protein</t>
  </si>
  <si>
    <t>AT1G17530</t>
  </si>
  <si>
    <t>translocase of inner mitochondrial membrane 23</t>
  </si>
  <si>
    <t>AT1G17550</t>
  </si>
  <si>
    <t>homology to ABI2</t>
  </si>
  <si>
    <t>AT1G17590</t>
  </si>
  <si>
    <t>nuclear factor Y, subunit A8</t>
  </si>
  <si>
    <t>AT1G17710</t>
  </si>
  <si>
    <t>Pyridoxal phosphate phosphatase-related protein</t>
  </si>
  <si>
    <t>AT1G17745</t>
  </si>
  <si>
    <t>D-3-phosphoglycerate dehydrogenase</t>
  </si>
  <si>
    <t>AT1G17810</t>
  </si>
  <si>
    <t>beta-tonoplast intrinsic protein</t>
  </si>
  <si>
    <t>AT1G17830</t>
  </si>
  <si>
    <t>AT1G17870</t>
  </si>
  <si>
    <t>ethylene-dependent gravitropism-deficient and yellow-green-like 3</t>
  </si>
  <si>
    <t>AT1G17940</t>
  </si>
  <si>
    <t>Endosomal targeting BRO1-like domain-containing protein</t>
  </si>
  <si>
    <t>AT1G18075</t>
  </si>
  <si>
    <t>MIR159/MIR159B; miRNA</t>
  </si>
  <si>
    <t>AT1G18460</t>
  </si>
  <si>
    <t>AT1G18710</t>
  </si>
  <si>
    <t>myb domain protein 47</t>
  </si>
  <si>
    <t>AT1G18800</t>
  </si>
  <si>
    <t>NAP1-related protein 2</t>
  </si>
  <si>
    <t>AT1G18870</t>
  </si>
  <si>
    <t>isochorismate synthase 2</t>
  </si>
  <si>
    <t>AT1G19200</t>
  </si>
  <si>
    <t>Protein of unknown function (DUF581)</t>
  </si>
  <si>
    <t>AT1G19400</t>
  </si>
  <si>
    <t>Erythronate-4-phosphate dehydrogenase family protein</t>
  </si>
  <si>
    <t>AT1G19490</t>
  </si>
  <si>
    <t>Basic-leucine zipper (bZIP) transcription factor family protein</t>
  </si>
  <si>
    <t>AT1G19530</t>
  </si>
  <si>
    <t>AT1G19630</t>
  </si>
  <si>
    <t>cytochrome P450, family 722, subfamily A, polypeptide 1</t>
  </si>
  <si>
    <t>AT1G19910</t>
  </si>
  <si>
    <t>ATPase, F0/V0 complex, subunit C protein</t>
  </si>
  <si>
    <t>AT1G19970</t>
  </si>
  <si>
    <t>ER lumen protein retaining receptor family protein</t>
  </si>
  <si>
    <t>AT1G20030</t>
  </si>
  <si>
    <t>Pathogenesis-related thaumatin superfamily protein</t>
  </si>
  <si>
    <t>AT1G20110</t>
  </si>
  <si>
    <t>RING/FYVE/PHD zinc finger superfamily protein</t>
  </si>
  <si>
    <t>AT1G20120</t>
  </si>
  <si>
    <t>GDSL-like Lipase/Acylhydrolase superfamily protein</t>
  </si>
  <si>
    <t>AT1G20140</t>
  </si>
  <si>
    <t>SKP1-like 4</t>
  </si>
  <si>
    <t>AT1G20150</t>
  </si>
  <si>
    <t>Subtilisin-like serine endopeptidase family protein</t>
  </si>
  <si>
    <t>AT1G20160</t>
  </si>
  <si>
    <t>AT1G20180</t>
  </si>
  <si>
    <t>Protein of unknown function (DUF677)</t>
  </si>
  <si>
    <t>AT1G20440</t>
  </si>
  <si>
    <t>cold-regulated 47</t>
  </si>
  <si>
    <t>AT1G20450</t>
  </si>
  <si>
    <t>Dehydrin family protein</t>
  </si>
  <si>
    <t>AT1G20490</t>
  </si>
  <si>
    <t>AMP-dependent synthetase and ligase family protein</t>
  </si>
  <si>
    <t>AT1G20630</t>
  </si>
  <si>
    <t>catalase 1</t>
  </si>
  <si>
    <t>AT1G20670</t>
  </si>
  <si>
    <t>DNA-binding bromodomain-containing protein</t>
  </si>
  <si>
    <t>AT1G20730</t>
  </si>
  <si>
    <t>Protein of unknown function (DUF833)</t>
  </si>
  <si>
    <t>AT1G20850</t>
  </si>
  <si>
    <t>xylem cysteine peptidase 2</t>
  </si>
  <si>
    <t>AT1G20890</t>
  </si>
  <si>
    <t>AT1G20970</t>
  </si>
  <si>
    <t>AT1G21000</t>
  </si>
  <si>
    <t>PLATZ transcription factor family protein</t>
  </si>
  <si>
    <t>AT1G21160</t>
  </si>
  <si>
    <t>eukaryotic translation initiation factor 2 (eIF-2) family protein</t>
  </si>
  <si>
    <t>AT1G21190</t>
  </si>
  <si>
    <t>Small nuclear ribonucleoprotein family protein</t>
  </si>
  <si>
    <t>AT1G21410</t>
  </si>
  <si>
    <t>F-box/RNI-like superfamily protein</t>
  </si>
  <si>
    <t>AT1G21460</t>
  </si>
  <si>
    <t>Nodulin MtN3 family protein</t>
  </si>
  <si>
    <t>AT1G21790</t>
  </si>
  <si>
    <t>TRAM, LAG1 and CLN8 (TLC) lipid-sensing domain containing protein</t>
  </si>
  <si>
    <t>AT1G22160</t>
  </si>
  <si>
    <t>AT1G22180</t>
  </si>
  <si>
    <t>Sec14p-like phosphatidylinositol transfer family protein</t>
  </si>
  <si>
    <t>AT1G22350</t>
  </si>
  <si>
    <t>AT1G22370</t>
  </si>
  <si>
    <t>UDP-glucosyl transferase 85A5</t>
  </si>
  <si>
    <t>AT1G22403</t>
  </si>
  <si>
    <t>AT1G22480</t>
  </si>
  <si>
    <t>Cupredoxin superfamily protein</t>
  </si>
  <si>
    <t>AT1G22640</t>
  </si>
  <si>
    <t>myb domain protein 3</t>
  </si>
  <si>
    <t>AT1G22710</t>
  </si>
  <si>
    <t>sucrose-proton symporter 2</t>
  </si>
  <si>
    <t>AT1G22985</t>
  </si>
  <si>
    <t>AT1G22990</t>
  </si>
  <si>
    <t xml:space="preserve">Heavy metal transport/detoxification superfamily protein </t>
  </si>
  <si>
    <t>AT1G23050</t>
  </si>
  <si>
    <t>hydroxyproline-rich glycoprotein family protein</t>
  </si>
  <si>
    <t>AT1G23070</t>
  </si>
  <si>
    <t>Protein of unknown function (DUF300)</t>
  </si>
  <si>
    <t>AT1G23190</t>
  </si>
  <si>
    <t>Phosphoglucomutase/phosphomannomutase family protein</t>
  </si>
  <si>
    <t>AT1G23550</t>
  </si>
  <si>
    <t>similar to RCD one 2</t>
  </si>
  <si>
    <t>AT1G23780</t>
  </si>
  <si>
    <t>F-box family protein</t>
  </si>
  <si>
    <t>AT1G23800</t>
  </si>
  <si>
    <t>aldehyde dehydrogenase 2B7</t>
  </si>
  <si>
    <t>AT1G24030</t>
  </si>
  <si>
    <t>AT1G24330</t>
  </si>
  <si>
    <t>ARM repeat superfamily protein</t>
  </si>
  <si>
    <t>AT1G24580</t>
  </si>
  <si>
    <t>RING/U-box superfamily protein</t>
  </si>
  <si>
    <t>AT1G24600</t>
  </si>
  <si>
    <t>AT1G24735</t>
  </si>
  <si>
    <t>S-adenosyl-L-methionine-dependent methyltransferases superfamily protein</t>
  </si>
  <si>
    <t>AT1G25530</t>
  </si>
  <si>
    <t>AT1G25682</t>
  </si>
  <si>
    <t xml:space="preserve">Family of unknown function (DUF572) </t>
  </si>
  <si>
    <t>AT1G26450</t>
  </si>
  <si>
    <t>Carbohydrate-binding X8 domain superfamily protein</t>
  </si>
  <si>
    <t>AT1G26730</t>
  </si>
  <si>
    <t>EXS (ERD1/XPR1/SYG1) family protein</t>
  </si>
  <si>
    <t>AT1G26920</t>
  </si>
  <si>
    <t>AT1G27150</t>
  </si>
  <si>
    <t>AT1G27170</t>
  </si>
  <si>
    <t>transmembrane receptors;ATP binding</t>
  </si>
  <si>
    <t>AT1G27200</t>
  </si>
  <si>
    <t>Domain of unknown function (DUF23)</t>
  </si>
  <si>
    <t>AT1G27300</t>
  </si>
  <si>
    <t>AT1G27440</t>
  </si>
  <si>
    <t>Exostosin family protein</t>
  </si>
  <si>
    <t>AT1G27461</t>
  </si>
  <si>
    <t>AT1G27630</t>
  </si>
  <si>
    <t>cyclin T 1;3</t>
  </si>
  <si>
    <t>AT1G27760</t>
  </si>
  <si>
    <t>interferon-related developmental regulator family protein / IFRD protein family</t>
  </si>
  <si>
    <t>AT1G27910</t>
  </si>
  <si>
    <t>plant U-box 45</t>
  </si>
  <si>
    <t>AT1G28200</t>
  </si>
  <si>
    <t>FH interacting protein 1</t>
  </si>
  <si>
    <t>AT1G28260</t>
  </si>
  <si>
    <t>Telomerase activating protein Est1</t>
  </si>
  <si>
    <t>AT1G28330</t>
  </si>
  <si>
    <t>dormancy-associated protein-like 1</t>
  </si>
  <si>
    <t>AT1G28520</t>
  </si>
  <si>
    <t>vascular plant one zinc finger protein</t>
  </si>
  <si>
    <t>AT1G28540</t>
  </si>
  <si>
    <t>AT1G29195</t>
  </si>
  <si>
    <t>AT1G29200</t>
  </si>
  <si>
    <t>O-fucosyltransferase family protein</t>
  </si>
  <si>
    <t>AT1G29230</t>
  </si>
  <si>
    <t>CBL-interacting protein kinase 18</t>
  </si>
  <si>
    <t>AT1G29240</t>
  </si>
  <si>
    <t>Protein of unknown function (DUF688)</t>
  </si>
  <si>
    <t>AT1G29330</t>
  </si>
  <si>
    <t>AT1G29395</t>
  </si>
  <si>
    <t>COLD REGULATED 314 INNER MEMBRANE 1</t>
  </si>
  <si>
    <t>AT1G29640</t>
  </si>
  <si>
    <t>Protein of unknown function, DUF584</t>
  </si>
  <si>
    <t>AT1G29770</t>
  </si>
  <si>
    <t>Haloacid dehalogenase-like hydrolase (HAD) superfamily protein</t>
  </si>
  <si>
    <t>AT1G30190</t>
  </si>
  <si>
    <t>AT1G30220</t>
  </si>
  <si>
    <t>inositol transporter 2</t>
  </si>
  <si>
    <t>AT1G30500</t>
  </si>
  <si>
    <t>nuclear factor Y, subunit A7</t>
  </si>
  <si>
    <t>AT1G30620</t>
  </si>
  <si>
    <t>AT1G30860</t>
  </si>
  <si>
    <t>AT1G31040</t>
  </si>
  <si>
    <t>AT1G31170</t>
  </si>
  <si>
    <t>sulfiredoxin</t>
  </si>
  <si>
    <t>AT1G31750</t>
  </si>
  <si>
    <t>proline-rich family protein</t>
  </si>
  <si>
    <t>AT1G32100</t>
  </si>
  <si>
    <t>pinoresinol reductase 1</t>
  </si>
  <si>
    <t>AT1G32340</t>
  </si>
  <si>
    <t>NDR1/HIN1-like 8</t>
  </si>
  <si>
    <t>AT1G32350</t>
  </si>
  <si>
    <t>alternative oxidase 1D</t>
  </si>
  <si>
    <t>AT1G32560</t>
  </si>
  <si>
    <t>Late embryogenesis abundant protein, group 1 protein</t>
  </si>
  <si>
    <t>AT1G32860</t>
  </si>
  <si>
    <t>AT1G32870</t>
  </si>
  <si>
    <t>NAC domain protein 13</t>
  </si>
  <si>
    <t>AT1G32900</t>
  </si>
  <si>
    <t>UDP-Glycosyltransferase superfamily protein</t>
  </si>
  <si>
    <t>AT1G33102</t>
  </si>
  <si>
    <t>AT1G33250</t>
  </si>
  <si>
    <t>AT1G33415</t>
  </si>
  <si>
    <t>AT1G33680</t>
  </si>
  <si>
    <t>KH domain-containing protein</t>
  </si>
  <si>
    <t>AT1G33860</t>
  </si>
  <si>
    <t>AT1G33980</t>
  </si>
  <si>
    <t>Smg-4/UPF3 family protein</t>
  </si>
  <si>
    <t>AT1G34260</t>
  </si>
  <si>
    <t>FORMS APLOID AND BINUCLEATE CELLS 1A</t>
  </si>
  <si>
    <t>AT1G34630</t>
  </si>
  <si>
    <t>AT1G35190</t>
  </si>
  <si>
    <t>2-oxoglutarate (2OG) and Fe(II)-dependent oxygenase superfamily protein</t>
  </si>
  <si>
    <t>AT1G35516</t>
  </si>
  <si>
    <t>myb-like transcription factor family protein</t>
  </si>
  <si>
    <t>AT1G35660</t>
  </si>
  <si>
    <t>AT1G36770</t>
  </si>
  <si>
    <t>transposable element gene</t>
  </si>
  <si>
    <t>AT1G43130</t>
  </si>
  <si>
    <t>like COV 2</t>
  </si>
  <si>
    <t>AT1G43160</t>
  </si>
  <si>
    <t>related to AP2 6</t>
  </si>
  <si>
    <t>AT1G43700</t>
  </si>
  <si>
    <t>VIRE2-interacting protein 1</t>
  </si>
  <si>
    <t>AT1G44820</t>
  </si>
  <si>
    <t>Peptidase M20/M25/M40 family protein</t>
  </si>
  <si>
    <t>AT1G45000</t>
  </si>
  <si>
    <t>AAA-type ATPase family protein</t>
  </si>
  <si>
    <t>AT1G45145</t>
  </si>
  <si>
    <t>thioredoxin H-type 5</t>
  </si>
  <si>
    <t>AT1G45249</t>
  </si>
  <si>
    <t>abscisic acid responsive elements-binding factor 2</t>
  </si>
  <si>
    <t>AT1G45976</t>
  </si>
  <si>
    <t>S-ribonuclease binding protein 1</t>
  </si>
  <si>
    <t>AT1G46554</t>
  </si>
  <si>
    <t>AT1G46768</t>
  </si>
  <si>
    <t>related to AP2 1</t>
  </si>
  <si>
    <t>AT1G47128</t>
  </si>
  <si>
    <t>Granulin repeat cysteine protease family protein</t>
  </si>
  <si>
    <t>AT1G47395</t>
  </si>
  <si>
    <t>AT1G47400</t>
  </si>
  <si>
    <t>AT1G47565</t>
  </si>
  <si>
    <t>AT1G47610</t>
  </si>
  <si>
    <t>AT1G47710</t>
  </si>
  <si>
    <t>Serine protease inhibitor (SERPIN) family protein</t>
  </si>
  <si>
    <t>AT1G47960</t>
  </si>
  <si>
    <t>cell wall / vacuolar inhibitor of fructosidase 1</t>
  </si>
  <si>
    <t>AT1G47980</t>
  </si>
  <si>
    <t>AT1G48000</t>
  </si>
  <si>
    <t>myb domain protein 112</t>
  </si>
  <si>
    <t>AT1G48100</t>
  </si>
  <si>
    <t>Pectin lyase-like superfamily protein</t>
  </si>
  <si>
    <t>AT1G48170</t>
  </si>
  <si>
    <t>AT1G48405</t>
  </si>
  <si>
    <t>Kinase interacting (KIP1-like) family protein</t>
  </si>
  <si>
    <t>AT1G48560</t>
  </si>
  <si>
    <t>AT1G48745</t>
  </si>
  <si>
    <t>AT1G48840</t>
  </si>
  <si>
    <t>Plant protein of unknown function (DUF639)</t>
  </si>
  <si>
    <t>AT1G49200</t>
  </si>
  <si>
    <t>AT1G49450</t>
  </si>
  <si>
    <t>AT1G50260</t>
  </si>
  <si>
    <t>N-terminal-transmembrane-C2 domain type 5.1</t>
  </si>
  <si>
    <t>AT1G50400</t>
  </si>
  <si>
    <t>Eukaryotic porin family protein</t>
  </si>
  <si>
    <t>AT1G50420</t>
  </si>
  <si>
    <t>scarecrow-like 3</t>
  </si>
  <si>
    <t>AT1G50590</t>
  </si>
  <si>
    <t>RmlC-like cupins superfamily protein</t>
  </si>
  <si>
    <t>AT1G50600</t>
  </si>
  <si>
    <t>scarecrow-like 5</t>
  </si>
  <si>
    <t>AT1G50630</t>
  </si>
  <si>
    <t>Protein of unknown function (DUF3537)</t>
  </si>
  <si>
    <t>AT1G51035</t>
  </si>
  <si>
    <t>AT1G51090</t>
  </si>
  <si>
    <t>AT1G51130</t>
  </si>
  <si>
    <t>Nse4, component of Smc5/6 DNA repair complex</t>
  </si>
  <si>
    <t>AT1G51140</t>
  </si>
  <si>
    <t>basic helix-loop-helix (bHLH) DNA-binding superfamily protein</t>
  </si>
  <si>
    <t>AT1G51340</t>
  </si>
  <si>
    <t>AT1G52030</t>
  </si>
  <si>
    <t>myrosinase-binding protein 2</t>
  </si>
  <si>
    <t>AT1G52080</t>
  </si>
  <si>
    <t>actin binding protein family</t>
  </si>
  <si>
    <t>AT1G52400</t>
  </si>
  <si>
    <t>beta glucosidase 18</t>
  </si>
  <si>
    <t>AT1G52410</t>
  </si>
  <si>
    <t>TSK-associating protein 1</t>
  </si>
  <si>
    <t>AT1G52560</t>
  </si>
  <si>
    <t>AT1G52565</t>
  </si>
  <si>
    <t>AT1G52680</t>
  </si>
  <si>
    <t>late embryogenesis abundant protein-related / LEA protein-related</t>
  </si>
  <si>
    <t>AT1G52690</t>
  </si>
  <si>
    <t>Late embryogenesis abundant protein (LEA) family protein</t>
  </si>
  <si>
    <t>AT1G52827</t>
  </si>
  <si>
    <t>cadmium tolerance 1</t>
  </si>
  <si>
    <t>AT1G52855</t>
  </si>
  <si>
    <t>AT1G52880</t>
  </si>
  <si>
    <t>AT1G52890</t>
  </si>
  <si>
    <t>NAC domain containing protein 19</t>
  </si>
  <si>
    <t>AT1G53110</t>
  </si>
  <si>
    <t>AT1G53470</t>
  </si>
  <si>
    <t>mechanosensitive channel of small conductance-like 4</t>
  </si>
  <si>
    <t>AT1G53540</t>
  </si>
  <si>
    <t>AT1G53570</t>
  </si>
  <si>
    <t>mitogen-activated protein kinase kinase kinase 3</t>
  </si>
  <si>
    <t>AT1G53590</t>
  </si>
  <si>
    <t>Calcium-dependent lipid-binding (CaLB domain) family protein</t>
  </si>
  <si>
    <t>AT1G53785</t>
  </si>
  <si>
    <t>AT1G53887</t>
  </si>
  <si>
    <t>AT1G54100</t>
  </si>
  <si>
    <t>aldehyde dehydrogenase 7B4</t>
  </si>
  <si>
    <t>AT1G54160</t>
  </si>
  <si>
    <t>nuclear factor Y, subunit A5</t>
  </si>
  <si>
    <t>AT1G54210</t>
  </si>
  <si>
    <t>Ubiquitin-like superfamily protein</t>
  </si>
  <si>
    <t>AT1G54290</t>
  </si>
  <si>
    <t>Translation initiation factor SUI1 family protein</t>
  </si>
  <si>
    <t>AT1G54560</t>
  </si>
  <si>
    <t>Myosin family protein with Dil domain</t>
  </si>
  <si>
    <t>AT1G54570</t>
  </si>
  <si>
    <t>Esterase/lipase/thioesterase family protein</t>
  </si>
  <si>
    <t>AT1G54575</t>
  </si>
  <si>
    <t>AT1G54710</t>
  </si>
  <si>
    <t>homolog of yeast autophagy 18 (ATG18) H</t>
  </si>
  <si>
    <t>AT1G54830</t>
  </si>
  <si>
    <t>nuclear factor Y, subunit C3</t>
  </si>
  <si>
    <t>AT1G54860</t>
  </si>
  <si>
    <t>Glycoprotein membrane precursor GPI-anchored</t>
  </si>
  <si>
    <t>AT1G54870</t>
  </si>
  <si>
    <t>AT1G55190</t>
  </si>
  <si>
    <t>PRA1 (Prenylated rab acceptor) family protein</t>
  </si>
  <si>
    <t>AT1G55280</t>
  </si>
  <si>
    <t>Lipase/lipooxygenase, PLAT/LH2 family protein</t>
  </si>
  <si>
    <t>AT1G55310</t>
  </si>
  <si>
    <t>SC35-like splicing factor 33</t>
  </si>
  <si>
    <t>AT1G55510</t>
  </si>
  <si>
    <t>branched-chain alpha-keto acid decarboxylase E1 beta subunit</t>
  </si>
  <si>
    <t>AT1G55530</t>
  </si>
  <si>
    <t>AT1G55560</t>
  </si>
  <si>
    <t>SKU5  similar 14</t>
  </si>
  <si>
    <t>AT1G55680</t>
  </si>
  <si>
    <t>AT1G55760</t>
  </si>
  <si>
    <t>BTB/POZ domain-containing protein</t>
  </si>
  <si>
    <t>AT1G56070</t>
  </si>
  <si>
    <t>Ribosomal protein S5/Elongation factor G/III/V family protein</t>
  </si>
  <si>
    <t>AT1G56170</t>
  </si>
  <si>
    <t>nuclear factor Y, subunit C2</t>
  </si>
  <si>
    <t>AT1G56600</t>
  </si>
  <si>
    <t>galactinol synthase 2</t>
  </si>
  <si>
    <t>AT1G56650</t>
  </si>
  <si>
    <t>production of anthocyanin pigment 1</t>
  </si>
  <si>
    <t>AT1G58270</t>
  </si>
  <si>
    <t>TRAF-like family protein</t>
  </si>
  <si>
    <t>AT1G58340</t>
  </si>
  <si>
    <t>AT1G58360</t>
  </si>
  <si>
    <t>amino acid permease 1</t>
  </si>
  <si>
    <t>AT1G58470</t>
  </si>
  <si>
    <t>RNA-binding protein 1</t>
  </si>
  <si>
    <t>AT1G58520</t>
  </si>
  <si>
    <t>lipases;hydrolases, acting on ester bonds</t>
  </si>
  <si>
    <t>AT1G59640</t>
  </si>
  <si>
    <t>BIG PETAL P</t>
  </si>
  <si>
    <t>AT1G60140</t>
  </si>
  <si>
    <t>trehalose phosphate synthase</t>
  </si>
  <si>
    <t>AT1G60190</t>
  </si>
  <si>
    <t>AT1G60470</t>
  </si>
  <si>
    <t>galactinol synthase 4</t>
  </si>
  <si>
    <t>AT1G60970</t>
  </si>
  <si>
    <t>SNARE-like superfamily protein</t>
  </si>
  <si>
    <t>AT1G61040</t>
  </si>
  <si>
    <t>plus-3 domain-containing protein</t>
  </si>
  <si>
    <t>AT1G61260</t>
  </si>
  <si>
    <t>AT1G61340</t>
  </si>
  <si>
    <t>AT1G61460</t>
  </si>
  <si>
    <t>S-locus protein kinase, putative</t>
  </si>
  <si>
    <t>AT1G61563</t>
  </si>
  <si>
    <t>ralf-like 8</t>
  </si>
  <si>
    <t>AT1G61566</t>
  </si>
  <si>
    <t>ralf-like 9</t>
  </si>
  <si>
    <t>AT1G61660</t>
  </si>
  <si>
    <t>AT1G61690</t>
  </si>
  <si>
    <t>phosphoinositide binding</t>
  </si>
  <si>
    <t>AT1G61800</t>
  </si>
  <si>
    <t>glucose-6-phosphate/phosphate translocator 2</t>
  </si>
  <si>
    <t>AT1G61810</t>
  </si>
  <si>
    <t>beta-glucosidase 45</t>
  </si>
  <si>
    <t>AT1G62290</t>
  </si>
  <si>
    <t>Saposin-like aspartyl protease family protein</t>
  </si>
  <si>
    <t>AT1G62333</t>
  </si>
  <si>
    <t>AT1G62510</t>
  </si>
  <si>
    <t>Bifunctional inhibitor/lipid-transfer protein/seed storage 2S albumin superfamily protein</t>
  </si>
  <si>
    <t>AT1G62540</t>
  </si>
  <si>
    <t>flavin-monooxygenase glucosinolate S-oxygenase 2</t>
  </si>
  <si>
    <t>AT1G62570</t>
  </si>
  <si>
    <t>flavin-monooxygenase glucosinolate S-oxygenase 4</t>
  </si>
  <si>
    <t>AT1G62610</t>
  </si>
  <si>
    <t>AT1G62620</t>
  </si>
  <si>
    <t>Flavin-binding monooxygenase family protein</t>
  </si>
  <si>
    <t>AT1G62710</t>
  </si>
  <si>
    <t>beta vacuolar processing enzyme</t>
  </si>
  <si>
    <t>AT1G62770</t>
  </si>
  <si>
    <t>AT1G62840</t>
  </si>
  <si>
    <t>Protein of unknown function (DUF1442)</t>
  </si>
  <si>
    <t>AT1G62886</t>
  </si>
  <si>
    <t>Nucleotide excision repair, TFIIH, subunit TTDA</t>
  </si>
  <si>
    <t>AT1G63010</t>
  </si>
  <si>
    <t>Major Facilitator Superfamily with SPX (SYG1/Pho81/XPR1) domain-containing protein</t>
  </si>
  <si>
    <t>AT1G63120</t>
  </si>
  <si>
    <t>RHOMBOID-like 2</t>
  </si>
  <si>
    <t>AT1G63240</t>
  </si>
  <si>
    <t>AT1G63720</t>
  </si>
  <si>
    <t>AT1G63900</t>
  </si>
  <si>
    <t>E3 Ubiquitin ligase family protein</t>
  </si>
  <si>
    <t>AT1G64060</t>
  </si>
  <si>
    <t>respiratory burst oxidase protein F</t>
  </si>
  <si>
    <t>AT1G64107</t>
  </si>
  <si>
    <t>Putative membrane lipoprotein</t>
  </si>
  <si>
    <t>AT1G64110</t>
  </si>
  <si>
    <t>P-loop containing nucleoside triphosphate hydrolases superfamily protein</t>
  </si>
  <si>
    <t>AT1G64140</t>
  </si>
  <si>
    <t>AT1G64660</t>
  </si>
  <si>
    <t>methionine gamma-lyase</t>
  </si>
  <si>
    <t>AT1G64940</t>
  </si>
  <si>
    <t>cytochrome P450, family 87, subfamily A, polypeptide 6</t>
  </si>
  <si>
    <t>AT1G64950</t>
  </si>
  <si>
    <t>cytochrome P450, family 89, subfamily A, polypeptide 5</t>
  </si>
  <si>
    <t>AT1G65000</t>
  </si>
  <si>
    <t>AT1G65150</t>
  </si>
  <si>
    <t>AT1G65280</t>
  </si>
  <si>
    <t>DNAJ heat shock N-terminal domain-containing protein</t>
  </si>
  <si>
    <t>AT1G65480</t>
  </si>
  <si>
    <t>PEBP (phosphatidylethanolamine-binding protein) family protein</t>
  </si>
  <si>
    <t>AT1G65660</t>
  </si>
  <si>
    <t>Pre-mRNA splicing Prp18-interacting factor</t>
  </si>
  <si>
    <t>AT1G66760</t>
  </si>
  <si>
    <t>AT1G66830</t>
  </si>
  <si>
    <t>Leucine-rich repeat protein kinase family protein</t>
  </si>
  <si>
    <t>AT1G67105</t>
  </si>
  <si>
    <t>AT1G67300</t>
  </si>
  <si>
    <t>AT1G67360</t>
  </si>
  <si>
    <t>Rubber elongation factor protein (REF)</t>
  </si>
  <si>
    <t>AT1G67365</t>
  </si>
  <si>
    <t>AT1G67370</t>
  </si>
  <si>
    <t>DNA-binding HORMA family protein</t>
  </si>
  <si>
    <t>AT1G67850</t>
  </si>
  <si>
    <t>AT1G67856</t>
  </si>
  <si>
    <t>AT1G67860</t>
  </si>
  <si>
    <t>AT1G67865</t>
  </si>
  <si>
    <t>AT1G67920</t>
  </si>
  <si>
    <t>AT1G68020</t>
  </si>
  <si>
    <t>UDP-Glycosyltransferase / trehalose-phosphatase family protein</t>
  </si>
  <si>
    <t>AT1G68050</t>
  </si>
  <si>
    <t>flavin-binding, kelch repeat, f box 1</t>
  </si>
  <si>
    <t>AT1G68340</t>
  </si>
  <si>
    <t>Protein of unknown function (DUF1639)</t>
  </si>
  <si>
    <t>AT1G68490</t>
  </si>
  <si>
    <t>AT1G68500</t>
  </si>
  <si>
    <t>AT1G68725</t>
  </si>
  <si>
    <t>arabinogalactan protein 19</t>
  </si>
  <si>
    <t>AT1G68735</t>
  </si>
  <si>
    <t>AT1G68795</t>
  </si>
  <si>
    <t>CLAVATA3/ESR-RELATED 12</t>
  </si>
  <si>
    <t>AT1G69252</t>
  </si>
  <si>
    <t>AT1G69260</t>
  </si>
  <si>
    <t>ABI five binding protein</t>
  </si>
  <si>
    <t>AT1G69295</t>
  </si>
  <si>
    <t>plasmodesmata callose-binding protein 4</t>
  </si>
  <si>
    <t>AT1G69360</t>
  </si>
  <si>
    <t>Plant protein of unknown function (DUF863)</t>
  </si>
  <si>
    <t>AT1G69480</t>
  </si>
  <si>
    <t>AT1G69540</t>
  </si>
  <si>
    <t>AGAMOUS-like 94</t>
  </si>
  <si>
    <t>AT1G69600</t>
  </si>
  <si>
    <t>zinc finger homeodomain  1</t>
  </si>
  <si>
    <t>AT1G69610</t>
  </si>
  <si>
    <t>Protein of unknown function (DUF1666)</t>
  </si>
  <si>
    <t>AT1G69640</t>
  </si>
  <si>
    <t>sphingoid base hydroxylase 1</t>
  </si>
  <si>
    <t>AT1G69750</t>
  </si>
  <si>
    <t>cytochrome c oxidase 19-2</t>
  </si>
  <si>
    <t>AT1G69790</t>
  </si>
  <si>
    <t>AT1G69800</t>
  </si>
  <si>
    <t>AT1G69870</t>
  </si>
  <si>
    <t>nitrate transporter 1.7</t>
  </si>
  <si>
    <t>AT1G70140</t>
  </si>
  <si>
    <t>formin 8</t>
  </si>
  <si>
    <t>AT1G70290</t>
  </si>
  <si>
    <t>trehalose-6-phosphatase synthase S8</t>
  </si>
  <si>
    <t>AT1G70500</t>
  </si>
  <si>
    <t>AT1G70610</t>
  </si>
  <si>
    <t>transporter associated with antigen processing protein 1</t>
  </si>
  <si>
    <t>AT1G70640</t>
  </si>
  <si>
    <t>octicosapeptide/Phox/Bem1p (PB1) domain-containing protein</t>
  </si>
  <si>
    <t>AT1G70720</t>
  </si>
  <si>
    <t>AT1G70780</t>
  </si>
  <si>
    <t>AT1G70800</t>
  </si>
  <si>
    <t>AT1G71000</t>
  </si>
  <si>
    <t>Chaperone DnaJ-domain superfamily protein</t>
  </si>
  <si>
    <t>AT1G71110</t>
  </si>
  <si>
    <t>AT1G71250</t>
  </si>
  <si>
    <t>AT1G71350</t>
  </si>
  <si>
    <t>eukaryotic translation initiation factor SUI1 family protein</t>
  </si>
  <si>
    <t>AT1G71360</t>
  </si>
  <si>
    <t>Galactose-binding protein</t>
  </si>
  <si>
    <t>AT1G71950</t>
  </si>
  <si>
    <t>Proteinase inhibitor, propeptide</t>
  </si>
  <si>
    <t>AT1G71960</t>
  </si>
  <si>
    <t>ATP-binding casette family G25</t>
  </si>
  <si>
    <t>AT1G72040</t>
  </si>
  <si>
    <t>AT1G72070</t>
  </si>
  <si>
    <t>AT1G72100</t>
  </si>
  <si>
    <t>late embryogenesis abundant domain-containing protein / LEA domain-containing protein</t>
  </si>
  <si>
    <t>AT1G72120</t>
  </si>
  <si>
    <t>AT1G72660</t>
  </si>
  <si>
    <t>AT1G72770</t>
  </si>
  <si>
    <t>homology to ABI1</t>
  </si>
  <si>
    <t>AT1G72800</t>
  </si>
  <si>
    <t>AT1G72830</t>
  </si>
  <si>
    <t>nuclear factor Y, subunit A3</t>
  </si>
  <si>
    <t>AT1G73000</t>
  </si>
  <si>
    <t>PYR1-like 3</t>
  </si>
  <si>
    <t>AT1G73010</t>
  </si>
  <si>
    <t>phosphate starvation-induced gene 2</t>
  </si>
  <si>
    <t>AT1G73040</t>
  </si>
  <si>
    <t>Mannose-binding lectin superfamily protein</t>
  </si>
  <si>
    <t>AT1G73120</t>
  </si>
  <si>
    <t>AT1G73140</t>
  </si>
  <si>
    <t>Plant protein of unknown function (DUF828)</t>
  </si>
  <si>
    <t>AT1G73190</t>
  </si>
  <si>
    <t>Aquaporin-like superfamily protein</t>
  </si>
  <si>
    <t>AT1G73220</t>
  </si>
  <si>
    <t>organic cation/carnitine transporter1</t>
  </si>
  <si>
    <t>AT1G73390</t>
  </si>
  <si>
    <t>AT1G73480</t>
  </si>
  <si>
    <t>AT1G73687</t>
  </si>
  <si>
    <t>MIR159/MIR159A; miRNA</t>
  </si>
  <si>
    <t>AT1G73810</t>
  </si>
  <si>
    <t>AT1G73920</t>
  </si>
  <si>
    <t>AT1G74020</t>
  </si>
  <si>
    <t>strictosidine synthase 2</t>
  </si>
  <si>
    <t>AT1G74310</t>
  </si>
  <si>
    <t>heat shock protein 101</t>
  </si>
  <si>
    <t>AT1G74370</t>
  </si>
  <si>
    <t>AT1G74790</t>
  </si>
  <si>
    <t>catalytics</t>
  </si>
  <si>
    <t>AT1G74860</t>
  </si>
  <si>
    <t>AT1G75170</t>
  </si>
  <si>
    <t>AT1G75280</t>
  </si>
  <si>
    <t>NmrA-like negative transcriptional regulator family protein</t>
  </si>
  <si>
    <t>AT1G75370</t>
  </si>
  <si>
    <t>AT1G75400</t>
  </si>
  <si>
    <t>AT1G75490</t>
  </si>
  <si>
    <t>AT1G75590</t>
  </si>
  <si>
    <t>AT1G75600</t>
  </si>
  <si>
    <t>AT1G75830</t>
  </si>
  <si>
    <t>low-molecular-weight cysteine-rich 67</t>
  </si>
  <si>
    <t>AT1G75880</t>
  </si>
  <si>
    <t>SGNH hydrolase-type esterase superfamily protein</t>
  </si>
  <si>
    <t>AT1G76060</t>
  </si>
  <si>
    <t>LYR family of Fe/S cluster biogenesis protein</t>
  </si>
  <si>
    <t>AT1G76130</t>
  </si>
  <si>
    <t>alpha-amylase-like 2</t>
  </si>
  <si>
    <t>AT1G76180</t>
  </si>
  <si>
    <t>AT1G76185</t>
  </si>
  <si>
    <t>AT1G76290</t>
  </si>
  <si>
    <t>AT1G76380</t>
  </si>
  <si>
    <t>AT1G76490</t>
  </si>
  <si>
    <t>hydroxy methylglutaryl CoA reductase 1</t>
  </si>
  <si>
    <t>AT1G76580</t>
  </si>
  <si>
    <t>Squamosa promoter-binding protein-like (SBP domain) transcription factor family protein</t>
  </si>
  <si>
    <t>AT1G76590</t>
  </si>
  <si>
    <t>AT1G76970</t>
  </si>
  <si>
    <t>Target of Myb protein 1</t>
  </si>
  <si>
    <t>AT1G77000</t>
  </si>
  <si>
    <t>RNI-like superfamily protein</t>
  </si>
  <si>
    <t>AT1G77120</t>
  </si>
  <si>
    <t>alcohol dehydrogenase 1</t>
  </si>
  <si>
    <t>AT1G77150</t>
  </si>
  <si>
    <t>Pentatricopeptide repeat (PPR) superfamily protein</t>
  </si>
  <si>
    <t>AT1G77170</t>
  </si>
  <si>
    <t>AT1G77180</t>
  </si>
  <si>
    <t>chromatin protein family</t>
  </si>
  <si>
    <t>AT1G77450</t>
  </si>
  <si>
    <t>NAC domain containing protein 32</t>
  </si>
  <si>
    <t>AT1G77520</t>
  </si>
  <si>
    <t>O-methyltransferase family protein</t>
  </si>
  <si>
    <t>AT1G77680</t>
  </si>
  <si>
    <t>Ribonuclease II/R family protein</t>
  </si>
  <si>
    <t>AT1G77710</t>
  </si>
  <si>
    <t>AT1G77800</t>
  </si>
  <si>
    <t>PHD finger family protein</t>
  </si>
  <si>
    <t>AT1G77932</t>
  </si>
  <si>
    <t>Protein of unknown function (DUF3049)</t>
  </si>
  <si>
    <t>AT1G78070</t>
  </si>
  <si>
    <t>AT1G78110</t>
  </si>
  <si>
    <t>AT1G78310</t>
  </si>
  <si>
    <t>VQ motif-containing protein</t>
  </si>
  <si>
    <t>AT1G78600</t>
  </si>
  <si>
    <t>light-regulated zinc finger protein 1</t>
  </si>
  <si>
    <t>AT1G78610</t>
  </si>
  <si>
    <t>mechanosensitive channel of small conductance-like 6</t>
  </si>
  <si>
    <t>AT1G78910</t>
  </si>
  <si>
    <t>Pseudouridine synthase family protein</t>
  </si>
  <si>
    <t>AT1G78960</t>
  </si>
  <si>
    <t>lupeol synthase 2</t>
  </si>
  <si>
    <t>AT1G79000</t>
  </si>
  <si>
    <t>histone acetyltransferase of the CBP family 1</t>
  </si>
  <si>
    <t>AT1G79245</t>
  </si>
  <si>
    <t>AT1G79270</t>
  </si>
  <si>
    <t>evolutionarily conserved C-terminal region 8</t>
  </si>
  <si>
    <t>AT1G79360</t>
  </si>
  <si>
    <t>organic cation/carnitine transporter 2</t>
  </si>
  <si>
    <t>AT1G79520</t>
  </si>
  <si>
    <t>AT1G79570</t>
  </si>
  <si>
    <t>AT1G79610</t>
  </si>
  <si>
    <t>Na+/H+ antiporter 6</t>
  </si>
  <si>
    <t>AT1G79620</t>
  </si>
  <si>
    <t>AT1G79900</t>
  </si>
  <si>
    <t>Mitochondrial substrate carrier family protein</t>
  </si>
  <si>
    <t>AT1G79910</t>
  </si>
  <si>
    <t>Regulator of Vps4 activity in the MVB pathway protein</t>
  </si>
  <si>
    <t>AT1G80090</t>
  </si>
  <si>
    <t>Cystathionine beta-synthase (CBS) family protein</t>
  </si>
  <si>
    <t>AT1G80110</t>
  </si>
  <si>
    <t>phloem protein 2-B11</t>
  </si>
  <si>
    <t>AT1G80120</t>
  </si>
  <si>
    <t>Protein of unknown function (DUF567)</t>
  </si>
  <si>
    <t>AT1G80130</t>
  </si>
  <si>
    <t>AT1G80160</t>
  </si>
  <si>
    <t>Lactoylglutathione lyase / glyoxalase I family protein</t>
  </si>
  <si>
    <t>AT1G80300</t>
  </si>
  <si>
    <t>nucleotide transporter 1</t>
  </si>
  <si>
    <t>AT1G80320</t>
  </si>
  <si>
    <t>AT2G01008</t>
  </si>
  <si>
    <t>AT2G01100</t>
  </si>
  <si>
    <t>AT2G01110</t>
  </si>
  <si>
    <t>Sec-independent periplasmic protein translocase</t>
  </si>
  <si>
    <t>AT2G01270</t>
  </si>
  <si>
    <t>quiescin-sulfhydryl oxidase 2</t>
  </si>
  <si>
    <t>AT2G01340</t>
  </si>
  <si>
    <t>AT2G01470</t>
  </si>
  <si>
    <t>SEC12P-like 2 protein</t>
  </si>
  <si>
    <t>AT2G01490</t>
  </si>
  <si>
    <t>phytanoyl-CoA dioxygenase (PhyH) family protein</t>
  </si>
  <si>
    <t>AT2G01890</t>
  </si>
  <si>
    <t>purple acid phosphatase 8</t>
  </si>
  <si>
    <t>AT2G02120</t>
  </si>
  <si>
    <t>Scorpion toxin-like knottin superfamily protein</t>
  </si>
  <si>
    <t>AT2G02350</t>
  </si>
  <si>
    <t>SKP1 interacting partner 3</t>
  </si>
  <si>
    <t>AT2G02560</t>
  </si>
  <si>
    <t>cullin-associated and neddylation dissociated</t>
  </si>
  <si>
    <t>AT2G02955</t>
  </si>
  <si>
    <t>maternal effect embryo arrest 12</t>
  </si>
  <si>
    <t>AT2G03070</t>
  </si>
  <si>
    <t>mediator subunit 8</t>
  </si>
  <si>
    <t>AT2G03760</t>
  </si>
  <si>
    <t>sulphotransferase 12</t>
  </si>
  <si>
    <t>AT2G03890</t>
  </si>
  <si>
    <t>phosphoinositide 4-kinase gamma 7</t>
  </si>
  <si>
    <t>AT2G04240</t>
  </si>
  <si>
    <t>AT2G04350</t>
  </si>
  <si>
    <t>AT2G04550</t>
  </si>
  <si>
    <t>indole-3-butyric acid response 5</t>
  </si>
  <si>
    <t>AT2G04630</t>
  </si>
  <si>
    <t>RNA polymerase Rpb6</t>
  </si>
  <si>
    <t>AT2G05520</t>
  </si>
  <si>
    <t>glycine-rich protein 3</t>
  </si>
  <si>
    <t>AT2G05540</t>
  </si>
  <si>
    <t>Glycine-rich protein family</t>
  </si>
  <si>
    <t>AT2G05580</t>
  </si>
  <si>
    <t>AT2G05630</t>
  </si>
  <si>
    <t>AT2G07675</t>
  </si>
  <si>
    <t>Ribosomal protein S12/S23 family protein</t>
  </si>
  <si>
    <t>AT2G07712</t>
  </si>
  <si>
    <t>AT2G07763</t>
  </si>
  <si>
    <t>pre-tRNA</t>
  </si>
  <si>
    <t>AT2G07786</t>
  </si>
  <si>
    <t>AT2G11270</t>
  </si>
  <si>
    <t>citrate synthase-related</t>
  </si>
  <si>
    <t>AT2G11891</t>
  </si>
  <si>
    <t>AT2G12190</t>
  </si>
  <si>
    <t>Cytochrome P450 superfamily protein</t>
  </si>
  <si>
    <t>AT2G12400</t>
  </si>
  <si>
    <t>AT2G12550</t>
  </si>
  <si>
    <t>ubiquitin-associated (UBA)/TS-N domain-containing protein</t>
  </si>
  <si>
    <t>AT2G13960</t>
  </si>
  <si>
    <t>Homeodomain-like superfamily protein</t>
  </si>
  <si>
    <t>AT2G13975</t>
  </si>
  <si>
    <t>AT2G14247</t>
  </si>
  <si>
    <t>AT2G14260</t>
  </si>
  <si>
    <t>proline iminopeptidase</t>
  </si>
  <si>
    <t>AT2G14520</t>
  </si>
  <si>
    <t>CBS domain-containing protein with a domain of unknown function (DUF21)</t>
  </si>
  <si>
    <t>AT2G14878</t>
  </si>
  <si>
    <t>AT2G15310</t>
  </si>
  <si>
    <t>ADP-ribosylation factor B1A</t>
  </si>
  <si>
    <t>AT2G15560</t>
  </si>
  <si>
    <t>Putative endonuclease or glycosyl hydrolase</t>
  </si>
  <si>
    <t>AT2G15780</t>
  </si>
  <si>
    <t>AT2G15960</t>
  </si>
  <si>
    <t>AT2G15970</t>
  </si>
  <si>
    <t>cold regulated 413 plasma membrane 1</t>
  </si>
  <si>
    <t>AT2G16000</t>
  </si>
  <si>
    <t>AT2G16070</t>
  </si>
  <si>
    <t>plastid division2</t>
  </si>
  <si>
    <t>AT2G16630</t>
  </si>
  <si>
    <t>Pollen Ole e 1 allergen and extensin family protein</t>
  </si>
  <si>
    <t>AT2G16700</t>
  </si>
  <si>
    <t>actin depolymerizing factor 5</t>
  </si>
  <si>
    <t>AT2G16710</t>
  </si>
  <si>
    <t>Iron-sulphur cluster biosynthesis family protein</t>
  </si>
  <si>
    <t>AT2G16720</t>
  </si>
  <si>
    <t>myb domain protein 7</t>
  </si>
  <si>
    <t>AT2G16770</t>
  </si>
  <si>
    <t>AT2G17500</t>
  </si>
  <si>
    <t>Auxin efflux carrier family protein</t>
  </si>
  <si>
    <t>AT2G17570</t>
  </si>
  <si>
    <t>Undecaprenyl pyrophosphate synthetase family protein</t>
  </si>
  <si>
    <t>AT2G17680</t>
  </si>
  <si>
    <t>Arabidopsis protein of unknown function (DUF241)</t>
  </si>
  <si>
    <t>AT2G17730</t>
  </si>
  <si>
    <t>NEP-interacting protein 2</t>
  </si>
  <si>
    <t>AT2G17840</t>
  </si>
  <si>
    <t>Senescence/dehydration-associated protein-related</t>
  </si>
  <si>
    <t>AT2G17850</t>
  </si>
  <si>
    <t>Rhodanese/Cell cycle control phosphatase superfamily protein</t>
  </si>
  <si>
    <t>AT2G18050</t>
  </si>
  <si>
    <t>histone H1-3</t>
  </si>
  <si>
    <t>AT2G18090</t>
  </si>
  <si>
    <t>PHD finger family protein / SWIB complex BAF60b domain-containing protein / GYF domain-containing protein</t>
  </si>
  <si>
    <t>AT2G18170</t>
  </si>
  <si>
    <t>MAP kinase 7</t>
  </si>
  <si>
    <t>AT2G18230</t>
  </si>
  <si>
    <t>pyrophosphorylase 2</t>
  </si>
  <si>
    <t>AT2G18440</t>
  </si>
  <si>
    <t>AT2G18540</t>
  </si>
  <si>
    <t>AT2G18550</t>
  </si>
  <si>
    <t>homeobox protein 21</t>
  </si>
  <si>
    <t>AT2G18700</t>
  </si>
  <si>
    <t>trehalose phosphatase/synthase 11</t>
  </si>
  <si>
    <t>AT2G18950</t>
  </si>
  <si>
    <t>homogentisate phytyltransferase 1</t>
  </si>
  <si>
    <t>AT2G19320</t>
  </si>
  <si>
    <t>AT2G19330</t>
  </si>
  <si>
    <t>plant intracellular ras group-related LRR 6</t>
  </si>
  <si>
    <t>AT2G19810</t>
  </si>
  <si>
    <t>CCCH-type zinc finger family protein</t>
  </si>
  <si>
    <t>AT2G19860</t>
  </si>
  <si>
    <t>hexokinase 2</t>
  </si>
  <si>
    <t>AT2G19900</t>
  </si>
  <si>
    <t>NADP-malic enzyme 1</t>
  </si>
  <si>
    <t>AT2G20320</t>
  </si>
  <si>
    <t>DENN (AEX-3) domain-containing protein</t>
  </si>
  <si>
    <t>AT2G20400</t>
  </si>
  <si>
    <t>myb-like HTH transcriptional regulator family protein</t>
  </si>
  <si>
    <t>AT2G20560</t>
  </si>
  <si>
    <t>DNAJ heat shock family protein</t>
  </si>
  <si>
    <t>AT2G20760</t>
  </si>
  <si>
    <t>Clathrin light chain protein</t>
  </si>
  <si>
    <t>AT2G20770</t>
  </si>
  <si>
    <t>GCR2-like 2</t>
  </si>
  <si>
    <t>AT2G20815</t>
  </si>
  <si>
    <t xml:space="preserve">Family of unknown function (DUF566) </t>
  </si>
  <si>
    <t>AT2G20880</t>
  </si>
  <si>
    <t>AT2G21180</t>
  </si>
  <si>
    <t>AT2G21270</t>
  </si>
  <si>
    <t>ubiquitin fusion degradation 1</t>
  </si>
  <si>
    <t>AT2G21430</t>
  </si>
  <si>
    <t>Papain family cysteine protease</t>
  </si>
  <si>
    <t>AT2G21470</t>
  </si>
  <si>
    <t>SUMO-activating enzyme 2</t>
  </si>
  <si>
    <t>AT2G21490</t>
  </si>
  <si>
    <t>dehydrin LEA</t>
  </si>
  <si>
    <t>AT2G21510</t>
  </si>
  <si>
    <t>AT2G21590</t>
  </si>
  <si>
    <t>Glucose-1-phosphate adenylyltransferase family protein</t>
  </si>
  <si>
    <t>AT2G21620</t>
  </si>
  <si>
    <t>Adenine nucleotide alpha hydrolases-like superfamily protein</t>
  </si>
  <si>
    <t>AT2G21820</t>
  </si>
  <si>
    <t>AT2G21970</t>
  </si>
  <si>
    <t>stress enhanced protein 2</t>
  </si>
  <si>
    <t>AT2G22055</t>
  </si>
  <si>
    <t>RALF-like 15</t>
  </si>
  <si>
    <t>AT2G22240</t>
  </si>
  <si>
    <t>myo-inositol-1-phosphate synthase 2</t>
  </si>
  <si>
    <t>AT2G22470</t>
  </si>
  <si>
    <t>arabinogalactan protein 2</t>
  </si>
  <si>
    <t>AT2G22590</t>
  </si>
  <si>
    <t>AT2G22680</t>
  </si>
  <si>
    <t>Zinc finger (C3HC4-type RING finger) family protein</t>
  </si>
  <si>
    <t>AT2G22690</t>
  </si>
  <si>
    <t>zinc ion binding</t>
  </si>
  <si>
    <t>AT2G22780</t>
  </si>
  <si>
    <t>peroxisomal NAD-malate dehydrogenase 1</t>
  </si>
  <si>
    <t>AT2G22821</t>
  </si>
  <si>
    <t>AT2G23110</t>
  </si>
  <si>
    <t>Late embryogenesis abundant protein, group 6</t>
  </si>
  <si>
    <t>AT2G23120</t>
  </si>
  <si>
    <t>AT2G23240</t>
  </si>
  <si>
    <t>Plant EC metallothionein-like protein, family 15</t>
  </si>
  <si>
    <t>AT2G23321</t>
  </si>
  <si>
    <t>AT2G23790</t>
  </si>
  <si>
    <t>Protein of unknown function (DUF607)</t>
  </si>
  <si>
    <t>AT2G23910</t>
  </si>
  <si>
    <t>AT2G24100</t>
  </si>
  <si>
    <t>AT2G24240</t>
  </si>
  <si>
    <t>BTB/POZ domain with WD40/YVTN repeat-like protein</t>
  </si>
  <si>
    <t>AT2G24260</t>
  </si>
  <si>
    <t>LJRHL1-like 1</t>
  </si>
  <si>
    <t>AT2G24540</t>
  </si>
  <si>
    <t>Galactose oxidase/kelch repeat superfamily protein</t>
  </si>
  <si>
    <t>AT2G25450</t>
  </si>
  <si>
    <t>AT2G25620</t>
  </si>
  <si>
    <t>DNA-binding protein phosphatase 1</t>
  </si>
  <si>
    <t>AT2G25625</t>
  </si>
  <si>
    <t>AT2G25690</t>
  </si>
  <si>
    <t>AT2G25890</t>
  </si>
  <si>
    <t>Oleosin family protein</t>
  </si>
  <si>
    <t>AT2G25964</t>
  </si>
  <si>
    <t>AT2G26350</t>
  </si>
  <si>
    <t>peroxin 10</t>
  </si>
  <si>
    <t>AT2G26355</t>
  </si>
  <si>
    <t>AT2G26660</t>
  </si>
  <si>
    <t>SPX domain gene 2</t>
  </si>
  <si>
    <t>AT2G26695</t>
  </si>
  <si>
    <t>Ran BP2/NZF zinc finger-like superfamily protein</t>
  </si>
  <si>
    <t>AT2G26740</t>
  </si>
  <si>
    <t>soluble epoxide hydrolase</t>
  </si>
  <si>
    <t>AT2G26750</t>
  </si>
  <si>
    <t>AT2G27200</t>
  </si>
  <si>
    <t>AT2G27300</t>
  </si>
  <si>
    <t>NTM1-like 8</t>
  </si>
  <si>
    <t>AT2G28305</t>
  </si>
  <si>
    <t>Putative lysine decarboxylase family protein</t>
  </si>
  <si>
    <t>AT2G28315</t>
  </si>
  <si>
    <t>Nucleotide/sugar transporter family protein</t>
  </si>
  <si>
    <t>AT2G28400</t>
  </si>
  <si>
    <t>AT2G29130</t>
  </si>
  <si>
    <t>laccase 2</t>
  </si>
  <si>
    <t>AT2G29140</t>
  </si>
  <si>
    <t>pumilio 3</t>
  </si>
  <si>
    <t>AT2G29350</t>
  </si>
  <si>
    <t>senescence-associated gene 13</t>
  </si>
  <si>
    <t>AT2G29380</t>
  </si>
  <si>
    <t>highly ABA-induced PP2C gene 3</t>
  </si>
  <si>
    <t>AT2G29450</t>
  </si>
  <si>
    <t>glutathione S-transferase tau  5</t>
  </si>
  <si>
    <t>AT2G29460</t>
  </si>
  <si>
    <t>glutathione S-transferase tau 4</t>
  </si>
  <si>
    <t>AT2G29500</t>
  </si>
  <si>
    <t>AT2G29670</t>
  </si>
  <si>
    <t>AT2G29950</t>
  </si>
  <si>
    <t>ELF4-like 1</t>
  </si>
  <si>
    <t>AT2G30140</t>
  </si>
  <si>
    <t>AT2G30360</t>
  </si>
  <si>
    <t>SOS3-interacting protein 4</t>
  </si>
  <si>
    <t>AT2G30550</t>
  </si>
  <si>
    <t>AT2G30766</t>
  </si>
  <si>
    <t>AT2G30790</t>
  </si>
  <si>
    <t>photosystem II subunit P-2</t>
  </si>
  <si>
    <t>AT2G30800</t>
  </si>
  <si>
    <t>helicase in vascular tissue and tapetum</t>
  </si>
  <si>
    <t>AT2G31200</t>
  </si>
  <si>
    <t>actin depolymerizing factor 6</t>
  </si>
  <si>
    <t>AT2G31560</t>
  </si>
  <si>
    <t>Protein of unknown function (DUF1685)</t>
  </si>
  <si>
    <t>AT2G31945</t>
  </si>
  <si>
    <t>AT2G31960</t>
  </si>
  <si>
    <t>glucan synthase-like 3</t>
  </si>
  <si>
    <t>AT2G31980</t>
  </si>
  <si>
    <t>PHYTOCYSTATIN 2</t>
  </si>
  <si>
    <t>AT2G32090</t>
  </si>
  <si>
    <t>AT2G32120</t>
  </si>
  <si>
    <t>heat-shock protein 70T-2</t>
  </si>
  <si>
    <t>AT2G32190</t>
  </si>
  <si>
    <t>AT2G32260</t>
  </si>
  <si>
    <t>phosphorylcholine cytidylyltransferase</t>
  </si>
  <si>
    <t>AT2G32300</t>
  </si>
  <si>
    <t>uclacyanin 1</t>
  </si>
  <si>
    <t>AT2G32320</t>
  </si>
  <si>
    <t>tRNAHis guanylyltransferase</t>
  </si>
  <si>
    <t>AT2G32430</t>
  </si>
  <si>
    <t>Galactosyltransferase family protein</t>
  </si>
  <si>
    <t>AT2G32510</t>
  </si>
  <si>
    <t>mitogen-activated protein kinase kinase kinase 17</t>
  </si>
  <si>
    <t>AT2G32800</t>
  </si>
  <si>
    <t>protein kinase family protein</t>
  </si>
  <si>
    <t>AT2G32870</t>
  </si>
  <si>
    <t>AT2G33150</t>
  </si>
  <si>
    <t>peroxisomal 3-ketoacyl-CoA thiolase 3</t>
  </si>
  <si>
    <t>AT2G33310</t>
  </si>
  <si>
    <t>auxin-induced protein 13</t>
  </si>
  <si>
    <t>AT2G33520</t>
  </si>
  <si>
    <t>AT2G33590</t>
  </si>
  <si>
    <t>AT2G33700</t>
  </si>
  <si>
    <t>Protein phosphatase 2C family protein</t>
  </si>
  <si>
    <t>AT2G34500</t>
  </si>
  <si>
    <t>cytochrome P450, family 710, subfamily A, polypeptide 1</t>
  </si>
  <si>
    <t>AT2G34610</t>
  </si>
  <si>
    <t>AT2G34790</t>
  </si>
  <si>
    <t>FAD-binding Berberine family protein</t>
  </si>
  <si>
    <t>AT2G34810</t>
  </si>
  <si>
    <t>AT2G34850</t>
  </si>
  <si>
    <t>AT2G35300</t>
  </si>
  <si>
    <t>AT2G35345</t>
  </si>
  <si>
    <t>AT2G35730</t>
  </si>
  <si>
    <t>AT2G35743</t>
  </si>
  <si>
    <t>AT2G35747</t>
  </si>
  <si>
    <t>snoRNA</t>
  </si>
  <si>
    <t>AT2G35750</t>
  </si>
  <si>
    <t>AT2G35760</t>
  </si>
  <si>
    <t>Uncharacterised protein family (UPF0497)</t>
  </si>
  <si>
    <t>AT2G35765</t>
  </si>
  <si>
    <t>AT2G35900</t>
  </si>
  <si>
    <t>AT2G35940</t>
  </si>
  <si>
    <t>BEL1-like homeodomain 1</t>
  </si>
  <si>
    <t>AT2G35950</t>
  </si>
  <si>
    <t>embryo sac development arrest 12</t>
  </si>
  <si>
    <t>AT2G36070</t>
  </si>
  <si>
    <t>translocase inner membrane subunit 44-2</t>
  </si>
  <si>
    <t>AT2G36190</t>
  </si>
  <si>
    <t>cell wall invertase 4</t>
  </si>
  <si>
    <t>AT2G36270</t>
  </si>
  <si>
    <t>AT2G36320</t>
  </si>
  <si>
    <t>A20/AN1-like zinc finger family protein</t>
  </si>
  <si>
    <t>AT2G36390</t>
  </si>
  <si>
    <t>starch branching enzyme 2.1</t>
  </si>
  <si>
    <t>AT2G36630</t>
  </si>
  <si>
    <t>Sulfite exporter TauE/SafE family protein</t>
  </si>
  <si>
    <t>AT2G36640</t>
  </si>
  <si>
    <t>embryonic cell protein 63</t>
  </si>
  <si>
    <t>AT2G36750</t>
  </si>
  <si>
    <t>UDP-glucosyl transferase 73C1</t>
  </si>
  <si>
    <t>AT2G36770</t>
  </si>
  <si>
    <t>AT2G36780</t>
  </si>
  <si>
    <t>AT2G36950</t>
  </si>
  <si>
    <t>AT2G36960</t>
  </si>
  <si>
    <t>TSL-kinase interacting protein 1</t>
  </si>
  <si>
    <t>AT2G37150</t>
  </si>
  <si>
    <t>AT2G37300</t>
  </si>
  <si>
    <t>AT2G37478</t>
  </si>
  <si>
    <t>conserved peptide upstream open reading frame 52</t>
  </si>
  <si>
    <t>AT2G37520</t>
  </si>
  <si>
    <t>Acyl-CoA N-acyltransferase with RING/FYVE/PHD-type zinc finger domain</t>
  </si>
  <si>
    <t>AT2G37670</t>
  </si>
  <si>
    <t>AT2G37760</t>
  </si>
  <si>
    <t>NAD(P)-linked oxidoreductase superfamily protein</t>
  </si>
  <si>
    <t>AT2G37770</t>
  </si>
  <si>
    <t>AT2G37870</t>
  </si>
  <si>
    <t>AT2G37880</t>
  </si>
  <si>
    <t>Protein of unknown function, DUF617</t>
  </si>
  <si>
    <t>AT2G37900</t>
  </si>
  <si>
    <t>AT2G37970</t>
  </si>
  <si>
    <t>SOUL heme-binding family protein</t>
  </si>
  <si>
    <t>AT2G38000</t>
  </si>
  <si>
    <t>chaperone protein dnaJ-related</t>
  </si>
  <si>
    <t>AT2G38080</t>
  </si>
  <si>
    <t>Laccase/Diphenol oxidase family protein</t>
  </si>
  <si>
    <t>AT2G38340</t>
  </si>
  <si>
    <t>AT2G38400</t>
  </si>
  <si>
    <t>alanine:glyoxylate aminotransferase 3</t>
  </si>
  <si>
    <t>AT2G38410</t>
  </si>
  <si>
    <t>AT2G38490</t>
  </si>
  <si>
    <t>CBL-interacting protein kinase 22</t>
  </si>
  <si>
    <t>AT2G38530</t>
  </si>
  <si>
    <t>lipid transfer protein 2</t>
  </si>
  <si>
    <t>AT2G38640</t>
  </si>
  <si>
    <t>AT2G38670</t>
  </si>
  <si>
    <t>phosphorylethanolamine cytidylyltransferase 1</t>
  </si>
  <si>
    <t>AT2G38790</t>
  </si>
  <si>
    <t>AT2G38820</t>
  </si>
  <si>
    <t xml:space="preserve">Protein of unknown function (DUF506) </t>
  </si>
  <si>
    <t>AT2G38905</t>
  </si>
  <si>
    <t>Low temperature and salt responsive protein family</t>
  </si>
  <si>
    <t>AT2G38950</t>
  </si>
  <si>
    <t>Transcription factor jumonji (jmj) family protein / zinc finger (C5HC2 type) family protein</t>
  </si>
  <si>
    <t>AT2G39050</t>
  </si>
  <si>
    <t>AT2G39100</t>
  </si>
  <si>
    <t>AT2G39330</t>
  </si>
  <si>
    <t>jacalin-related lectin 23</t>
  </si>
  <si>
    <t>AT2G39350</t>
  </si>
  <si>
    <t>ABC-2 type transporter family protein</t>
  </si>
  <si>
    <t>AT2G39400</t>
  </si>
  <si>
    <t>AT2G39510</t>
  </si>
  <si>
    <t>nodulin MtN21 /EamA-like transporter family protein</t>
  </si>
  <si>
    <t>AT2G39720</t>
  </si>
  <si>
    <t>RING-H2 finger C2A</t>
  </si>
  <si>
    <t>AT2G39800</t>
  </si>
  <si>
    <t>delta1-pyrroline-5-carboxylate synthase 1</t>
  </si>
  <si>
    <t>AT2G39850</t>
  </si>
  <si>
    <t>AT2G39940</t>
  </si>
  <si>
    <t>AT2G40170</t>
  </si>
  <si>
    <t>Stress induced protein</t>
  </si>
  <si>
    <t>AT2G40340</t>
  </si>
  <si>
    <t>AT2G40900</t>
  </si>
  <si>
    <t>AT2G40950</t>
  </si>
  <si>
    <t>AT2G41190</t>
  </si>
  <si>
    <t>AT2G41200</t>
  </si>
  <si>
    <t>AT2G41210</t>
  </si>
  <si>
    <t>phosphatidylinositol- 4-phosphate 5-kinase 5</t>
  </si>
  <si>
    <t>AT2G41230</t>
  </si>
  <si>
    <t>AT2G41410</t>
  </si>
  <si>
    <t>Calcium-binding EF-hand family protein</t>
  </si>
  <si>
    <t>AT2G41550</t>
  </si>
  <si>
    <t>Rho termination factor</t>
  </si>
  <si>
    <t>AT2G41870</t>
  </si>
  <si>
    <t>Remorin family protein</t>
  </si>
  <si>
    <t>AT2G41905</t>
  </si>
  <si>
    <t>AT2G42000</t>
  </si>
  <si>
    <t>AT2G42530</t>
  </si>
  <si>
    <t>cold regulated 15b</t>
  </si>
  <si>
    <t>AT2G42540</t>
  </si>
  <si>
    <t>cold-regulated 15a</t>
  </si>
  <si>
    <t>AT2G42560</t>
  </si>
  <si>
    <t>AT2G43020</t>
  </si>
  <si>
    <t>polyamine oxidase 2</t>
  </si>
  <si>
    <t>AT2G43120</t>
  </si>
  <si>
    <t>AT2G43500</t>
  </si>
  <si>
    <t>Plant regulator RWP-RK family protein</t>
  </si>
  <si>
    <t>AT2G43570</t>
  </si>
  <si>
    <t>chitinase, putative</t>
  </si>
  <si>
    <t>AT2G43580</t>
  </si>
  <si>
    <t>Chitinase family protein</t>
  </si>
  <si>
    <t>AT2G43660</t>
  </si>
  <si>
    <t>AT2G44130</t>
  </si>
  <si>
    <t>AT2G44140</t>
  </si>
  <si>
    <t>Peptidase family C54 protein</t>
  </si>
  <si>
    <t>AT2G44200</t>
  </si>
  <si>
    <t>CBF1-interacting co-repressor CIR, N-terminal;Pre-mRNA splicing factor</t>
  </si>
  <si>
    <t>AT2G44300</t>
  </si>
  <si>
    <t>AT2G44410</t>
  </si>
  <si>
    <t>AT2G44710</t>
  </si>
  <si>
    <t>AT2G44950</t>
  </si>
  <si>
    <t>histone mono-ubiquitination 1</t>
  </si>
  <si>
    <t>AT2G45570</t>
  </si>
  <si>
    <t>cytochrome P450, family 76, subfamily C, polypeptide 2</t>
  </si>
  <si>
    <t>AT2G45600</t>
  </si>
  <si>
    <t>AT2G45950</t>
  </si>
  <si>
    <t>SKP1-like 20</t>
  </si>
  <si>
    <t>AT2G45980</t>
  </si>
  <si>
    <t>AT2G46270</t>
  </si>
  <si>
    <t>G-box binding factor 3</t>
  </si>
  <si>
    <t>AT2G46520</t>
  </si>
  <si>
    <t>cellular apoptosis susceptibility protein, putative / importin-alpha re-exporter, putative</t>
  </si>
  <si>
    <t>AT2G46610</t>
  </si>
  <si>
    <t>AT2G46660</t>
  </si>
  <si>
    <t>cytochrome P450, family 78, subfamily A, polypeptide 6</t>
  </si>
  <si>
    <t>AT2G46670</t>
  </si>
  <si>
    <t>CCT motif family protein</t>
  </si>
  <si>
    <t>AT2G46680</t>
  </si>
  <si>
    <t>homeobox 7</t>
  </si>
  <si>
    <t>AT2G46790</t>
  </si>
  <si>
    <t>pseudo-response regulator 9</t>
  </si>
  <si>
    <t>AT2G46830</t>
  </si>
  <si>
    <t>circadian clock associated 1</t>
  </si>
  <si>
    <t>AT2G46940</t>
  </si>
  <si>
    <t>AT2G47040</t>
  </si>
  <si>
    <t>Plant invertase/pectin methylesterase inhibitor superfamily</t>
  </si>
  <si>
    <t>AT2G47050</t>
  </si>
  <si>
    <t>AT2G47190</t>
  </si>
  <si>
    <t>myb domain protein 2</t>
  </si>
  <si>
    <t>AT2G47360</t>
  </si>
  <si>
    <t>AT2G47600</t>
  </si>
  <si>
    <t>magnesium/proton exchanger</t>
  </si>
  <si>
    <t>AT2G47710</t>
  </si>
  <si>
    <t>AT2G47720</t>
  </si>
  <si>
    <t>AT2G47770</t>
  </si>
  <si>
    <t>TSPO(outer membrane tryptophan-rich sensory protein)-related</t>
  </si>
  <si>
    <t>AT2G47780</t>
  </si>
  <si>
    <t>AT2G47820</t>
  </si>
  <si>
    <t>AT2G47850</t>
  </si>
  <si>
    <t>AT2G47870</t>
  </si>
  <si>
    <t>AT2G47950</t>
  </si>
  <si>
    <t>AT2G48060</t>
  </si>
  <si>
    <t>AT2G48075</t>
  </si>
  <si>
    <t>AT3G01100</t>
  </si>
  <si>
    <t>hypothetical protein 1</t>
  </si>
  <si>
    <t>AT3G01200</t>
  </si>
  <si>
    <t>PPDK regulatory protein 2</t>
  </si>
  <si>
    <t>AT3G01230</t>
  </si>
  <si>
    <t>AT3G01240</t>
  </si>
  <si>
    <t>AT3G01270</t>
  </si>
  <si>
    <t>Pectate lyase family protein</t>
  </si>
  <si>
    <t>AT3G01490</t>
  </si>
  <si>
    <t>AT3G01520</t>
  </si>
  <si>
    <t>AT3G01570</t>
  </si>
  <si>
    <t>AT3G01590</t>
  </si>
  <si>
    <t>Galactose mutarotase-like superfamily protein</t>
  </si>
  <si>
    <t>AT3G01650</t>
  </si>
  <si>
    <t>RING domain ligase1</t>
  </si>
  <si>
    <t>AT3G01820</t>
  </si>
  <si>
    <t>AT3G01840</t>
  </si>
  <si>
    <t>AT3G02210</t>
  </si>
  <si>
    <t>COBRA-like protein 1 precursor</t>
  </si>
  <si>
    <t>AT3G02480</t>
  </si>
  <si>
    <t>AT3G02550</t>
  </si>
  <si>
    <t>LOB domain-containing protein 41</t>
  </si>
  <si>
    <t>AT3G02990</t>
  </si>
  <si>
    <t>heat shock transcription factor A1E</t>
  </si>
  <si>
    <t>AT3G03170</t>
  </si>
  <si>
    <t>AT3G03240</t>
  </si>
  <si>
    <t>AT3G03270</t>
  </si>
  <si>
    <t>AT3G03310</t>
  </si>
  <si>
    <t>lecithin:cholesterol acyltransferase 3</t>
  </si>
  <si>
    <t>AT3G03340</t>
  </si>
  <si>
    <t>LUC7 related protein</t>
  </si>
  <si>
    <t>AT3G03341</t>
  </si>
  <si>
    <t>AT3G03450</t>
  </si>
  <si>
    <t>RGA-like 2</t>
  </si>
  <si>
    <t>AT3G03470</t>
  </si>
  <si>
    <t>cytochrome P450, family 87, subfamily A, polypeptide 9</t>
  </si>
  <si>
    <t>AT3G03530</t>
  </si>
  <si>
    <t>non-specific phospholipase C4</t>
  </si>
  <si>
    <t>AT3G03620</t>
  </si>
  <si>
    <t>AT3G03640</t>
  </si>
  <si>
    <t>beta glucosidase 25</t>
  </si>
  <si>
    <t>AT3G03700</t>
  </si>
  <si>
    <t>Plasma-membrane choline transporter family protein</t>
  </si>
  <si>
    <t>AT3G03900</t>
  </si>
  <si>
    <t>adenosine-5'-phosphosulfate (APS) kinase 3</t>
  </si>
  <si>
    <t>AT3G04000</t>
  </si>
  <si>
    <t>AT3G04010</t>
  </si>
  <si>
    <t>O-Glycosyl hydrolases family 17 protein</t>
  </si>
  <si>
    <t>AT3G04040</t>
  </si>
  <si>
    <t>AT3G04070</t>
  </si>
  <si>
    <t>NAC domain containing protein 47</t>
  </si>
  <si>
    <t>AT3G04240</t>
  </si>
  <si>
    <t>AT3G04440</t>
  </si>
  <si>
    <t>AT3G04500</t>
  </si>
  <si>
    <t>AT3G04870</t>
  </si>
  <si>
    <t>zeta-carotene desaturase</t>
  </si>
  <si>
    <t>AT3G05210</t>
  </si>
  <si>
    <t>nucleotide repair protein, putative</t>
  </si>
  <si>
    <t>AT3G05260</t>
  </si>
  <si>
    <t>AT3G05580</t>
  </si>
  <si>
    <t>Calcineurin-like metallo-phosphoesterase superfamily protein</t>
  </si>
  <si>
    <t>AT3G05630</t>
  </si>
  <si>
    <t>phospholipase D P2</t>
  </si>
  <si>
    <t>AT3G05640</t>
  </si>
  <si>
    <t>AT3G05880</t>
  </si>
  <si>
    <t>AT3G06420</t>
  </si>
  <si>
    <t>AT3G06480</t>
  </si>
  <si>
    <t>DEAD box RNA helicase family protein</t>
  </si>
  <si>
    <t>AT3G06490</t>
  </si>
  <si>
    <t>myb domain protein 108</t>
  </si>
  <si>
    <t>AT3G06500</t>
  </si>
  <si>
    <t>Plant neutral invertase family protein</t>
  </si>
  <si>
    <t>AT3G06620</t>
  </si>
  <si>
    <t>PAS domain-containing protein tyrosine kinase family protein</t>
  </si>
  <si>
    <t>AT3G06810</t>
  </si>
  <si>
    <t>acyl-CoA dehydrogenase-related</t>
  </si>
  <si>
    <t>AT3G07100</t>
  </si>
  <si>
    <t>Sec23/Sec24 protein transport family protein</t>
  </si>
  <si>
    <t>AT3G07740</t>
  </si>
  <si>
    <t>homolog of yeast ADA2 2A</t>
  </si>
  <si>
    <t>AT3G07820</t>
  </si>
  <si>
    <t>AT3G07850</t>
  </si>
  <si>
    <t>AT3G07970</t>
  </si>
  <si>
    <t>AT3G08590</t>
  </si>
  <si>
    <t>Phosphoglycerate mutase, 2,3-bisphosphoglycerate-independent</t>
  </si>
  <si>
    <t>AT3G08860</t>
  </si>
  <si>
    <t>PYRIMIDINE 4</t>
  </si>
  <si>
    <t>AT3G09370</t>
  </si>
  <si>
    <t>myb domain protein 3r-3</t>
  </si>
  <si>
    <t>AT3G09390</t>
  </si>
  <si>
    <t>metallothionein 2A</t>
  </si>
  <si>
    <t>AT3G09600</t>
  </si>
  <si>
    <t>AT3G09640</t>
  </si>
  <si>
    <t>ascorbate peroxidase 2</t>
  </si>
  <si>
    <t>AT3G09850</t>
  </si>
  <si>
    <t>D111/G-patch domain-containing protein</t>
  </si>
  <si>
    <t>AT3G09910</t>
  </si>
  <si>
    <t>RAB GTPase homolog C2B</t>
  </si>
  <si>
    <t>AT3G09950</t>
  </si>
  <si>
    <t>AT3G10020</t>
  </si>
  <si>
    <t>AT3G10340</t>
  </si>
  <si>
    <t>phenylalanine ammonia-lyase 4</t>
  </si>
  <si>
    <t>AT3G10370</t>
  </si>
  <si>
    <t>FAD-dependent oxidoreductase family protein</t>
  </si>
  <si>
    <t>AT3G10450</t>
  </si>
  <si>
    <t>serine carboxypeptidase-like 7</t>
  </si>
  <si>
    <t>AT3G10550</t>
  </si>
  <si>
    <t>Myotubularin-like phosphatases II superfamily</t>
  </si>
  <si>
    <t>AT3G10740</t>
  </si>
  <si>
    <t>alpha-L-arabinofuranosidase 1</t>
  </si>
  <si>
    <t>AT3G10745</t>
  </si>
  <si>
    <t>MIR158A; miRNA</t>
  </si>
  <si>
    <t>AT3G10815</t>
  </si>
  <si>
    <t>AT3G10820</t>
  </si>
  <si>
    <t>Transcription elongation factor (TFIIS) family protein</t>
  </si>
  <si>
    <t>AT3G10870</t>
  </si>
  <si>
    <t>methyl esterase 17</t>
  </si>
  <si>
    <t>AT3G11020</t>
  </si>
  <si>
    <t>DRE/CRT-binding protein 2B</t>
  </si>
  <si>
    <t>AT3G11130</t>
  </si>
  <si>
    <t>Clathrin, heavy chain</t>
  </si>
  <si>
    <t>AT3G11410</t>
  </si>
  <si>
    <t>protein phosphatase 2CA</t>
  </si>
  <si>
    <t>AT3G11420</t>
  </si>
  <si>
    <t>AT3G11690</t>
  </si>
  <si>
    <t>AT3G11773</t>
  </si>
  <si>
    <t>AT3G11910</t>
  </si>
  <si>
    <t>ubiquitin-specific protease 13</t>
  </si>
  <si>
    <t>AT3G12300</t>
  </si>
  <si>
    <t>AT3G12320</t>
  </si>
  <si>
    <t>AT3G12510</t>
  </si>
  <si>
    <t>MADS-box family protein</t>
  </si>
  <si>
    <t>AT3G12580</t>
  </si>
  <si>
    <t>heat shock protein 70</t>
  </si>
  <si>
    <t>AT3G12630</t>
  </si>
  <si>
    <t>AT3G12730</t>
  </si>
  <si>
    <t>AT3G12835</t>
  </si>
  <si>
    <t>AT3G12955</t>
  </si>
  <si>
    <t>AT3G12960</t>
  </si>
  <si>
    <t>AT3G13040</t>
  </si>
  <si>
    <t>AT3G13130</t>
  </si>
  <si>
    <t>AT3G13277</t>
  </si>
  <si>
    <t>AT3G13400</t>
  </si>
  <si>
    <t>SKU5  similar 13</t>
  </si>
  <si>
    <t>AT3G13784</t>
  </si>
  <si>
    <t>cell wall invertase 5</t>
  </si>
  <si>
    <t>AT3G14040</t>
  </si>
  <si>
    <t>AT3G14060</t>
  </si>
  <si>
    <t>AT3G14067</t>
  </si>
  <si>
    <t>Subtilase family protein</t>
  </si>
  <si>
    <t>AT3G14070</t>
  </si>
  <si>
    <t>cation exchanger 9</t>
  </si>
  <si>
    <t>AT3G14130</t>
  </si>
  <si>
    <t>Aldolase-type TIM barrel family protein</t>
  </si>
  <si>
    <t>AT3G14180</t>
  </si>
  <si>
    <t>sequence-specific DNA binding transcription factors</t>
  </si>
  <si>
    <t>AT3G14230</t>
  </si>
  <si>
    <t>related to AP2 2</t>
  </si>
  <si>
    <t>AT3G14360</t>
  </si>
  <si>
    <t>AT3G14370</t>
  </si>
  <si>
    <t>AT3G14560</t>
  </si>
  <si>
    <t>AT3G14590</t>
  </si>
  <si>
    <t>AT3G14595</t>
  </si>
  <si>
    <t>Ribosomal protein L18ae family</t>
  </si>
  <si>
    <t>AT3G14690</t>
  </si>
  <si>
    <t>cytochrome P450, family 72, subfamily A, polypeptide 15</t>
  </si>
  <si>
    <t>AT3G14880</t>
  </si>
  <si>
    <t>AT3G15040</t>
  </si>
  <si>
    <t>AT3G15280</t>
  </si>
  <si>
    <t>AT3G15290</t>
  </si>
  <si>
    <t>3-hydroxyacyl-CoA dehydrogenase family protein</t>
  </si>
  <si>
    <t>AT3G15350</t>
  </si>
  <si>
    <t>AT3G15440</t>
  </si>
  <si>
    <t>AT3G15500</t>
  </si>
  <si>
    <t>NAC domain containing protein 3</t>
  </si>
  <si>
    <t>AT3G15534</t>
  </si>
  <si>
    <t>AT3G15590</t>
  </si>
  <si>
    <t>AT3G15640</t>
  </si>
  <si>
    <t>Rubredoxin-like superfamily protein</t>
  </si>
  <si>
    <t>AT3G15670</t>
  </si>
  <si>
    <t>AT3G15780</t>
  </si>
  <si>
    <t>AT3G15790</t>
  </si>
  <si>
    <t>methyl-CPG-binding domain 11</t>
  </si>
  <si>
    <t>AT3G15990</t>
  </si>
  <si>
    <t>sulfate transporter 3;4</t>
  </si>
  <si>
    <t>AT3G16170</t>
  </si>
  <si>
    <t>AT3G16190</t>
  </si>
  <si>
    <t>Isochorismatase family protein</t>
  </si>
  <si>
    <t>AT3G16800</t>
  </si>
  <si>
    <t>AT3G16920</t>
  </si>
  <si>
    <t>chitinase-like protein 2</t>
  </si>
  <si>
    <t>AT3G17000</t>
  </si>
  <si>
    <t>ubiquitin-conjugating enzyme 32</t>
  </si>
  <si>
    <t>AT3G17010</t>
  </si>
  <si>
    <t>AP2/B3-like transcriptional factor family protein</t>
  </si>
  <si>
    <t>AT3G17090</t>
  </si>
  <si>
    <t>AT3G17110</t>
  </si>
  <si>
    <t>AT3G17130</t>
  </si>
  <si>
    <t>AT3G17180</t>
  </si>
  <si>
    <t>serine carboxypeptidase-like 33</t>
  </si>
  <si>
    <t>AT3G17520</t>
  </si>
  <si>
    <t>AT3G17710</t>
  </si>
  <si>
    <t>F-box and associated interaction domains-containing protein</t>
  </si>
  <si>
    <t>AT3G17760</t>
  </si>
  <si>
    <t>glutamate decarboxylase 5</t>
  </si>
  <si>
    <t>AT3G17770</t>
  </si>
  <si>
    <t>Dihydroxyacetone kinase</t>
  </si>
  <si>
    <t>AT3G17790</t>
  </si>
  <si>
    <t>purple acid phosphatase 17</t>
  </si>
  <si>
    <t>AT3G17820</t>
  </si>
  <si>
    <t>glutamine synthetase 1.3</t>
  </si>
  <si>
    <t>AT3G18100</t>
  </si>
  <si>
    <t>myb domain protein 4r1</t>
  </si>
  <si>
    <t>AT3G18270</t>
  </si>
  <si>
    <t>cytochrome P450, family 77, subfamily A, polypeptide 5 pseudogene</t>
  </si>
  <si>
    <t>AT3G18280</t>
  </si>
  <si>
    <t>AT3G18290</t>
  </si>
  <si>
    <t>zinc finger protein-related</t>
  </si>
  <si>
    <t>AT3G18440</t>
  </si>
  <si>
    <t>aluminum-activated malate transporter 9</t>
  </si>
  <si>
    <t>AT3G18950</t>
  </si>
  <si>
    <t>AT3G19260</t>
  </si>
  <si>
    <t>LAG1 homologue 2</t>
  </si>
  <si>
    <t>AT3G19550</t>
  </si>
  <si>
    <t>AT3G19580</t>
  </si>
  <si>
    <t>zinc-finger protein 2</t>
  </si>
  <si>
    <t>AT3G19595</t>
  </si>
  <si>
    <t>AT3G19620</t>
  </si>
  <si>
    <t>Glycosyl hydrolase family protein</t>
  </si>
  <si>
    <t>AT3G19860</t>
  </si>
  <si>
    <t>AT3G19910</t>
  </si>
  <si>
    <t>AT3G19920</t>
  </si>
  <si>
    <t>AT3G20100</t>
  </si>
  <si>
    <t>cytochrome P450, family 705, subfamily A, polypeptide 19</t>
  </si>
  <si>
    <t>AT3G20250</t>
  </si>
  <si>
    <t>pumilio 5</t>
  </si>
  <si>
    <t>AT3G20300</t>
  </si>
  <si>
    <t>AT3G20630</t>
  </si>
  <si>
    <t>ubiquitin-specific protease 14</t>
  </si>
  <si>
    <t>AT3G20660</t>
  </si>
  <si>
    <t>organic cation/carnitine transporter4</t>
  </si>
  <si>
    <t>AT3G20898</t>
  </si>
  <si>
    <t>AT3G20910</t>
  </si>
  <si>
    <t>nuclear factor Y, subunit A9</t>
  </si>
  <si>
    <t>AT3G21090</t>
  </si>
  <si>
    <t>AT3G21270</t>
  </si>
  <si>
    <t>DOF zinc finger protein 2</t>
  </si>
  <si>
    <t>AT3G21670</t>
  </si>
  <si>
    <t>AT3G21700</t>
  </si>
  <si>
    <t>Ras-related small GTP-binding family protein</t>
  </si>
  <si>
    <t>AT3G21720</t>
  </si>
  <si>
    <t>isocitrate lyase</t>
  </si>
  <si>
    <t>AT3G21780</t>
  </si>
  <si>
    <t>UDP-glucosyl transferase 71B6</t>
  </si>
  <si>
    <t>AT3G21890</t>
  </si>
  <si>
    <t>B-box type zinc finger family protein</t>
  </si>
  <si>
    <t>AT3G22100</t>
  </si>
  <si>
    <t>AT3G22270</t>
  </si>
  <si>
    <t>Topoisomerase II-associated protein PAT1</t>
  </si>
  <si>
    <t>AT3G22370</t>
  </si>
  <si>
    <t>alternative oxidase 1A</t>
  </si>
  <si>
    <t>AT3G22380</t>
  </si>
  <si>
    <t>time for coffee</t>
  </si>
  <si>
    <t>AT3G22415</t>
  </si>
  <si>
    <t>AT3G22420</t>
  </si>
  <si>
    <t>with no lysine (K) kinase 2</t>
  </si>
  <si>
    <t>AT3G22430</t>
  </si>
  <si>
    <t>AT3G22490</t>
  </si>
  <si>
    <t>Seed maturation protein</t>
  </si>
  <si>
    <t>AT3G22500</t>
  </si>
  <si>
    <t>AT3G22510</t>
  </si>
  <si>
    <t>Pre-rRNA-processing protein TSR2, conserved region</t>
  </si>
  <si>
    <t>AT3G22530</t>
  </si>
  <si>
    <t>AT3G22550</t>
  </si>
  <si>
    <t>AT3G22560</t>
  </si>
  <si>
    <t>Acyl-CoA N-acyltransferases (NAT) superfamily protein</t>
  </si>
  <si>
    <t>AT3G22600</t>
  </si>
  <si>
    <t>AT3G22640</t>
  </si>
  <si>
    <t>cupin family protein</t>
  </si>
  <si>
    <t>AT3G22830</t>
  </si>
  <si>
    <t>heat shock transcription factor  A6B</t>
  </si>
  <si>
    <t>AT3G22840</t>
  </si>
  <si>
    <t>Chlorophyll A-B binding family protein</t>
  </si>
  <si>
    <t>AT3G22910</t>
  </si>
  <si>
    <t>ATPase E1-E2 type family protein / haloacid dehalogenase-like hydrolase family protein</t>
  </si>
  <si>
    <t>AT3G22961</t>
  </si>
  <si>
    <t>Paired amphipathic helix (PAH2) superfamily protein</t>
  </si>
  <si>
    <t>AT3G22990</t>
  </si>
  <si>
    <t>AT3G23030</t>
  </si>
  <si>
    <t>indole-3-acetic acid inducible 2</t>
  </si>
  <si>
    <t>AT3G23450</t>
  </si>
  <si>
    <t>AT3G23580</t>
  </si>
  <si>
    <t>ribonucleotide reductase 2A</t>
  </si>
  <si>
    <t>AT3G23620</t>
  </si>
  <si>
    <t>Ribosomal RNA processing Brix domain protein</t>
  </si>
  <si>
    <t>AT3G23920</t>
  </si>
  <si>
    <t>beta-amylase 1</t>
  </si>
  <si>
    <t>AT3G24070</t>
  </si>
  <si>
    <t>Zinc knuckle (CCHC-type) family protein</t>
  </si>
  <si>
    <t>AT3G24170</t>
  </si>
  <si>
    <t>glutathione-disulfide reductase</t>
  </si>
  <si>
    <t>AT3G24460</t>
  </si>
  <si>
    <t>Serinc-domain containing serine and sphingolipid biosynthesis protein</t>
  </si>
  <si>
    <t>AT3G24500</t>
  </si>
  <si>
    <t>multiprotein bridging factor 1C</t>
  </si>
  <si>
    <t>AT3G24730</t>
  </si>
  <si>
    <t>mRNA splicing factor, thioredoxin-like U5 snRNP</t>
  </si>
  <si>
    <t>AT3G24860</t>
  </si>
  <si>
    <t>AT3G25290</t>
  </si>
  <si>
    <t>Auxin-responsive family protein</t>
  </si>
  <si>
    <t>AT3G25620</t>
  </si>
  <si>
    <t>AT3G25710</t>
  </si>
  <si>
    <t>basic helix-loop-helix 32</t>
  </si>
  <si>
    <t>AT3G25870</t>
  </si>
  <si>
    <t>AT3G25910</t>
  </si>
  <si>
    <t>Protein of unknown function (DUF1644)</t>
  </si>
  <si>
    <t>AT3G25990</t>
  </si>
  <si>
    <t>AT3G26040</t>
  </si>
  <si>
    <t>HXXXD-type acyl-transferase family protein</t>
  </si>
  <si>
    <t>AT3G26580</t>
  </si>
  <si>
    <t>AT3G27010</t>
  </si>
  <si>
    <t>TEOSINTE BRANCHED 1, cycloidea, PCF (TCP)-domain family protein 20</t>
  </si>
  <si>
    <t>AT3G27220</t>
  </si>
  <si>
    <t>AT3G27250</t>
  </si>
  <si>
    <t>AT3G27270</t>
  </si>
  <si>
    <t>AT3G27570</t>
  </si>
  <si>
    <t>Sucrase/ferredoxin-like family protein</t>
  </si>
  <si>
    <t>AT3G27870</t>
  </si>
  <si>
    <t>AT3G28007</t>
  </si>
  <si>
    <t>AT3G28150</t>
  </si>
  <si>
    <t>TRICHOME BIREFRINGENCE-LIKE 22</t>
  </si>
  <si>
    <t>AT3G28270</t>
  </si>
  <si>
    <t>AT3G28300</t>
  </si>
  <si>
    <t>AT3G28530</t>
  </si>
  <si>
    <t>UDP-glucose 4-epimerases</t>
  </si>
  <si>
    <t>AT3G29090</t>
  </si>
  <si>
    <t>pectin methylesterase 31</t>
  </si>
  <si>
    <t>AT3G29575</t>
  </si>
  <si>
    <t>ABI five binding protein 3</t>
  </si>
  <si>
    <t>AT3G29590</t>
  </si>
  <si>
    <t>AT3G30210</t>
  </si>
  <si>
    <t>myb domain protein 121</t>
  </si>
  <si>
    <t>AT3G30460</t>
  </si>
  <si>
    <t>AT3G42860</t>
  </si>
  <si>
    <t>zinc knuckle (CCHC-type) family protein</t>
  </si>
  <si>
    <t>AT3G43200</t>
  </si>
  <si>
    <t>AT3G43505</t>
  </si>
  <si>
    <t>low-molecular-weight cysteine-rich 30</t>
  </si>
  <si>
    <t>AT3G44290</t>
  </si>
  <si>
    <t>NAC domain containing protein 60</t>
  </si>
  <si>
    <t>AT3G44300</t>
  </si>
  <si>
    <t>nitrilase 2</t>
  </si>
  <si>
    <t>AT3G44735</t>
  </si>
  <si>
    <t>PHYTOSULFOKINE 3 PRECURSOR</t>
  </si>
  <si>
    <t>AT3G44880</t>
  </si>
  <si>
    <t>Pheophorbide a oxygenase family protein with Rieske [2Fe-2S] domain</t>
  </si>
  <si>
    <t>AT3G45010</t>
  </si>
  <si>
    <t>serine carboxypeptidase-like 48</t>
  </si>
  <si>
    <t>AT3G45830</t>
  </si>
  <si>
    <t>AT3G45870</t>
  </si>
  <si>
    <t>AT3G45970</t>
  </si>
  <si>
    <t>expansin-like A1</t>
  </si>
  <si>
    <t>AT3G46170</t>
  </si>
  <si>
    <t>AT3G46230</t>
  </si>
  <si>
    <t>heat shock protein 17.4</t>
  </si>
  <si>
    <t>AT3G46660</t>
  </si>
  <si>
    <t>UDP-glucosyl transferase 76E12</t>
  </si>
  <si>
    <t>AT3G46930</t>
  </si>
  <si>
    <t>AT3G47080</t>
  </si>
  <si>
    <t>AT3G47420</t>
  </si>
  <si>
    <t>phosphate starvation-induced gene 3</t>
  </si>
  <si>
    <t>AT3G47600</t>
  </si>
  <si>
    <t>myb domain protein 94</t>
  </si>
  <si>
    <t>AT3G47620</t>
  </si>
  <si>
    <t>TEOSINTE BRANCHED, cycloidea and PCF (TCP) 14</t>
  </si>
  <si>
    <t>AT3G48000</t>
  </si>
  <si>
    <t>aldehyde dehydrogenase 2B4</t>
  </si>
  <si>
    <t>AT3G48020</t>
  </si>
  <si>
    <t>AT3G48115</t>
  </si>
  <si>
    <t>AT3G48240</t>
  </si>
  <si>
    <t>Octicosapeptide/Phox/Bem1p family protein</t>
  </si>
  <si>
    <t>AT3G48340</t>
  </si>
  <si>
    <t>Cysteine proteinases superfamily protein</t>
  </si>
  <si>
    <t>AT3G48510</t>
  </si>
  <si>
    <t>AT3G48520</t>
  </si>
  <si>
    <t>cytochrome P450, family 94, subfamily B, polypeptide 3</t>
  </si>
  <si>
    <t>AT3G48580</t>
  </si>
  <si>
    <t>xyloglucan endotransglucosylase/hydrolase 11</t>
  </si>
  <si>
    <t>AT3G48690</t>
  </si>
  <si>
    <t>AT3G48700</t>
  </si>
  <si>
    <t>carboxyesterase 13</t>
  </si>
  <si>
    <t>AT3G48780</t>
  </si>
  <si>
    <t>serine palmitoyltransferase 1</t>
  </si>
  <si>
    <t>AT3G48990</t>
  </si>
  <si>
    <t>AT3G49055</t>
  </si>
  <si>
    <t>AT3G49130</t>
  </si>
  <si>
    <t>SWAP (Suppressor-of-White-APricot)/surp RNA-binding domain-containing protein</t>
  </si>
  <si>
    <t>AT3G49160</t>
  </si>
  <si>
    <t>pyruvate kinase family protein</t>
  </si>
  <si>
    <t>AT3G49540</t>
  </si>
  <si>
    <t>AT3G49570</t>
  </si>
  <si>
    <t>response to low sulfur 3</t>
  </si>
  <si>
    <t>AT3G49580</t>
  </si>
  <si>
    <t>response to low sulfur 1</t>
  </si>
  <si>
    <t>AT3G49760</t>
  </si>
  <si>
    <t>basic leucine-zipper 5</t>
  </si>
  <si>
    <t>AT3G50220</t>
  </si>
  <si>
    <t>Protein of unknown function (DUF579)</t>
  </si>
  <si>
    <t>AT3G50410</t>
  </si>
  <si>
    <t>OBF binding protein 1</t>
  </si>
  <si>
    <t>AT3G50665</t>
  </si>
  <si>
    <t>AT3G50910</t>
  </si>
  <si>
    <t>AT3G50970</t>
  </si>
  <si>
    <t>dehydrin family protein</t>
  </si>
  <si>
    <t>AT3G50980</t>
  </si>
  <si>
    <t>dehydrin xero 1</t>
  </si>
  <si>
    <t>AT3G51000</t>
  </si>
  <si>
    <t>AT3G51090</t>
  </si>
  <si>
    <t>Protein of unknown function (DUF1640)</t>
  </si>
  <si>
    <t>AT3G51110</t>
  </si>
  <si>
    <t>AT3G51240</t>
  </si>
  <si>
    <t>flavanone 3-hydroxylase</t>
  </si>
  <si>
    <t>AT3G51380</t>
  </si>
  <si>
    <t>IQ-domain 20</t>
  </si>
  <si>
    <t>AT3G51632</t>
  </si>
  <si>
    <t>conserved peptide upstream open reading frame 44</t>
  </si>
  <si>
    <t>AT3G51750</t>
  </si>
  <si>
    <t>AT3G51810</t>
  </si>
  <si>
    <t>AT3G51860</t>
  </si>
  <si>
    <t>cation exchanger 3</t>
  </si>
  <si>
    <t>AT3G51895</t>
  </si>
  <si>
    <t>sulfate transporter 3;1</t>
  </si>
  <si>
    <t>AT3G51990</t>
  </si>
  <si>
    <t>AT3G52230</t>
  </si>
  <si>
    <t>AT3G52780</t>
  </si>
  <si>
    <t>Purple acid phosphatases superfamily protein</t>
  </si>
  <si>
    <t>AT3G52820</t>
  </si>
  <si>
    <t>purple acid phosphatase 22</t>
  </si>
  <si>
    <t>AT3G52850</t>
  </si>
  <si>
    <t>vacuolar sorting receptor homolog 1</t>
  </si>
  <si>
    <t>AT3G52880</t>
  </si>
  <si>
    <t>monodehydroascorbate reductase 1</t>
  </si>
  <si>
    <t>AT3G53000</t>
  </si>
  <si>
    <t>phloem protein 2-A15</t>
  </si>
  <si>
    <t>AT3G53040</t>
  </si>
  <si>
    <t>late embryogenesis abundant protein, putative / LEA protein, putative</t>
  </si>
  <si>
    <t>AT3G53160</t>
  </si>
  <si>
    <t>UDP-glucosyl transferase 73C7</t>
  </si>
  <si>
    <t>AT3G53230</t>
  </si>
  <si>
    <t>ATPase, AAA-type, CDC48 protein</t>
  </si>
  <si>
    <t>AT3G53370</t>
  </si>
  <si>
    <t>S1FA-like DNA-binding protein</t>
  </si>
  <si>
    <t>AT3G53403</t>
  </si>
  <si>
    <t>AT3G53450</t>
  </si>
  <si>
    <t>AT3G53620</t>
  </si>
  <si>
    <t>pyrophosphorylase 4</t>
  </si>
  <si>
    <t>AT3G53960</t>
  </si>
  <si>
    <t>AT3G53980</t>
  </si>
  <si>
    <t>AT3G54130</t>
  </si>
  <si>
    <t>Josephin family protein</t>
  </si>
  <si>
    <t>AT3G54140</t>
  </si>
  <si>
    <t>peptide transporter 1</t>
  </si>
  <si>
    <t>AT3G54380</t>
  </si>
  <si>
    <t>SAC3/GANP/Nin1/mts3/eIF-3 p25 family</t>
  </si>
  <si>
    <t>AT3G54390</t>
  </si>
  <si>
    <t>AT3G54540</t>
  </si>
  <si>
    <t>general control non-repressible 4</t>
  </si>
  <si>
    <t>AT3G54660</t>
  </si>
  <si>
    <t>glutathione reductase</t>
  </si>
  <si>
    <t>AT3G54680</t>
  </si>
  <si>
    <t>proteophosphoglycan-related</t>
  </si>
  <si>
    <t>AT3G54820</t>
  </si>
  <si>
    <t>plasma membrane intrinsic protein 2;5</t>
  </si>
  <si>
    <t>AT3G55030</t>
  </si>
  <si>
    <t>phosphatidylglycerolphosphate synthase 2</t>
  </si>
  <si>
    <t>AT3G55090</t>
  </si>
  <si>
    <t>AT3G56275</t>
  </si>
  <si>
    <t>AT3G56490</t>
  </si>
  <si>
    <t>HIS triad family protein 3</t>
  </si>
  <si>
    <t>AT3G56600</t>
  </si>
  <si>
    <t>AT3G56620</t>
  </si>
  <si>
    <t>AT3G56970</t>
  </si>
  <si>
    <t>AT3G57010</t>
  </si>
  <si>
    <t>Calcium-dependent phosphotriesterase superfamily protein</t>
  </si>
  <si>
    <t>AT3G57020</t>
  </si>
  <si>
    <t>AT3G57340</t>
  </si>
  <si>
    <t>Heat shock protein DnaJ, N-terminal with domain of unknown function (DUF1977)</t>
  </si>
  <si>
    <t>AT3G57510</t>
  </si>
  <si>
    <t>AT3G57520</t>
  </si>
  <si>
    <t>seed imbibition 2</t>
  </si>
  <si>
    <t>AT3G57540</t>
  </si>
  <si>
    <t>AT3G57690</t>
  </si>
  <si>
    <t>arabinogalactan protein 23</t>
  </si>
  <si>
    <t>AT3G57760</t>
  </si>
  <si>
    <t>AT3G58270</t>
  </si>
  <si>
    <t>Arabidopsis phospholipase-like protein (PEARLI 4) with TRAF-like domain</t>
  </si>
  <si>
    <t>AT3G58450</t>
  </si>
  <si>
    <t>AT3G59280</t>
  </si>
  <si>
    <t>Protein Transporter, Pam16</t>
  </si>
  <si>
    <t>AT3G59290</t>
  </si>
  <si>
    <t>ENTH/VHS family protein</t>
  </si>
  <si>
    <t>AT3G59350</t>
  </si>
  <si>
    <t>AT3G59480</t>
  </si>
  <si>
    <t>pfkB-like carbohydrate kinase family protein</t>
  </si>
  <si>
    <t>AT3G59820</t>
  </si>
  <si>
    <t>LETM1-like protein</t>
  </si>
  <si>
    <t>AT3G59900</t>
  </si>
  <si>
    <t>auxin-regulated gene involved in organ size</t>
  </si>
  <si>
    <t>AT3G59910</t>
  </si>
  <si>
    <t>Ankyrin repeat family protein</t>
  </si>
  <si>
    <t>AT3G60010</t>
  </si>
  <si>
    <t>SKP1-like 13</t>
  </si>
  <si>
    <t>AT3G60110</t>
  </si>
  <si>
    <t>AT3G60140</t>
  </si>
  <si>
    <t>AT3G60164</t>
  </si>
  <si>
    <t>AT3G60520</t>
  </si>
  <si>
    <t>AT3G60670</t>
  </si>
  <si>
    <t>AT3G60690</t>
  </si>
  <si>
    <t>AT3G60830</t>
  </si>
  <si>
    <t>actin-related protein 7</t>
  </si>
  <si>
    <t>AT3G60972</t>
  </si>
  <si>
    <t>AT3G61060</t>
  </si>
  <si>
    <t>phloem protein 2-A13</t>
  </si>
  <si>
    <t>AT3G61410</t>
  </si>
  <si>
    <t>AT3G61450</t>
  </si>
  <si>
    <t>syntaxin of plants 73</t>
  </si>
  <si>
    <t>AT3G61580</t>
  </si>
  <si>
    <t>Fatty acid/sphingolipid desaturase</t>
  </si>
  <si>
    <t>AT3G61630</t>
  </si>
  <si>
    <t>cytokinin response factor 6</t>
  </si>
  <si>
    <t>AT3G61890</t>
  </si>
  <si>
    <t>homeobox 12</t>
  </si>
  <si>
    <t>AT3G61900</t>
  </si>
  <si>
    <t>AT3G62020</t>
  </si>
  <si>
    <t>germin-like protein 10</t>
  </si>
  <si>
    <t>AT3G62090</t>
  </si>
  <si>
    <t>phytochrome interacting factor 3-like 2</t>
  </si>
  <si>
    <t>AT3G62170</t>
  </si>
  <si>
    <t>VANGUARD 1 homolog 2</t>
  </si>
  <si>
    <t>AT3G62330</t>
  </si>
  <si>
    <t>AT3G62380</t>
  </si>
  <si>
    <t>AT3G62550</t>
  </si>
  <si>
    <t>AT3G62590</t>
  </si>
  <si>
    <t>AT3G62730</t>
  </si>
  <si>
    <t>AT3G62990</t>
  </si>
  <si>
    <t>AT3G63010</t>
  </si>
  <si>
    <t>AT3G63040</t>
  </si>
  <si>
    <t>AT3G63050</t>
  </si>
  <si>
    <t>AT3G63060</t>
  </si>
  <si>
    <t>EID1-like 3</t>
  </si>
  <si>
    <t>AT3G63210</t>
  </si>
  <si>
    <t>AT3G63520</t>
  </si>
  <si>
    <t>carotenoid cleavage dioxygenase 1</t>
  </si>
  <si>
    <t>AT4G00200</t>
  </si>
  <si>
    <t>AT hook motif DNA-binding family protein</t>
  </si>
  <si>
    <t>AT4G00220</t>
  </si>
  <si>
    <t>Lateral organ boundaries (LOB) domain family protein</t>
  </si>
  <si>
    <t>AT4G00270</t>
  </si>
  <si>
    <t>DNA-binding storekeeper protein-related transcriptional regulator</t>
  </si>
  <si>
    <t>AT4G00305</t>
  </si>
  <si>
    <t>AT4G00413</t>
  </si>
  <si>
    <t>AT4G00440</t>
  </si>
  <si>
    <t>Protein of unknown function (DUF3741)</t>
  </si>
  <si>
    <t>AT4G00590</t>
  </si>
  <si>
    <t>N-terminal nucleophile aminohydrolases (Ntn hydrolases) superfamily protein</t>
  </si>
  <si>
    <t>AT4G00660</t>
  </si>
  <si>
    <t>RNAhelicase-like 8</t>
  </si>
  <si>
    <t>AT4G00755</t>
  </si>
  <si>
    <t>AT4G00872</t>
  </si>
  <si>
    <t>AT4G00940</t>
  </si>
  <si>
    <t>Dof-type zinc finger DNA-binding family protein</t>
  </si>
  <si>
    <t>AT4G01000</t>
  </si>
  <si>
    <t>AT4G01026</t>
  </si>
  <si>
    <t>PYR1-like 7</t>
  </si>
  <si>
    <t>AT4G01280</t>
  </si>
  <si>
    <t>AT4G01360</t>
  </si>
  <si>
    <t>AT4G01960</t>
  </si>
  <si>
    <t>AT4G01985</t>
  </si>
  <si>
    <t>AT4G02280</t>
  </si>
  <si>
    <t>sucrose synthase 3</t>
  </si>
  <si>
    <t>AT4G02360</t>
  </si>
  <si>
    <t>AT4G02380</t>
  </si>
  <si>
    <t>senescence-associated gene 21</t>
  </si>
  <si>
    <t>AT4G02880</t>
  </si>
  <si>
    <t>AT4G03030</t>
  </si>
  <si>
    <t>AT4G03200</t>
  </si>
  <si>
    <t>AT4G03320</t>
  </si>
  <si>
    <t>translocon at the inner envelope membrane of chloroplasts 20-IV</t>
  </si>
  <si>
    <t>AT4G03420</t>
  </si>
  <si>
    <t>AT4G03430</t>
  </si>
  <si>
    <t>pre-mRNA splicing factor-related</t>
  </si>
  <si>
    <t>AT4G03540</t>
  </si>
  <si>
    <t>AT4G03820</t>
  </si>
  <si>
    <t>AT4G03960</t>
  </si>
  <si>
    <t>Phosphotyrosine protein phosphatases superfamily protein</t>
  </si>
  <si>
    <t>AT4G04020</t>
  </si>
  <si>
    <t>fibrillin</t>
  </si>
  <si>
    <t>AT4G04800</t>
  </si>
  <si>
    <t>methionine sulfoxide reductase B3</t>
  </si>
  <si>
    <t>AT4G04910</t>
  </si>
  <si>
    <t>AT4G05020</t>
  </si>
  <si>
    <t>NAD(P)H dehydrogenase B2</t>
  </si>
  <si>
    <t>AT4G05100</t>
  </si>
  <si>
    <t>myb domain protein 74</t>
  </si>
  <si>
    <t>AT4G05530</t>
  </si>
  <si>
    <t>indole-3-butyric acid response 1</t>
  </si>
  <si>
    <t>AT4G05631</t>
  </si>
  <si>
    <t>AT4G06746</t>
  </si>
  <si>
    <t>related to AP2 9</t>
  </si>
  <si>
    <t>AT4G07408</t>
  </si>
  <si>
    <t>AT4G08160</t>
  </si>
  <si>
    <t>glycosyl hydrolase family 10 protein / carbohydrate-binding domain-containing protein</t>
  </si>
  <si>
    <t>AT4G08170</t>
  </si>
  <si>
    <t>Inositol 1,3,4-trisphosphate 5/6-kinase family protein</t>
  </si>
  <si>
    <t>AT4G08570</t>
  </si>
  <si>
    <t>AT4G09600</t>
  </si>
  <si>
    <t>GAST1 protein homolog 3</t>
  </si>
  <si>
    <t>AT4G09610</t>
  </si>
  <si>
    <t>GAST1 protein homolog 2</t>
  </si>
  <si>
    <t>AT4G09731</t>
  </si>
  <si>
    <t>AT4G09760</t>
  </si>
  <si>
    <t>AT4G10040</t>
  </si>
  <si>
    <t>cytochrome c-2</t>
  </si>
  <si>
    <t>AT4G10080</t>
  </si>
  <si>
    <t>AT4G10250</t>
  </si>
  <si>
    <t>AT4G10265</t>
  </si>
  <si>
    <t>Wound-responsive family protein</t>
  </si>
  <si>
    <t>AT4G10270</t>
  </si>
  <si>
    <t>AT4G11040</t>
  </si>
  <si>
    <t>AT4G11211</t>
  </si>
  <si>
    <t>AT4G11220</t>
  </si>
  <si>
    <t>VIRB2-interacting protein 2</t>
  </si>
  <si>
    <t>AT4G11310</t>
  </si>
  <si>
    <t>AT4G11350</t>
  </si>
  <si>
    <t>AT4G11570</t>
  </si>
  <si>
    <t>AT4G11600</t>
  </si>
  <si>
    <t>glutathione peroxidase 6</t>
  </si>
  <si>
    <t>AT4G11660</t>
  </si>
  <si>
    <t>winged-helix DNA-binding transcription factor family protein</t>
  </si>
  <si>
    <t>AT4G11740</t>
  </si>
  <si>
    <t>AT4G11800</t>
  </si>
  <si>
    <t>AT4G11890</t>
  </si>
  <si>
    <t>AT4G11910</t>
  </si>
  <si>
    <t>AT4G12000</t>
  </si>
  <si>
    <t>SNARE associated Golgi protein family</t>
  </si>
  <si>
    <t>AT4G12005</t>
  </si>
  <si>
    <t>AT4G12070</t>
  </si>
  <si>
    <t>AT4G12130</t>
  </si>
  <si>
    <t>Glycine cleavage T-protein family</t>
  </si>
  <si>
    <t>AT4G12290</t>
  </si>
  <si>
    <t>Copper amine oxidase family protein</t>
  </si>
  <si>
    <t>AT4G12410</t>
  </si>
  <si>
    <t>AT4G12430</t>
  </si>
  <si>
    <t>AT4G12560</t>
  </si>
  <si>
    <t>AT4G12580</t>
  </si>
  <si>
    <t>AT4G12680</t>
  </si>
  <si>
    <t>AT4G13010</t>
  </si>
  <si>
    <t>Oxidoreductase, zinc-binding dehydrogenase family protein</t>
  </si>
  <si>
    <t>AT4G13270</t>
  </si>
  <si>
    <t>Late embryogenesis abundant (LEA) hydroxyproline-rich glycoprotein family</t>
  </si>
  <si>
    <t>AT4G13550</t>
  </si>
  <si>
    <t>triglyceride lipases;triglyceride lipases</t>
  </si>
  <si>
    <t>AT4G13940</t>
  </si>
  <si>
    <t>S-adenosyl-L-homocysteine hydrolase</t>
  </si>
  <si>
    <t>AT4G13996</t>
  </si>
  <si>
    <t>AT4G14020</t>
  </si>
  <si>
    <t>Rapid alkalinization factor (RALF) family protein</t>
  </si>
  <si>
    <t>AT4G14160</t>
  </si>
  <si>
    <t>AT4G14190</t>
  </si>
  <si>
    <t>AT4G14270</t>
  </si>
  <si>
    <t>AT4G14300</t>
  </si>
  <si>
    <t>AT4G15210</t>
  </si>
  <si>
    <t>beta-amylase 5</t>
  </si>
  <si>
    <t>AT4G15248</t>
  </si>
  <si>
    <t>AT4G15530</t>
  </si>
  <si>
    <t>pyruvate orthophosphate dikinase</t>
  </si>
  <si>
    <t>AT4G15610</t>
  </si>
  <si>
    <t>AT4G15910</t>
  </si>
  <si>
    <t>drought-induced 21</t>
  </si>
  <si>
    <t>AT4G16000</t>
  </si>
  <si>
    <t>AT4G16110</t>
  </si>
  <si>
    <t>response regulator 2</t>
  </si>
  <si>
    <t>AT4G16144</t>
  </si>
  <si>
    <t>associated molecule with the SH3 domain of STAM 3</t>
  </si>
  <si>
    <t>AT4G16160</t>
  </si>
  <si>
    <t>Mitochondrial import inner membrane translocase subunit Tim17/Tim22/Tim23 family protein</t>
  </si>
  <si>
    <t>AT4G16620</t>
  </si>
  <si>
    <t>AT4G16680</t>
  </si>
  <si>
    <t>AT4G16690</t>
  </si>
  <si>
    <t>methyl esterase 16</t>
  </si>
  <si>
    <t>AT4G16760</t>
  </si>
  <si>
    <t>acyl-CoA oxidase 1</t>
  </si>
  <si>
    <t>AT4G16790</t>
  </si>
  <si>
    <t>AT4G17030</t>
  </si>
  <si>
    <t>expansin-like B1</t>
  </si>
  <si>
    <t>AT4G17215</t>
  </si>
  <si>
    <t>AT4G17220</t>
  </si>
  <si>
    <t>microtubule-associated proteins 70-5</t>
  </si>
  <si>
    <t>AT4G17550</t>
  </si>
  <si>
    <t>AT4G17650</t>
  </si>
  <si>
    <t>Polyketide cyclase / dehydrase and lipid transport protein</t>
  </si>
  <si>
    <t>AT4G17670</t>
  </si>
  <si>
    <t>AT4G17840</t>
  </si>
  <si>
    <t>AT4G17940</t>
  </si>
  <si>
    <t>AT4G18010</t>
  </si>
  <si>
    <t>myo-inositol polyphosphate 5-phosphatase 2</t>
  </si>
  <si>
    <t>AT4G18020</t>
  </si>
  <si>
    <t>CheY-like two-component responsive regulator family protein</t>
  </si>
  <si>
    <t>AT4G18170</t>
  </si>
  <si>
    <t>WRKY DNA-binding protein 28</t>
  </si>
  <si>
    <t>AT4G18280</t>
  </si>
  <si>
    <t>glycine-rich cell wall protein-related</t>
  </si>
  <si>
    <t>AT4G18350</t>
  </si>
  <si>
    <t>nine-cis-epoxycarotenoid dioxygenase 2</t>
  </si>
  <si>
    <t>AT4G18425</t>
  </si>
  <si>
    <t>Protein of unknown function (DUF679)</t>
  </si>
  <si>
    <t>AT4G18530</t>
  </si>
  <si>
    <t>AT4G18550</t>
  </si>
  <si>
    <t>AT4G18596</t>
  </si>
  <si>
    <t>AT4G18780</t>
  </si>
  <si>
    <t>cellulose synthase family protein</t>
  </si>
  <si>
    <t>AT4G18830</t>
  </si>
  <si>
    <t>ovate family protein 5</t>
  </si>
  <si>
    <t>AT4G18980</t>
  </si>
  <si>
    <t>AtS40-3</t>
  </si>
  <si>
    <t>AT4G19040</t>
  </si>
  <si>
    <t>ENHANCED DISEASE RESISTANCE 2</t>
  </si>
  <si>
    <t>AT4G19190</t>
  </si>
  <si>
    <t>AT4G19230</t>
  </si>
  <si>
    <t>cytochrome P450, family 707, subfamily A, polypeptide 1</t>
  </si>
  <si>
    <t>AT4G19390</t>
  </si>
  <si>
    <t>Uncharacterised protein family (UPF0114)</t>
  </si>
  <si>
    <t>AT4G19395</t>
  </si>
  <si>
    <t>MIR168/MIR168A; miRNA</t>
  </si>
  <si>
    <t>AT4G19400</t>
  </si>
  <si>
    <t>Profilin family protein</t>
  </si>
  <si>
    <t>AT4G19420</t>
  </si>
  <si>
    <t>Pectinacetylesterase family protein</t>
  </si>
  <si>
    <t>AT4G19460</t>
  </si>
  <si>
    <t>AT4G19645</t>
  </si>
  <si>
    <t>AT4G19700</t>
  </si>
  <si>
    <t>SBP (S-ribonuclease binding protein) family protein</t>
  </si>
  <si>
    <t>AT4G19810</t>
  </si>
  <si>
    <t>Glycosyl hydrolase family protein with chitinase insertion domain</t>
  </si>
  <si>
    <t>AT4G19829</t>
  </si>
  <si>
    <t>AT4G19960</t>
  </si>
  <si>
    <t>K+ uptake permease 9</t>
  </si>
  <si>
    <t>AT4G20050</t>
  </si>
  <si>
    <t>AT4G20320</t>
  </si>
  <si>
    <t>CTP synthase family protein</t>
  </si>
  <si>
    <t>AT4G20820</t>
  </si>
  <si>
    <t>AT4G21020</t>
  </si>
  <si>
    <t>AT4G21120</t>
  </si>
  <si>
    <t>amino acid transporter 1</t>
  </si>
  <si>
    <t>AT4G21320</t>
  </si>
  <si>
    <t>AT4G21323</t>
  </si>
  <si>
    <t>AT4G21440</t>
  </si>
  <si>
    <t>MYB-like 102</t>
  </si>
  <si>
    <t>AT4G21534</t>
  </si>
  <si>
    <t>Diacylglycerol kinase family protein</t>
  </si>
  <si>
    <t>AT4G21570</t>
  </si>
  <si>
    <t>AT4G21580</t>
  </si>
  <si>
    <t>oxidoreductase, zinc-binding dehydrogenase family protein</t>
  </si>
  <si>
    <t>AT4G21620</t>
  </si>
  <si>
    <t>glycine-rich protein</t>
  </si>
  <si>
    <t>AT4G21630</t>
  </si>
  <si>
    <t>AT4G21640</t>
  </si>
  <si>
    <t>AT4G21650</t>
  </si>
  <si>
    <t>AT4G21660</t>
  </si>
  <si>
    <t>proline-rich spliceosome-associated (PSP) family protein</t>
  </si>
  <si>
    <t>AT4G21680</t>
  </si>
  <si>
    <t>NITRATE TRANSPORTER 1.8</t>
  </si>
  <si>
    <t>AT4G21930</t>
  </si>
  <si>
    <t>AT4G22220</t>
  </si>
  <si>
    <t>SufE/NifU family protein</t>
  </si>
  <si>
    <t>AT4G22240</t>
  </si>
  <si>
    <t>Plastid-lipid associated protein PAP / fibrillin family protein</t>
  </si>
  <si>
    <t>AT4G22270</t>
  </si>
  <si>
    <t>AT4G22360</t>
  </si>
  <si>
    <t>SWIB complex BAF60b domain-containing protein</t>
  </si>
  <si>
    <t>AT4G22620</t>
  </si>
  <si>
    <t>AT4G22870</t>
  </si>
  <si>
    <t>AT4G22880</t>
  </si>
  <si>
    <t>leucoanthocyanidin dioxygenase</t>
  </si>
  <si>
    <t>AT4G22920</t>
  </si>
  <si>
    <t>non-yellowing 1</t>
  </si>
  <si>
    <t>AT4G23050</t>
  </si>
  <si>
    <t>AT4G23450</t>
  </si>
  <si>
    <t>AT4G23630</t>
  </si>
  <si>
    <t>VIRB2-interacting protein 1</t>
  </si>
  <si>
    <t>AT4G23670</t>
  </si>
  <si>
    <t>Polyketide cyclase/dehydrase and lipid transport superfamily protein</t>
  </si>
  <si>
    <t>AT4G23680</t>
  </si>
  <si>
    <t>AT4G23840</t>
  </si>
  <si>
    <t>Leucine-rich repeat (LRR) family protein</t>
  </si>
  <si>
    <t>AT4G23880</t>
  </si>
  <si>
    <t>AT4G23920</t>
  </si>
  <si>
    <t>UDP-D-glucose/UDP-D-galactose 4-epimerase 2</t>
  </si>
  <si>
    <t>AT4G24000</t>
  </si>
  <si>
    <t>cellulose synthase like G2</t>
  </si>
  <si>
    <t>AT4G24040</t>
  </si>
  <si>
    <t>trehalase 1</t>
  </si>
  <si>
    <t>AT4G24150</t>
  </si>
  <si>
    <t>growth-regulating factor 8</t>
  </si>
  <si>
    <t>AT4G24220</t>
  </si>
  <si>
    <t>AT4G24420</t>
  </si>
  <si>
    <t>AT4G24690</t>
  </si>
  <si>
    <t>ubiquitin-associated (UBA)/TS-N domain-containing protein / octicosapeptide/Phox/Bemp1 (PB1) domain-containing protein</t>
  </si>
  <si>
    <t>AT4G24800</t>
  </si>
  <si>
    <t>MA3 domain-containing protein</t>
  </si>
  <si>
    <t>AT4G24910</t>
  </si>
  <si>
    <t>AT4G24960</t>
  </si>
  <si>
    <t>HVA22 homologue D</t>
  </si>
  <si>
    <t>AT4G25010</t>
  </si>
  <si>
    <t>AT4G25433</t>
  </si>
  <si>
    <t>peptidoglycan-binding LysM domain-containing protein</t>
  </si>
  <si>
    <t>AT4G25580</t>
  </si>
  <si>
    <t>CAP160 protein</t>
  </si>
  <si>
    <t>AT4G25670</t>
  </si>
  <si>
    <t>AT4G25672</t>
  </si>
  <si>
    <t>conserved peptide upstream open reading frame 12</t>
  </si>
  <si>
    <t>AT4G25780</t>
  </si>
  <si>
    <t>CAP (Cysteine-rich secretory proteins, Antigen 5, and Pathogenesis-related 1 protein) superfamily protein</t>
  </si>
  <si>
    <t>AT4G25790</t>
  </si>
  <si>
    <t>AT4G25850</t>
  </si>
  <si>
    <t>OSBP(oxysterol binding protein)-related protein 4B</t>
  </si>
  <si>
    <t>AT4G26000</t>
  </si>
  <si>
    <t>RNA-binding KH domain-containing protein</t>
  </si>
  <si>
    <t>AT4G26080</t>
  </si>
  <si>
    <t>AT4G26270</t>
  </si>
  <si>
    <t>phosphofructokinase 3</t>
  </si>
  <si>
    <t>AT4G26750</t>
  </si>
  <si>
    <t>AT4G27020</t>
  </si>
  <si>
    <t>AT4G27350</t>
  </si>
  <si>
    <t>Protein of unknown function (DUF1223)</t>
  </si>
  <si>
    <t>AT4G27410</t>
  </si>
  <si>
    <t>AT4G27460</t>
  </si>
  <si>
    <t>AT4G27500</t>
  </si>
  <si>
    <t>proton pump interactor 1</t>
  </si>
  <si>
    <t>AT4G27520</t>
  </si>
  <si>
    <t>early nodulin-like protein 2</t>
  </si>
  <si>
    <t>AT4G27530</t>
  </si>
  <si>
    <t>AT4G27560</t>
  </si>
  <si>
    <t>AT4G27680</t>
  </si>
  <si>
    <t>AT4G27780</t>
  </si>
  <si>
    <t>acyl-CoA binding protein 2</t>
  </si>
  <si>
    <t>AT4G27790</t>
  </si>
  <si>
    <t>Calcium-binding EF hand family protein</t>
  </si>
  <si>
    <t>AT4G28005</t>
  </si>
  <si>
    <t>AT4G28040</t>
  </si>
  <si>
    <t>AT4G28110</t>
  </si>
  <si>
    <t>myb domain protein 41</t>
  </si>
  <si>
    <t>AT4G28140</t>
  </si>
  <si>
    <t>AT4G28350</t>
  </si>
  <si>
    <t>Concanavalin A-like lectin protein kinase family protein</t>
  </si>
  <si>
    <t>AT4G28370</t>
  </si>
  <si>
    <t>AT4G28390</t>
  </si>
  <si>
    <t>ADP/ATP carrier 3</t>
  </si>
  <si>
    <t>AT4G28500</t>
  </si>
  <si>
    <t>NAC domain containing protein 73</t>
  </si>
  <si>
    <t>AT4G28652</t>
  </si>
  <si>
    <t>AT4G28703</t>
  </si>
  <si>
    <t>AT4G29070</t>
  </si>
  <si>
    <t>Phospholipase A2 family protein</t>
  </si>
  <si>
    <t>AT4G29190</t>
  </si>
  <si>
    <t>AT4G29420</t>
  </si>
  <si>
    <t>AT4G29490</t>
  </si>
  <si>
    <t>Metallopeptidase M24 family protein</t>
  </si>
  <si>
    <t>AT4G29760</t>
  </si>
  <si>
    <t>AT4G29770</t>
  </si>
  <si>
    <t>AT4G30460</t>
  </si>
  <si>
    <t>AT4G30490</t>
  </si>
  <si>
    <t>AFG1-like ATPase family protein</t>
  </si>
  <si>
    <t>AT4G30570</t>
  </si>
  <si>
    <t>AT4G30830</t>
  </si>
  <si>
    <t>Protein of unknown function, DUF593</t>
  </si>
  <si>
    <t>AT4G30935</t>
  </si>
  <si>
    <t>WRKY DNA-binding protein 32</t>
  </si>
  <si>
    <t>AT4G30960</t>
  </si>
  <si>
    <t>SOS3-interacting protein 3</t>
  </si>
  <si>
    <t>AT4G31115</t>
  </si>
  <si>
    <t>Protein of unknown function (DUF1997)</t>
  </si>
  <si>
    <t>AT4G31140</t>
  </si>
  <si>
    <t>AT4G31160</t>
  </si>
  <si>
    <t>DDB1-CUL4 associated factor 1</t>
  </si>
  <si>
    <t>AT4G31240</t>
  </si>
  <si>
    <t>protein kinase C-like zinc finger protein</t>
  </si>
  <si>
    <t>AT4G31290</t>
  </si>
  <si>
    <t>ChaC-like family protein</t>
  </si>
  <si>
    <t>AT4G31330</t>
  </si>
  <si>
    <t>Protein of unknown function, DUF599</t>
  </si>
  <si>
    <t>AT4G31351</t>
  </si>
  <si>
    <t>AT4G31354</t>
  </si>
  <si>
    <t>AT4G31380</t>
  </si>
  <si>
    <t>FPF1-like protein 1</t>
  </si>
  <si>
    <t>AT4G31750</t>
  </si>
  <si>
    <t>HOPW1-1-interacting 2</t>
  </si>
  <si>
    <t>AT4G31830</t>
  </si>
  <si>
    <t>AT4G32070</t>
  </si>
  <si>
    <t>Octicosapeptide/Phox/Bem1p (PB1) domain-containing protein / tetratricopeptide repeat (TPR)-containing protein</t>
  </si>
  <si>
    <t>AT4G32190</t>
  </si>
  <si>
    <t>Myosin heavy chain-related protein</t>
  </si>
  <si>
    <t>AT4G32630</t>
  </si>
  <si>
    <t>ArfGap/RecO-like zinc finger domain-containing protein</t>
  </si>
  <si>
    <t>AT4G32770</t>
  </si>
  <si>
    <t>tocopherol cyclase, chloroplast / vitamin E deficient 1 (VTE1) / sucrose export defective 1 (SXD1)</t>
  </si>
  <si>
    <t>AT4G32920</t>
  </si>
  <si>
    <t>AT4G32940</t>
  </si>
  <si>
    <t>gamma vacuolar processing enzyme</t>
  </si>
  <si>
    <t>AT4G33040</t>
  </si>
  <si>
    <t>AT4G33070</t>
  </si>
  <si>
    <t>Thiamine pyrophosphate dependent pyruvate decarboxylase family protein</t>
  </si>
  <si>
    <t>AT4G33150</t>
  </si>
  <si>
    <t>lysine-ketoglutarate reductase/saccharopine dehydrogenase bifunctional enzyme</t>
  </si>
  <si>
    <t>AT4G33330</t>
  </si>
  <si>
    <t>plant glycogenin-like starch initiation protein 3</t>
  </si>
  <si>
    <t>AT4G33467</t>
  </si>
  <si>
    <t>AT4G33540</t>
  </si>
  <si>
    <t>metallo-beta-lactamase family protein</t>
  </si>
  <si>
    <t>AT4G33550</t>
  </si>
  <si>
    <t>AT4G33560</t>
  </si>
  <si>
    <t>AT4G33690</t>
  </si>
  <si>
    <t>AT4G33700</t>
  </si>
  <si>
    <t>AT4G33905</t>
  </si>
  <si>
    <t>Peroxisomal membrane 22 kDa (Mpv17/PMP22) family protein</t>
  </si>
  <si>
    <t>AT4G33930</t>
  </si>
  <si>
    <t>AT4G33940</t>
  </si>
  <si>
    <t>AT4G33950</t>
  </si>
  <si>
    <t>AT4G34000</t>
  </si>
  <si>
    <t>abscisic acid responsive elements-binding factor 3</t>
  </si>
  <si>
    <t>AT4G34210</t>
  </si>
  <si>
    <t>SKP1-like 11</t>
  </si>
  <si>
    <t>AT4G34280</t>
  </si>
  <si>
    <t>transducin family protein / WD-40 repeat family protein</t>
  </si>
  <si>
    <t>AT4G34370</t>
  </si>
  <si>
    <t>AT4G34380</t>
  </si>
  <si>
    <t>AT4G34470</t>
  </si>
  <si>
    <t>SKP1-like 12</t>
  </si>
  <si>
    <t>AT4G34540</t>
  </si>
  <si>
    <t>AT4G34590</t>
  </si>
  <si>
    <t>G-box binding factor 6</t>
  </si>
  <si>
    <t>AT4G34650</t>
  </si>
  <si>
    <t>squalene synthase 2</t>
  </si>
  <si>
    <t>AT4G34710</t>
  </si>
  <si>
    <t>arginine decarboxylase 2</t>
  </si>
  <si>
    <t>AT4G34860</t>
  </si>
  <si>
    <t>AT4G35070</t>
  </si>
  <si>
    <t>AT4G35190</t>
  </si>
  <si>
    <t>AT4G35295</t>
  </si>
  <si>
    <t>homoserine kinase, putative / HSK, putative</t>
  </si>
  <si>
    <t>AT4G35470</t>
  </si>
  <si>
    <t>plant intracellular ras group-related LRR 4</t>
  </si>
  <si>
    <t>AT4G35480</t>
  </si>
  <si>
    <t>RING-H2 finger A3B</t>
  </si>
  <si>
    <t>AT4G35500</t>
  </si>
  <si>
    <t>AT4G35510</t>
  </si>
  <si>
    <t>AT4G35560</t>
  </si>
  <si>
    <t>AT4G35690</t>
  </si>
  <si>
    <t>AT4G35720</t>
  </si>
  <si>
    <t>AT4G35790</t>
  </si>
  <si>
    <t>phospholipase D delta</t>
  </si>
  <si>
    <t>AT4G36010</t>
  </si>
  <si>
    <t>AT4G36210</t>
  </si>
  <si>
    <t>Protein of unknown function (DUF726)</t>
  </si>
  <si>
    <t>AT4G36240</t>
  </si>
  <si>
    <t>GATA transcription factor 7</t>
  </si>
  <si>
    <t>AT4G36600</t>
  </si>
  <si>
    <t>Late embryogenesis abundant (LEA) protein</t>
  </si>
  <si>
    <t>AT4G36740</t>
  </si>
  <si>
    <t>homeobox protein 40</t>
  </si>
  <si>
    <t>AT4G36760</t>
  </si>
  <si>
    <t>aminopeptidase P1</t>
  </si>
  <si>
    <t>AT4G36820</t>
  </si>
  <si>
    <t>AT4G36850</t>
  </si>
  <si>
    <t>PQ-loop repeat family protein / transmembrane family protein</t>
  </si>
  <si>
    <t>AT4G36900</t>
  </si>
  <si>
    <t>related to AP2 10</t>
  </si>
  <si>
    <t>AT4G36980</t>
  </si>
  <si>
    <t>AT4G37150</t>
  </si>
  <si>
    <t>methyl esterase 9</t>
  </si>
  <si>
    <t>AT4G37180</t>
  </si>
  <si>
    <t>AT4G37220</t>
  </si>
  <si>
    <t>Cold acclimation protein WCOR413 family</t>
  </si>
  <si>
    <t>AT4G37225</t>
  </si>
  <si>
    <t>AT4G37370</t>
  </si>
  <si>
    <t>cytochrome P450, family 81, subfamily D, polypeptide 8</t>
  </si>
  <si>
    <t>AT4G37760</t>
  </si>
  <si>
    <t>squalene epoxidase 3</t>
  </si>
  <si>
    <t>AT4G37790</t>
  </si>
  <si>
    <t>Homeobox-leucine zipper protein family</t>
  </si>
  <si>
    <t>AT4G37970</t>
  </si>
  <si>
    <t>cinnamyl alcohol dehydrogenase 6</t>
  </si>
  <si>
    <t>AT4G38060</t>
  </si>
  <si>
    <t>AT4G38400</t>
  </si>
  <si>
    <t>expansin-like A2</t>
  </si>
  <si>
    <t>AT4G38530</t>
  </si>
  <si>
    <t>phospholipase C1</t>
  </si>
  <si>
    <t>AT4G38590</t>
  </si>
  <si>
    <t>beta-galactosidase 14</t>
  </si>
  <si>
    <t>AT4G38810</t>
  </si>
  <si>
    <t>AT4G39140</t>
  </si>
  <si>
    <t>AT4G39210</t>
  </si>
  <si>
    <t>AT4G39360</t>
  </si>
  <si>
    <t>AT4G39690</t>
  </si>
  <si>
    <t>AT4G39700</t>
  </si>
  <si>
    <t>AT4G39910</t>
  </si>
  <si>
    <t>ubiquitin-specific protease 3</t>
  </si>
  <si>
    <t>AT5G01200</t>
  </si>
  <si>
    <t>Duplicated homeodomain-like superfamily protein</t>
  </si>
  <si>
    <t>AT5G01300</t>
  </si>
  <si>
    <t>AT5G01380</t>
  </si>
  <si>
    <t>AT5G01520</t>
  </si>
  <si>
    <t>AT5G01550</t>
  </si>
  <si>
    <t>lectin receptor kinase a4.1</t>
  </si>
  <si>
    <t>AT5G01600</t>
  </si>
  <si>
    <t>ferretin 1</t>
  </si>
  <si>
    <t>AT5G01670</t>
  </si>
  <si>
    <t>AT5G01720</t>
  </si>
  <si>
    <t>AT5G01732</t>
  </si>
  <si>
    <t>AT5G01990</t>
  </si>
  <si>
    <t>AT5G02020</t>
  </si>
  <si>
    <t>AT5G02030</t>
  </si>
  <si>
    <t>POX (plant homeobox) family protein</t>
  </si>
  <si>
    <t>AT5G02040</t>
  </si>
  <si>
    <t>prenylated RAB acceptor 1.A1</t>
  </si>
  <si>
    <t>AT5G02190</t>
  </si>
  <si>
    <t>AT5G02380</t>
  </si>
  <si>
    <t>metallothionein 2B</t>
  </si>
  <si>
    <t>AT5G02420</t>
  </si>
  <si>
    <t>AT5G02570</t>
  </si>
  <si>
    <t>AT5G02600</t>
  </si>
  <si>
    <t>AT5G02620</t>
  </si>
  <si>
    <t>ankyrin-like1</t>
  </si>
  <si>
    <t>AT5G02640</t>
  </si>
  <si>
    <t>AT5G02880</t>
  </si>
  <si>
    <t>ubiquitin-protein ligase 4</t>
  </si>
  <si>
    <t>AT5G03070</t>
  </si>
  <si>
    <t>importin alpha isoform 9</t>
  </si>
  <si>
    <t>AT5G03170</t>
  </si>
  <si>
    <t>FASCICLIN-like arabinogalactan-protein 11</t>
  </si>
  <si>
    <t>AT5G03180</t>
  </si>
  <si>
    <t>AT5G03190</t>
  </si>
  <si>
    <t>conserved peptide upstream open reading frame 47</t>
  </si>
  <si>
    <t>AT5G03210</t>
  </si>
  <si>
    <t>AT5G03240</t>
  </si>
  <si>
    <t>polyubiquitin 3</t>
  </si>
  <si>
    <t>AT5G03340</t>
  </si>
  <si>
    <t>AT5G03495</t>
  </si>
  <si>
    <t>AT5G03990</t>
  </si>
  <si>
    <t>AT5G04000</t>
  </si>
  <si>
    <t>AT5G04010</t>
  </si>
  <si>
    <t>AT5G04080</t>
  </si>
  <si>
    <t>AT5G04150</t>
  </si>
  <si>
    <t>AT5G04200</t>
  </si>
  <si>
    <t>metacaspase 9</t>
  </si>
  <si>
    <t>AT5G04210</t>
  </si>
  <si>
    <t>CCCH-type zinc fingerfamily protein with RNA-binding domain</t>
  </si>
  <si>
    <t>AT5G04250</t>
  </si>
  <si>
    <t>AT5G04280</t>
  </si>
  <si>
    <t>RNA-binding (RRM/RBD/RNP motifs) family protein with retrovirus zinc finger-like domain</t>
  </si>
  <si>
    <t>AT5G04340</t>
  </si>
  <si>
    <t>zinc finger of Arabidopsis thaliana 6</t>
  </si>
  <si>
    <t>AT5G04370</t>
  </si>
  <si>
    <t>AT5G04540</t>
  </si>
  <si>
    <t>AT5G04660</t>
  </si>
  <si>
    <t>cytochrome P450, family 77, subfamily A, polypeptide 4</t>
  </si>
  <si>
    <t>AT5G04760</t>
  </si>
  <si>
    <t>AT5G05100</t>
  </si>
  <si>
    <t>Single-stranded nucleic acid binding R3H protein</t>
  </si>
  <si>
    <t>AT5G05110</t>
  </si>
  <si>
    <t>Cystatin/monellin family protein</t>
  </si>
  <si>
    <t>AT5G05140</t>
  </si>
  <si>
    <t>AT5G05220</t>
  </si>
  <si>
    <t>AT5G05410</t>
  </si>
  <si>
    <t>DRE-binding protein 2A</t>
  </si>
  <si>
    <t>AT5G05750</t>
  </si>
  <si>
    <t>AT5G05850</t>
  </si>
  <si>
    <t>plant intracellular ras group-related LRR 1</t>
  </si>
  <si>
    <t>AT5G05965</t>
  </si>
  <si>
    <t>AT5G06190</t>
  </si>
  <si>
    <t>AT5G06370</t>
  </si>
  <si>
    <t>NC domain-containing protein-related</t>
  </si>
  <si>
    <t>AT5G06510</t>
  </si>
  <si>
    <t>nuclear factor Y, subunit A10</t>
  </si>
  <si>
    <t>AT5G06660</t>
  </si>
  <si>
    <t>Protein of unknown function DUF106, transmembrane</t>
  </si>
  <si>
    <t>AT5G06755</t>
  </si>
  <si>
    <t>AT5G06760</t>
  </si>
  <si>
    <t>Late Embryogenesis Abundant 4-5</t>
  </si>
  <si>
    <t>AT5G06980</t>
  </si>
  <si>
    <t>AT5G07010</t>
  </si>
  <si>
    <t>sulfotransferase 2A</t>
  </si>
  <si>
    <t>AT5G07290</t>
  </si>
  <si>
    <t>MEI2-like 4</t>
  </si>
  <si>
    <t>AT5G07330</t>
  </si>
  <si>
    <t>AT5G07450</t>
  </si>
  <si>
    <t>cyclin p4;3</t>
  </si>
  <si>
    <t>AT5G07920</t>
  </si>
  <si>
    <t>diacylglycerol kinase1</t>
  </si>
  <si>
    <t>AT5G07950</t>
  </si>
  <si>
    <t>AT5G07990</t>
  </si>
  <si>
    <t>AT5G08030</t>
  </si>
  <si>
    <t>PLC-like phosphodiesterases superfamily protein</t>
  </si>
  <si>
    <t>AT5G08060</t>
  </si>
  <si>
    <t>AT5G08139</t>
  </si>
  <si>
    <t>AT5G09430</t>
  </si>
  <si>
    <t>AT5G09500</t>
  </si>
  <si>
    <t>Ribosomal protein S19 family protein</t>
  </si>
  <si>
    <t>AT5G09520</t>
  </si>
  <si>
    <t>AT5G09530</t>
  </si>
  <si>
    <t>AT5G09570</t>
  </si>
  <si>
    <t>Cox19-like CHCH family protein</t>
  </si>
  <si>
    <t>AT5G09620</t>
  </si>
  <si>
    <t>AT5G09640</t>
  </si>
  <si>
    <t>serine carboxypeptidase-like 19</t>
  </si>
  <si>
    <t>AT5G09930</t>
  </si>
  <si>
    <t>ABC transporter family protein</t>
  </si>
  <si>
    <t>AT5G09990</t>
  </si>
  <si>
    <t>elicitor peptide 5 precursor</t>
  </si>
  <si>
    <t>AT5G10040</t>
  </si>
  <si>
    <t>AT5G10300</t>
  </si>
  <si>
    <t>methyl esterase 5</t>
  </si>
  <si>
    <t>AT5G10525</t>
  </si>
  <si>
    <t>AT5G10625</t>
  </si>
  <si>
    <t>AT5G10650</t>
  </si>
  <si>
    <t>AT5G10730</t>
  </si>
  <si>
    <t>AT5G10770</t>
  </si>
  <si>
    <t>AT5G10930</t>
  </si>
  <si>
    <t>CBL-interacting protein kinase 5</t>
  </si>
  <si>
    <t>AT5G10945</t>
  </si>
  <si>
    <t>MIR156D; miRNA</t>
  </si>
  <si>
    <t>AT5G10946</t>
  </si>
  <si>
    <t>AT5G11090</t>
  </si>
  <si>
    <t>serine-rich protein-related</t>
  </si>
  <si>
    <t>AT5G11110</t>
  </si>
  <si>
    <t>sucrose phosphate synthase 2F</t>
  </si>
  <si>
    <t>AT5G11740</t>
  </si>
  <si>
    <t>arabinogalactan protein 15</t>
  </si>
  <si>
    <t>AT5G11770</t>
  </si>
  <si>
    <t>NADH-ubiquinone oxidoreductase 20 kDa subunit, mitochondrial</t>
  </si>
  <si>
    <t>AT5G11840</t>
  </si>
  <si>
    <t>Protein of unknown function (DUF1230)</t>
  </si>
  <si>
    <t>AT5G12020</t>
  </si>
  <si>
    <t>17.6 kDa class II heat shock protein</t>
  </si>
  <si>
    <t>AT5G12030</t>
  </si>
  <si>
    <t>heat shock protein 17.6A</t>
  </si>
  <si>
    <t>AT5G12270</t>
  </si>
  <si>
    <t>AT5G12840</t>
  </si>
  <si>
    <t>nuclear factor Y, subunit A1</t>
  </si>
  <si>
    <t>AT5G12870</t>
  </si>
  <si>
    <t>myb domain protein 46</t>
  </si>
  <si>
    <t>AT5G13080</t>
  </si>
  <si>
    <t>WRKY DNA-binding protein 75</t>
  </si>
  <si>
    <t>AT5G13170</t>
  </si>
  <si>
    <t>senescence-associated gene 29</t>
  </si>
  <si>
    <t>AT5G13200</t>
  </si>
  <si>
    <t>GRAM domain family protein</t>
  </si>
  <si>
    <t>AT5G13310</t>
  </si>
  <si>
    <t>AT5G13330</t>
  </si>
  <si>
    <t>related to AP2 6l</t>
  </si>
  <si>
    <t>AT5G13370</t>
  </si>
  <si>
    <t>Auxin-responsive GH3 family protein</t>
  </si>
  <si>
    <t>AT5G13380</t>
  </si>
  <si>
    <t>AT5G13490</t>
  </si>
  <si>
    <t>ADP/ATP carrier 2</t>
  </si>
  <si>
    <t>AT5G13580</t>
  </si>
  <si>
    <t>AT5G13700</t>
  </si>
  <si>
    <t>polyamine oxidase 1</t>
  </si>
  <si>
    <t>AT5G13750</t>
  </si>
  <si>
    <t>zinc induced facilitator-like 1</t>
  </si>
  <si>
    <t>AT5G13820</t>
  </si>
  <si>
    <t>telomeric DNA binding protein 1</t>
  </si>
  <si>
    <t>AT5G13880</t>
  </si>
  <si>
    <t>AT5G13970</t>
  </si>
  <si>
    <t>AT5G14180</t>
  </si>
  <si>
    <t>Myzus persicae-induced lipase 1</t>
  </si>
  <si>
    <t>AT5G14680</t>
  </si>
  <si>
    <t>AT5G14780</t>
  </si>
  <si>
    <t>formate dehydrogenase</t>
  </si>
  <si>
    <t>AT5G15190</t>
  </si>
  <si>
    <t>AT5G15254</t>
  </si>
  <si>
    <t>AT5G15260</t>
  </si>
  <si>
    <t>Ribosomal protein L34e superfamily protein</t>
  </si>
  <si>
    <t>AT5G15450</t>
  </si>
  <si>
    <t>casein lytic proteinase B3</t>
  </si>
  <si>
    <t>AT5G15600</t>
  </si>
  <si>
    <t>SPIRAL1-like4</t>
  </si>
  <si>
    <t>AT5G15630</t>
  </si>
  <si>
    <t>COBRA-like extracellular glycosyl-phosphatidyl inositol-anchored protein family</t>
  </si>
  <si>
    <t>AT5G15850</t>
  </si>
  <si>
    <t>CONSTANS-like 1</t>
  </si>
  <si>
    <t>AT5G15948</t>
  </si>
  <si>
    <t>conserved peptide upstream open reading frame 10</t>
  </si>
  <si>
    <t>AT5G15950</t>
  </si>
  <si>
    <t>Adenosylmethionine decarboxylase family protein</t>
  </si>
  <si>
    <t>AT5G15960</t>
  </si>
  <si>
    <t>stress-responsive protein (KIN1) / stress-induced protein (KIN1)</t>
  </si>
  <si>
    <t>AT5G15970</t>
  </si>
  <si>
    <t>stress-responsive protein (KIN2) / stress-induced protein (KIN2) / cold-responsive protein (COR6.6) / cold-regulated protein (COR6.6)</t>
  </si>
  <si>
    <t>AT5G16010</t>
  </si>
  <si>
    <t>3-oxo-5-alpha-steroid 4-dehydrogenase family protein</t>
  </si>
  <si>
    <t>AT5G16120</t>
  </si>
  <si>
    <t>AT5G16270</t>
  </si>
  <si>
    <t>sister chromatid cohesion 1 protein 4</t>
  </si>
  <si>
    <t>AT5G16370</t>
  </si>
  <si>
    <t>acyl activating enzyme 5</t>
  </si>
  <si>
    <t>AT5G16380</t>
  </si>
  <si>
    <t>AT5G16550</t>
  </si>
  <si>
    <t>AT5G16600</t>
  </si>
  <si>
    <t>myb domain protein 43</t>
  </si>
  <si>
    <t>AT5G16630</t>
  </si>
  <si>
    <t>DNA repair protein Rad4 family</t>
  </si>
  <si>
    <t>AT5G16910</t>
  </si>
  <si>
    <t>cellulose-synthase like D2</t>
  </si>
  <si>
    <t>AT5G17220</t>
  </si>
  <si>
    <t>glutathione S-transferase phi 12</t>
  </si>
  <si>
    <t>AT5G17300</t>
  </si>
  <si>
    <t>AT5G17310</t>
  </si>
  <si>
    <t>UDP-glucose pyrophosphorylase 2</t>
  </si>
  <si>
    <t>AT5G17420</t>
  </si>
  <si>
    <t>Cellulose synthase family protein</t>
  </si>
  <si>
    <t>AT5G17450</t>
  </si>
  <si>
    <t>AT5G17460</t>
  </si>
  <si>
    <t>AT5G17550</t>
  </si>
  <si>
    <t>peroxin 19-2</t>
  </si>
  <si>
    <t>AT5G17570</t>
  </si>
  <si>
    <t>TatD related DNase</t>
  </si>
  <si>
    <t>AT5G17650</t>
  </si>
  <si>
    <t>glycine/proline-rich protein</t>
  </si>
  <si>
    <t>AT5G17850</t>
  </si>
  <si>
    <t>Sodium/calcium exchanger family protein</t>
  </si>
  <si>
    <t>AT5G17900</t>
  </si>
  <si>
    <t>microfibrillar-associated protein-related</t>
  </si>
  <si>
    <t>AT5G18040</t>
  </si>
  <si>
    <t>AT5G18065</t>
  </si>
  <si>
    <t>AT5G18450</t>
  </si>
  <si>
    <t>AT5G18636</t>
  </si>
  <si>
    <t>AT5G19440</t>
  </si>
  <si>
    <t>AT5G19740</t>
  </si>
  <si>
    <t>Peptidase M28 family protein</t>
  </si>
  <si>
    <t>AT5G19850</t>
  </si>
  <si>
    <t>AT5G19855</t>
  </si>
  <si>
    <t>Chaperonin-like RbcX protein</t>
  </si>
  <si>
    <t>AT5G19875</t>
  </si>
  <si>
    <t>AT5G19880</t>
  </si>
  <si>
    <t>Peroxidase superfamily protein</t>
  </si>
  <si>
    <t>AT5G20020</t>
  </si>
  <si>
    <t>RAS-related GTP-binding nuclear protein 2</t>
  </si>
  <si>
    <t>AT5G20150</t>
  </si>
  <si>
    <t>SPX  domain gene 1</t>
  </si>
  <si>
    <t>AT5G20380</t>
  </si>
  <si>
    <t>phosphate transporter 4;5</t>
  </si>
  <si>
    <t>AT5G20710</t>
  </si>
  <si>
    <t>beta-galactosidase 7</t>
  </si>
  <si>
    <t>AT5G20830</t>
  </si>
  <si>
    <t>sucrose synthase 1</t>
  </si>
  <si>
    <t>AT5G20840</t>
  </si>
  <si>
    <t>Phosphoinositide phosphatase family protein</t>
  </si>
  <si>
    <t>AT5G21326</t>
  </si>
  <si>
    <t>Ca2+regulated serine-threonine protein kinase family protein</t>
  </si>
  <si>
    <t>AT5G22000</t>
  </si>
  <si>
    <t>RING-H2 group F2A</t>
  </si>
  <si>
    <t>AT5G22120</t>
  </si>
  <si>
    <t>AT5G22290</t>
  </si>
  <si>
    <t>NAC domain containing protein 89</t>
  </si>
  <si>
    <t>AT5G22350</t>
  </si>
  <si>
    <t>Protein of unknown function (DUF1022)</t>
  </si>
  <si>
    <t>AT5G22460</t>
  </si>
  <si>
    <t>AT5G22470</t>
  </si>
  <si>
    <t>NAD+ ADP-ribosyltransferases;NAD+ ADP-ribosyltransferases</t>
  </si>
  <si>
    <t>AT5G22540</t>
  </si>
  <si>
    <t>Plant protein of unknown function (DUF247)</t>
  </si>
  <si>
    <t>AT5G22545</t>
  </si>
  <si>
    <t>AT5G22690</t>
  </si>
  <si>
    <t>Disease resistance protein (TIR-NBS-LRR class) family</t>
  </si>
  <si>
    <t>AT5G22860</t>
  </si>
  <si>
    <t>Serine carboxypeptidase S28 family protein</t>
  </si>
  <si>
    <t>AT5G23050</t>
  </si>
  <si>
    <t>acyl-activating enzyme 17</t>
  </si>
  <si>
    <t>AT5G23140</t>
  </si>
  <si>
    <t>nuclear-encoded CLP protease P7</t>
  </si>
  <si>
    <t>AT5G23155</t>
  </si>
  <si>
    <t>AT5G23340</t>
  </si>
  <si>
    <t>AT5G23460</t>
  </si>
  <si>
    <t>AT5G23590</t>
  </si>
  <si>
    <t>AT5G23750</t>
  </si>
  <si>
    <t>AT5G23850</t>
  </si>
  <si>
    <t>Arabidopsis thaliana protein of unknown function (DUF821)</t>
  </si>
  <si>
    <t>AT5G23950</t>
  </si>
  <si>
    <t>AT5G24030</t>
  </si>
  <si>
    <t>SLAC1 homologue 3</t>
  </si>
  <si>
    <t>AT5G24080</t>
  </si>
  <si>
    <t>AT5G24090</t>
  </si>
  <si>
    <t>chitinase A</t>
  </si>
  <si>
    <t>AT5G24120</t>
  </si>
  <si>
    <t>sigma factor E</t>
  </si>
  <si>
    <t>AT5G24460</t>
  </si>
  <si>
    <t>AT5G24770</t>
  </si>
  <si>
    <t>vegetative storage protein 2</t>
  </si>
  <si>
    <t>AT5G24780</t>
  </si>
  <si>
    <t>vegetative storage protein 1</t>
  </si>
  <si>
    <t>AT5G24930</t>
  </si>
  <si>
    <t>CONSTANS-like 4</t>
  </si>
  <si>
    <t>AT5G25110</t>
  </si>
  <si>
    <t>CBL-interacting protein kinase 25</t>
  </si>
  <si>
    <t>AT5G25130</t>
  </si>
  <si>
    <t>cytochrome P450, family 71, subfamily B, polypeptide 12</t>
  </si>
  <si>
    <t>AT5G25200</t>
  </si>
  <si>
    <t>AT5G25240</t>
  </si>
  <si>
    <t>AT5G25280</t>
  </si>
  <si>
    <t>AT5G25350</t>
  </si>
  <si>
    <t>EIN3-binding F box protein 2</t>
  </si>
  <si>
    <t>AT5G25610</t>
  </si>
  <si>
    <t>BURP domain-containing protein</t>
  </si>
  <si>
    <t>AT5G26340</t>
  </si>
  <si>
    <t>AT5G26360</t>
  </si>
  <si>
    <t>TCP-1/cpn60 chaperonin family protein</t>
  </si>
  <si>
    <t>AT5G26692</t>
  </si>
  <si>
    <t>AT5G26700</t>
  </si>
  <si>
    <t>AT5G27520</t>
  </si>
  <si>
    <t>peroxisomal adenine nucleotide carrier 2</t>
  </si>
  <si>
    <t>AT5G27700</t>
  </si>
  <si>
    <t xml:space="preserve">Ribosomal protein S21e </t>
  </si>
  <si>
    <t>AT5G28080</t>
  </si>
  <si>
    <t>AT5G28830</t>
  </si>
  <si>
    <t>calcium-binding EF hand family protein</t>
  </si>
  <si>
    <t>AT5G35110</t>
  </si>
  <si>
    <t>AT5G35320</t>
  </si>
  <si>
    <t>AT5G35560</t>
  </si>
  <si>
    <t>AT5G35660</t>
  </si>
  <si>
    <t>AT5G37260</t>
  </si>
  <si>
    <t>AT5G37440</t>
  </si>
  <si>
    <t>AT5G37485</t>
  </si>
  <si>
    <t>AT5G37500</t>
  </si>
  <si>
    <t>gated outwardly-rectifying K+ channel</t>
  </si>
  <si>
    <t>AT5G37670</t>
  </si>
  <si>
    <t>AT5G37750</t>
  </si>
  <si>
    <t>AT5G37940</t>
  </si>
  <si>
    <t>Zinc-binding dehydrogenase family protein</t>
  </si>
  <si>
    <t>AT5G37980</t>
  </si>
  <si>
    <t>AT5G38000</t>
  </si>
  <si>
    <t>AT5G38895</t>
  </si>
  <si>
    <t>AT5G39050</t>
  </si>
  <si>
    <t>AT5G39080</t>
  </si>
  <si>
    <t>AT5G39520</t>
  </si>
  <si>
    <t>AT5G39590</t>
  </si>
  <si>
    <t>TLD-domain containing nucleolar protein</t>
  </si>
  <si>
    <t>AT5G39610</t>
  </si>
  <si>
    <t>NAC domain containing protein  6</t>
  </si>
  <si>
    <t>AT5G39660</t>
  </si>
  <si>
    <t>cycling DOF factor 2</t>
  </si>
  <si>
    <t>AT5G39720</t>
  </si>
  <si>
    <t>avirulence induced gene 2 like protein</t>
  </si>
  <si>
    <t>AT5G39850</t>
  </si>
  <si>
    <t>Ribosomal protein S4</t>
  </si>
  <si>
    <t>AT5G39880</t>
  </si>
  <si>
    <t>AT5G40020</t>
  </si>
  <si>
    <t>AT5G40270</t>
  </si>
  <si>
    <t>HD domain-containing metal-dependent phosphohydrolase family protein</t>
  </si>
  <si>
    <t>AT5G40340</t>
  </si>
  <si>
    <t>Tudor/PWWP/MBT superfamily protein</t>
  </si>
  <si>
    <t>AT5G40382</t>
  </si>
  <si>
    <t>Cytochrome c oxidase subunit Vc family protein</t>
  </si>
  <si>
    <t>AT5G40390</t>
  </si>
  <si>
    <t>Raffinose synthase family protein</t>
  </si>
  <si>
    <t>AT5G40420</t>
  </si>
  <si>
    <t>oleosin 2</t>
  </si>
  <si>
    <t>AT5G40770</t>
  </si>
  <si>
    <t>prohibitin 3</t>
  </si>
  <si>
    <t>AT5G40790</t>
  </si>
  <si>
    <t>AT5G40800</t>
  </si>
  <si>
    <t>AT5G40880</t>
  </si>
  <si>
    <t>WD-40 repeat family protein / zfwd3 protein (ZFWD3)</t>
  </si>
  <si>
    <t>AT5G40910</t>
  </si>
  <si>
    <t>AT5G40960</t>
  </si>
  <si>
    <t>Protein of unknown function (DUF 3339)</t>
  </si>
  <si>
    <t>AT5G41040</t>
  </si>
  <si>
    <t>AT5G41770</t>
  </si>
  <si>
    <t>crooked neck protein, putative / cell cycle protein, putative</t>
  </si>
  <si>
    <t>AT5G41970</t>
  </si>
  <si>
    <t>Metal-dependent protein hydrolase</t>
  </si>
  <si>
    <t>AT5G42050</t>
  </si>
  <si>
    <t>DCD (Development and Cell Death) domain protein</t>
  </si>
  <si>
    <t>AT5G42200</t>
  </si>
  <si>
    <t>AT5G42203</t>
  </si>
  <si>
    <t>AT5G42270</t>
  </si>
  <si>
    <t>FtsH extracellular protease family</t>
  </si>
  <si>
    <t>AT5G42290</t>
  </si>
  <si>
    <t>transcription activator-related</t>
  </si>
  <si>
    <t>AT5G42390</t>
  </si>
  <si>
    <t>Insulinase (Peptidase family M16) family protein</t>
  </si>
  <si>
    <t>AT5G42510</t>
  </si>
  <si>
    <t>Disease resistance-responsive (dirigent-like protein) family protein</t>
  </si>
  <si>
    <t>AT5G42570</t>
  </si>
  <si>
    <t>B-cell receptor-associated 31-like</t>
  </si>
  <si>
    <t>AT5G42710</t>
  </si>
  <si>
    <t>AT5G42800</t>
  </si>
  <si>
    <t>dihydroflavonol 4-reductase</t>
  </si>
  <si>
    <t>AT5G42825</t>
  </si>
  <si>
    <t>AT5G42900</t>
  </si>
  <si>
    <t>cold regulated gene 27</t>
  </si>
  <si>
    <t>AT5G42950</t>
  </si>
  <si>
    <t>GYF domain-containing protein</t>
  </si>
  <si>
    <t>AT5G42980</t>
  </si>
  <si>
    <t>thioredoxin 3</t>
  </si>
  <si>
    <t>AT5G43260</t>
  </si>
  <si>
    <t>AT5G43300</t>
  </si>
  <si>
    <t>AT5G43380</t>
  </si>
  <si>
    <t>type one serine/threonine protein phosphatase 6</t>
  </si>
  <si>
    <t>AT5G43400</t>
  </si>
  <si>
    <t>Uncharacterised conserved protein UCP015417,  vWA</t>
  </si>
  <si>
    <t>AT5G43450</t>
  </si>
  <si>
    <t>AT5G43560</t>
  </si>
  <si>
    <t>AT5G43770</t>
  </si>
  <si>
    <t>AT5G43840</t>
  </si>
  <si>
    <t>heat shock transcription factor  A6A</t>
  </si>
  <si>
    <t>AT5G43850</t>
  </si>
  <si>
    <t>AT5G44030</t>
  </si>
  <si>
    <t>cellulose synthase A4</t>
  </si>
  <si>
    <t>AT5G44100</t>
  </si>
  <si>
    <t>casein kinase I-like 7</t>
  </si>
  <si>
    <t>AT5G44210</t>
  </si>
  <si>
    <t>erf domain protein 9</t>
  </si>
  <si>
    <t>AT5G44260</t>
  </si>
  <si>
    <t>AT5G44310</t>
  </si>
  <si>
    <t>AT5G45095</t>
  </si>
  <si>
    <t>AT5G45160</t>
  </si>
  <si>
    <t>Root hair defective 3 GTP-binding protein (RHD3)</t>
  </si>
  <si>
    <t>AT5G45310</t>
  </si>
  <si>
    <t>AT5G45350</t>
  </si>
  <si>
    <t>AT5G45360</t>
  </si>
  <si>
    <t>AT5G45630</t>
  </si>
  <si>
    <t>AT5G45690</t>
  </si>
  <si>
    <t>AT5G45810</t>
  </si>
  <si>
    <t>CBL-interacting protein kinase 19</t>
  </si>
  <si>
    <t>AT5G45830</t>
  </si>
  <si>
    <t>delay of germination 1</t>
  </si>
  <si>
    <t>AT5G45880</t>
  </si>
  <si>
    <t>AT5G46115</t>
  </si>
  <si>
    <t>AT5G46180</t>
  </si>
  <si>
    <t>ornithine-delta-aminotransferase</t>
  </si>
  <si>
    <t>AT5G46845</t>
  </si>
  <si>
    <t>MIR160/MIR160C (MICRORNA160); miRNA</t>
  </si>
  <si>
    <t>AT5G46860</t>
  </si>
  <si>
    <t>Syntaxin/t-SNARE family protein</t>
  </si>
  <si>
    <t>AT5G46960</t>
  </si>
  <si>
    <t>AT5G47010</t>
  </si>
  <si>
    <t>RNA helicase, putative</t>
  </si>
  <si>
    <t>AT5G47020</t>
  </si>
  <si>
    <t>AT5G47060</t>
  </si>
  <si>
    <t>AT5G47090</t>
  </si>
  <si>
    <t>AT5G47175</t>
  </si>
  <si>
    <t>low-molecular-weight cysteine-rich 3</t>
  </si>
  <si>
    <t>AT5G47530</t>
  </si>
  <si>
    <t>AT5G47550</t>
  </si>
  <si>
    <t>Cystatin/monellin superfamily protein</t>
  </si>
  <si>
    <t>AT5G47560</t>
  </si>
  <si>
    <t>tonoplast dicarboxylate transporter</t>
  </si>
  <si>
    <t>AT5G47590</t>
  </si>
  <si>
    <t>Heat shock protein HSP20/alpha crystallin family</t>
  </si>
  <si>
    <t>AT5G47610</t>
  </si>
  <si>
    <t>AT5G47635</t>
  </si>
  <si>
    <t>AT5G47640</t>
  </si>
  <si>
    <t>nuclear factor Y, subunit B2</t>
  </si>
  <si>
    <t>AT5G47650</t>
  </si>
  <si>
    <t>nudix hydrolase homolog 2</t>
  </si>
  <si>
    <t>AT5G47660</t>
  </si>
  <si>
    <t>AT5G47670</t>
  </si>
  <si>
    <t>nuclear factor Y, subunit B6</t>
  </si>
  <si>
    <t>AT5G47810</t>
  </si>
  <si>
    <t>phosphofructokinase 2</t>
  </si>
  <si>
    <t>AT5G47830</t>
  </si>
  <si>
    <t>AT5G47880</t>
  </si>
  <si>
    <t>eukaryotic release factor 1-1</t>
  </si>
  <si>
    <t>AT5G48180</t>
  </si>
  <si>
    <t>nitrile specifier protein 5</t>
  </si>
  <si>
    <t>AT5G48480</t>
  </si>
  <si>
    <t>AT5G48530</t>
  </si>
  <si>
    <t>AT5G48610</t>
  </si>
  <si>
    <t>AT5G48850</t>
  </si>
  <si>
    <t>AT5G49120</t>
  </si>
  <si>
    <t>AT5G49450</t>
  </si>
  <si>
    <t>basic leucine-zipper 1</t>
  </si>
  <si>
    <t>AT5G49525</t>
  </si>
  <si>
    <t>AT5G49665</t>
  </si>
  <si>
    <t>AT5G49690</t>
  </si>
  <si>
    <t>AT5G49700</t>
  </si>
  <si>
    <t>AT5G49900</t>
  </si>
  <si>
    <t>Beta-glucosidase, GBA2 type family protein</t>
  </si>
  <si>
    <t>AT5G49990</t>
  </si>
  <si>
    <t>Xanthine/uracil permease family protein</t>
  </si>
  <si>
    <t>AT5G50030</t>
  </si>
  <si>
    <t>AT5G50100</t>
  </si>
  <si>
    <t>Putative thiol-disulphide oxidoreductase DCC</t>
  </si>
  <si>
    <t>AT5G50170</t>
  </si>
  <si>
    <t>C2 calcium/lipid-binding and GRAM domain containing protein</t>
  </si>
  <si>
    <t>AT5G50230</t>
  </si>
  <si>
    <t>AT5G50240</t>
  </si>
  <si>
    <t>protein-l-isoaspartate methyltransferase 2</t>
  </si>
  <si>
    <t>AT5G50260</t>
  </si>
  <si>
    <t>AT5G50360</t>
  </si>
  <si>
    <t>AT5G50600</t>
  </si>
  <si>
    <t>hydroxysteroid dehydrogenase 1</t>
  </si>
  <si>
    <t>AT5G50690</t>
  </si>
  <si>
    <t>hydroxysteroid dehydrogenase 7</t>
  </si>
  <si>
    <t>AT5G50700</t>
  </si>
  <si>
    <t>AT5G50720</t>
  </si>
  <si>
    <t>HVA22 homologue E</t>
  </si>
  <si>
    <t>AT5G50780</t>
  </si>
  <si>
    <t>Histidine kinase-, DNA gyrase B-, and HSP90-like ATPase family protein</t>
  </si>
  <si>
    <t>AT5G50800</t>
  </si>
  <si>
    <t>AT5G50920</t>
  </si>
  <si>
    <t>CLPC homologue 1</t>
  </si>
  <si>
    <t>AT5G50960</t>
  </si>
  <si>
    <t>nucleotide binding protein 35</t>
  </si>
  <si>
    <t>AT5G51130</t>
  </si>
  <si>
    <t>AT5G51570</t>
  </si>
  <si>
    <t>SPFH/Band 7/PHB domain-containing membrane-associated protein family</t>
  </si>
  <si>
    <t>AT5G51680</t>
  </si>
  <si>
    <t>AT5G51760</t>
  </si>
  <si>
    <t>AT5G51830</t>
  </si>
  <si>
    <t>AT5G51890</t>
  </si>
  <si>
    <t>AT5G51990</t>
  </si>
  <si>
    <t>C-repeat-binding factor 4</t>
  </si>
  <si>
    <t>AT5G52300</t>
  </si>
  <si>
    <t>AT5G52310</t>
  </si>
  <si>
    <t>low-temperature-responsive protein 78 (LTI78) / desiccation-responsive protein 29A (RD29A)</t>
  </si>
  <si>
    <t>AT5G52390</t>
  </si>
  <si>
    <t>PAR1 protein</t>
  </si>
  <si>
    <t>AT5G52420</t>
  </si>
  <si>
    <t>AT5G52530</t>
  </si>
  <si>
    <t>dentin sialophosphoprotein-related</t>
  </si>
  <si>
    <t>AT5G52570</t>
  </si>
  <si>
    <t>beta-carotene hydroxylase 2</t>
  </si>
  <si>
    <t>AT5G52640</t>
  </si>
  <si>
    <t>heat shock protein 90.1</t>
  </si>
  <si>
    <t>AT5G52660</t>
  </si>
  <si>
    <t>AT5G52820</t>
  </si>
  <si>
    <t>WD-40 repeat family protein / notchless protein, putative</t>
  </si>
  <si>
    <t>AT5G53120</t>
  </si>
  <si>
    <t>spermidine synthase 3</t>
  </si>
  <si>
    <t>AT5G53220</t>
  </si>
  <si>
    <t>AT5G53280</t>
  </si>
  <si>
    <t>plastid division1</t>
  </si>
  <si>
    <t>AT5G53330</t>
  </si>
  <si>
    <t>Ubiquitin-associated/translation elongation factor EF1B protein</t>
  </si>
  <si>
    <t>AT5G53590</t>
  </si>
  <si>
    <t>AT5G53660</t>
  </si>
  <si>
    <t>growth-regulating factor 7</t>
  </si>
  <si>
    <t>AT5G53710</t>
  </si>
  <si>
    <t>AT5G53730</t>
  </si>
  <si>
    <t>AT5G53870</t>
  </si>
  <si>
    <t>early nodulin-like protein 1</t>
  </si>
  <si>
    <t>AT5G53970</t>
  </si>
  <si>
    <t>Tyrosine transaminase family protein</t>
  </si>
  <si>
    <t>AT5G54060</t>
  </si>
  <si>
    <t>UDP-glucose:flavonoid 3-o-glucosyltransferase</t>
  </si>
  <si>
    <t>AT5G54080</t>
  </si>
  <si>
    <t>homogentisate 1,2-dioxygenase</t>
  </si>
  <si>
    <t>AT5G54165</t>
  </si>
  <si>
    <t>AT5G54170</t>
  </si>
  <si>
    <t>AT5G54470</t>
  </si>
  <si>
    <t>AT5G54585</t>
  </si>
  <si>
    <t>AT5G54650</t>
  </si>
  <si>
    <t>formin homology5</t>
  </si>
  <si>
    <t>AT5G54690</t>
  </si>
  <si>
    <t>galacturonosyltransferase 12</t>
  </si>
  <si>
    <t>AT5G54730</t>
  </si>
  <si>
    <t>homolog of yeast autophagy 18 (ATG18) F</t>
  </si>
  <si>
    <t>AT5G55700</t>
  </si>
  <si>
    <t>beta-amylase 4</t>
  </si>
  <si>
    <t>AT5G55750</t>
  </si>
  <si>
    <t>AT5G55860</t>
  </si>
  <si>
    <t>Plant protein of unknown function (DUF827)</t>
  </si>
  <si>
    <t>AT5G55970</t>
  </si>
  <si>
    <t>AT5G56150</t>
  </si>
  <si>
    <t>ubiquitin-conjugating enzyme 30</t>
  </si>
  <si>
    <t>AT5G56160</t>
  </si>
  <si>
    <t>AT5G56210</t>
  </si>
  <si>
    <t>WPP domain interacting protein 2</t>
  </si>
  <si>
    <t>AT5G56369</t>
  </si>
  <si>
    <t>Defensin-like (DEFL) family protein</t>
  </si>
  <si>
    <t>AT5G56520</t>
  </si>
  <si>
    <t>AT5G57040</t>
  </si>
  <si>
    <t>AT5G57050</t>
  </si>
  <si>
    <t>AT5G57350</t>
  </si>
  <si>
    <t>H(+)-ATPase 3</t>
  </si>
  <si>
    <t>AT5G57540</t>
  </si>
  <si>
    <t>xyloglucan endotransglucosylase/hydrolase 13</t>
  </si>
  <si>
    <t>AT5G57560</t>
  </si>
  <si>
    <t>Xyloglucan endotransglucosylase/hydrolase family protein</t>
  </si>
  <si>
    <t>AT5G57565</t>
  </si>
  <si>
    <t>AT5G57610</t>
  </si>
  <si>
    <t>AT5G57790</t>
  </si>
  <si>
    <t>AT5G57810</t>
  </si>
  <si>
    <t>tetraspanin15</t>
  </si>
  <si>
    <t>AT5G57890</t>
  </si>
  <si>
    <t>Glutamine amidotransferase type 1 family protein</t>
  </si>
  <si>
    <t>AT5G57900</t>
  </si>
  <si>
    <t>SKP1 interacting partner 1</t>
  </si>
  <si>
    <t>AT5G57910</t>
  </si>
  <si>
    <t>AT5G58070</t>
  </si>
  <si>
    <t>temperature-induced lipocalin</t>
  </si>
  <si>
    <t>AT5G58210</t>
  </si>
  <si>
    <t>AT5G58320</t>
  </si>
  <si>
    <t>AT5G58380</t>
  </si>
  <si>
    <t>SOS3-interacting protein 1</t>
  </si>
  <si>
    <t>AT5G58660</t>
  </si>
  <si>
    <t>AT5G58700</t>
  </si>
  <si>
    <t>phosphatidylinositol-speciwc phospholipase C4</t>
  </si>
  <si>
    <t>AT5G59120</t>
  </si>
  <si>
    <t>subtilase 4.13</t>
  </si>
  <si>
    <t>AT5G59220</t>
  </si>
  <si>
    <t>highly ABA-induced PP2C gene 1</t>
  </si>
  <si>
    <t>AT5G59230</t>
  </si>
  <si>
    <t>transcription factor-related</t>
  </si>
  <si>
    <t>AT5G59290</t>
  </si>
  <si>
    <t>UDP-glucuronic acid decarboxylase 3</t>
  </si>
  <si>
    <t>AT5G59310</t>
  </si>
  <si>
    <t>lipid transfer protein 4</t>
  </si>
  <si>
    <t>AT5G59320</t>
  </si>
  <si>
    <t>lipid transfer protein 3</t>
  </si>
  <si>
    <t>AT5G59330</t>
  </si>
  <si>
    <t>AT5G59385</t>
  </si>
  <si>
    <t>AT5G59400</t>
  </si>
  <si>
    <t>AT5G59570</t>
  </si>
  <si>
    <t>AT5G59720</t>
  </si>
  <si>
    <t>heat shock protein 18.2</t>
  </si>
  <si>
    <t>AT5G59845</t>
  </si>
  <si>
    <t>Gibberellin-regulated family protein</t>
  </si>
  <si>
    <t>AT5G59950</t>
  </si>
  <si>
    <t>AT5G60020</t>
  </si>
  <si>
    <t>laccase 17</t>
  </si>
  <si>
    <t>AT5G60490</t>
  </si>
  <si>
    <t>FASCICLIN-like arabinogalactan-protein 12</t>
  </si>
  <si>
    <t>AT5G60580</t>
  </si>
  <si>
    <t>AT5G60680</t>
  </si>
  <si>
    <t>AT5G60720</t>
  </si>
  <si>
    <t>Protein of unknown function, DUF547</t>
  </si>
  <si>
    <t>AT5G60790</t>
  </si>
  <si>
    <t>AT5G60850</t>
  </si>
  <si>
    <t>OBF binding protein 4</t>
  </si>
  <si>
    <t>AT5G61260</t>
  </si>
  <si>
    <t>Plant calmodulin-binding protein-related</t>
  </si>
  <si>
    <t>AT5G61390</t>
  </si>
  <si>
    <t>Polynucleotidyl transferase, ribonuclease H-like superfamily protein</t>
  </si>
  <si>
    <t>AT5G61560</t>
  </si>
  <si>
    <t>U-box domain-containing protein kinase family protein</t>
  </si>
  <si>
    <t>AT5G61590</t>
  </si>
  <si>
    <t>AT5G61640</t>
  </si>
  <si>
    <t>peptidemethionine sulfoxide reductase 1</t>
  </si>
  <si>
    <t>AT5G61820</t>
  </si>
  <si>
    <t>AT5G61960</t>
  </si>
  <si>
    <t>MEI2-like protein 1</t>
  </si>
  <si>
    <t>AT5G62020</t>
  </si>
  <si>
    <t>heat shock transcription factor  B2A</t>
  </si>
  <si>
    <t>AT5G62040</t>
  </si>
  <si>
    <t>AT5G62090</t>
  </si>
  <si>
    <t>SEUSS-like 2</t>
  </si>
  <si>
    <t>AT5G62100</t>
  </si>
  <si>
    <t>BCL-2-associated athanogene 2</t>
  </si>
  <si>
    <t>AT5G62150</t>
  </si>
  <si>
    <t>AT5G62200</t>
  </si>
  <si>
    <t>Embryo-specific protein 3, (ATS3)</t>
  </si>
  <si>
    <t>AT5G62210</t>
  </si>
  <si>
    <t>AT5G62220</t>
  </si>
  <si>
    <t>glycosyltransferase 18</t>
  </si>
  <si>
    <t>AT5G62490</t>
  </si>
  <si>
    <t>HVA22 homologue B</t>
  </si>
  <si>
    <t>AT5G62620</t>
  </si>
  <si>
    <t>AT5G63130</t>
  </si>
  <si>
    <t>AT5G63190</t>
  </si>
  <si>
    <t>AT5G63320</t>
  </si>
  <si>
    <t>nuclear protein X1</t>
  </si>
  <si>
    <t>AT5G63350</t>
  </si>
  <si>
    <t>AT5G63370</t>
  </si>
  <si>
    <t>AT5G63580</t>
  </si>
  <si>
    <t>flavonol synthase 2</t>
  </si>
  <si>
    <t>AT5G63970</t>
  </si>
  <si>
    <t>Copine (Calcium-dependent phospholipid-binding protein) family</t>
  </si>
  <si>
    <t>AT5G64030</t>
  </si>
  <si>
    <t>AT5G64070</t>
  </si>
  <si>
    <t>phosphatidylinositol 4-OH kinase beta1</t>
  </si>
  <si>
    <t>AT5G64080</t>
  </si>
  <si>
    <t>AT5G64170</t>
  </si>
  <si>
    <t>AT5G64210</t>
  </si>
  <si>
    <t>alternative oxidase 2</t>
  </si>
  <si>
    <t>AT5G64230</t>
  </si>
  <si>
    <t>AT5G64250</t>
  </si>
  <si>
    <t>AT5G64310</t>
  </si>
  <si>
    <t>arabinogalactan protein 1</t>
  </si>
  <si>
    <t>AT5G64430</t>
  </si>
  <si>
    <t>AT5G64450</t>
  </si>
  <si>
    <t>AT5G64530</t>
  </si>
  <si>
    <t>xylem NAC domain 1</t>
  </si>
  <si>
    <t>AT5G64730</t>
  </si>
  <si>
    <t>AT5G64750</t>
  </si>
  <si>
    <t>AT5G64840</t>
  </si>
  <si>
    <t>general control non-repressible 5</t>
  </si>
  <si>
    <t>AT5G64940</t>
  </si>
  <si>
    <t>ABC2 homolog 13</t>
  </si>
  <si>
    <t>AT5G64990</t>
  </si>
  <si>
    <t>RAB GTPase homolog H1A</t>
  </si>
  <si>
    <t>AT5G65040</t>
  </si>
  <si>
    <t>AT5G65110</t>
  </si>
  <si>
    <t>acyl-CoA oxidase 2</t>
  </si>
  <si>
    <t>AT5G65207</t>
  </si>
  <si>
    <t>AT5G65280</t>
  </si>
  <si>
    <t>GCR2-like 1</t>
  </si>
  <si>
    <t>AT5G65470</t>
  </si>
  <si>
    <t>AT5G65550</t>
  </si>
  <si>
    <t>AT5G65750</t>
  </si>
  <si>
    <t>2-oxoglutarate dehydrogenase, E1 component</t>
  </si>
  <si>
    <t>AT5G65840</t>
  </si>
  <si>
    <t>AT5G65990</t>
  </si>
  <si>
    <t>AT5G66110</t>
  </si>
  <si>
    <t>AT5G66170</t>
  </si>
  <si>
    <t>sulfurtransferase 18</t>
  </si>
  <si>
    <t>AT5G66300</t>
  </si>
  <si>
    <t>NAC domain containing protein 105</t>
  </si>
  <si>
    <t>AT5G66400</t>
  </si>
  <si>
    <t>AT5G66460</t>
  </si>
  <si>
    <t>AT5G66730</t>
  </si>
  <si>
    <t>C2H2-like zinc finger protein</t>
  </si>
  <si>
    <t>AT5G66780</t>
  </si>
  <si>
    <t>AT5G66850</t>
  </si>
  <si>
    <t>mitogen-activated protein kinase kinase kinase 5</t>
  </si>
  <si>
    <t>AT5G67030</t>
  </si>
  <si>
    <t>zeaxanthin epoxidase (ZEP) (ABA1)</t>
  </si>
  <si>
    <t>AT5G67080</t>
  </si>
  <si>
    <t>mitogen-activated protein kinase kinase kinase 19</t>
  </si>
  <si>
    <t>AT5G67110</t>
  </si>
  <si>
    <t>AT5G67140</t>
  </si>
  <si>
    <t>AT5G67210</t>
  </si>
  <si>
    <t>AT5G67310</t>
  </si>
  <si>
    <t>cytochrome P450, family 81, subfamily G, polypeptide 1</t>
  </si>
  <si>
    <t>AT5G67330</t>
  </si>
  <si>
    <t>natural resistance associated macrophage protein 4</t>
  </si>
  <si>
    <t>AT5G67340</t>
  </si>
  <si>
    <t>ROOT</t>
    <phoneticPr fontId="2"/>
  </si>
  <si>
    <t>SHOOT</t>
    <phoneticPr fontId="2"/>
  </si>
  <si>
    <t>Signal Intensity at 0d</t>
  </si>
  <si>
    <t>Ratio to 0d</t>
  </si>
  <si>
    <t>Gene</t>
  </si>
  <si>
    <t>Name</t>
    <phoneticPr fontId="2"/>
  </si>
  <si>
    <t xml:space="preserve">3d </t>
    <phoneticPr fontId="2"/>
  </si>
  <si>
    <t xml:space="preserve">5d </t>
    <phoneticPr fontId="2"/>
  </si>
  <si>
    <t xml:space="preserve">5d </t>
    <phoneticPr fontId="2"/>
  </si>
  <si>
    <t xml:space="preserve">7d </t>
    <phoneticPr fontId="2"/>
  </si>
  <si>
    <t xml:space="preserve">9d </t>
    <phoneticPr fontId="2"/>
  </si>
  <si>
    <t xml:space="preserve">3d </t>
    <phoneticPr fontId="2"/>
  </si>
  <si>
    <t xml:space="preserve">7d </t>
  </si>
  <si>
    <t xml:space="preserve">9d </t>
    <phoneticPr fontId="2"/>
  </si>
  <si>
    <t>Table S5: Genes up-regulated in roots and shoots of Arabidopsis plants in response to a progressive drought stress</t>
    <phoneticPr fontId="2"/>
  </si>
  <si>
    <t>Ratios are expressed as log2 and values shown in red are significantly up-regulated (FDR&lt;0.1)</t>
    <phoneticPr fontId="1"/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6"/>
      <name val="ＭＳ Ｐゴシック"/>
      <family val="3"/>
      <charset val="128"/>
    </font>
    <font>
      <b/>
      <sz val="10"/>
      <color indexed="8"/>
      <name val="Times New Roman"/>
      <family val="1"/>
    </font>
    <font>
      <sz val="10"/>
      <color indexed="8"/>
      <name val="Times New Roman"/>
      <family val="1"/>
    </font>
    <font>
      <b/>
      <sz val="10"/>
      <name val="Times New Roman"/>
      <family val="1"/>
    </font>
    <font>
      <sz val="11"/>
      <name val="ＭＳ Ｐゴシック"/>
      <family val="3"/>
      <charset val="128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23">
    <xf numFmtId="0" fontId="0" fillId="0" borderId="0" xfId="0">
      <alignment vertical="center"/>
    </xf>
    <xf numFmtId="0" fontId="4" fillId="0" borderId="0" xfId="0" applyFont="1">
      <alignment vertical="center"/>
    </xf>
    <xf numFmtId="0" fontId="3" fillId="0" borderId="0" xfId="0" applyFont="1" applyBorder="1" applyAlignment="1">
      <alignment vertical="center"/>
    </xf>
    <xf numFmtId="0" fontId="5" fillId="0" borderId="8" xfId="1" applyFont="1" applyBorder="1">
      <alignment vertical="center"/>
    </xf>
    <xf numFmtId="0" fontId="5" fillId="0" borderId="9" xfId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7" fillId="0" borderId="6" xfId="0" applyFont="1" applyBorder="1">
      <alignment vertical="center"/>
    </xf>
    <xf numFmtId="2" fontId="7" fillId="0" borderId="6" xfId="0" applyNumberFormat="1" applyFont="1" applyBorder="1" applyAlignment="1">
      <alignment horizontal="center" vertical="center"/>
    </xf>
    <xf numFmtId="164" fontId="8" fillId="0" borderId="6" xfId="0" applyNumberFormat="1" applyFont="1" applyBorder="1" applyAlignment="1">
      <alignment horizontal="center" vertical="center"/>
    </xf>
    <xf numFmtId="164" fontId="7" fillId="0" borderId="6" xfId="0" applyNumberFormat="1" applyFont="1" applyBorder="1" applyAlignment="1">
      <alignment horizontal="center" vertical="center"/>
    </xf>
    <xf numFmtId="2" fontId="7" fillId="0" borderId="6" xfId="0" applyNumberFormat="1" applyFont="1" applyBorder="1" applyAlignment="1">
      <alignment horizontal="left" vertical="center"/>
    </xf>
    <xf numFmtId="0" fontId="4" fillId="0" borderId="1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4" fillId="2" borderId="1" xfId="0" applyFont="1" applyFill="1" applyBorder="1">
      <alignment vertical="center"/>
    </xf>
    <xf numFmtId="0" fontId="3" fillId="2" borderId="0" xfId="0" applyFont="1" applyFill="1" applyBorder="1" applyAlignment="1">
      <alignment horizontal="left" vertical="center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L1911"/>
  <sheetViews>
    <sheetView tabSelected="1" workbookViewId="0">
      <pane ySplit="5" topLeftCell="A6" activePane="bottomLeft" state="frozen"/>
      <selection pane="bottomLeft" activeCell="O10" sqref="O10"/>
    </sheetView>
  </sheetViews>
  <sheetFormatPr defaultRowHeight="15"/>
  <cols>
    <col min="1" max="1" width="13.28515625" customWidth="1"/>
    <col min="2" max="2" width="54.140625" customWidth="1"/>
    <col min="4" max="7" width="3.85546875" bestFit="1" customWidth="1"/>
    <col min="9" max="10" width="3.85546875" bestFit="1" customWidth="1"/>
    <col min="11" max="12" width="4.140625" bestFit="1" customWidth="1"/>
  </cols>
  <sheetData>
    <row r="1" spans="1:12">
      <c r="A1" s="20" t="s">
        <v>3040</v>
      </c>
      <c r="B1" s="20"/>
      <c r="C1" s="20"/>
      <c r="D1" s="20"/>
      <c r="E1" s="20"/>
      <c r="F1" s="20"/>
      <c r="G1" s="20"/>
      <c r="H1" s="20"/>
      <c r="I1" s="20"/>
      <c r="J1" s="20"/>
      <c r="K1" s="21"/>
      <c r="L1" s="12"/>
    </row>
    <row r="2" spans="1:12" ht="15.75" thickBot="1">
      <c r="A2" s="22" t="s">
        <v>3041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"/>
    </row>
    <row r="3" spans="1:12">
      <c r="A3" s="1"/>
      <c r="B3" s="1"/>
      <c r="C3" s="13" t="s">
        <v>3026</v>
      </c>
      <c r="D3" s="14"/>
      <c r="E3" s="14"/>
      <c r="F3" s="14"/>
      <c r="G3" s="15"/>
      <c r="H3" s="13" t="s">
        <v>3027</v>
      </c>
      <c r="I3" s="14"/>
      <c r="J3" s="14"/>
      <c r="K3" s="14"/>
      <c r="L3" s="15"/>
    </row>
    <row r="4" spans="1:12">
      <c r="A4" s="1"/>
      <c r="B4" s="1"/>
      <c r="C4" s="16" t="s">
        <v>3028</v>
      </c>
      <c r="D4" s="18" t="s">
        <v>3029</v>
      </c>
      <c r="E4" s="18"/>
      <c r="F4" s="18"/>
      <c r="G4" s="19"/>
      <c r="H4" s="16" t="s">
        <v>3028</v>
      </c>
      <c r="I4" s="18" t="s">
        <v>3029</v>
      </c>
      <c r="J4" s="18"/>
      <c r="K4" s="18"/>
      <c r="L4" s="19"/>
    </row>
    <row r="5" spans="1:12" ht="23.25" customHeight="1">
      <c r="A5" s="3" t="s">
        <v>3030</v>
      </c>
      <c r="B5" s="4" t="s">
        <v>3031</v>
      </c>
      <c r="C5" s="17"/>
      <c r="D5" s="5" t="s">
        <v>3032</v>
      </c>
      <c r="E5" s="5" t="s">
        <v>3034</v>
      </c>
      <c r="F5" s="5" t="s">
        <v>3035</v>
      </c>
      <c r="G5" s="6" t="s">
        <v>3036</v>
      </c>
      <c r="H5" s="17"/>
      <c r="I5" s="5" t="s">
        <v>3037</v>
      </c>
      <c r="J5" s="5" t="s">
        <v>3033</v>
      </c>
      <c r="K5" s="5" t="s">
        <v>3038</v>
      </c>
      <c r="L5" s="6" t="s">
        <v>3039</v>
      </c>
    </row>
    <row r="6" spans="1:12">
      <c r="A6" s="7" t="s">
        <v>2429</v>
      </c>
      <c r="B6" s="11" t="s">
        <v>2430</v>
      </c>
      <c r="C6" s="9">
        <v>6.0378221113333339</v>
      </c>
      <c r="D6" s="10">
        <v>4.0465907666665579E-2</v>
      </c>
      <c r="E6" s="10">
        <v>1.1394269296666657</v>
      </c>
      <c r="F6" s="10">
        <v>1.3641563084166659</v>
      </c>
      <c r="G6" s="10">
        <v>2.2254367746666652</v>
      </c>
      <c r="H6" s="9">
        <v>5.1942156693333326</v>
      </c>
      <c r="I6" s="10">
        <v>0.46010849666666775</v>
      </c>
      <c r="J6" s="10">
        <v>3.0773376333334213E-2</v>
      </c>
      <c r="K6" s="10">
        <v>6.4681139333334414E-2</v>
      </c>
      <c r="L6" s="10">
        <v>1.3207943140000005</v>
      </c>
    </row>
    <row r="7" spans="1:12">
      <c r="A7" s="7" t="s">
        <v>3</v>
      </c>
      <c r="B7" s="11" t="s">
        <v>4</v>
      </c>
      <c r="C7" s="9">
        <v>8.0588812530000009</v>
      </c>
      <c r="D7" s="10">
        <v>1.0234951423333332</v>
      </c>
      <c r="E7" s="10">
        <v>0.47359365966666545</v>
      </c>
      <c r="F7" s="10">
        <v>1.5707300785000005</v>
      </c>
      <c r="G7" s="10">
        <v>2.9875602419999989</v>
      </c>
      <c r="H7" s="9">
        <v>6.7381602786666663</v>
      </c>
      <c r="I7" s="10">
        <v>-0.18381375916666531</v>
      </c>
      <c r="J7" s="10">
        <v>7.5701680666666604E-2</v>
      </c>
      <c r="K7" s="10">
        <v>2.9862123013333326</v>
      </c>
      <c r="L7" s="10">
        <v>5.3882794946666666</v>
      </c>
    </row>
    <row r="8" spans="1:12">
      <c r="A8" s="7" t="s">
        <v>421</v>
      </c>
      <c r="B8" s="11" t="s">
        <v>422</v>
      </c>
      <c r="C8" s="9">
        <v>10.281847696666667</v>
      </c>
      <c r="D8" s="10">
        <v>0.13972477999999988</v>
      </c>
      <c r="E8" s="10">
        <v>0.12465669666666734</v>
      </c>
      <c r="F8" s="10">
        <v>0.75347659583333204</v>
      </c>
      <c r="G8" s="10">
        <v>1.3299780783333333</v>
      </c>
      <c r="H8" s="9">
        <v>9.0486758436666666</v>
      </c>
      <c r="I8" s="10">
        <v>1.7332809833334295E-2</v>
      </c>
      <c r="J8" s="10">
        <v>0.29772237566666604</v>
      </c>
      <c r="K8" s="10">
        <v>1.2923231363333336</v>
      </c>
      <c r="L8" s="10">
        <v>1.9577213963333318</v>
      </c>
    </row>
    <row r="9" spans="1:12">
      <c r="A9" s="7" t="s">
        <v>843</v>
      </c>
      <c r="B9" s="11" t="s">
        <v>422</v>
      </c>
      <c r="C9" s="9">
        <v>6.3306597549999992</v>
      </c>
      <c r="D9" s="10">
        <v>1.406065631333334</v>
      </c>
      <c r="E9" s="10">
        <v>0.93084846633333385</v>
      </c>
      <c r="F9" s="10">
        <v>0.28870122625000061</v>
      </c>
      <c r="G9" s="10">
        <v>0.9364613540000013</v>
      </c>
      <c r="H9" s="9">
        <v>6.5029770446666673</v>
      </c>
      <c r="I9" s="10">
        <v>-0.56242158416666754</v>
      </c>
      <c r="J9" s="10">
        <v>0.16805000366666611</v>
      </c>
      <c r="K9" s="10">
        <v>0.48233251866666649</v>
      </c>
      <c r="L9" s="10">
        <v>2.7219638626666667</v>
      </c>
    </row>
    <row r="10" spans="1:12">
      <c r="A10" s="7" t="s">
        <v>1023</v>
      </c>
      <c r="B10" s="11" t="s">
        <v>422</v>
      </c>
      <c r="C10" s="9">
        <v>14.653203866666667</v>
      </c>
      <c r="D10" s="10">
        <v>-0.41860231333333253</v>
      </c>
      <c r="E10" s="10">
        <v>0.19814693333333366</v>
      </c>
      <c r="F10" s="10">
        <v>0.58757602333333203</v>
      </c>
      <c r="G10" s="10">
        <v>1.2012154008333322</v>
      </c>
      <c r="H10" s="9">
        <v>14.978146256666667</v>
      </c>
      <c r="I10" s="10">
        <v>-5.7258731666665952E-2</v>
      </c>
      <c r="J10" s="10">
        <v>0.1298682066666661</v>
      </c>
      <c r="K10" s="10">
        <v>0.24833276999999931</v>
      </c>
      <c r="L10" s="10">
        <v>1.826723556666666</v>
      </c>
    </row>
    <row r="11" spans="1:12">
      <c r="A11" s="7" t="s">
        <v>2068</v>
      </c>
      <c r="B11" s="11" t="s">
        <v>422</v>
      </c>
      <c r="C11" s="9">
        <v>5.7268922350000002</v>
      </c>
      <c r="D11" s="10">
        <v>0.64037089133333414</v>
      </c>
      <c r="E11" s="10">
        <v>1.3470938560000008</v>
      </c>
      <c r="F11" s="10">
        <v>1.0907143659999994</v>
      </c>
      <c r="G11" s="10">
        <v>0.72482366150000033</v>
      </c>
      <c r="H11" s="9">
        <v>6.4399716426666664</v>
      </c>
      <c r="I11" s="10">
        <v>0.69697275533333336</v>
      </c>
      <c r="J11" s="10">
        <v>0.77371164699999984</v>
      </c>
      <c r="K11" s="10">
        <v>1.4102104246666665</v>
      </c>
      <c r="L11" s="10">
        <v>8.7200116333334243E-2</v>
      </c>
    </row>
    <row r="12" spans="1:12">
      <c r="A12" s="7" t="s">
        <v>2433</v>
      </c>
      <c r="B12" s="11" t="s">
        <v>422</v>
      </c>
      <c r="C12" s="9">
        <v>7.1588581109999998</v>
      </c>
      <c r="D12" s="10">
        <v>1.0363871046666668</v>
      </c>
      <c r="E12" s="10">
        <v>1.1743703340000016</v>
      </c>
      <c r="F12" s="10">
        <v>1.3011538227499999</v>
      </c>
      <c r="G12" s="10">
        <v>1.0187382252499999</v>
      </c>
      <c r="H12" s="9">
        <v>5.4148252119999993</v>
      </c>
      <c r="I12" s="10">
        <v>0.94102959625000082</v>
      </c>
      <c r="J12" s="10">
        <v>1.6355711846666674</v>
      </c>
      <c r="K12" s="10">
        <v>1.5582295726666668</v>
      </c>
      <c r="L12" s="10">
        <v>1.2169411663333349</v>
      </c>
    </row>
    <row r="13" spans="1:12">
      <c r="A13" s="7" t="s">
        <v>2698</v>
      </c>
      <c r="B13" s="11" t="s">
        <v>422</v>
      </c>
      <c r="C13" s="9">
        <v>9.8311149083333333</v>
      </c>
      <c r="D13" s="10">
        <v>0.75047596166666786</v>
      </c>
      <c r="E13" s="10">
        <v>-0.62587053066666698</v>
      </c>
      <c r="F13" s="10">
        <v>5.4141850416666415E-2</v>
      </c>
      <c r="G13" s="10">
        <v>1.3237055466666661</v>
      </c>
      <c r="H13" s="9">
        <v>10.050512356666667</v>
      </c>
      <c r="I13" s="10">
        <v>0.22402952083333183</v>
      </c>
      <c r="J13" s="10">
        <v>6.4961249999999637E-2</v>
      </c>
      <c r="K13" s="10">
        <v>0.6610058299999988</v>
      </c>
      <c r="L13" s="10">
        <v>2.6143204633333337</v>
      </c>
    </row>
    <row r="14" spans="1:12">
      <c r="A14" s="7" t="s">
        <v>2894</v>
      </c>
      <c r="B14" s="11" t="s">
        <v>422</v>
      </c>
      <c r="C14" s="9">
        <v>6.720385007</v>
      </c>
      <c r="D14" s="10">
        <v>-0.52723646499999965</v>
      </c>
      <c r="E14" s="10">
        <v>-0.59996609199999895</v>
      </c>
      <c r="F14" s="10">
        <v>-1.0522697499997236E-3</v>
      </c>
      <c r="G14" s="10">
        <v>1.0038850985000005</v>
      </c>
      <c r="H14" s="9">
        <v>5.0721007239999993</v>
      </c>
      <c r="I14" s="10">
        <v>0.15528596725000021</v>
      </c>
      <c r="J14" s="10">
        <v>0.47120702466666753</v>
      </c>
      <c r="K14" s="10">
        <v>0.90537274300000092</v>
      </c>
      <c r="L14" s="10">
        <v>2.3517218743333341</v>
      </c>
    </row>
    <row r="15" spans="1:12">
      <c r="A15" s="7" t="s">
        <v>2998</v>
      </c>
      <c r="B15" s="11" t="s">
        <v>2999</v>
      </c>
      <c r="C15" s="9">
        <v>9.2890439820000008</v>
      </c>
      <c r="D15" s="10">
        <v>-0.11155184000000062</v>
      </c>
      <c r="E15" s="10">
        <v>0.53166106666666657</v>
      </c>
      <c r="F15" s="10">
        <v>0.61915442074999838</v>
      </c>
      <c r="G15" s="10">
        <v>1.4185350229999987</v>
      </c>
      <c r="H15" s="9">
        <v>9.3017631323333347</v>
      </c>
      <c r="I15" s="10">
        <v>0.10201120466666502</v>
      </c>
      <c r="J15" s="10">
        <v>0.47674932966666539</v>
      </c>
      <c r="K15" s="10">
        <v>0.8780385243333324</v>
      </c>
      <c r="L15" s="10">
        <v>1.2153127109999975</v>
      </c>
    </row>
    <row r="16" spans="1:12">
      <c r="A16" s="7" t="s">
        <v>1456</v>
      </c>
      <c r="B16" s="11" t="s">
        <v>1457</v>
      </c>
      <c r="C16" s="9">
        <v>9.8097952799999995</v>
      </c>
      <c r="D16" s="10">
        <v>0.13784155333333459</v>
      </c>
      <c r="E16" s="10">
        <v>0.48800965333333401</v>
      </c>
      <c r="F16" s="10">
        <v>0.72662057249999989</v>
      </c>
      <c r="G16" s="10">
        <v>1.2781347825000005</v>
      </c>
      <c r="H16" s="9">
        <v>9.7212270773333334</v>
      </c>
      <c r="I16" s="10">
        <v>0.10296601116666793</v>
      </c>
      <c r="J16" s="10">
        <v>0.20503525633333197</v>
      </c>
      <c r="K16" s="10">
        <v>0.5852986160000011</v>
      </c>
      <c r="L16" s="10">
        <v>1.3791028093333324</v>
      </c>
    </row>
    <row r="17" spans="1:12">
      <c r="A17" s="7" t="s">
        <v>43</v>
      </c>
      <c r="B17" s="11" t="s">
        <v>44</v>
      </c>
      <c r="C17" s="9">
        <v>10.502789516666667</v>
      </c>
      <c r="D17" s="10">
        <v>0.94051535666666553</v>
      </c>
      <c r="E17" s="10">
        <v>1.0639027999999993</v>
      </c>
      <c r="F17" s="10">
        <v>1.210852315833332</v>
      </c>
      <c r="G17" s="10">
        <v>0.75451873083333432</v>
      </c>
      <c r="H17" s="9">
        <v>7.812570755666667</v>
      </c>
      <c r="I17" s="10">
        <v>1.268625982083333</v>
      </c>
      <c r="J17" s="10">
        <v>2.3793347623333334</v>
      </c>
      <c r="K17" s="10">
        <v>4.3727484643333314</v>
      </c>
      <c r="L17" s="10">
        <v>3.1109697276666664</v>
      </c>
    </row>
    <row r="18" spans="1:12">
      <c r="A18" s="7" t="s">
        <v>97</v>
      </c>
      <c r="B18" s="11" t="s">
        <v>98</v>
      </c>
      <c r="C18" s="9">
        <v>6.2886351006666672</v>
      </c>
      <c r="D18" s="10">
        <v>0.28446799633333342</v>
      </c>
      <c r="E18" s="10">
        <v>0.89907067166666632</v>
      </c>
      <c r="F18" s="10">
        <v>1.3233573183333336</v>
      </c>
      <c r="G18" s="10">
        <v>1.2079768373333337</v>
      </c>
      <c r="H18" s="9">
        <v>10.011489274333334</v>
      </c>
      <c r="I18" s="10">
        <v>0.53339544066666811</v>
      </c>
      <c r="J18" s="10">
        <v>0.3182570389999988</v>
      </c>
      <c r="K18" s="10">
        <v>1.556749822333332</v>
      </c>
      <c r="L18" s="10">
        <v>0.95361433566666598</v>
      </c>
    </row>
    <row r="19" spans="1:12">
      <c r="A19" s="7" t="s">
        <v>2486</v>
      </c>
      <c r="B19" s="11" t="s">
        <v>2487</v>
      </c>
      <c r="C19" s="9">
        <v>9.4460561080000005</v>
      </c>
      <c r="D19" s="10">
        <v>0.39587777766666754</v>
      </c>
      <c r="E19" s="10">
        <v>0.64471083533333307</v>
      </c>
      <c r="F19" s="10">
        <v>1.2889203970000001</v>
      </c>
      <c r="G19" s="10">
        <v>2.0708078420000007</v>
      </c>
      <c r="H19" s="9">
        <v>12.624361116666668</v>
      </c>
      <c r="I19" s="10">
        <v>-2.57076666668965E-4</v>
      </c>
      <c r="J19" s="10">
        <v>-0.34648275666666706</v>
      </c>
      <c r="K19" s="10">
        <v>-0.34911072333333593</v>
      </c>
      <c r="L19" s="10">
        <v>1.1039118566666648</v>
      </c>
    </row>
    <row r="20" spans="1:12">
      <c r="A20" s="7" t="s">
        <v>171</v>
      </c>
      <c r="B20" s="11" t="s">
        <v>172</v>
      </c>
      <c r="C20" s="9">
        <v>8.6181781910000002</v>
      </c>
      <c r="D20" s="10">
        <v>0.6101507823333332</v>
      </c>
      <c r="E20" s="10">
        <v>1.5413173616666676</v>
      </c>
      <c r="F20" s="10">
        <v>2.5435239164999981</v>
      </c>
      <c r="G20" s="10">
        <v>2.4935983115000013</v>
      </c>
      <c r="H20" s="9">
        <v>9.1443876846666665</v>
      </c>
      <c r="I20" s="10">
        <v>0.13431217783333338</v>
      </c>
      <c r="J20" s="10">
        <v>0.62207315266666718</v>
      </c>
      <c r="K20" s="10">
        <v>1.3528100886666667</v>
      </c>
      <c r="L20" s="10">
        <v>1.5243157953333331</v>
      </c>
    </row>
    <row r="21" spans="1:12">
      <c r="A21" s="7" t="s">
        <v>1135</v>
      </c>
      <c r="B21" s="11" t="s">
        <v>1136</v>
      </c>
      <c r="C21" s="9">
        <v>7.515331627666666</v>
      </c>
      <c r="D21" s="10">
        <v>-1.0794648046666655</v>
      </c>
      <c r="E21" s="10">
        <v>-0.46341721266666625</v>
      </c>
      <c r="F21" s="10">
        <v>0.17834108433333373</v>
      </c>
      <c r="G21" s="10">
        <v>1.4774513670833356</v>
      </c>
      <c r="H21" s="9">
        <v>5.9538303499999996</v>
      </c>
      <c r="I21" s="10">
        <v>-0.14593380349999929</v>
      </c>
      <c r="J21" s="10">
        <v>4.627598300000102E-2</v>
      </c>
      <c r="K21" s="10">
        <v>0.59195605633333415</v>
      </c>
      <c r="L21" s="10">
        <v>2.440582282666667</v>
      </c>
    </row>
    <row r="22" spans="1:12">
      <c r="A22" s="7" t="s">
        <v>1421</v>
      </c>
      <c r="B22" s="11" t="s">
        <v>1136</v>
      </c>
      <c r="C22" s="9">
        <v>10.336807416666666</v>
      </c>
      <c r="D22" s="10">
        <v>-0.35834143366666638</v>
      </c>
      <c r="E22" s="10">
        <v>-9.337699666666488E-2</v>
      </c>
      <c r="F22" s="10">
        <v>0.72213705333333422</v>
      </c>
      <c r="G22" s="10">
        <v>1.7112585108333338</v>
      </c>
      <c r="H22" s="9">
        <v>10.206644800000001</v>
      </c>
      <c r="I22" s="10">
        <v>-0.34263837050000134</v>
      </c>
      <c r="J22" s="10">
        <v>0.15734082999999899</v>
      </c>
      <c r="K22" s="10">
        <v>0.82823210666666647</v>
      </c>
      <c r="L22" s="10">
        <v>2.2438861333333318</v>
      </c>
    </row>
    <row r="23" spans="1:12">
      <c r="A23" s="7" t="s">
        <v>436</v>
      </c>
      <c r="B23" s="11" t="s">
        <v>437</v>
      </c>
      <c r="C23" s="9">
        <v>7.1687929833333328</v>
      </c>
      <c r="D23" s="10">
        <v>-0.21296517566666662</v>
      </c>
      <c r="E23" s="10">
        <v>-0.16496473766666586</v>
      </c>
      <c r="F23" s="10">
        <v>0.28240021366666745</v>
      </c>
      <c r="G23" s="10">
        <v>1.0335586634166667</v>
      </c>
      <c r="H23" s="9">
        <v>6.9730258360000006</v>
      </c>
      <c r="I23" s="10">
        <v>0.10148926874999908</v>
      </c>
      <c r="J23" s="10">
        <v>0.19711217966666617</v>
      </c>
      <c r="K23" s="10">
        <v>0.24365585366666664</v>
      </c>
      <c r="L23" s="10">
        <v>1.4919840766666654</v>
      </c>
    </row>
    <row r="24" spans="1:12">
      <c r="A24" s="7" t="s">
        <v>1886</v>
      </c>
      <c r="B24" s="11" t="s">
        <v>437</v>
      </c>
      <c r="C24" s="9">
        <v>7.4964915606666667</v>
      </c>
      <c r="D24" s="10">
        <v>6.2844840333333707E-2</v>
      </c>
      <c r="E24" s="10">
        <v>0.3662928256666671</v>
      </c>
      <c r="F24" s="10">
        <v>1.264449953833334</v>
      </c>
      <c r="G24" s="10">
        <v>1.9937274458333336</v>
      </c>
      <c r="H24" s="9">
        <v>7.1703136276666664</v>
      </c>
      <c r="I24" s="10">
        <v>8.8111664083333707E-2</v>
      </c>
      <c r="J24" s="10">
        <v>0.13830273533333504</v>
      </c>
      <c r="K24" s="10">
        <v>0.49300582399999993</v>
      </c>
      <c r="L24" s="10">
        <v>1.0835463600000006</v>
      </c>
    </row>
    <row r="25" spans="1:12">
      <c r="A25" s="7" t="s">
        <v>2402</v>
      </c>
      <c r="B25" s="11" t="s">
        <v>2403</v>
      </c>
      <c r="C25" s="9">
        <v>5.0530762926666659</v>
      </c>
      <c r="D25" s="10">
        <v>0.23151604633333456</v>
      </c>
      <c r="E25" s="10">
        <v>0.30274594666666665</v>
      </c>
      <c r="F25" s="10">
        <v>0.55957193308333419</v>
      </c>
      <c r="G25" s="10">
        <v>1.1818645515833346</v>
      </c>
      <c r="H25" s="9">
        <v>5.2082292923333329</v>
      </c>
      <c r="I25" s="10">
        <v>4.5501604916666771E-2</v>
      </c>
      <c r="J25" s="10">
        <v>4.9180576000000364E-2</v>
      </c>
      <c r="K25" s="10">
        <v>0.50685415300000081</v>
      </c>
      <c r="L25" s="10">
        <v>3.4595783080000002</v>
      </c>
    </row>
    <row r="26" spans="1:12">
      <c r="A26" s="7" t="s">
        <v>2926</v>
      </c>
      <c r="B26" s="11" t="s">
        <v>2403</v>
      </c>
      <c r="C26" s="9">
        <v>6.342504174000001</v>
      </c>
      <c r="D26" s="10">
        <v>0.18393438033333176</v>
      </c>
      <c r="E26" s="10">
        <v>0.57960907833333231</v>
      </c>
      <c r="F26" s="10">
        <v>1.7629926039999999</v>
      </c>
      <c r="G26" s="10">
        <v>2.2985716542499981</v>
      </c>
      <c r="H26" s="9">
        <v>6.0468965166666662</v>
      </c>
      <c r="I26" s="10">
        <v>0.21409768033333432</v>
      </c>
      <c r="J26" s="10">
        <v>0.25371350933333403</v>
      </c>
      <c r="K26" s="10">
        <v>1.2621381726666669</v>
      </c>
      <c r="L26" s="10">
        <v>1.8176135969999994</v>
      </c>
    </row>
    <row r="27" spans="1:12">
      <c r="A27" s="7" t="s">
        <v>2986</v>
      </c>
      <c r="B27" s="11" t="s">
        <v>2987</v>
      </c>
      <c r="C27" s="9">
        <v>6.7743400583333333</v>
      </c>
      <c r="D27" s="10">
        <v>1.9852020999999276E-2</v>
      </c>
      <c r="E27" s="10">
        <v>0.90469601099999952</v>
      </c>
      <c r="F27" s="10">
        <v>0.97736978816666653</v>
      </c>
      <c r="G27" s="10">
        <v>2.4623238286666673</v>
      </c>
      <c r="H27" s="9">
        <v>10.516497463333332</v>
      </c>
      <c r="I27" s="10">
        <v>0.25437771666666897</v>
      </c>
      <c r="J27" s="10">
        <v>0.50979248666666876</v>
      </c>
      <c r="K27" s="10">
        <v>0.16939001333333437</v>
      </c>
      <c r="L27" s="10">
        <v>1.3053068133333348</v>
      </c>
    </row>
    <row r="28" spans="1:12">
      <c r="A28" s="7" t="s">
        <v>1192</v>
      </c>
      <c r="B28" s="11" t="s">
        <v>1193</v>
      </c>
      <c r="C28" s="9">
        <v>9.7719780976666666</v>
      </c>
      <c r="D28" s="10">
        <v>0.25155745200000013</v>
      </c>
      <c r="E28" s="10">
        <v>0.24068154300000089</v>
      </c>
      <c r="F28" s="10">
        <v>0.7524949198333335</v>
      </c>
      <c r="G28" s="10">
        <v>1.0267162523333333</v>
      </c>
      <c r="H28" s="9">
        <v>7.3529182806666666</v>
      </c>
      <c r="I28" s="10">
        <v>0.20615376708333333</v>
      </c>
      <c r="J28" s="10">
        <v>-3.3076036999999836E-2</v>
      </c>
      <c r="K28" s="10">
        <v>1.808755616666665</v>
      </c>
      <c r="L28" s="10">
        <v>1.4974567376666661</v>
      </c>
    </row>
    <row r="29" spans="1:12">
      <c r="A29" s="7" t="s">
        <v>1531</v>
      </c>
      <c r="B29" s="11" t="s">
        <v>1193</v>
      </c>
      <c r="C29" s="9">
        <v>6.0982215890000004</v>
      </c>
      <c r="D29" s="10">
        <v>0.27149296233333331</v>
      </c>
      <c r="E29" s="10">
        <v>1.3111231709999993</v>
      </c>
      <c r="F29" s="10">
        <v>1.8541066365000001</v>
      </c>
      <c r="G29" s="10">
        <v>2.1006058689999998</v>
      </c>
      <c r="H29" s="9">
        <v>6.3734323763333336</v>
      </c>
      <c r="I29" s="10">
        <v>-1.4987259083333981E-2</v>
      </c>
      <c r="J29" s="10">
        <v>0.52947549599999988</v>
      </c>
      <c r="K29" s="10">
        <v>1.0470970020000001</v>
      </c>
      <c r="L29" s="10">
        <v>1.4558896323333324</v>
      </c>
    </row>
    <row r="30" spans="1:12">
      <c r="A30" s="7" t="s">
        <v>1597</v>
      </c>
      <c r="B30" s="11" t="s">
        <v>1193</v>
      </c>
      <c r="C30" s="9">
        <v>5.720682092333333</v>
      </c>
      <c r="D30" s="10">
        <v>0.9101816016666664</v>
      </c>
      <c r="E30" s="10">
        <v>2.1144783589999996</v>
      </c>
      <c r="F30" s="10">
        <v>2.7325176831666669</v>
      </c>
      <c r="G30" s="10">
        <v>2.3161515311666667</v>
      </c>
      <c r="H30" s="9">
        <v>6.7349165353333333</v>
      </c>
      <c r="I30" s="10">
        <v>0.3582839424166675</v>
      </c>
      <c r="J30" s="10">
        <v>1.2056408696666665</v>
      </c>
      <c r="K30" s="10">
        <v>2.4125870789999997</v>
      </c>
      <c r="L30" s="10">
        <v>2.1733905959999991</v>
      </c>
    </row>
    <row r="31" spans="1:12">
      <c r="A31" s="7" t="s">
        <v>1762</v>
      </c>
      <c r="B31" s="11" t="s">
        <v>1193</v>
      </c>
      <c r="C31" s="9">
        <v>7.9842318173333338</v>
      </c>
      <c r="D31" s="10">
        <v>1.6790160219999981</v>
      </c>
      <c r="E31" s="10">
        <v>0.90393552366666707</v>
      </c>
      <c r="F31" s="10">
        <v>1.5190439936666662</v>
      </c>
      <c r="G31" s="10">
        <v>1.8304958664166664</v>
      </c>
      <c r="H31" s="9">
        <v>5.0105038383333325</v>
      </c>
      <c r="I31" s="10">
        <v>6.1646555666666991E-2</v>
      </c>
      <c r="J31" s="10">
        <v>0.15161492633333484</v>
      </c>
      <c r="K31" s="10">
        <v>0.77211017366666734</v>
      </c>
      <c r="L31" s="10">
        <v>1.2804887170000008</v>
      </c>
    </row>
    <row r="32" spans="1:12">
      <c r="A32" s="7" t="s">
        <v>2452</v>
      </c>
      <c r="B32" s="11" t="s">
        <v>1193</v>
      </c>
      <c r="C32" s="9">
        <v>10.806262283333334</v>
      </c>
      <c r="D32" s="10">
        <v>1.3723860166666668</v>
      </c>
      <c r="E32" s="10">
        <v>1.1749245266666648</v>
      </c>
      <c r="F32" s="10">
        <v>1.5607509416666669</v>
      </c>
      <c r="G32" s="10">
        <v>1.8931590616666671</v>
      </c>
      <c r="H32" s="9">
        <v>6.2392218220000002</v>
      </c>
      <c r="I32" s="10">
        <v>0.46367178299999967</v>
      </c>
      <c r="J32" s="10">
        <v>0.64590109866666712</v>
      </c>
      <c r="K32" s="10">
        <v>2.1752364866666669</v>
      </c>
      <c r="L32" s="10">
        <v>2.8770812336666678</v>
      </c>
    </row>
    <row r="33" spans="1:12">
      <c r="A33" s="7" t="s">
        <v>674</v>
      </c>
      <c r="B33" s="11" t="s">
        <v>675</v>
      </c>
      <c r="C33" s="9">
        <v>7.7519678703333339</v>
      </c>
      <c r="D33" s="10">
        <v>1.593910192666665</v>
      </c>
      <c r="E33" s="10">
        <v>2.6049884929999996</v>
      </c>
      <c r="F33" s="10">
        <v>4.0562374346666656</v>
      </c>
      <c r="G33" s="10">
        <v>4.3424906546666664</v>
      </c>
      <c r="H33" s="9">
        <v>7.1240179753333335</v>
      </c>
      <c r="I33" s="10">
        <v>1.8148400449166671</v>
      </c>
      <c r="J33" s="10">
        <v>2.4966172456666671</v>
      </c>
      <c r="K33" s="10">
        <v>5.5395709946666658</v>
      </c>
      <c r="L33" s="10">
        <v>5.8231214080000013</v>
      </c>
    </row>
    <row r="34" spans="1:12">
      <c r="A34" s="7" t="s">
        <v>173</v>
      </c>
      <c r="B34" s="11" t="s">
        <v>174</v>
      </c>
      <c r="C34" s="9">
        <v>7.305828405333334</v>
      </c>
      <c r="D34" s="10">
        <v>0.76253444266666559</v>
      </c>
      <c r="E34" s="10">
        <v>1.906648911333332</v>
      </c>
      <c r="F34" s="10">
        <v>2.6471974684166648</v>
      </c>
      <c r="G34" s="10">
        <v>3.0735977796666658</v>
      </c>
      <c r="H34" s="9">
        <v>8.7395917950000008</v>
      </c>
      <c r="I34" s="10">
        <v>-3.2056406500000634E-2</v>
      </c>
      <c r="J34" s="10">
        <v>-0.17461925466666806</v>
      </c>
      <c r="K34" s="10">
        <v>0.86687805599999912</v>
      </c>
      <c r="L34" s="10">
        <v>1.5211015449999987</v>
      </c>
    </row>
    <row r="35" spans="1:12">
      <c r="A35" s="7" t="s">
        <v>1624</v>
      </c>
      <c r="B35" s="11" t="s">
        <v>1625</v>
      </c>
      <c r="C35" s="9">
        <v>10.302221060000001</v>
      </c>
      <c r="D35" s="10">
        <v>0.57002634000000008</v>
      </c>
      <c r="E35" s="10">
        <v>1.1537438499999997</v>
      </c>
      <c r="F35" s="10">
        <v>2.3923823100000003</v>
      </c>
      <c r="G35" s="10">
        <v>2.2990337399999987</v>
      </c>
      <c r="H35" s="9">
        <v>8.7656692836666679</v>
      </c>
      <c r="I35" s="10">
        <v>1.7853932088333302</v>
      </c>
      <c r="J35" s="10">
        <v>2.4498842463333315</v>
      </c>
      <c r="K35" s="10">
        <v>4.5540737663333317</v>
      </c>
      <c r="L35" s="10">
        <v>4.4109133563333316</v>
      </c>
    </row>
    <row r="36" spans="1:12">
      <c r="A36" s="7" t="s">
        <v>440</v>
      </c>
      <c r="B36" s="11" t="s">
        <v>441</v>
      </c>
      <c r="C36" s="9">
        <v>8.6996328273333337</v>
      </c>
      <c r="D36" s="10">
        <v>0.91304273233333433</v>
      </c>
      <c r="E36" s="10">
        <v>1.7648480160000002</v>
      </c>
      <c r="F36" s="10">
        <v>2.8217261076666666</v>
      </c>
      <c r="G36" s="10">
        <v>2.6464897551666677</v>
      </c>
      <c r="H36" s="9">
        <v>8.8478838013333334</v>
      </c>
      <c r="I36" s="10">
        <v>0.38115705641666686</v>
      </c>
      <c r="J36" s="10">
        <v>0.87769500566666636</v>
      </c>
      <c r="K36" s="10">
        <v>3.132889515333332</v>
      </c>
      <c r="L36" s="10">
        <v>2.9687239386666668</v>
      </c>
    </row>
    <row r="37" spans="1:12">
      <c r="A37" s="7" t="s">
        <v>2215</v>
      </c>
      <c r="B37" s="11" t="s">
        <v>2216</v>
      </c>
      <c r="C37" s="9">
        <v>10.253940383333335</v>
      </c>
      <c r="D37" s="10">
        <v>0.65393812333333301</v>
      </c>
      <c r="E37" s="10">
        <v>0.60440289999999841</v>
      </c>
      <c r="F37" s="10">
        <v>1.2337770866666649</v>
      </c>
      <c r="G37" s="10">
        <v>0.95272655666666495</v>
      </c>
      <c r="H37" s="9">
        <v>8.4108279983333336</v>
      </c>
      <c r="I37" s="10">
        <v>1.1101035259166654</v>
      </c>
      <c r="J37" s="10">
        <v>1.9412731983333327</v>
      </c>
      <c r="K37" s="10">
        <v>3.243585808333334</v>
      </c>
      <c r="L37" s="10">
        <v>2.6210429283333312</v>
      </c>
    </row>
    <row r="38" spans="1:12">
      <c r="A38" s="7" t="s">
        <v>155</v>
      </c>
      <c r="B38" s="11" t="s">
        <v>156</v>
      </c>
      <c r="C38" s="9">
        <v>8.7797519049999995</v>
      </c>
      <c r="D38" s="10">
        <v>0.21223428933333466</v>
      </c>
      <c r="E38" s="10">
        <v>0.45270731399999953</v>
      </c>
      <c r="F38" s="10">
        <v>1.3558794704999997</v>
      </c>
      <c r="G38" s="10">
        <v>1.5881065050000007</v>
      </c>
      <c r="H38" s="9">
        <v>8.3109922486666665</v>
      </c>
      <c r="I38" s="10">
        <v>0.36714838758333279</v>
      </c>
      <c r="J38" s="10">
        <v>0.53238918633333299</v>
      </c>
      <c r="K38" s="10">
        <v>1.613106808666668</v>
      </c>
      <c r="L38" s="10">
        <v>1.5493947003333339</v>
      </c>
    </row>
    <row r="39" spans="1:12">
      <c r="A39" s="7" t="s">
        <v>492</v>
      </c>
      <c r="B39" s="11" t="s">
        <v>493</v>
      </c>
      <c r="C39" s="9">
        <v>6.9745257103333342</v>
      </c>
      <c r="D39" s="10">
        <v>0.28371325499999944</v>
      </c>
      <c r="E39" s="10">
        <v>0.31355674766666652</v>
      </c>
      <c r="F39" s="10">
        <v>0.97931264241666582</v>
      </c>
      <c r="G39" s="10">
        <v>1.7220144899166661</v>
      </c>
      <c r="H39" s="9">
        <v>6.341818624000001</v>
      </c>
      <c r="I39" s="10">
        <v>0.15920732774999902</v>
      </c>
      <c r="J39" s="10">
        <v>0.4153026509999993</v>
      </c>
      <c r="K39" s="10">
        <v>1.4347390909999991</v>
      </c>
      <c r="L39" s="10">
        <v>3.6748813359999977</v>
      </c>
    </row>
    <row r="40" spans="1:12">
      <c r="A40" s="7" t="s">
        <v>919</v>
      </c>
      <c r="B40" s="11" t="s">
        <v>920</v>
      </c>
      <c r="C40" s="9">
        <v>11.02983521</v>
      </c>
      <c r="D40" s="10">
        <v>4.8063860000000957E-2</v>
      </c>
      <c r="E40" s="10">
        <v>0.68574375666666754</v>
      </c>
      <c r="F40" s="10">
        <v>1.6105770550000003</v>
      </c>
      <c r="G40" s="10">
        <v>2.5964342575000003</v>
      </c>
      <c r="H40" s="9">
        <v>10.998047426666666</v>
      </c>
      <c r="I40" s="10">
        <v>7.9513418333334585E-2</v>
      </c>
      <c r="J40" s="10">
        <v>0.38906471333333315</v>
      </c>
      <c r="K40" s="10">
        <v>1.2650462666666673</v>
      </c>
      <c r="L40" s="10">
        <v>2.7133131966666681</v>
      </c>
    </row>
    <row r="41" spans="1:12">
      <c r="A41" s="7" t="s">
        <v>1074</v>
      </c>
      <c r="B41" s="11" t="s">
        <v>1075</v>
      </c>
      <c r="C41" s="9">
        <v>6.8480705846666661</v>
      </c>
      <c r="D41" s="10">
        <v>-0.28132504499999911</v>
      </c>
      <c r="E41" s="10">
        <v>0.2186756980000002</v>
      </c>
      <c r="F41" s="10">
        <v>0.91698047283333395</v>
      </c>
      <c r="G41" s="10">
        <v>1.6550889330833334</v>
      </c>
      <c r="H41" s="9">
        <v>6.968873122333334</v>
      </c>
      <c r="I41" s="10">
        <v>-0.39891114008333428</v>
      </c>
      <c r="J41" s="10">
        <v>0.2192521136666663</v>
      </c>
      <c r="K41" s="10">
        <v>1.026505213666665</v>
      </c>
      <c r="L41" s="10">
        <v>2.1584728676666662</v>
      </c>
    </row>
    <row r="42" spans="1:12">
      <c r="A42" s="7" t="s">
        <v>1805</v>
      </c>
      <c r="B42" s="11" t="s">
        <v>1806</v>
      </c>
      <c r="C42" s="9">
        <v>5.6492342523333337</v>
      </c>
      <c r="D42" s="10">
        <v>-0.24983838166666672</v>
      </c>
      <c r="E42" s="10">
        <v>-4.3087593333333452E-2</v>
      </c>
      <c r="F42" s="10">
        <v>0.27611287016666619</v>
      </c>
      <c r="G42" s="10">
        <v>1.5104564366666668</v>
      </c>
      <c r="H42" s="9">
        <v>5.126348868</v>
      </c>
      <c r="I42" s="10">
        <v>0.1260664177500006</v>
      </c>
      <c r="J42" s="10">
        <v>0.15764704899999948</v>
      </c>
      <c r="K42" s="10">
        <v>0.37084575866666647</v>
      </c>
      <c r="L42" s="10">
        <v>1.6515200906666667</v>
      </c>
    </row>
    <row r="43" spans="1:12">
      <c r="A43" s="7" t="s">
        <v>2491</v>
      </c>
      <c r="B43" s="11" t="s">
        <v>2492</v>
      </c>
      <c r="C43" s="9">
        <v>6.3517371073333324</v>
      </c>
      <c r="D43" s="10">
        <v>0.13937285833333402</v>
      </c>
      <c r="E43" s="10">
        <v>0.52554863866666679</v>
      </c>
      <c r="F43" s="10">
        <v>1.0415829039166677</v>
      </c>
      <c r="G43" s="10">
        <v>1.9193304266666678</v>
      </c>
      <c r="H43" s="9">
        <v>6.4058185776666674</v>
      </c>
      <c r="I43" s="10">
        <v>-0.34070611566666731</v>
      </c>
      <c r="J43" s="10">
        <v>-0.33138893699999983</v>
      </c>
      <c r="K43" s="10">
        <v>9.0986559666665912E-2</v>
      </c>
      <c r="L43" s="10">
        <v>1.9961136050000006</v>
      </c>
    </row>
    <row r="44" spans="1:12">
      <c r="A44" s="7" t="s">
        <v>2564</v>
      </c>
      <c r="B44" s="11" t="s">
        <v>2565</v>
      </c>
      <c r="C44" s="9">
        <v>8.5045952396666653</v>
      </c>
      <c r="D44" s="10">
        <v>0.81427868533333481</v>
      </c>
      <c r="E44" s="10">
        <v>0.99555370666666754</v>
      </c>
      <c r="F44" s="10">
        <v>1.0656231665833342</v>
      </c>
      <c r="G44" s="10">
        <v>0.74911022258333482</v>
      </c>
      <c r="H44" s="9">
        <v>8.3567101976666667</v>
      </c>
      <c r="I44" s="10">
        <v>0.32409240383333326</v>
      </c>
      <c r="J44" s="10">
        <v>0.58345282400000009</v>
      </c>
      <c r="K44" s="10">
        <v>1.3246845033333337</v>
      </c>
      <c r="L44" s="10">
        <v>1.3251200019999985</v>
      </c>
    </row>
    <row r="45" spans="1:12">
      <c r="A45" s="7" t="s">
        <v>2131</v>
      </c>
      <c r="B45" s="11" t="s">
        <v>2132</v>
      </c>
      <c r="C45" s="9">
        <v>8.3734079656666651</v>
      </c>
      <c r="D45" s="10">
        <v>0.39537969133333384</v>
      </c>
      <c r="E45" s="10">
        <v>0.44434286333333439</v>
      </c>
      <c r="F45" s="10">
        <v>0.42033967533333438</v>
      </c>
      <c r="G45" s="10">
        <v>1.0475997725833341</v>
      </c>
      <c r="H45" s="9">
        <v>8.218837375333333</v>
      </c>
      <c r="I45" s="10">
        <v>5.0917729666664968E-2</v>
      </c>
      <c r="J45" s="10">
        <v>-7.937798499999893E-2</v>
      </c>
      <c r="K45" s="10">
        <v>0.50280453200000075</v>
      </c>
      <c r="L45" s="10">
        <v>2.072765083000002</v>
      </c>
    </row>
    <row r="46" spans="1:12">
      <c r="A46" s="7" t="s">
        <v>1361</v>
      </c>
      <c r="B46" s="11" t="s">
        <v>1362</v>
      </c>
      <c r="C46" s="9">
        <v>9.3488934936666652</v>
      </c>
      <c r="D46" s="10">
        <v>0.13083543633333328</v>
      </c>
      <c r="E46" s="10">
        <v>0.24534459133333542</v>
      </c>
      <c r="F46" s="10">
        <v>0.52847507158333507</v>
      </c>
      <c r="G46" s="10">
        <v>1.6514600963333343</v>
      </c>
      <c r="H46" s="9">
        <v>8.9426010639999998</v>
      </c>
      <c r="I46" s="10">
        <v>0.28657417125000073</v>
      </c>
      <c r="J46" s="10">
        <v>0.46285139500000128</v>
      </c>
      <c r="K46" s="10">
        <v>0.9837547733333345</v>
      </c>
      <c r="L46" s="10">
        <v>2.1955092493333339</v>
      </c>
    </row>
    <row r="47" spans="1:12">
      <c r="A47" s="7" t="s">
        <v>1154</v>
      </c>
      <c r="B47" s="11" t="s">
        <v>1155</v>
      </c>
      <c r="C47" s="9">
        <v>8.0900950699999985</v>
      </c>
      <c r="D47" s="10">
        <v>-1.5218230999998639E-2</v>
      </c>
      <c r="E47" s="10">
        <v>0.30050030533333505</v>
      </c>
      <c r="F47" s="10">
        <v>0.74630160900000142</v>
      </c>
      <c r="G47" s="10">
        <v>1.5931146327500016</v>
      </c>
      <c r="H47" s="9">
        <v>8.5581839249999998</v>
      </c>
      <c r="I47" s="10">
        <v>0.11075027575000007</v>
      </c>
      <c r="J47" s="10">
        <v>0.32825832266666666</v>
      </c>
      <c r="K47" s="10">
        <v>0.59805089600000017</v>
      </c>
      <c r="L47" s="10">
        <v>1.2131068886666672</v>
      </c>
    </row>
    <row r="48" spans="1:12">
      <c r="A48" s="7" t="s">
        <v>1561</v>
      </c>
      <c r="B48" s="11" t="s">
        <v>1562</v>
      </c>
      <c r="C48" s="9">
        <v>6.5428150369999996</v>
      </c>
      <c r="D48" s="10">
        <v>-3.9647993333332465E-2</v>
      </c>
      <c r="E48" s="10">
        <v>0.82419872833333319</v>
      </c>
      <c r="F48" s="10">
        <v>1.4433382024999988</v>
      </c>
      <c r="G48" s="10">
        <v>2.1144330165000005</v>
      </c>
      <c r="H48" s="9">
        <v>6.0848556533333324</v>
      </c>
      <c r="I48" s="10">
        <v>1.0164573139166677</v>
      </c>
      <c r="J48" s="10">
        <v>1.9234715500000013</v>
      </c>
      <c r="K48" s="10">
        <v>4.1519139633333326</v>
      </c>
      <c r="L48" s="10">
        <v>5.0362498900000015</v>
      </c>
    </row>
    <row r="49" spans="1:12">
      <c r="A49" s="7" t="s">
        <v>1977</v>
      </c>
      <c r="B49" s="11" t="s">
        <v>1978</v>
      </c>
      <c r="C49" s="9">
        <v>6.7694342503333331</v>
      </c>
      <c r="D49" s="10">
        <v>0.62567294133333373</v>
      </c>
      <c r="E49" s="10">
        <v>0.92710397866666749</v>
      </c>
      <c r="F49" s="10">
        <v>1.7765712879166671</v>
      </c>
      <c r="G49" s="10">
        <v>1.9613246361666672</v>
      </c>
      <c r="H49" s="9">
        <v>6.4791521249999997</v>
      </c>
      <c r="I49" s="10">
        <v>8.3002588249999398E-2</v>
      </c>
      <c r="J49" s="10">
        <v>9.1015179333334473E-2</v>
      </c>
      <c r="K49" s="10">
        <v>0.78971760166666805</v>
      </c>
      <c r="L49" s="10">
        <v>1.8891218506666663</v>
      </c>
    </row>
    <row r="50" spans="1:12">
      <c r="A50" s="7" t="s">
        <v>2991</v>
      </c>
      <c r="B50" s="11" t="s">
        <v>2992</v>
      </c>
      <c r="C50" s="9">
        <v>9.9150204433333329</v>
      </c>
      <c r="D50" s="10">
        <v>0.49905999000000101</v>
      </c>
      <c r="E50" s="10">
        <v>0.29276750333333368</v>
      </c>
      <c r="F50" s="10">
        <v>0.83454217166666744</v>
      </c>
      <c r="G50" s="10">
        <v>1.4040245891666672</v>
      </c>
      <c r="H50" s="9">
        <v>9.6927227069999997</v>
      </c>
      <c r="I50" s="10">
        <v>2.5166252E-2</v>
      </c>
      <c r="J50" s="10">
        <v>-0.27553602299999902</v>
      </c>
      <c r="K50" s="10">
        <v>0.61862313299999983</v>
      </c>
      <c r="L50" s="10">
        <v>1.5355787096666678</v>
      </c>
    </row>
    <row r="51" spans="1:12">
      <c r="A51" s="7" t="s">
        <v>988</v>
      </c>
      <c r="B51" s="11" t="s">
        <v>989</v>
      </c>
      <c r="C51" s="9">
        <v>9.8617394970000003</v>
      </c>
      <c r="D51" s="10">
        <v>0.45141704966666651</v>
      </c>
      <c r="E51" s="10">
        <v>0.49523055633333435</v>
      </c>
      <c r="F51" s="10">
        <v>0.69726059800000151</v>
      </c>
      <c r="G51" s="10">
        <v>1.3858206529999979</v>
      </c>
      <c r="H51" s="9">
        <v>9.0466643099999988</v>
      </c>
      <c r="I51" s="10">
        <v>0.3691986380000003</v>
      </c>
      <c r="J51" s="10">
        <v>8.1844576333335084E-2</v>
      </c>
      <c r="K51" s="10">
        <v>1.1278215236666682</v>
      </c>
      <c r="L51" s="10">
        <v>3.0347657666666699</v>
      </c>
    </row>
    <row r="52" spans="1:12">
      <c r="A52" s="7" t="s">
        <v>1276</v>
      </c>
      <c r="B52" s="11" t="s">
        <v>989</v>
      </c>
      <c r="C52" s="9">
        <v>12.574394626666667</v>
      </c>
      <c r="D52" s="10">
        <v>0.32999080333333275</v>
      </c>
      <c r="E52" s="10">
        <v>0.74207265333333261</v>
      </c>
      <c r="F52" s="10">
        <v>1.0965626458333322</v>
      </c>
      <c r="G52" s="10">
        <v>1.3630849608333335</v>
      </c>
      <c r="H52" s="9">
        <v>13.783404253333332</v>
      </c>
      <c r="I52" s="10">
        <v>0.28894111416666846</v>
      </c>
      <c r="J52" s="10">
        <v>0.54181636666666932</v>
      </c>
      <c r="K52" s="10">
        <v>0.95504310666666825</v>
      </c>
      <c r="L52" s="10">
        <v>1.7111012633333367</v>
      </c>
    </row>
    <row r="53" spans="1:12">
      <c r="A53" s="7" t="s">
        <v>1296</v>
      </c>
      <c r="B53" s="11" t="s">
        <v>989</v>
      </c>
      <c r="C53" s="9">
        <v>11.668986113333332</v>
      </c>
      <c r="D53" s="10">
        <v>-2.5519549999998503E-2</v>
      </c>
      <c r="E53" s="10">
        <v>0.21784750666666675</v>
      </c>
      <c r="F53" s="10">
        <v>0.75962658916666648</v>
      </c>
      <c r="G53" s="10">
        <v>1.1292217691666693</v>
      </c>
      <c r="H53" s="9">
        <v>11.919915230000001</v>
      </c>
      <c r="I53" s="10">
        <v>0.1403389699999984</v>
      </c>
      <c r="J53" s="10">
        <v>0.46349649666666437</v>
      </c>
      <c r="K53" s="10">
        <v>0.94993333333333396</v>
      </c>
      <c r="L53" s="10">
        <v>1.6089496866666675</v>
      </c>
    </row>
    <row r="54" spans="1:12">
      <c r="A54" s="7" t="s">
        <v>1313</v>
      </c>
      <c r="B54" s="11" t="s">
        <v>989</v>
      </c>
      <c r="C54" s="9">
        <v>12.01433551</v>
      </c>
      <c r="D54" s="10">
        <v>-6.748323000000056E-2</v>
      </c>
      <c r="E54" s="10">
        <v>0.62621309000000025</v>
      </c>
      <c r="F54" s="10">
        <v>1.5385258524999994</v>
      </c>
      <c r="G54" s="10">
        <v>2.3488245125000002</v>
      </c>
      <c r="H54" s="9">
        <v>10.251291136666666</v>
      </c>
      <c r="I54" s="10">
        <v>7.2181068333334153E-2</v>
      </c>
      <c r="J54" s="10">
        <v>0.54818478333333509</v>
      </c>
      <c r="K54" s="10">
        <v>1.977772866666669</v>
      </c>
      <c r="L54" s="10">
        <v>2.3838981133333359</v>
      </c>
    </row>
    <row r="55" spans="1:12">
      <c r="A55" s="7" t="s">
        <v>1783</v>
      </c>
      <c r="B55" s="11" t="s">
        <v>989</v>
      </c>
      <c r="C55" s="9">
        <v>4.9175609740000006</v>
      </c>
      <c r="D55" s="10">
        <v>-3.4228050000000287E-2</v>
      </c>
      <c r="E55" s="10">
        <v>0.54116899933333329</v>
      </c>
      <c r="F55" s="10">
        <v>1.2635733374999996</v>
      </c>
      <c r="G55" s="10">
        <v>2.6458351797499997</v>
      </c>
      <c r="H55" s="9">
        <v>5.0620295259999999</v>
      </c>
      <c r="I55" s="10">
        <v>-0.24284030749999985</v>
      </c>
      <c r="J55" s="10">
        <v>-4.5913364999999651E-2</v>
      </c>
      <c r="K55" s="10">
        <v>1.0430460533333337</v>
      </c>
      <c r="L55" s="10">
        <v>3.2523951773333355</v>
      </c>
    </row>
    <row r="56" spans="1:12">
      <c r="A56" s="7" t="s">
        <v>1828</v>
      </c>
      <c r="B56" s="11" t="s">
        <v>989</v>
      </c>
      <c r="C56" s="9">
        <v>5.9729070076666666</v>
      </c>
      <c r="D56" s="10">
        <v>0.18758466266666662</v>
      </c>
      <c r="E56" s="10">
        <v>0.2503367866666677</v>
      </c>
      <c r="F56" s="10">
        <v>0.91286458683333294</v>
      </c>
      <c r="G56" s="10">
        <v>1.1415409813333337</v>
      </c>
      <c r="H56" s="9">
        <v>14.625057766666666</v>
      </c>
      <c r="I56" s="10">
        <v>0.10862160833333334</v>
      </c>
      <c r="J56" s="10">
        <v>1.0197084133333334</v>
      </c>
      <c r="K56" s="10">
        <v>0.80139538000000066</v>
      </c>
      <c r="L56" s="10">
        <v>0.71863544333333351</v>
      </c>
    </row>
    <row r="57" spans="1:12">
      <c r="A57" s="7" t="s">
        <v>2463</v>
      </c>
      <c r="B57" s="11" t="s">
        <v>989</v>
      </c>
      <c r="C57" s="9">
        <v>6.3470483073333339</v>
      </c>
      <c r="D57" s="10">
        <v>-0.24798386066666733</v>
      </c>
      <c r="E57" s="10">
        <v>0.53086860366666588</v>
      </c>
      <c r="F57" s="10">
        <v>1.1002049729166661</v>
      </c>
      <c r="G57" s="10">
        <v>2.5309354214166655</v>
      </c>
      <c r="H57" s="9">
        <v>6.1006698103333337</v>
      </c>
      <c r="I57" s="10">
        <v>-4.1959112833334089E-2</v>
      </c>
      <c r="J57" s="10">
        <v>0.14821434866666561</v>
      </c>
      <c r="K57" s="10">
        <v>1.3068410116666653</v>
      </c>
      <c r="L57" s="10">
        <v>3.2776404139999995</v>
      </c>
    </row>
    <row r="58" spans="1:12">
      <c r="A58" s="7" t="s">
        <v>1330</v>
      </c>
      <c r="B58" s="11" t="s">
        <v>1331</v>
      </c>
      <c r="C58" s="9">
        <v>8.0119084913333332</v>
      </c>
      <c r="D58" s="10">
        <v>-0.22366244566666627</v>
      </c>
      <c r="E58" s="10">
        <v>0.53064087999999998</v>
      </c>
      <c r="F58" s="10">
        <v>1.2492208511666671</v>
      </c>
      <c r="G58" s="10">
        <v>1.9802488586666662</v>
      </c>
      <c r="H58" s="9">
        <v>8.3112666986666657</v>
      </c>
      <c r="I58" s="10">
        <v>0.2114980948333347</v>
      </c>
      <c r="J58" s="10">
        <v>0.60425118133333555</v>
      </c>
      <c r="K58" s="10">
        <v>1.5706692523333352</v>
      </c>
      <c r="L58" s="10">
        <v>2.3790507046666676</v>
      </c>
    </row>
    <row r="59" spans="1:12">
      <c r="A59" s="7" t="s">
        <v>2480</v>
      </c>
      <c r="B59" s="11" t="s">
        <v>2481</v>
      </c>
      <c r="C59" s="9">
        <v>7.2996090383333332</v>
      </c>
      <c r="D59" s="10">
        <v>1.4902057770000017</v>
      </c>
      <c r="E59" s="10">
        <v>2.7334962640000011</v>
      </c>
      <c r="F59" s="10">
        <v>3.1028684614166675</v>
      </c>
      <c r="G59" s="10">
        <v>3.8021494316666686</v>
      </c>
      <c r="H59" s="9">
        <v>8.4012169156666658</v>
      </c>
      <c r="I59" s="10">
        <v>0.17665191108333289</v>
      </c>
      <c r="J59" s="10">
        <v>8.4499008666666597E-2</v>
      </c>
      <c r="K59" s="10">
        <v>0.7321753880000017</v>
      </c>
      <c r="L59" s="10">
        <v>1.6933784570000014</v>
      </c>
    </row>
    <row r="60" spans="1:12">
      <c r="A60" s="7" t="s">
        <v>2450</v>
      </c>
      <c r="B60" s="11" t="s">
        <v>2451</v>
      </c>
      <c r="C60" s="9">
        <v>11.113463896666667</v>
      </c>
      <c r="D60" s="10">
        <v>0.50376405333333274</v>
      </c>
      <c r="E60" s="10">
        <v>1.0794447866666665</v>
      </c>
      <c r="F60" s="10">
        <v>1.2983954783333314</v>
      </c>
      <c r="G60" s="10">
        <v>1.5358799933333334</v>
      </c>
      <c r="H60" s="9">
        <v>9.9465584746666664</v>
      </c>
      <c r="I60" s="10">
        <v>-0.1885533301666662</v>
      </c>
      <c r="J60" s="10">
        <v>0.10047478633333462</v>
      </c>
      <c r="K60" s="10">
        <v>0.89305836866666688</v>
      </c>
      <c r="L60" s="10">
        <v>2.0567911686666651</v>
      </c>
    </row>
    <row r="61" spans="1:12">
      <c r="A61" s="7" t="s">
        <v>2143</v>
      </c>
      <c r="B61" s="11" t="s">
        <v>2144</v>
      </c>
      <c r="C61" s="9">
        <v>10.24397512</v>
      </c>
      <c r="D61" s="10">
        <v>0.61894566666666506</v>
      </c>
      <c r="E61" s="10">
        <v>0.80942325999999909</v>
      </c>
      <c r="F61" s="10">
        <v>1.1388183625000003</v>
      </c>
      <c r="G61" s="10">
        <v>1.5697782124999993</v>
      </c>
      <c r="H61" s="9">
        <v>9.9348843176666666</v>
      </c>
      <c r="I61" s="10">
        <v>0.48869615233333441</v>
      </c>
      <c r="J61" s="10">
        <v>0.92350232899999973</v>
      </c>
      <c r="K61" s="10">
        <v>1.4793797390000005</v>
      </c>
      <c r="L61" s="10">
        <v>2.3891936156666667</v>
      </c>
    </row>
    <row r="62" spans="1:12">
      <c r="A62" s="7" t="s">
        <v>906</v>
      </c>
      <c r="B62" s="11" t="s">
        <v>907</v>
      </c>
      <c r="C62" s="9">
        <v>6.3679325003333327</v>
      </c>
      <c r="D62" s="10">
        <v>0.12932116833333396</v>
      </c>
      <c r="E62" s="10">
        <v>0.8577196650000003</v>
      </c>
      <c r="F62" s="10">
        <v>1.8403051104166677</v>
      </c>
      <c r="G62" s="10">
        <v>2.4604759449166673</v>
      </c>
      <c r="H62" s="9">
        <v>6.0078206559999998</v>
      </c>
      <c r="I62" s="10">
        <v>0.10634843299999996</v>
      </c>
      <c r="J62" s="10">
        <v>0.35095056333333385</v>
      </c>
      <c r="K62" s="10">
        <v>0.57264467366666683</v>
      </c>
      <c r="L62" s="10">
        <v>2.2069342833333341</v>
      </c>
    </row>
    <row r="63" spans="1:12">
      <c r="A63" s="7" t="s">
        <v>2158</v>
      </c>
      <c r="B63" s="11" t="s">
        <v>2159</v>
      </c>
      <c r="C63" s="9">
        <v>10.023892870000001</v>
      </c>
      <c r="D63" s="10">
        <v>0.17349157666666493</v>
      </c>
      <c r="E63" s="10">
        <v>-0.10610280166666719</v>
      </c>
      <c r="F63" s="10">
        <v>0.41803674499999843</v>
      </c>
      <c r="G63" s="10">
        <v>1.0315249299999998</v>
      </c>
      <c r="H63" s="9">
        <v>8.991756045999999</v>
      </c>
      <c r="I63" s="10">
        <v>0.2113804482500008</v>
      </c>
      <c r="J63" s="10">
        <v>0.39704323866666869</v>
      </c>
      <c r="K63" s="10">
        <v>1.9209127840000004</v>
      </c>
      <c r="L63" s="10">
        <v>2.9604718073333345</v>
      </c>
    </row>
    <row r="64" spans="1:12">
      <c r="A64" s="7" t="s">
        <v>681</v>
      </c>
      <c r="B64" s="11" t="s">
        <v>682</v>
      </c>
      <c r="C64" s="9">
        <v>4.7823231369999997</v>
      </c>
      <c r="D64" s="10">
        <v>0.67486121800000021</v>
      </c>
      <c r="E64" s="10">
        <v>0.20898346100000076</v>
      </c>
      <c r="F64" s="10">
        <v>0.62929505374999994</v>
      </c>
      <c r="G64" s="10">
        <v>1.3783762550000001</v>
      </c>
      <c r="H64" s="9">
        <v>5.4499370483333331</v>
      </c>
      <c r="I64" s="10">
        <v>9.1513171166666574E-2</v>
      </c>
      <c r="J64" s="10">
        <v>0.58416324999999958</v>
      </c>
      <c r="K64" s="10">
        <v>1.5253919169999994</v>
      </c>
      <c r="L64" s="10">
        <v>2.7269260183333346</v>
      </c>
    </row>
    <row r="65" spans="1:12">
      <c r="A65" s="7" t="s">
        <v>1171</v>
      </c>
      <c r="B65" s="11" t="s">
        <v>1172</v>
      </c>
      <c r="C65" s="9">
        <v>11.808032953333333</v>
      </c>
      <c r="D65" s="10">
        <v>-0.59430618333333207</v>
      </c>
      <c r="E65" s="10">
        <v>-0.31185103333333331</v>
      </c>
      <c r="F65" s="10">
        <v>5.9946421666666083E-2</v>
      </c>
      <c r="G65" s="10">
        <v>1.4788098041666675</v>
      </c>
      <c r="H65" s="9">
        <v>10.139294527666667</v>
      </c>
      <c r="I65" s="10">
        <v>3.3456793833332554E-2</v>
      </c>
      <c r="J65" s="10">
        <v>0.24019270233333323</v>
      </c>
      <c r="K65" s="10">
        <v>1.4838085556666663</v>
      </c>
      <c r="L65" s="10">
        <v>4.2483793889999983</v>
      </c>
    </row>
    <row r="66" spans="1:12">
      <c r="A66" s="7" t="s">
        <v>786</v>
      </c>
      <c r="B66" s="11" t="s">
        <v>787</v>
      </c>
      <c r="C66" s="9">
        <v>12.035150713333332</v>
      </c>
      <c r="D66" s="10">
        <v>-0.44676045333333292</v>
      </c>
      <c r="E66" s="10">
        <v>1.7254824300000031</v>
      </c>
      <c r="F66" s="10">
        <v>2.6375470391666678</v>
      </c>
      <c r="G66" s="10">
        <v>3.5948709866666686</v>
      </c>
      <c r="H66" s="9">
        <v>9.7539240956666671</v>
      </c>
      <c r="I66" s="10">
        <v>0.7206306593333327</v>
      </c>
      <c r="J66" s="10">
        <v>1.0110712110000009</v>
      </c>
      <c r="K66" s="10">
        <v>3.7203037509999977</v>
      </c>
      <c r="L66" s="10">
        <v>6.0271342809999986</v>
      </c>
    </row>
    <row r="67" spans="1:12">
      <c r="A67" s="7" t="s">
        <v>1662</v>
      </c>
      <c r="B67" s="11" t="s">
        <v>1663</v>
      </c>
      <c r="C67" s="9">
        <v>9.3730205549999983</v>
      </c>
      <c r="D67" s="10">
        <v>-8.137512899999777E-2</v>
      </c>
      <c r="E67" s="10">
        <v>0.22097637500000289</v>
      </c>
      <c r="F67" s="10">
        <v>0.92352479000000187</v>
      </c>
      <c r="G67" s="10">
        <v>1.7873892675000018</v>
      </c>
      <c r="H67" s="9">
        <v>10.043557350666667</v>
      </c>
      <c r="I67" s="10">
        <v>-1.7299862166668234E-2</v>
      </c>
      <c r="J67" s="10">
        <v>-0.10611866466666697</v>
      </c>
      <c r="K67" s="10">
        <v>0.34908167599999906</v>
      </c>
      <c r="L67" s="10">
        <v>1.3396226193333334</v>
      </c>
    </row>
    <row r="68" spans="1:12">
      <c r="A68" s="7" t="s">
        <v>329</v>
      </c>
      <c r="B68" s="11" t="s">
        <v>330</v>
      </c>
      <c r="C68" s="9">
        <v>11.229444516666668</v>
      </c>
      <c r="D68" s="10">
        <v>0.55187530333333257</v>
      </c>
      <c r="E68" s="10">
        <v>1.2460602966666645</v>
      </c>
      <c r="F68" s="10">
        <v>2.0343547683333334</v>
      </c>
      <c r="G68" s="10">
        <v>2.8189762983333324</v>
      </c>
      <c r="H68" s="9">
        <v>9.127322228333334</v>
      </c>
      <c r="I68" s="10">
        <v>0.16485499891666677</v>
      </c>
      <c r="J68" s="10">
        <v>0.29932179866666608</v>
      </c>
      <c r="K68" s="10">
        <v>0.65915676799999723</v>
      </c>
      <c r="L68" s="10">
        <v>1.6361477583333315</v>
      </c>
    </row>
    <row r="69" spans="1:12">
      <c r="A69" s="7" t="s">
        <v>520</v>
      </c>
      <c r="B69" s="11" t="s">
        <v>521</v>
      </c>
      <c r="C69" s="9">
        <v>13.664257796666666</v>
      </c>
      <c r="D69" s="10">
        <v>0.3328910466666688</v>
      </c>
      <c r="E69" s="10">
        <v>0.66083966333333422</v>
      </c>
      <c r="F69" s="10">
        <v>1.0915158558333342</v>
      </c>
      <c r="G69" s="10">
        <v>1.7394529858333332</v>
      </c>
      <c r="H69" s="9">
        <v>12.189058600000001</v>
      </c>
      <c r="I69" s="10">
        <v>0.72424510749999804</v>
      </c>
      <c r="J69" s="10">
        <v>1.4706396300000009</v>
      </c>
      <c r="K69" s="10">
        <v>3.1868806666666671</v>
      </c>
      <c r="L69" s="10">
        <v>4.5823906766666678</v>
      </c>
    </row>
    <row r="70" spans="1:12">
      <c r="A70" s="7" t="s">
        <v>1439</v>
      </c>
      <c r="B70" s="11" t="s">
        <v>1440</v>
      </c>
      <c r="C70" s="9">
        <v>6.2071490890000005</v>
      </c>
      <c r="D70" s="10">
        <v>-0.24910027900000031</v>
      </c>
      <c r="E70" s="10">
        <v>-0.27005348100000059</v>
      </c>
      <c r="F70" s="10">
        <v>0.55793989924999909</v>
      </c>
      <c r="G70" s="10">
        <v>1.9059716427500009</v>
      </c>
      <c r="H70" s="9">
        <v>5.9105279430000008</v>
      </c>
      <c r="I70" s="10">
        <v>-4.347001025000008E-2</v>
      </c>
      <c r="J70" s="10">
        <v>5.7278023333332762E-2</v>
      </c>
      <c r="K70" s="10">
        <v>4.7283261999998771E-2</v>
      </c>
      <c r="L70" s="10">
        <v>1.4611280446666663</v>
      </c>
    </row>
    <row r="71" spans="1:12">
      <c r="A71" s="7" t="s">
        <v>2041</v>
      </c>
      <c r="B71" s="11" t="s">
        <v>1440</v>
      </c>
      <c r="C71" s="9">
        <v>7.1787024533333339</v>
      </c>
      <c r="D71" s="10">
        <v>0.5698150480000006</v>
      </c>
      <c r="E71" s="10">
        <v>2.1005353479999984</v>
      </c>
      <c r="F71" s="10">
        <v>3.0088009534166664</v>
      </c>
      <c r="G71" s="10">
        <v>4.3106366791666657</v>
      </c>
      <c r="H71" s="9">
        <v>7.3230956586666665</v>
      </c>
      <c r="I71" s="10">
        <v>0.15180100958333398</v>
      </c>
      <c r="J71" s="10">
        <v>0.75121753666666535</v>
      </c>
      <c r="K71" s="10">
        <v>3.3810903346666663</v>
      </c>
      <c r="L71" s="10">
        <v>5.4521972079999994</v>
      </c>
    </row>
    <row r="72" spans="1:12">
      <c r="A72" s="7" t="s">
        <v>2975</v>
      </c>
      <c r="B72" s="11" t="s">
        <v>1440</v>
      </c>
      <c r="C72" s="9">
        <v>10.469768423333333</v>
      </c>
      <c r="D72" s="10">
        <v>0.47928067333333502</v>
      </c>
      <c r="E72" s="10">
        <v>0.14669293000000039</v>
      </c>
      <c r="F72" s="10">
        <v>0.68331781916666756</v>
      </c>
      <c r="G72" s="10">
        <v>1.0917945141666667</v>
      </c>
      <c r="H72" s="9">
        <v>9.7363761723333351</v>
      </c>
      <c r="I72" s="10">
        <v>0.35505073766666584</v>
      </c>
      <c r="J72" s="10">
        <v>0.48067577766666503</v>
      </c>
      <c r="K72" s="10">
        <v>0.70347411099999846</v>
      </c>
      <c r="L72" s="10">
        <v>1.0286843576666644</v>
      </c>
    </row>
    <row r="73" spans="1:12">
      <c r="A73" s="7" t="s">
        <v>24</v>
      </c>
      <c r="B73" s="11" t="s">
        <v>25</v>
      </c>
      <c r="C73" s="9">
        <v>7.7530997786666669</v>
      </c>
      <c r="D73" s="10">
        <v>0.36664406033333297</v>
      </c>
      <c r="E73" s="10">
        <v>0.39851972666666757</v>
      </c>
      <c r="F73" s="10">
        <v>0.97985872533333218</v>
      </c>
      <c r="G73" s="10">
        <v>1.202928985333334</v>
      </c>
      <c r="H73" s="9">
        <v>9.7702203819999998</v>
      </c>
      <c r="I73" s="10">
        <v>-0.19119170550000142</v>
      </c>
      <c r="J73" s="10">
        <v>0.47362885800000143</v>
      </c>
      <c r="K73" s="10">
        <v>0.19615255333333259</v>
      </c>
      <c r="L73" s="10">
        <v>1.1864744280000021</v>
      </c>
    </row>
    <row r="74" spans="1:12">
      <c r="A74" s="7" t="s">
        <v>242</v>
      </c>
      <c r="B74" s="11" t="s">
        <v>25</v>
      </c>
      <c r="C74" s="9">
        <v>10.059318761</v>
      </c>
      <c r="D74" s="10">
        <v>-2.2999976000001254E-2</v>
      </c>
      <c r="E74" s="10">
        <v>0.21925652233333359</v>
      </c>
      <c r="F74" s="10">
        <v>0.94658405399999879</v>
      </c>
      <c r="G74" s="10">
        <v>1.5972800940000003</v>
      </c>
      <c r="H74" s="9">
        <v>9.799822803333333</v>
      </c>
      <c r="I74" s="10">
        <v>0.26360473016666752</v>
      </c>
      <c r="J74" s="10">
        <v>0.18490033766666691</v>
      </c>
      <c r="K74" s="10">
        <v>0.83661990666666775</v>
      </c>
      <c r="L74" s="10">
        <v>1.8033772466666651</v>
      </c>
    </row>
    <row r="75" spans="1:12">
      <c r="A75" s="7" t="s">
        <v>744</v>
      </c>
      <c r="B75" s="11" t="s">
        <v>25</v>
      </c>
      <c r="C75" s="9">
        <v>9.3906357576666668</v>
      </c>
      <c r="D75" s="10">
        <v>1.5347112490000008</v>
      </c>
      <c r="E75" s="10">
        <v>2.8143584956666654</v>
      </c>
      <c r="F75" s="10">
        <v>3.7130739323333337</v>
      </c>
      <c r="G75" s="10">
        <v>4.688920399833334</v>
      </c>
      <c r="H75" s="9">
        <v>10.656161709999999</v>
      </c>
      <c r="I75" s="10">
        <v>0.35594864749999999</v>
      </c>
      <c r="J75" s="10">
        <v>0.98477109666666784</v>
      </c>
      <c r="K75" s="10">
        <v>1.3257965333333335</v>
      </c>
      <c r="L75" s="10">
        <v>2.7665739800000022</v>
      </c>
    </row>
    <row r="76" spans="1:12">
      <c r="A76" s="7" t="s">
        <v>748</v>
      </c>
      <c r="B76" s="11" t="s">
        <v>25</v>
      </c>
      <c r="C76" s="9">
        <v>10.195118803333335</v>
      </c>
      <c r="D76" s="10">
        <v>0.4201497166666659</v>
      </c>
      <c r="E76" s="10">
        <v>0.65725631999999834</v>
      </c>
      <c r="F76" s="10">
        <v>1.2072388891666659</v>
      </c>
      <c r="G76" s="10">
        <v>1.7730914441666652</v>
      </c>
      <c r="H76" s="9">
        <v>10.325555166666668</v>
      </c>
      <c r="I76" s="10">
        <v>6.2396715833333616E-2</v>
      </c>
      <c r="J76" s="10">
        <v>-9.4662996666668775E-2</v>
      </c>
      <c r="K76" s="10">
        <v>0.58251802666666386</v>
      </c>
      <c r="L76" s="10">
        <v>1.3681962933333338</v>
      </c>
    </row>
    <row r="77" spans="1:12">
      <c r="A77" s="7" t="s">
        <v>1040</v>
      </c>
      <c r="B77" s="11" t="s">
        <v>25</v>
      </c>
      <c r="C77" s="9">
        <v>5.8411622706666675</v>
      </c>
      <c r="D77" s="10">
        <v>0.27066027933333192</v>
      </c>
      <c r="E77" s="10">
        <v>0.77601297433333372</v>
      </c>
      <c r="F77" s="10">
        <v>1.0776211665833317</v>
      </c>
      <c r="G77" s="10">
        <v>1.6141882775833327</v>
      </c>
      <c r="H77" s="9">
        <v>9.0299471459999996</v>
      </c>
      <c r="I77" s="10">
        <v>0.34874253225000018</v>
      </c>
      <c r="J77" s="10">
        <v>0.54460802366666705</v>
      </c>
      <c r="K77" s="10">
        <v>0.98302846099999996</v>
      </c>
      <c r="L77" s="10">
        <v>1.5859654673333345</v>
      </c>
    </row>
    <row r="78" spans="1:12">
      <c r="A78" s="7" t="s">
        <v>1068</v>
      </c>
      <c r="B78" s="11" t="s">
        <v>25</v>
      </c>
      <c r="C78" s="9">
        <v>8.935806916999999</v>
      </c>
      <c r="D78" s="10">
        <v>1.5324762830000012</v>
      </c>
      <c r="E78" s="10">
        <v>1.872459082999999</v>
      </c>
      <c r="F78" s="10">
        <v>2.6866671405000009</v>
      </c>
      <c r="G78" s="10">
        <v>3.0899181680000005</v>
      </c>
      <c r="H78" s="9">
        <v>9.453980051666667</v>
      </c>
      <c r="I78" s="10">
        <v>0.6191306723333323</v>
      </c>
      <c r="J78" s="10">
        <v>0.42157919899999996</v>
      </c>
      <c r="K78" s="10">
        <v>1.9979811049999974</v>
      </c>
      <c r="L78" s="10">
        <v>2.5681601583333311</v>
      </c>
    </row>
    <row r="79" spans="1:12">
      <c r="A79" s="7" t="s">
        <v>1194</v>
      </c>
      <c r="B79" s="11" t="s">
        <v>25</v>
      </c>
      <c r="C79" s="9">
        <v>7.7513857620000008</v>
      </c>
      <c r="D79" s="10">
        <v>0.67250045266666536</v>
      </c>
      <c r="E79" s="10">
        <v>0.88428908633333148</v>
      </c>
      <c r="F79" s="10">
        <v>2.6150979629999993</v>
      </c>
      <c r="G79" s="10">
        <v>3.5738806929999987</v>
      </c>
      <c r="H79" s="9">
        <v>9.6560645523333335</v>
      </c>
      <c r="I79" s="10">
        <v>-9.0536801333334083E-2</v>
      </c>
      <c r="J79" s="10">
        <v>0.89318377433333218</v>
      </c>
      <c r="K79" s="10">
        <v>2.1038481610000002</v>
      </c>
      <c r="L79" s="10">
        <v>2.1660842043333322</v>
      </c>
    </row>
    <row r="80" spans="1:12">
      <c r="A80" s="7" t="s">
        <v>1248</v>
      </c>
      <c r="B80" s="11" t="s">
        <v>25</v>
      </c>
      <c r="C80" s="9">
        <v>5.2222310386666662</v>
      </c>
      <c r="D80" s="10">
        <v>-1.97602999999269E-4</v>
      </c>
      <c r="E80" s="10">
        <v>8.7858329333334595E-2</v>
      </c>
      <c r="F80" s="10">
        <v>0.5068709435833334</v>
      </c>
      <c r="G80" s="10">
        <v>1.1829298960833343</v>
      </c>
      <c r="H80" s="9">
        <v>9.5761536616666678</v>
      </c>
      <c r="I80" s="10">
        <v>0.54296319358333278</v>
      </c>
      <c r="J80" s="10">
        <v>0.19132361799999842</v>
      </c>
      <c r="K80" s="10">
        <v>1.0930457016666661</v>
      </c>
      <c r="L80" s="10">
        <v>0.59661393499999882</v>
      </c>
    </row>
    <row r="81" spans="1:12">
      <c r="A81" s="7" t="s">
        <v>1312</v>
      </c>
      <c r="B81" s="11" t="s">
        <v>25</v>
      </c>
      <c r="C81" s="9">
        <v>5.235295100000001</v>
      </c>
      <c r="D81" s="10">
        <v>0.37442100366666597</v>
      </c>
      <c r="E81" s="10">
        <v>1.3775426809999987</v>
      </c>
      <c r="F81" s="10">
        <v>2.6666219832499989</v>
      </c>
      <c r="G81" s="10">
        <v>3.8999739767499984</v>
      </c>
      <c r="H81" s="9">
        <v>5.6743820503333326</v>
      </c>
      <c r="I81" s="10">
        <v>-0.45755263358333309</v>
      </c>
      <c r="J81" s="10">
        <v>-0.26293598199999924</v>
      </c>
      <c r="K81" s="10">
        <v>1.8210513496666678</v>
      </c>
      <c r="L81" s="10">
        <v>4.050351871666666</v>
      </c>
    </row>
    <row r="82" spans="1:12">
      <c r="A82" s="7" t="s">
        <v>1445</v>
      </c>
      <c r="B82" s="11" t="s">
        <v>25</v>
      </c>
      <c r="C82" s="9">
        <v>7.4866723286666668</v>
      </c>
      <c r="D82" s="10">
        <v>0.17732714500000046</v>
      </c>
      <c r="E82" s="10">
        <v>0.49762416133333431</v>
      </c>
      <c r="F82" s="10">
        <v>0.87752660033333374</v>
      </c>
      <c r="G82" s="10">
        <v>1.2692092658333332</v>
      </c>
      <c r="H82" s="9">
        <v>6.7858874453333327</v>
      </c>
      <c r="I82" s="10">
        <v>0.34532652216666815</v>
      </c>
      <c r="J82" s="10">
        <v>1.0578709490000016</v>
      </c>
      <c r="K82" s="10">
        <v>2.7051734563333332</v>
      </c>
      <c r="L82" s="10">
        <v>3.5725021013333338</v>
      </c>
    </row>
    <row r="83" spans="1:12">
      <c r="A83" s="7" t="s">
        <v>1675</v>
      </c>
      <c r="B83" s="11" t="s">
        <v>25</v>
      </c>
      <c r="C83" s="9">
        <v>9.7626020156666673</v>
      </c>
      <c r="D83" s="10">
        <v>0.57086678633333321</v>
      </c>
      <c r="E83" s="10">
        <v>1.3390896743333336</v>
      </c>
      <c r="F83" s="10">
        <v>1.8983396293333321</v>
      </c>
      <c r="G83" s="10">
        <v>3.0058779793333343</v>
      </c>
      <c r="H83" s="9">
        <v>12.324785806666666</v>
      </c>
      <c r="I83" s="10">
        <v>5.9990685833332336E-2</v>
      </c>
      <c r="J83" s="10">
        <v>9.3979530000000366E-2</v>
      </c>
      <c r="K83" s="10">
        <v>0.91087425000000088</v>
      </c>
      <c r="L83" s="10">
        <v>1.718667373333334</v>
      </c>
    </row>
    <row r="84" spans="1:12">
      <c r="A84" s="7" t="s">
        <v>1703</v>
      </c>
      <c r="B84" s="11" t="s">
        <v>25</v>
      </c>
      <c r="C84" s="9">
        <v>6.5502850513333328</v>
      </c>
      <c r="D84" s="10">
        <v>0.20753215166666639</v>
      </c>
      <c r="E84" s="10">
        <v>0.38307188533333392</v>
      </c>
      <c r="F84" s="10">
        <v>0.78216007866666715</v>
      </c>
      <c r="G84" s="10">
        <v>1.2295686374166674</v>
      </c>
      <c r="H84" s="9">
        <v>6.5159748913333333</v>
      </c>
      <c r="I84" s="10">
        <v>0.34378845541666703</v>
      </c>
      <c r="J84" s="10">
        <v>0.38121829666666684</v>
      </c>
      <c r="K84" s="10">
        <v>0.86438190900000045</v>
      </c>
      <c r="L84" s="10">
        <v>1.5194700320000001</v>
      </c>
    </row>
    <row r="85" spans="1:12">
      <c r="A85" s="7" t="s">
        <v>1829</v>
      </c>
      <c r="B85" s="11" t="s">
        <v>25</v>
      </c>
      <c r="C85" s="9">
        <v>7.4797581223333331</v>
      </c>
      <c r="D85" s="10">
        <v>1.2355116673333324</v>
      </c>
      <c r="E85" s="10">
        <v>1.4878602253333337</v>
      </c>
      <c r="F85" s="10">
        <v>2.2850130111666669</v>
      </c>
      <c r="G85" s="10">
        <v>2.6152500944166661</v>
      </c>
      <c r="H85" s="9">
        <v>7.1013306136666676</v>
      </c>
      <c r="I85" s="10">
        <v>0.60332822158333332</v>
      </c>
      <c r="J85" s="10">
        <v>1.0742404073333338</v>
      </c>
      <c r="K85" s="10">
        <v>2.5172940069999994</v>
      </c>
      <c r="L85" s="10">
        <v>3.546028902999999</v>
      </c>
    </row>
    <row r="86" spans="1:12">
      <c r="A86" s="7" t="s">
        <v>1832</v>
      </c>
      <c r="B86" s="11" t="s">
        <v>25</v>
      </c>
      <c r="C86" s="9">
        <v>10.043335685333332</v>
      </c>
      <c r="D86" s="10">
        <v>0.25473455133333545</v>
      </c>
      <c r="E86" s="10">
        <v>0.16352263333333461</v>
      </c>
      <c r="F86" s="10">
        <v>0.78811548716666735</v>
      </c>
      <c r="G86" s="10">
        <v>1.1514329821666678</v>
      </c>
      <c r="H86" s="9">
        <v>7.7529777706666669</v>
      </c>
      <c r="I86" s="10">
        <v>0.12227918933333282</v>
      </c>
      <c r="J86" s="10">
        <v>0.39381491799999946</v>
      </c>
      <c r="K86" s="10">
        <v>1.2022336583333333</v>
      </c>
      <c r="L86" s="10">
        <v>1.9785722856666661</v>
      </c>
    </row>
    <row r="87" spans="1:12">
      <c r="A87" s="7" t="s">
        <v>2004</v>
      </c>
      <c r="B87" s="11" t="s">
        <v>25</v>
      </c>
      <c r="C87" s="9">
        <v>8.6103817290000002</v>
      </c>
      <c r="D87" s="10">
        <v>1.1992806943333338</v>
      </c>
      <c r="E87" s="10">
        <v>0.95426613299999907</v>
      </c>
      <c r="F87" s="10">
        <v>0.97146303675000034</v>
      </c>
      <c r="G87" s="10">
        <v>1.3831499347499996</v>
      </c>
      <c r="H87" s="9">
        <v>5.7849144346666677</v>
      </c>
      <c r="I87" s="10">
        <v>0.28484705958333212</v>
      </c>
      <c r="J87" s="10">
        <v>0.49029789066666485</v>
      </c>
      <c r="K87" s="10">
        <v>1.6633420013333327</v>
      </c>
      <c r="L87" s="10">
        <v>1.8926749586666647</v>
      </c>
    </row>
    <row r="88" spans="1:12">
      <c r="A88" s="7" t="s">
        <v>2392</v>
      </c>
      <c r="B88" s="11" t="s">
        <v>25</v>
      </c>
      <c r="C88" s="9">
        <v>6.4187778323333333</v>
      </c>
      <c r="D88" s="10">
        <v>0.17742357399999964</v>
      </c>
      <c r="E88" s="10">
        <v>0.20962578166666646</v>
      </c>
      <c r="F88" s="10">
        <v>0.77597253541666689</v>
      </c>
      <c r="G88" s="10">
        <v>1.915758385916666</v>
      </c>
      <c r="H88" s="9">
        <v>5.2477607226666665</v>
      </c>
      <c r="I88" s="10">
        <v>-0.14268524616666678</v>
      </c>
      <c r="J88" s="10">
        <v>0.24035554466666653</v>
      </c>
      <c r="K88" s="10">
        <v>0.88798508333333359</v>
      </c>
      <c r="L88" s="10">
        <v>2.1595089356666666</v>
      </c>
    </row>
    <row r="89" spans="1:12">
      <c r="A89" s="7" t="s">
        <v>2488</v>
      </c>
      <c r="B89" s="11" t="s">
        <v>25</v>
      </c>
      <c r="C89" s="9">
        <v>10.278419653333332</v>
      </c>
      <c r="D89" s="10">
        <v>-0.24493849633333298</v>
      </c>
      <c r="E89" s="10">
        <v>-0.18246915566666644</v>
      </c>
      <c r="F89" s="10">
        <v>0.37899172416666893</v>
      </c>
      <c r="G89" s="10">
        <v>1.1923695841666682</v>
      </c>
      <c r="H89" s="9">
        <v>9.981997217</v>
      </c>
      <c r="I89" s="10">
        <v>0.15291237550000147</v>
      </c>
      <c r="J89" s="10">
        <v>0.60770850633333318</v>
      </c>
      <c r="K89" s="10">
        <v>1.2070375030000005</v>
      </c>
      <c r="L89" s="10">
        <v>2.346575983000001</v>
      </c>
    </row>
    <row r="90" spans="1:12">
      <c r="A90" s="7" t="s">
        <v>2527</v>
      </c>
      <c r="B90" s="11" t="s">
        <v>25</v>
      </c>
      <c r="C90" s="9">
        <v>5.7121462379999999</v>
      </c>
      <c r="D90" s="10">
        <v>0.20693414933333365</v>
      </c>
      <c r="E90" s="10">
        <v>0.22084142966666676</v>
      </c>
      <c r="F90" s="10">
        <v>1.0981760185000011</v>
      </c>
      <c r="G90" s="10">
        <v>2.0165316180000001</v>
      </c>
      <c r="H90" s="9">
        <v>7.6185571760000004</v>
      </c>
      <c r="I90" s="10">
        <v>6.1415341250000033E-2</v>
      </c>
      <c r="J90" s="10">
        <v>-0.23525575600000082</v>
      </c>
      <c r="K90" s="10">
        <v>5.4132424999998818E-2</v>
      </c>
      <c r="L90" s="10">
        <v>1.1644429029999985</v>
      </c>
    </row>
    <row r="91" spans="1:12">
      <c r="A91" s="7" t="s">
        <v>2554</v>
      </c>
      <c r="B91" s="11" t="s">
        <v>25</v>
      </c>
      <c r="C91" s="9">
        <v>4.9978262833333327</v>
      </c>
      <c r="D91" s="10">
        <v>0.36084023833333401</v>
      </c>
      <c r="E91" s="10">
        <v>0.33350353433333346</v>
      </c>
      <c r="F91" s="10">
        <v>1.0714245499166672</v>
      </c>
      <c r="G91" s="10">
        <v>2.3039699711666666</v>
      </c>
      <c r="H91" s="9">
        <v>8.4498280046666654</v>
      </c>
      <c r="I91" s="10">
        <v>0.84237690108333574</v>
      </c>
      <c r="J91" s="10">
        <v>2.562366208666667</v>
      </c>
      <c r="K91" s="10">
        <v>4.3349519653333353</v>
      </c>
      <c r="L91" s="10">
        <v>4.1703584686666684</v>
      </c>
    </row>
    <row r="92" spans="1:12">
      <c r="A92" s="7" t="s">
        <v>771</v>
      </c>
      <c r="B92" s="11" t="s">
        <v>772</v>
      </c>
      <c r="C92" s="9">
        <v>7.5387033343333334</v>
      </c>
      <c r="D92" s="10">
        <v>-0.10592500366666613</v>
      </c>
      <c r="E92" s="10">
        <v>0.66849464266666647</v>
      </c>
      <c r="F92" s="10">
        <v>1.074400789916667</v>
      </c>
      <c r="G92" s="10">
        <v>1.5886856406666672</v>
      </c>
      <c r="H92" s="9">
        <v>9.1153922266666658</v>
      </c>
      <c r="I92" s="10">
        <v>-3.8874624166655991E-3</v>
      </c>
      <c r="J92" s="10">
        <v>3.6207827666668635E-2</v>
      </c>
      <c r="K92" s="10">
        <v>0.75157475399999996</v>
      </c>
      <c r="L92" s="10">
        <v>2.3969257666666675</v>
      </c>
    </row>
    <row r="93" spans="1:12">
      <c r="A93" s="7" t="s">
        <v>1395</v>
      </c>
      <c r="B93" s="11" t="s">
        <v>1396</v>
      </c>
      <c r="C93" s="9">
        <v>10.733027396666666</v>
      </c>
      <c r="D93" s="10">
        <v>0.53221063000000157</v>
      </c>
      <c r="E93" s="10">
        <v>0.97076574000000093</v>
      </c>
      <c r="F93" s="10">
        <v>1.3320914983333356</v>
      </c>
      <c r="G93" s="10">
        <v>2.0583504633333352</v>
      </c>
      <c r="H93" s="9">
        <v>9.7568507390000008</v>
      </c>
      <c r="I93" s="10">
        <v>0.27253766924999923</v>
      </c>
      <c r="J93" s="10">
        <v>0.8276873243333327</v>
      </c>
      <c r="K93" s="10">
        <v>2.3172189543333328</v>
      </c>
      <c r="L93" s="10">
        <v>3.0236547609999977</v>
      </c>
    </row>
    <row r="94" spans="1:12">
      <c r="A94" s="7" t="s">
        <v>1546</v>
      </c>
      <c r="B94" s="11" t="s">
        <v>1547</v>
      </c>
      <c r="C94" s="9">
        <v>10.176485214666668</v>
      </c>
      <c r="D94" s="10">
        <v>0.92025874533333152</v>
      </c>
      <c r="E94" s="10">
        <v>-0.21675468533333486</v>
      </c>
      <c r="F94" s="10">
        <v>0.28209534533333169</v>
      </c>
      <c r="G94" s="10">
        <v>1.1929142753333313</v>
      </c>
      <c r="H94" s="9">
        <v>9.5930910220000012</v>
      </c>
      <c r="I94" s="10">
        <v>0.1408196082499984</v>
      </c>
      <c r="J94" s="10">
        <v>-9.1777717333336284E-2</v>
      </c>
      <c r="K94" s="10">
        <v>3.2045032999999279E-2</v>
      </c>
      <c r="L94" s="10">
        <v>2.1441490379999983</v>
      </c>
    </row>
    <row r="95" spans="1:12">
      <c r="A95" s="7" t="s">
        <v>401</v>
      </c>
      <c r="B95" s="11" t="s">
        <v>402</v>
      </c>
      <c r="C95" s="9">
        <v>6.5725535183333337</v>
      </c>
      <c r="D95" s="10">
        <v>2.0126325246666665</v>
      </c>
      <c r="E95" s="10">
        <v>-7.9755759000001092E-2</v>
      </c>
      <c r="F95" s="10">
        <v>0.94808221666666626</v>
      </c>
      <c r="G95" s="10">
        <v>1.8410668331666651</v>
      </c>
      <c r="H95" s="9">
        <v>6.4647078146666672</v>
      </c>
      <c r="I95" s="10">
        <v>-0.23367012416666721</v>
      </c>
      <c r="J95" s="10">
        <v>-0.24318690500000084</v>
      </c>
      <c r="K95" s="10">
        <v>-4.1912007333333889E-2</v>
      </c>
      <c r="L95" s="10">
        <v>1.3163955193333337</v>
      </c>
    </row>
    <row r="96" spans="1:12">
      <c r="A96" s="7" t="s">
        <v>2972</v>
      </c>
      <c r="B96" s="11" t="s">
        <v>2973</v>
      </c>
      <c r="C96" s="9">
        <v>4.7328710106666669</v>
      </c>
      <c r="D96" s="10">
        <v>0.52844933799999882</v>
      </c>
      <c r="E96" s="10">
        <v>1.044060324666666</v>
      </c>
      <c r="F96" s="10">
        <v>1.1371676200833329</v>
      </c>
      <c r="G96" s="10">
        <v>1.5095692845833319</v>
      </c>
      <c r="H96" s="9">
        <v>4.9543149399999997</v>
      </c>
      <c r="I96" s="10">
        <v>0.29039585549999991</v>
      </c>
      <c r="J96" s="10">
        <v>2.8655020000005749E-3</v>
      </c>
      <c r="K96" s="10">
        <v>0.64941439499999998</v>
      </c>
      <c r="L96" s="10">
        <v>1.0101039613333329</v>
      </c>
    </row>
    <row r="97" spans="1:12">
      <c r="A97" s="7" t="s">
        <v>1505</v>
      </c>
      <c r="B97" s="11" t="s">
        <v>1506</v>
      </c>
      <c r="C97" s="9">
        <v>9.2240802290000001</v>
      </c>
      <c r="D97" s="10">
        <v>0.16208385866666752</v>
      </c>
      <c r="E97" s="10">
        <v>0.70706587099999929</v>
      </c>
      <c r="F97" s="10">
        <v>1.1931617559999985</v>
      </c>
      <c r="G97" s="10">
        <v>1.9015912460000006</v>
      </c>
      <c r="H97" s="9">
        <v>8.9885074949999986</v>
      </c>
      <c r="I97" s="10">
        <v>0.31179003100000102</v>
      </c>
      <c r="J97" s="10">
        <v>0.49479050166666738</v>
      </c>
      <c r="K97" s="10">
        <v>0.62430932000000183</v>
      </c>
      <c r="L97" s="10">
        <v>1.7495254383333361</v>
      </c>
    </row>
    <row r="98" spans="1:12">
      <c r="A98" s="7" t="s">
        <v>565</v>
      </c>
      <c r="B98" s="11" t="s">
        <v>566</v>
      </c>
      <c r="C98" s="9">
        <v>9.8748090649999991</v>
      </c>
      <c r="D98" s="10">
        <v>1.4211762916666686</v>
      </c>
      <c r="E98" s="10">
        <v>2.543843445000002</v>
      </c>
      <c r="F98" s="10">
        <v>3.4126653025000007</v>
      </c>
      <c r="G98" s="10">
        <v>3.7965527975000004</v>
      </c>
      <c r="H98" s="9">
        <v>11.029777566666667</v>
      </c>
      <c r="I98" s="10">
        <v>0.89982633333333339</v>
      </c>
      <c r="J98" s="10">
        <v>1.4212078399999992</v>
      </c>
      <c r="K98" s="10">
        <v>2.5732558166666664</v>
      </c>
      <c r="L98" s="10">
        <v>4.4057921533333317</v>
      </c>
    </row>
    <row r="99" spans="1:12">
      <c r="A99" s="7" t="s">
        <v>2039</v>
      </c>
      <c r="B99" s="11" t="s">
        <v>2040</v>
      </c>
      <c r="C99" s="9">
        <v>7.7579065323333332</v>
      </c>
      <c r="D99" s="10">
        <v>1.6301293756666659</v>
      </c>
      <c r="E99" s="10">
        <v>0.97131337999999978</v>
      </c>
      <c r="F99" s="10">
        <v>0.53718387741666795</v>
      </c>
      <c r="G99" s="10">
        <v>0.55813309491666629</v>
      </c>
      <c r="H99" s="9">
        <v>6.3519246709999999</v>
      </c>
      <c r="I99" s="10">
        <v>0.11060739400000053</v>
      </c>
      <c r="J99" s="10">
        <v>0.33804717499999981</v>
      </c>
      <c r="K99" s="10">
        <v>0.37539512199999958</v>
      </c>
      <c r="L99" s="10">
        <v>2.6066544383333339</v>
      </c>
    </row>
    <row r="100" spans="1:12">
      <c r="A100" s="7" t="s">
        <v>2257</v>
      </c>
      <c r="B100" s="11" t="s">
        <v>2258</v>
      </c>
      <c r="C100" s="9">
        <v>11.518910400000001</v>
      </c>
      <c r="D100" s="10">
        <v>-5.2020730000000626E-2</v>
      </c>
      <c r="E100" s="10">
        <v>0.34589437666666534</v>
      </c>
      <c r="F100" s="10">
        <v>0.36912500249999702</v>
      </c>
      <c r="G100" s="10">
        <v>1.0020313999999981</v>
      </c>
      <c r="H100" s="9">
        <v>11.238652909999999</v>
      </c>
      <c r="I100" s="10">
        <v>6.1735565000002879E-2</v>
      </c>
      <c r="J100" s="10">
        <v>3.9973153333335176E-2</v>
      </c>
      <c r="K100" s="10">
        <v>0.84185677000000148</v>
      </c>
      <c r="L100" s="10">
        <v>1.7758600566666676</v>
      </c>
    </row>
    <row r="101" spans="1:12">
      <c r="A101" s="7" t="s">
        <v>279</v>
      </c>
      <c r="B101" s="11" t="s">
        <v>280</v>
      </c>
      <c r="C101" s="9">
        <v>7.616158875</v>
      </c>
      <c r="D101" s="10">
        <v>-0.58543358000000012</v>
      </c>
      <c r="E101" s="10">
        <v>2.9495848666666546E-2</v>
      </c>
      <c r="F101" s="10">
        <v>0.57551353399999883</v>
      </c>
      <c r="G101" s="10">
        <v>1.1516411059999996</v>
      </c>
      <c r="H101" s="9">
        <v>5.8833287386666662</v>
      </c>
      <c r="I101" s="10">
        <v>0.32942045608333359</v>
      </c>
      <c r="J101" s="10">
        <v>0.77138283100000038</v>
      </c>
      <c r="K101" s="10">
        <v>1.5102670573333334</v>
      </c>
      <c r="L101" s="10">
        <v>1.9799361600000003</v>
      </c>
    </row>
    <row r="102" spans="1:12">
      <c r="A102" s="7" t="s">
        <v>775</v>
      </c>
      <c r="B102" s="11" t="s">
        <v>280</v>
      </c>
      <c r="C102" s="9">
        <v>5.1743528603333333</v>
      </c>
      <c r="D102" s="10">
        <v>-5.3566455000000346E-2</v>
      </c>
      <c r="E102" s="10">
        <v>0.40696156499999958</v>
      </c>
      <c r="F102" s="10">
        <v>1.014212865916666</v>
      </c>
      <c r="G102" s="10">
        <v>2.9146948941666659</v>
      </c>
      <c r="H102" s="9">
        <v>4.7897578200000002</v>
      </c>
      <c r="I102" s="10">
        <v>0.52353204100000017</v>
      </c>
      <c r="J102" s="10">
        <v>0.15894316599999936</v>
      </c>
      <c r="K102" s="10">
        <v>0.81166080066666701</v>
      </c>
      <c r="L102" s="10">
        <v>3.2704164876666653</v>
      </c>
    </row>
    <row r="103" spans="1:12">
      <c r="A103" s="7" t="s">
        <v>872</v>
      </c>
      <c r="B103" s="11" t="s">
        <v>280</v>
      </c>
      <c r="C103" s="9">
        <v>10.069534859999999</v>
      </c>
      <c r="D103" s="10">
        <v>0.71584127999999936</v>
      </c>
      <c r="E103" s="10">
        <v>1.3170046766666665</v>
      </c>
      <c r="F103" s="10">
        <v>2.1428386625000009</v>
      </c>
      <c r="G103" s="10">
        <v>2.9247611500000001</v>
      </c>
      <c r="H103" s="9">
        <v>10.197248959999998</v>
      </c>
      <c r="I103" s="10">
        <v>0.70668579000000165</v>
      </c>
      <c r="J103" s="10">
        <v>0.78912694333333455</v>
      </c>
      <c r="K103" s="10">
        <v>1.6472010433333359</v>
      </c>
      <c r="L103" s="10">
        <v>2.4939103733333354</v>
      </c>
    </row>
    <row r="104" spans="1:12">
      <c r="A104" s="7" t="s">
        <v>1472</v>
      </c>
      <c r="B104" s="11" t="s">
        <v>280</v>
      </c>
      <c r="C104" s="9">
        <v>8.8551090649999988</v>
      </c>
      <c r="D104" s="10">
        <v>0.27445157933333419</v>
      </c>
      <c r="E104" s="10">
        <v>0.84785527533333394</v>
      </c>
      <c r="F104" s="10">
        <v>1.2209043070000014</v>
      </c>
      <c r="G104" s="10">
        <v>1.6807559899999998</v>
      </c>
      <c r="H104" s="9">
        <v>9.3264200246666675</v>
      </c>
      <c r="I104" s="10">
        <v>1.3910257083331601E-2</v>
      </c>
      <c r="J104" s="10">
        <v>0.36503854399999902</v>
      </c>
      <c r="K104" s="10">
        <v>0.85367399199999916</v>
      </c>
      <c r="L104" s="10">
        <v>1.524025895333331</v>
      </c>
    </row>
    <row r="105" spans="1:12">
      <c r="A105" s="7" t="s">
        <v>1680</v>
      </c>
      <c r="B105" s="11" t="s">
        <v>280</v>
      </c>
      <c r="C105" s="9">
        <v>10.342150036666666</v>
      </c>
      <c r="D105" s="10">
        <v>-0.15364068333333414</v>
      </c>
      <c r="E105" s="10">
        <v>7.6537823333334032E-2</v>
      </c>
      <c r="F105" s="10">
        <v>0.59634286333333364</v>
      </c>
      <c r="G105" s="10">
        <v>1.5166481983333338</v>
      </c>
      <c r="H105" s="9">
        <v>9.432753545333334</v>
      </c>
      <c r="I105" s="10">
        <v>-0.20347727458333331</v>
      </c>
      <c r="J105" s="10">
        <v>6.1581035666668171E-2</v>
      </c>
      <c r="K105" s="10">
        <v>0.84977250133333193</v>
      </c>
      <c r="L105" s="10">
        <v>2.3628781746666672</v>
      </c>
    </row>
    <row r="106" spans="1:12">
      <c r="A106" s="7" t="s">
        <v>1795</v>
      </c>
      <c r="B106" s="11" t="s">
        <v>1796</v>
      </c>
      <c r="C106" s="9">
        <v>8.8221059520000011</v>
      </c>
      <c r="D106" s="10">
        <v>0.35887271166666501</v>
      </c>
      <c r="E106" s="10">
        <v>0.78589498000000013</v>
      </c>
      <c r="F106" s="10">
        <v>1.4829148529999987</v>
      </c>
      <c r="G106" s="10">
        <v>2.4046307629999983</v>
      </c>
      <c r="H106" s="9">
        <v>8.9990431266666668</v>
      </c>
      <c r="I106" s="10">
        <v>0.36320848358333357</v>
      </c>
      <c r="J106" s="10">
        <v>0.33280463966666751</v>
      </c>
      <c r="K106" s="10">
        <v>0.62193577733333427</v>
      </c>
      <c r="L106" s="10">
        <v>1.5811340266666658</v>
      </c>
    </row>
    <row r="107" spans="1:12">
      <c r="A107" s="7" t="s">
        <v>2318</v>
      </c>
      <c r="B107" s="11" t="s">
        <v>2319</v>
      </c>
      <c r="C107" s="9">
        <v>8.665046615333333</v>
      </c>
      <c r="D107" s="10">
        <v>2.4093511666666956E-2</v>
      </c>
      <c r="E107" s="10">
        <v>0.23754180166666572</v>
      </c>
      <c r="F107" s="10">
        <v>0.62441629566666634</v>
      </c>
      <c r="G107" s="10">
        <v>1.0705748581666672</v>
      </c>
      <c r="H107" s="9">
        <v>9.6089174970000002</v>
      </c>
      <c r="I107" s="10">
        <v>0.61977538800000076</v>
      </c>
      <c r="J107" s="10">
        <v>0.78287391300000131</v>
      </c>
      <c r="K107" s="10">
        <v>0.60233335299999879</v>
      </c>
      <c r="L107" s="10">
        <v>1.1255471263333323</v>
      </c>
    </row>
    <row r="108" spans="1:12">
      <c r="A108" s="7" t="s">
        <v>1480</v>
      </c>
      <c r="B108" s="11" t="s">
        <v>1481</v>
      </c>
      <c r="C108" s="9">
        <v>5.6383802083333334</v>
      </c>
      <c r="D108" s="10">
        <v>-8.6053335666665731E-2</v>
      </c>
      <c r="E108" s="10">
        <v>-5.572217433333293E-2</v>
      </c>
      <c r="F108" s="10">
        <v>5.0876601916666431E-2</v>
      </c>
      <c r="G108" s="10">
        <v>1.0327638101666663</v>
      </c>
      <c r="H108" s="9">
        <v>5.3041087646666663</v>
      </c>
      <c r="I108" s="10">
        <v>3.5909456833334019E-2</v>
      </c>
      <c r="J108" s="10">
        <v>0.54787753933333416</v>
      </c>
      <c r="K108" s="10">
        <v>1.3874898893333336</v>
      </c>
      <c r="L108" s="10">
        <v>1.671572472666667</v>
      </c>
    </row>
    <row r="109" spans="1:12">
      <c r="A109" s="7" t="s">
        <v>739</v>
      </c>
      <c r="B109" s="11" t="s">
        <v>740</v>
      </c>
      <c r="C109" s="9">
        <v>4.9572463093333328</v>
      </c>
      <c r="D109" s="10">
        <v>-0.20447450133333334</v>
      </c>
      <c r="E109" s="10">
        <v>0.7245045766666669</v>
      </c>
      <c r="F109" s="10">
        <v>0.82969422941666693</v>
      </c>
      <c r="G109" s="10">
        <v>3.4546458309166672</v>
      </c>
      <c r="H109" s="9">
        <v>4.6691816286666663</v>
      </c>
      <c r="I109" s="10">
        <v>0.38846427458333377</v>
      </c>
      <c r="J109" s="10">
        <v>0.24843818933333317</v>
      </c>
      <c r="K109" s="10">
        <v>0.49284070833333349</v>
      </c>
      <c r="L109" s="10">
        <v>4.4427334926666662</v>
      </c>
    </row>
    <row r="110" spans="1:12">
      <c r="A110" s="7" t="s">
        <v>1781</v>
      </c>
      <c r="B110" s="11" t="s">
        <v>1782</v>
      </c>
      <c r="C110" s="9">
        <v>9.4101054393333339</v>
      </c>
      <c r="D110" s="10">
        <v>-4.2523426000000697E-2</v>
      </c>
      <c r="E110" s="10">
        <v>0.42386017033333268</v>
      </c>
      <c r="F110" s="10">
        <v>0.61477965791666556</v>
      </c>
      <c r="G110" s="10">
        <v>1.4468268456666671</v>
      </c>
      <c r="H110" s="9">
        <v>9.1110345736666662</v>
      </c>
      <c r="I110" s="10">
        <v>0.14925412433333385</v>
      </c>
      <c r="J110" s="10">
        <v>0.16470511200000004</v>
      </c>
      <c r="K110" s="10">
        <v>0.63437503000000106</v>
      </c>
      <c r="L110" s="10">
        <v>1.344193909666668</v>
      </c>
    </row>
    <row r="111" spans="1:12">
      <c r="A111" s="7" t="s">
        <v>930</v>
      </c>
      <c r="B111" s="11" t="s">
        <v>931</v>
      </c>
      <c r="C111" s="9">
        <v>5.7532908400000009</v>
      </c>
      <c r="D111" s="10">
        <v>0.32716049799999869</v>
      </c>
      <c r="E111" s="10">
        <v>0.78335588066666606</v>
      </c>
      <c r="F111" s="10">
        <v>2.1644790592499987</v>
      </c>
      <c r="G111" s="10">
        <v>2.7863273134999984</v>
      </c>
      <c r="H111" s="9">
        <v>5.0479730696666669</v>
      </c>
      <c r="I111" s="10">
        <v>-9.8306516666735178E-4</v>
      </c>
      <c r="J111" s="10">
        <v>8.43756339999997E-2</v>
      </c>
      <c r="K111" s="10">
        <v>2.070985321666666</v>
      </c>
      <c r="L111" s="10">
        <v>3.0674570709999989</v>
      </c>
    </row>
    <row r="112" spans="1:12">
      <c r="A112" s="7" t="s">
        <v>2244</v>
      </c>
      <c r="B112" s="11" t="s">
        <v>931</v>
      </c>
      <c r="C112" s="9">
        <v>6.3882559533333341</v>
      </c>
      <c r="D112" s="10">
        <v>2.0927733829999999</v>
      </c>
      <c r="E112" s="10">
        <v>2.776129014333331</v>
      </c>
      <c r="F112" s="10">
        <v>3.2993215459166665</v>
      </c>
      <c r="G112" s="10">
        <v>3.1257692186666661</v>
      </c>
      <c r="H112" s="9">
        <v>5.3150235133333332</v>
      </c>
      <c r="I112" s="10">
        <v>0.54651187766666709</v>
      </c>
      <c r="J112" s="10">
        <v>0.15150146633333339</v>
      </c>
      <c r="K112" s="10">
        <v>1.6523220983333324</v>
      </c>
      <c r="L112" s="10">
        <v>3.0167128253333342</v>
      </c>
    </row>
    <row r="113" spans="1:12">
      <c r="A113" s="7" t="s">
        <v>2245</v>
      </c>
      <c r="B113" s="11" t="s">
        <v>931</v>
      </c>
      <c r="C113" s="9">
        <v>8.4990877683333341</v>
      </c>
      <c r="D113" s="10">
        <v>0.75951128966666559</v>
      </c>
      <c r="E113" s="10">
        <v>1.3673845353333327</v>
      </c>
      <c r="F113" s="10">
        <v>2.481707689166667</v>
      </c>
      <c r="G113" s="10">
        <v>2.4073472766666679</v>
      </c>
      <c r="H113" s="9">
        <v>6.1703949733333339</v>
      </c>
      <c r="I113" s="10">
        <v>8.5617285166666335E-2</v>
      </c>
      <c r="J113" s="10">
        <v>0.53602515466666656</v>
      </c>
      <c r="K113" s="10">
        <v>1.9142235816666666</v>
      </c>
      <c r="L113" s="10">
        <v>-8.4630494333333139E-2</v>
      </c>
    </row>
    <row r="114" spans="1:12">
      <c r="A114" s="7" t="s">
        <v>2573</v>
      </c>
      <c r="B114" s="11" t="s">
        <v>2574</v>
      </c>
      <c r="C114" s="9">
        <v>9.0103890310000008</v>
      </c>
      <c r="D114" s="10">
        <v>0.2393300096666664</v>
      </c>
      <c r="E114" s="10">
        <v>0.67382272733333259</v>
      </c>
      <c r="F114" s="10">
        <v>1.1147902584999994</v>
      </c>
      <c r="G114" s="10">
        <v>1.1728637514999978</v>
      </c>
      <c r="H114" s="9">
        <v>9.0388893253333347</v>
      </c>
      <c r="I114" s="10">
        <v>0.53202729741666488</v>
      </c>
      <c r="J114" s="10">
        <v>0.5891435319999978</v>
      </c>
      <c r="K114" s="10">
        <v>1.0525657179999985</v>
      </c>
      <c r="L114" s="10">
        <v>1.3246192399999988</v>
      </c>
    </row>
    <row r="115" spans="1:12">
      <c r="A115" s="7" t="s">
        <v>2976</v>
      </c>
      <c r="B115" s="11" t="s">
        <v>2977</v>
      </c>
      <c r="C115" s="9">
        <v>13.537774050000001</v>
      </c>
      <c r="D115" s="10">
        <v>-0.40703381000000149</v>
      </c>
      <c r="E115" s="10">
        <v>0.20628109333333278</v>
      </c>
      <c r="F115" s="10">
        <v>1.0246273399999986</v>
      </c>
      <c r="G115" s="10">
        <v>1.7693549724999986</v>
      </c>
      <c r="H115" s="9">
        <v>13.553581263333333</v>
      </c>
      <c r="I115" s="10">
        <v>-0.37000864333333361</v>
      </c>
      <c r="J115" s="10">
        <v>0.62633187999999862</v>
      </c>
      <c r="K115" s="10">
        <v>0.66575431333333235</v>
      </c>
      <c r="L115" s="10">
        <v>2.7838258966666647</v>
      </c>
    </row>
    <row r="116" spans="1:12">
      <c r="A116" s="7" t="s">
        <v>2423</v>
      </c>
      <c r="B116" s="11" t="s">
        <v>2424</v>
      </c>
      <c r="C116" s="9">
        <v>14.416492806666666</v>
      </c>
      <c r="D116" s="10">
        <v>0.34318836666666819</v>
      </c>
      <c r="E116" s="10">
        <v>0.40046114333333271</v>
      </c>
      <c r="F116" s="10">
        <v>0.93021332083333341</v>
      </c>
      <c r="G116" s="10">
        <v>1.4548926933333348</v>
      </c>
      <c r="H116" s="9">
        <v>15.896489976666667</v>
      </c>
      <c r="I116" s="10">
        <v>3.520777833333355E-2</v>
      </c>
      <c r="J116" s="10">
        <v>-5.3833849999998407E-2</v>
      </c>
      <c r="K116" s="10">
        <v>-2.7279866666667374E-3</v>
      </c>
      <c r="L116" s="10">
        <v>1.1208595166666679</v>
      </c>
    </row>
    <row r="117" spans="1:12">
      <c r="A117" s="7" t="s">
        <v>668</v>
      </c>
      <c r="B117" s="11" t="s">
        <v>669</v>
      </c>
      <c r="C117" s="9">
        <v>7.0633221786666667</v>
      </c>
      <c r="D117" s="10">
        <v>1.5786042809999987</v>
      </c>
      <c r="E117" s="10">
        <v>2.3203684779999989</v>
      </c>
      <c r="F117" s="10">
        <v>2.5521369715833337</v>
      </c>
      <c r="G117" s="10">
        <v>2.3682854235833339</v>
      </c>
      <c r="H117" s="9">
        <v>7.8658906719999999</v>
      </c>
      <c r="I117" s="10">
        <v>-0.17554226900000014</v>
      </c>
      <c r="J117" s="10">
        <v>-0.28134392966666599</v>
      </c>
      <c r="K117" s="10">
        <v>1.5779325073333341</v>
      </c>
      <c r="L117" s="10">
        <v>-0.9854661156666662</v>
      </c>
    </row>
    <row r="118" spans="1:12">
      <c r="A118" s="7" t="s">
        <v>997</v>
      </c>
      <c r="B118" s="11" t="s">
        <v>998</v>
      </c>
      <c r="C118" s="9">
        <v>13.438114266666666</v>
      </c>
      <c r="D118" s="10">
        <v>0.74835826333333166</v>
      </c>
      <c r="E118" s="10">
        <v>0.73625780666666607</v>
      </c>
      <c r="F118" s="10">
        <v>0.97123500083333347</v>
      </c>
      <c r="G118" s="10">
        <v>1.9380571683333336</v>
      </c>
      <c r="H118" s="9">
        <v>9.2730892619999992</v>
      </c>
      <c r="I118" s="10">
        <v>0.43578528400000138</v>
      </c>
      <c r="J118" s="10">
        <v>0.64311983200000178</v>
      </c>
      <c r="K118" s="10">
        <v>2.8847955713333331</v>
      </c>
      <c r="L118" s="10">
        <v>6.3634161546666661</v>
      </c>
    </row>
    <row r="119" spans="1:12">
      <c r="A119" s="7" t="s">
        <v>1778</v>
      </c>
      <c r="B119" s="11" t="s">
        <v>1779</v>
      </c>
      <c r="C119" s="9">
        <v>5.0505718459999995</v>
      </c>
      <c r="D119" s="10">
        <v>-0.17937729033333305</v>
      </c>
      <c r="E119" s="10">
        <v>2.2182310000005145E-3</v>
      </c>
      <c r="F119" s="10">
        <v>1.6971989797500013</v>
      </c>
      <c r="G119" s="10">
        <v>2.2058403365000006</v>
      </c>
      <c r="H119" s="9">
        <v>5.2220714783333335</v>
      </c>
      <c r="I119" s="10">
        <v>1.1395707229166661</v>
      </c>
      <c r="J119" s="10">
        <v>4.9422979719999987</v>
      </c>
      <c r="K119" s="10">
        <v>7.1852031150000002</v>
      </c>
      <c r="L119" s="10">
        <v>7.8769606583333331</v>
      </c>
    </row>
    <row r="120" spans="1:12">
      <c r="A120" s="7" t="s">
        <v>2189</v>
      </c>
      <c r="B120" s="11" t="s">
        <v>2190</v>
      </c>
      <c r="C120" s="9">
        <v>4.7014432140000002</v>
      </c>
      <c r="D120" s="10">
        <v>0.23628290866666646</v>
      </c>
      <c r="E120" s="10">
        <v>0.27035279000000045</v>
      </c>
      <c r="F120" s="10">
        <v>0.1473597834999989</v>
      </c>
      <c r="G120" s="10">
        <v>1.0408597577499998</v>
      </c>
      <c r="H120" s="9">
        <v>4.42089832</v>
      </c>
      <c r="I120" s="10">
        <v>0.27997188625000025</v>
      </c>
      <c r="J120" s="10">
        <v>0.3437419033333331</v>
      </c>
      <c r="K120" s="10">
        <v>0.94964842933333316</v>
      </c>
      <c r="L120" s="10">
        <v>1.795777567</v>
      </c>
    </row>
    <row r="121" spans="1:12">
      <c r="A121" s="7" t="s">
        <v>2230</v>
      </c>
      <c r="B121" s="11" t="s">
        <v>2231</v>
      </c>
      <c r="C121" s="9">
        <v>9.1629704939999996</v>
      </c>
      <c r="D121" s="10">
        <v>1.2573401023333322</v>
      </c>
      <c r="E121" s="10">
        <v>2.7775440959999997</v>
      </c>
      <c r="F121" s="10">
        <v>4.6179432910000013</v>
      </c>
      <c r="G121" s="10">
        <v>5.0753273535000005</v>
      </c>
      <c r="H121" s="9">
        <v>9.2264013709999997</v>
      </c>
      <c r="I121" s="10">
        <v>-2.1234589500000567E-2</v>
      </c>
      <c r="J121" s="10">
        <v>0.68336711333333255</v>
      </c>
      <c r="K121" s="10">
        <v>2.1817958123333341</v>
      </c>
      <c r="L121" s="10">
        <v>2.6760760189999999</v>
      </c>
    </row>
    <row r="122" spans="1:12">
      <c r="A122" s="7" t="s">
        <v>332</v>
      </c>
      <c r="B122" s="11" t="s">
        <v>333</v>
      </c>
      <c r="C122" s="9">
        <v>5.7444725193333328</v>
      </c>
      <c r="D122" s="10">
        <v>0.18190153400000053</v>
      </c>
      <c r="E122" s="10">
        <v>0.46002173600000074</v>
      </c>
      <c r="F122" s="10">
        <v>0.74787455116666735</v>
      </c>
      <c r="G122" s="10">
        <v>1.4341109659166671</v>
      </c>
      <c r="H122" s="9">
        <v>6.8406414676666669</v>
      </c>
      <c r="I122" s="10">
        <v>-0.32613288791666672</v>
      </c>
      <c r="J122" s="10">
        <v>0.29146757199999929</v>
      </c>
      <c r="K122" s="10">
        <v>-6.579244533333295E-2</v>
      </c>
      <c r="L122" s="10">
        <v>1.3357357629999997</v>
      </c>
    </row>
    <row r="123" spans="1:12">
      <c r="A123" s="7" t="s">
        <v>575</v>
      </c>
      <c r="B123" s="11" t="s">
        <v>333</v>
      </c>
      <c r="C123" s="9">
        <v>7.8202221406666661</v>
      </c>
      <c r="D123" s="10">
        <v>1.5774334540000021</v>
      </c>
      <c r="E123" s="10">
        <v>3.1630285726666676</v>
      </c>
      <c r="F123" s="10">
        <v>4.4104665868333326</v>
      </c>
      <c r="G123" s="10">
        <v>5.1675205418333343</v>
      </c>
      <c r="H123" s="9">
        <v>9.8183352236666668</v>
      </c>
      <c r="I123" s="10">
        <v>-0.48078457541666708</v>
      </c>
      <c r="J123" s="10">
        <v>1.2400387696666666</v>
      </c>
      <c r="K123" s="10">
        <v>3.554326012999999</v>
      </c>
      <c r="L123" s="10">
        <v>3.9068051563333324</v>
      </c>
    </row>
    <row r="124" spans="1:12">
      <c r="A124" s="7" t="s">
        <v>1574</v>
      </c>
      <c r="B124" s="11" t="s">
        <v>333</v>
      </c>
      <c r="C124" s="9">
        <v>7.7754941333333329</v>
      </c>
      <c r="D124" s="10">
        <v>-9.8091690333333759E-2</v>
      </c>
      <c r="E124" s="10">
        <v>0.26265449333333368</v>
      </c>
      <c r="F124" s="10">
        <v>0.73306432641666763</v>
      </c>
      <c r="G124" s="10">
        <v>1.3109213984166681</v>
      </c>
      <c r="H124" s="9">
        <v>7.5641252146666673</v>
      </c>
      <c r="I124" s="10">
        <v>5.0453295833330358E-3</v>
      </c>
      <c r="J124" s="10">
        <v>-0.10425629166666628</v>
      </c>
      <c r="K124" s="10">
        <v>0.37278926299999871</v>
      </c>
      <c r="L124" s="10">
        <v>1.4140628146666661</v>
      </c>
    </row>
    <row r="125" spans="1:12">
      <c r="A125" s="7" t="s">
        <v>3025</v>
      </c>
      <c r="B125" s="11" t="s">
        <v>333</v>
      </c>
      <c r="C125" s="9">
        <v>8.6116401256666677</v>
      </c>
      <c r="D125" s="10">
        <v>0.93857771799999945</v>
      </c>
      <c r="E125" s="10">
        <v>0.15412866966666527</v>
      </c>
      <c r="F125" s="10">
        <v>1.128647918333332</v>
      </c>
      <c r="G125" s="10">
        <v>2.3352484093333317</v>
      </c>
      <c r="H125" s="9">
        <v>7.5709462593333336</v>
      </c>
      <c r="I125" s="10">
        <v>0.28327501241666742</v>
      </c>
      <c r="J125" s="10">
        <v>0.16626356100000006</v>
      </c>
      <c r="K125" s="10">
        <v>0.56609012433333294</v>
      </c>
      <c r="L125" s="10">
        <v>1.9075353420000001</v>
      </c>
    </row>
    <row r="126" spans="1:12">
      <c r="A126" s="7" t="s">
        <v>1379</v>
      </c>
      <c r="B126" s="11" t="s">
        <v>1380</v>
      </c>
      <c r="C126" s="9">
        <v>5.6697195456666671</v>
      </c>
      <c r="D126" s="10">
        <v>9.3593133666665551E-2</v>
      </c>
      <c r="E126" s="10">
        <v>0.79345530400000008</v>
      </c>
      <c r="F126" s="10">
        <v>1.4784332825833326</v>
      </c>
      <c r="G126" s="10">
        <v>1.9613335608333324</v>
      </c>
      <c r="H126" s="9">
        <v>5.6981986519999994</v>
      </c>
      <c r="I126" s="10">
        <v>-0.34782092424999878</v>
      </c>
      <c r="J126" s="10">
        <v>-0.37246130966666602</v>
      </c>
      <c r="K126" s="10">
        <v>0.97535120366666739</v>
      </c>
      <c r="L126" s="10">
        <v>2.0108364776666674</v>
      </c>
    </row>
    <row r="127" spans="1:12">
      <c r="A127" s="7" t="s">
        <v>1969</v>
      </c>
      <c r="B127" s="11" t="s">
        <v>1970</v>
      </c>
      <c r="C127" s="9">
        <v>8.3809365570000001</v>
      </c>
      <c r="D127" s="10">
        <v>0.36672481266666601</v>
      </c>
      <c r="E127" s="10">
        <v>0.35449011400000074</v>
      </c>
      <c r="F127" s="10">
        <v>0.68066077249999957</v>
      </c>
      <c r="G127" s="10">
        <v>1.0326001272499994</v>
      </c>
      <c r="H127" s="9">
        <v>8.1965630563333338</v>
      </c>
      <c r="I127" s="10">
        <v>4.2783274166666274E-2</v>
      </c>
      <c r="J127" s="10">
        <v>4.1199197999999271E-2</v>
      </c>
      <c r="K127" s="10">
        <v>0.47670568266666535</v>
      </c>
      <c r="L127" s="10">
        <v>1.3121017506666668</v>
      </c>
    </row>
    <row r="128" spans="1:12">
      <c r="A128" s="7" t="s">
        <v>1840</v>
      </c>
      <c r="B128" s="11" t="s">
        <v>1841</v>
      </c>
      <c r="C128" s="9">
        <v>9.5362969076666673</v>
      </c>
      <c r="D128" s="10">
        <v>0.48658936100000005</v>
      </c>
      <c r="E128" s="10">
        <v>1.1535418089999983</v>
      </c>
      <c r="F128" s="10">
        <v>1.5101761848333322</v>
      </c>
      <c r="G128" s="10">
        <v>1.3055316823333332</v>
      </c>
      <c r="H128" s="9">
        <v>8.0314292419999997</v>
      </c>
      <c r="I128" s="10">
        <v>0.39547012400000092</v>
      </c>
      <c r="J128" s="10">
        <v>0.79066249266666766</v>
      </c>
      <c r="K128" s="10">
        <v>1.3099851730000012</v>
      </c>
      <c r="L128" s="10">
        <v>1.0067627076666668</v>
      </c>
    </row>
    <row r="129" spans="1:12">
      <c r="A129" s="7" t="s">
        <v>1570</v>
      </c>
      <c r="B129" s="11" t="s">
        <v>1571</v>
      </c>
      <c r="C129" s="9">
        <v>7.7648526713333332</v>
      </c>
      <c r="D129" s="10">
        <v>1.8706233963333325</v>
      </c>
      <c r="E129" s="10">
        <v>1.7345099296666664</v>
      </c>
      <c r="F129" s="10">
        <v>2.339508910666666</v>
      </c>
      <c r="G129" s="10">
        <v>3.3558863261666669</v>
      </c>
      <c r="H129" s="9">
        <v>7.067839905333333</v>
      </c>
      <c r="I129" s="10">
        <v>0.19942321366666782</v>
      </c>
      <c r="J129" s="10">
        <v>0.81998134733333483</v>
      </c>
      <c r="K129" s="10">
        <v>1.9381910080000004</v>
      </c>
      <c r="L129" s="10">
        <v>2.9247373456666672</v>
      </c>
    </row>
    <row r="130" spans="1:12">
      <c r="A130" s="7" t="s">
        <v>1614</v>
      </c>
      <c r="B130" s="11" t="s">
        <v>1571</v>
      </c>
      <c r="C130" s="9">
        <v>6.8676677740000001</v>
      </c>
      <c r="D130" s="10">
        <v>7.9191010333333089E-2</v>
      </c>
      <c r="E130" s="10">
        <v>0.63616312333333358</v>
      </c>
      <c r="F130" s="10">
        <v>1.2855877192500005</v>
      </c>
      <c r="G130" s="10">
        <v>1.3856905347500001</v>
      </c>
      <c r="H130" s="9">
        <v>7.1171061536666675</v>
      </c>
      <c r="I130" s="10">
        <v>0.39440182658333267</v>
      </c>
      <c r="J130" s="10">
        <v>0.82854349733333255</v>
      </c>
      <c r="K130" s="10">
        <v>1.5468576290000007</v>
      </c>
      <c r="L130" s="10">
        <v>1.9572446403333315</v>
      </c>
    </row>
    <row r="131" spans="1:12">
      <c r="A131" s="7" t="s">
        <v>1735</v>
      </c>
      <c r="B131" s="11" t="s">
        <v>1736</v>
      </c>
      <c r="C131" s="9">
        <v>8.5920235090000006</v>
      </c>
      <c r="D131" s="10">
        <v>0.75335841699999939</v>
      </c>
      <c r="E131" s="10">
        <v>0.52816023033333259</v>
      </c>
      <c r="F131" s="10">
        <v>1.1815827012499991</v>
      </c>
      <c r="G131" s="10">
        <v>1.3159975672499993</v>
      </c>
      <c r="H131" s="9">
        <v>6.6873096233333333</v>
      </c>
      <c r="I131" s="10">
        <v>0.77949925266666664</v>
      </c>
      <c r="J131" s="10">
        <v>1.0628608433333335</v>
      </c>
      <c r="K131" s="10">
        <v>1.6949762690000005</v>
      </c>
      <c r="L131" s="10">
        <v>3.1042204003333334</v>
      </c>
    </row>
    <row r="132" spans="1:12">
      <c r="A132" s="7" t="s">
        <v>2333</v>
      </c>
      <c r="B132" s="11" t="s">
        <v>1736</v>
      </c>
      <c r="C132" s="9">
        <v>10.6590668</v>
      </c>
      <c r="D132" s="10">
        <v>0.31067066666666676</v>
      </c>
      <c r="E132" s="10">
        <v>0.71038830000000175</v>
      </c>
      <c r="F132" s="10">
        <v>0.87270455500000033</v>
      </c>
      <c r="G132" s="10">
        <v>1.2695339800000003</v>
      </c>
      <c r="H132" s="9">
        <v>10.150030903333334</v>
      </c>
      <c r="I132" s="10">
        <v>0.15384852916666425</v>
      </c>
      <c r="J132" s="10">
        <v>0.19600266333333316</v>
      </c>
      <c r="K132" s="10">
        <v>0.59718886666666648</v>
      </c>
      <c r="L132" s="10">
        <v>1.4611601966666647</v>
      </c>
    </row>
    <row r="133" spans="1:12">
      <c r="A133" s="7" t="s">
        <v>258</v>
      </c>
      <c r="B133" s="11" t="s">
        <v>259</v>
      </c>
      <c r="C133" s="9">
        <v>7.5592119403333333</v>
      </c>
      <c r="D133" s="10">
        <v>0.58752647133333458</v>
      </c>
      <c r="E133" s="10">
        <v>0.57223962700000097</v>
      </c>
      <c r="F133" s="10">
        <v>0.5889036161666672</v>
      </c>
      <c r="G133" s="10">
        <v>1.1515279001666672</v>
      </c>
      <c r="H133" s="9">
        <v>7.3605864580000002</v>
      </c>
      <c r="I133" s="10">
        <v>5.3132527499997195E-3</v>
      </c>
      <c r="J133" s="10">
        <v>-8.9710557333333441E-2</v>
      </c>
      <c r="K133" s="10">
        <v>0.16531910100000058</v>
      </c>
      <c r="L133" s="10">
        <v>1.4890764986666678</v>
      </c>
    </row>
    <row r="134" spans="1:12">
      <c r="A134" s="7" t="s">
        <v>717</v>
      </c>
      <c r="B134" s="11" t="s">
        <v>718</v>
      </c>
      <c r="C134" s="9">
        <v>7.9108220606666677</v>
      </c>
      <c r="D134" s="10">
        <v>0.79231965866666521</v>
      </c>
      <c r="E134" s="10">
        <v>0.99034968666666678</v>
      </c>
      <c r="F134" s="10">
        <v>1.1028062815833337</v>
      </c>
      <c r="G134" s="10">
        <v>0.82418322458333115</v>
      </c>
      <c r="H134" s="9">
        <v>6.7876011453333334</v>
      </c>
      <c r="I134" s="10">
        <v>0.34822524441666669</v>
      </c>
      <c r="J134" s="10">
        <v>0.721895168333333</v>
      </c>
      <c r="K134" s="10">
        <v>1.2410112106666684</v>
      </c>
      <c r="L134" s="10">
        <v>1.2863513493333318</v>
      </c>
    </row>
    <row r="135" spans="1:12">
      <c r="A135" s="7" t="s">
        <v>2010</v>
      </c>
      <c r="B135" s="11" t="s">
        <v>2011</v>
      </c>
      <c r="C135" s="9">
        <v>5.5555703743333327</v>
      </c>
      <c r="D135" s="10">
        <v>0.51050673000000124</v>
      </c>
      <c r="E135" s="10">
        <v>0.63971573966666817</v>
      </c>
      <c r="F135" s="10">
        <v>0.93262473941666801</v>
      </c>
      <c r="G135" s="10">
        <v>1.9324034679166671</v>
      </c>
      <c r="H135" s="9">
        <v>5.9237565650000006</v>
      </c>
      <c r="I135" s="10">
        <v>0.93758846449999922</v>
      </c>
      <c r="J135" s="10">
        <v>1.9238019983333334</v>
      </c>
      <c r="K135" s="10">
        <v>3.8958474900000004</v>
      </c>
      <c r="L135" s="10">
        <v>3.9793601993333327</v>
      </c>
    </row>
    <row r="136" spans="1:12">
      <c r="A136" s="7" t="s">
        <v>116</v>
      </c>
      <c r="B136" s="11" t="s">
        <v>117</v>
      </c>
      <c r="C136" s="9">
        <v>11.507122083333334</v>
      </c>
      <c r="D136" s="10">
        <v>0.63490736333333331</v>
      </c>
      <c r="E136" s="10">
        <v>1.1425803866666673</v>
      </c>
      <c r="F136" s="10">
        <v>2.2230829966666654</v>
      </c>
      <c r="G136" s="10">
        <v>3.0315716991666655</v>
      </c>
      <c r="H136" s="9">
        <v>12.285396069999999</v>
      </c>
      <c r="I136" s="10">
        <v>0.20890568250000108</v>
      </c>
      <c r="J136" s="10">
        <v>0.12871914000000118</v>
      </c>
      <c r="K136" s="10">
        <v>1.8370022666666692</v>
      </c>
      <c r="L136" s="10">
        <v>2.898898606666668</v>
      </c>
    </row>
    <row r="137" spans="1:12">
      <c r="A137" s="7" t="s">
        <v>926</v>
      </c>
      <c r="B137" s="11" t="s">
        <v>927</v>
      </c>
      <c r="C137" s="9">
        <v>11.928641913333331</v>
      </c>
      <c r="D137" s="10">
        <v>1.6206649633333363</v>
      </c>
      <c r="E137" s="10">
        <v>1.3114035866666693</v>
      </c>
      <c r="F137" s="10">
        <v>1.057601196666667</v>
      </c>
      <c r="G137" s="10">
        <v>0.12779585416666883</v>
      </c>
      <c r="H137" s="9">
        <v>8.8283680746666686</v>
      </c>
      <c r="I137" s="10">
        <v>0.24788270833333037</v>
      </c>
      <c r="J137" s="10">
        <v>0.17695979199999812</v>
      </c>
      <c r="K137" s="10">
        <v>1.4641638386666642</v>
      </c>
      <c r="L137" s="10">
        <v>2.1198785286666642</v>
      </c>
    </row>
    <row r="138" spans="1:12">
      <c r="A138" s="7" t="s">
        <v>2306</v>
      </c>
      <c r="B138" s="11" t="s">
        <v>927</v>
      </c>
      <c r="C138" s="9">
        <v>8.4840849373333338</v>
      </c>
      <c r="D138" s="10">
        <v>0.85008471466666613</v>
      </c>
      <c r="E138" s="10">
        <v>1.2676060999999983</v>
      </c>
      <c r="F138" s="10">
        <v>1.6564830151666659</v>
      </c>
      <c r="G138" s="10">
        <v>1.9704648676666654</v>
      </c>
      <c r="H138" s="9">
        <v>8.1669232013333328</v>
      </c>
      <c r="I138" s="10">
        <v>0.40384763116666811</v>
      </c>
      <c r="J138" s="10">
        <v>0.42108250133333236</v>
      </c>
      <c r="K138" s="10">
        <v>1.1787732846666668</v>
      </c>
      <c r="L138" s="10">
        <v>1.9445653153333335</v>
      </c>
    </row>
    <row r="139" spans="1:12">
      <c r="A139" s="7" t="s">
        <v>1102</v>
      </c>
      <c r="B139" s="11" t="s">
        <v>1103</v>
      </c>
      <c r="C139" s="9">
        <v>9.6667269576666666</v>
      </c>
      <c r="D139" s="10">
        <v>0.21654131333333382</v>
      </c>
      <c r="E139" s="10">
        <v>1.0409693956666661</v>
      </c>
      <c r="F139" s="10">
        <v>1.3252238223333332</v>
      </c>
      <c r="G139" s="10">
        <v>0.93224248983333347</v>
      </c>
      <c r="H139" s="9">
        <v>8.8215116903333328</v>
      </c>
      <c r="I139" s="10">
        <v>-6.1685949833332643E-2</v>
      </c>
      <c r="J139" s="10">
        <v>9.8908865333333651E-2</v>
      </c>
      <c r="K139" s="10">
        <v>1.2640296106666664</v>
      </c>
      <c r="L139" s="10">
        <v>0.74575606266666661</v>
      </c>
    </row>
    <row r="140" spans="1:12">
      <c r="A140" s="7" t="s">
        <v>1793</v>
      </c>
      <c r="B140" s="11" t="s">
        <v>1794</v>
      </c>
      <c r="C140" s="9">
        <v>9.1760315043333325</v>
      </c>
      <c r="D140" s="10">
        <v>0.72811376566666652</v>
      </c>
      <c r="E140" s="10">
        <v>0.58395033333333402</v>
      </c>
      <c r="F140" s="10">
        <v>1.3086642531666666</v>
      </c>
      <c r="G140" s="10">
        <v>1.2916714956666677</v>
      </c>
      <c r="H140" s="9">
        <v>7.938224200333333</v>
      </c>
      <c r="I140" s="10">
        <v>-0.11598383483333397</v>
      </c>
      <c r="J140" s="10">
        <v>1.1917979666666669</v>
      </c>
      <c r="K140" s="10">
        <v>2.3610417296666677</v>
      </c>
      <c r="L140" s="10">
        <v>0.56442385866666722</v>
      </c>
    </row>
    <row r="141" spans="1:12">
      <c r="A141" s="7" t="s">
        <v>1595</v>
      </c>
      <c r="B141" s="11" t="s">
        <v>1596</v>
      </c>
      <c r="C141" s="9">
        <v>10.823698813333335</v>
      </c>
      <c r="D141" s="10">
        <v>0.76966116999999912</v>
      </c>
      <c r="E141" s="10">
        <v>1.3556440233333298</v>
      </c>
      <c r="F141" s="10">
        <v>1.7098243341666652</v>
      </c>
      <c r="G141" s="10">
        <v>0.78690171916666607</v>
      </c>
      <c r="H141" s="9">
        <v>8.5868070213333336</v>
      </c>
      <c r="I141" s="10">
        <v>0.79702459541666748</v>
      </c>
      <c r="J141" s="10">
        <v>2.0376236453333334</v>
      </c>
      <c r="K141" s="10">
        <v>3.0535265886666654</v>
      </c>
      <c r="L141" s="10">
        <v>2.1685458586666648</v>
      </c>
    </row>
    <row r="142" spans="1:12">
      <c r="A142" s="7" t="s">
        <v>2740</v>
      </c>
      <c r="B142" s="11" t="s">
        <v>1596</v>
      </c>
      <c r="C142" s="9">
        <v>6.4649673450000007</v>
      </c>
      <c r="D142" s="10">
        <v>0.92970870533333283</v>
      </c>
      <c r="E142" s="10">
        <v>1.5512032629999988</v>
      </c>
      <c r="F142" s="10">
        <v>2.3434942359999988</v>
      </c>
      <c r="G142" s="10">
        <v>2.246350251</v>
      </c>
      <c r="H142" s="9">
        <v>4.9593689456666672</v>
      </c>
      <c r="I142" s="10">
        <v>8.6303009333333236E-2</v>
      </c>
      <c r="J142" s="10">
        <v>0.58252202866666636</v>
      </c>
      <c r="K142" s="10">
        <v>1.8331993633333328</v>
      </c>
      <c r="L142" s="10">
        <v>0.97219012933333282</v>
      </c>
    </row>
    <row r="143" spans="1:12">
      <c r="A143" s="7" t="s">
        <v>2447</v>
      </c>
      <c r="B143" s="11" t="s">
        <v>2448</v>
      </c>
      <c r="C143" s="9">
        <v>7.7815739446666674</v>
      </c>
      <c r="D143" s="10">
        <v>0.77957746099999792</v>
      </c>
      <c r="E143" s="10">
        <v>1.3334868776666662</v>
      </c>
      <c r="F143" s="10">
        <v>3.0104736028333337</v>
      </c>
      <c r="G143" s="10">
        <v>3.6774420328333326</v>
      </c>
      <c r="H143" s="9">
        <v>9.3928355366666665</v>
      </c>
      <c r="I143" s="10">
        <v>-6.690773591666499E-2</v>
      </c>
      <c r="J143" s="10">
        <v>-0.58207628866666461</v>
      </c>
      <c r="K143" s="10">
        <v>1.5042742066666666</v>
      </c>
      <c r="L143" s="10">
        <v>2.7425979800000011</v>
      </c>
    </row>
    <row r="144" spans="1:12">
      <c r="A144" s="7" t="s">
        <v>2449</v>
      </c>
      <c r="B144" s="11" t="s">
        <v>2448</v>
      </c>
      <c r="C144" s="9">
        <v>5.1062044306666658</v>
      </c>
      <c r="D144" s="10">
        <v>0.51822270433333451</v>
      </c>
      <c r="E144" s="10">
        <v>0.56701137800000012</v>
      </c>
      <c r="F144" s="10">
        <v>1.0698285838333339</v>
      </c>
      <c r="G144" s="10">
        <v>0.49388507708333407</v>
      </c>
      <c r="H144" s="9">
        <v>5.5060427353333337</v>
      </c>
      <c r="I144" s="10">
        <v>0.89291667891666648</v>
      </c>
      <c r="J144" s="10">
        <v>1.0133008523333338</v>
      </c>
      <c r="K144" s="10">
        <v>1.112885341666666</v>
      </c>
      <c r="L144" s="10">
        <v>1.2761185983333334</v>
      </c>
    </row>
    <row r="145" spans="1:12">
      <c r="A145" s="7" t="s">
        <v>2638</v>
      </c>
      <c r="B145" s="11" t="s">
        <v>2639</v>
      </c>
      <c r="C145" s="9">
        <v>10.181667906666666</v>
      </c>
      <c r="D145" s="10">
        <v>-1.0754042693333332</v>
      </c>
      <c r="E145" s="10">
        <v>-0.83861001133333346</v>
      </c>
      <c r="F145" s="10">
        <v>0.3212999408333328</v>
      </c>
      <c r="G145" s="10">
        <v>1.7728655833333331</v>
      </c>
      <c r="H145" s="9">
        <v>8.761337009</v>
      </c>
      <c r="I145" s="10">
        <v>0.61730878824999991</v>
      </c>
      <c r="J145" s="10">
        <v>1.0541752313333337</v>
      </c>
      <c r="K145" s="10">
        <v>0.85752027033333356</v>
      </c>
      <c r="L145" s="10">
        <v>1.1783244113333318</v>
      </c>
    </row>
    <row r="146" spans="1:12">
      <c r="A146" s="7" t="s">
        <v>51</v>
      </c>
      <c r="B146" s="11" t="s">
        <v>52</v>
      </c>
      <c r="C146" s="9">
        <v>5.1108955740000006</v>
      </c>
      <c r="D146" s="10">
        <v>0.99635948533333263</v>
      </c>
      <c r="E146" s="10">
        <v>5.2008915446666659</v>
      </c>
      <c r="F146" s="10">
        <v>7.712457603499999</v>
      </c>
      <c r="G146" s="10">
        <v>9.0287025285000002</v>
      </c>
      <c r="H146" s="9">
        <v>4.6201252393333334</v>
      </c>
      <c r="I146" s="10">
        <v>0.25116065666666643</v>
      </c>
      <c r="J146" s="10">
        <v>0.3811429353333331</v>
      </c>
      <c r="K146" s="10">
        <v>4.9041317713333328</v>
      </c>
      <c r="L146" s="10">
        <v>7.8082341173333329</v>
      </c>
    </row>
    <row r="147" spans="1:12">
      <c r="A147" s="7" t="s">
        <v>487</v>
      </c>
      <c r="B147" s="11" t="s">
        <v>488</v>
      </c>
      <c r="C147" s="9">
        <v>10.084328186</v>
      </c>
      <c r="D147" s="10">
        <v>1.1665246873333341</v>
      </c>
      <c r="E147" s="10">
        <v>2.4364628306666649</v>
      </c>
      <c r="F147" s="10">
        <v>3.8507152315000006</v>
      </c>
      <c r="G147" s="10">
        <v>4.3274270690000005</v>
      </c>
      <c r="H147" s="9">
        <v>10.987905873333332</v>
      </c>
      <c r="I147" s="10">
        <v>0.81129458666666565</v>
      </c>
      <c r="J147" s="10">
        <v>1.2019291066666682</v>
      </c>
      <c r="K147" s="10">
        <v>3.5395278066666691</v>
      </c>
      <c r="L147" s="10">
        <v>4.0760796599999995</v>
      </c>
    </row>
    <row r="148" spans="1:12">
      <c r="A148" s="7" t="s">
        <v>590</v>
      </c>
      <c r="B148" s="11" t="s">
        <v>488</v>
      </c>
      <c r="C148" s="9">
        <v>7.4734206203333331</v>
      </c>
      <c r="D148" s="10">
        <v>8.2180611333334319E-2</v>
      </c>
      <c r="E148" s="10">
        <v>0.33338301466666564</v>
      </c>
      <c r="F148" s="10">
        <v>0.35931915416666715</v>
      </c>
      <c r="G148" s="10">
        <v>1.0564835431666664</v>
      </c>
      <c r="H148" s="9">
        <v>7.6441354869999998</v>
      </c>
      <c r="I148" s="10">
        <v>-7.7792353250000446E-2</v>
      </c>
      <c r="J148" s="10">
        <v>9.4853557666667143E-2</v>
      </c>
      <c r="K148" s="10">
        <v>0.27741297300000056</v>
      </c>
      <c r="L148" s="10">
        <v>1.4906631716666663</v>
      </c>
    </row>
    <row r="149" spans="1:12">
      <c r="A149" s="7" t="s">
        <v>1516</v>
      </c>
      <c r="B149" s="11" t="s">
        <v>488</v>
      </c>
      <c r="C149" s="9">
        <v>10.263197393333334</v>
      </c>
      <c r="D149" s="10">
        <v>-0.28730274800000011</v>
      </c>
      <c r="E149" s="10">
        <v>5.1091409999999726E-2</v>
      </c>
      <c r="F149" s="10">
        <v>0.25470177416666751</v>
      </c>
      <c r="G149" s="10">
        <v>1.0609277141666666</v>
      </c>
      <c r="H149" s="9">
        <v>10.509680566666667</v>
      </c>
      <c r="I149" s="10">
        <v>0.34986905583333261</v>
      </c>
      <c r="J149" s="10">
        <v>0.63978107666666517</v>
      </c>
      <c r="K149" s="10">
        <v>0.89831994333333398</v>
      </c>
      <c r="L149" s="10">
        <v>1.0439928799999993</v>
      </c>
    </row>
    <row r="150" spans="1:12">
      <c r="A150" s="7" t="s">
        <v>1543</v>
      </c>
      <c r="B150" s="11" t="s">
        <v>488</v>
      </c>
      <c r="C150" s="9">
        <v>5.6051311669999997</v>
      </c>
      <c r="D150" s="10">
        <v>0.44840054499999926</v>
      </c>
      <c r="E150" s="10">
        <v>0.38924204600000056</v>
      </c>
      <c r="F150" s="10">
        <v>0.54544483125000021</v>
      </c>
      <c r="G150" s="10">
        <v>1.2213209957500002</v>
      </c>
      <c r="H150" s="9">
        <v>6.4090047293333328</v>
      </c>
      <c r="I150" s="10">
        <v>6.0592280166666512E-2</v>
      </c>
      <c r="J150" s="10">
        <v>-0.34331253166666631</v>
      </c>
      <c r="K150" s="10">
        <v>0.411547248333334</v>
      </c>
      <c r="L150" s="10">
        <v>1.3992278156666673</v>
      </c>
    </row>
    <row r="151" spans="1:12">
      <c r="A151" s="7" t="s">
        <v>1768</v>
      </c>
      <c r="B151" s="11" t="s">
        <v>488</v>
      </c>
      <c r="C151" s="9">
        <v>6.4360093850000011</v>
      </c>
      <c r="D151" s="10">
        <v>1.7675226216666671</v>
      </c>
      <c r="E151" s="10">
        <v>1.5670815213333329</v>
      </c>
      <c r="F151" s="10">
        <v>1.2901046012499995</v>
      </c>
      <c r="G151" s="10">
        <v>-0.92932185625000141</v>
      </c>
      <c r="H151" s="9">
        <v>5.6533041773333332</v>
      </c>
      <c r="I151" s="10">
        <v>1.7072313999166671</v>
      </c>
      <c r="J151" s="10">
        <v>3.139925586666668</v>
      </c>
      <c r="K151" s="10">
        <v>3.0601226596666669</v>
      </c>
      <c r="L151" s="10">
        <v>0.10587548233333344</v>
      </c>
    </row>
    <row r="152" spans="1:12">
      <c r="A152" s="7" t="s">
        <v>2339</v>
      </c>
      <c r="B152" s="11" t="s">
        <v>488</v>
      </c>
      <c r="C152" s="9">
        <v>7.2457629133333334</v>
      </c>
      <c r="D152" s="10">
        <v>1.3024116373333321</v>
      </c>
      <c r="E152" s="10">
        <v>0.82639961866666667</v>
      </c>
      <c r="F152" s="10">
        <v>0.5540038089166659</v>
      </c>
      <c r="G152" s="10">
        <v>-0.29115998058333403</v>
      </c>
      <c r="H152" s="9">
        <v>7.367618884333333</v>
      </c>
      <c r="I152" s="10">
        <v>0.8935639281666683</v>
      </c>
      <c r="J152" s="10">
        <v>2.8307018289999997</v>
      </c>
      <c r="K152" s="10">
        <v>2.9203651183333337</v>
      </c>
      <c r="L152" s="10">
        <v>1.4531622789999998</v>
      </c>
    </row>
    <row r="153" spans="1:12">
      <c r="A153" s="7" t="s">
        <v>3018</v>
      </c>
      <c r="B153" s="11" t="s">
        <v>488</v>
      </c>
      <c r="C153" s="9">
        <v>6.1187153676666668</v>
      </c>
      <c r="D153" s="10">
        <v>0.33262862833333262</v>
      </c>
      <c r="E153" s="10">
        <v>0.53881691199999882</v>
      </c>
      <c r="F153" s="10">
        <v>1.2841289390833328</v>
      </c>
      <c r="G153" s="10">
        <v>0.6615737768333334</v>
      </c>
      <c r="H153" s="9">
        <v>5.5740484343333323</v>
      </c>
      <c r="I153" s="10">
        <v>0.70693625091666767</v>
      </c>
      <c r="J153" s="10">
        <v>1.2832299560000013</v>
      </c>
      <c r="K153" s="10">
        <v>2.8616405366666671</v>
      </c>
      <c r="L153" s="10">
        <v>2.9207210293333334</v>
      </c>
    </row>
    <row r="154" spans="1:12">
      <c r="A154" s="7" t="s">
        <v>1598</v>
      </c>
      <c r="B154" s="11" t="s">
        <v>1599</v>
      </c>
      <c r="C154" s="9">
        <v>10.38682756</v>
      </c>
      <c r="D154" s="10">
        <v>-0.17381180333333468</v>
      </c>
      <c r="E154" s="10">
        <v>0.65853313666666757</v>
      </c>
      <c r="F154" s="10">
        <v>1.1254214099999995</v>
      </c>
      <c r="G154" s="10">
        <v>1.9243429374999987</v>
      </c>
      <c r="H154" s="9">
        <v>9.1469728913333341</v>
      </c>
      <c r="I154" s="10">
        <v>2.3434135416664503E-2</v>
      </c>
      <c r="J154" s="10">
        <v>0.26496051466666692</v>
      </c>
      <c r="K154" s="10">
        <v>0.55237224099999871</v>
      </c>
      <c r="L154" s="10">
        <v>1.6857839353333333</v>
      </c>
    </row>
    <row r="155" spans="1:12">
      <c r="A155" s="7" t="s">
        <v>2768</v>
      </c>
      <c r="B155" s="11" t="s">
        <v>2769</v>
      </c>
      <c r="C155" s="9">
        <v>11.519948116666667</v>
      </c>
      <c r="D155" s="10">
        <v>0.37100245666666609</v>
      </c>
      <c r="E155" s="10">
        <v>-6.4364393333333325E-2</v>
      </c>
      <c r="F155" s="10">
        <v>1.1103674133333321</v>
      </c>
      <c r="G155" s="10">
        <v>1.8981984983333327</v>
      </c>
      <c r="H155" s="9">
        <v>11.60162631</v>
      </c>
      <c r="I155" s="10">
        <v>-0.33438341000000094</v>
      </c>
      <c r="J155" s="10">
        <v>0.25249806333333424</v>
      </c>
      <c r="K155" s="10">
        <v>0.76786995666666691</v>
      </c>
      <c r="L155" s="10">
        <v>2.1238235933333325</v>
      </c>
    </row>
    <row r="156" spans="1:12">
      <c r="A156" s="7" t="s">
        <v>1691</v>
      </c>
      <c r="B156" s="11" t="s">
        <v>1692</v>
      </c>
      <c r="C156" s="9">
        <v>7.2261219306666673</v>
      </c>
      <c r="D156" s="10">
        <v>0.56154116833333223</v>
      </c>
      <c r="E156" s="10">
        <v>0.674186439333333</v>
      </c>
      <c r="F156" s="10">
        <v>1.7355093643333328</v>
      </c>
      <c r="G156" s="10">
        <v>2.4081988300833332</v>
      </c>
      <c r="H156" s="9">
        <v>5.1148978810000001</v>
      </c>
      <c r="I156" s="10">
        <v>0.35957556350000086</v>
      </c>
      <c r="J156" s="10">
        <v>1.2828299926666675</v>
      </c>
      <c r="K156" s="10">
        <v>3.0204808793333333</v>
      </c>
      <c r="L156" s="10">
        <v>4.6303173183333319</v>
      </c>
    </row>
    <row r="157" spans="1:12">
      <c r="A157" s="7" t="s">
        <v>253</v>
      </c>
      <c r="B157" s="11" t="s">
        <v>254</v>
      </c>
      <c r="C157" s="9">
        <v>6.0097757849999995</v>
      </c>
      <c r="D157" s="10">
        <v>-0.24582250666666638</v>
      </c>
      <c r="E157" s="10">
        <v>0.48680443800000006</v>
      </c>
      <c r="F157" s="10">
        <v>0.8544180980000009</v>
      </c>
      <c r="G157" s="10">
        <v>1.6487943104999996</v>
      </c>
      <c r="H157" s="9">
        <v>5.2112392450000007</v>
      </c>
      <c r="I157" s="10">
        <v>0.40041549624999906</v>
      </c>
      <c r="J157" s="10">
        <v>0.72905233066666586</v>
      </c>
      <c r="K157" s="10">
        <v>1.7655020076666661</v>
      </c>
      <c r="L157" s="10">
        <v>2.8252537579999997</v>
      </c>
    </row>
    <row r="158" spans="1:12">
      <c r="A158" s="7" t="s">
        <v>925</v>
      </c>
      <c r="B158" s="11" t="s">
        <v>254</v>
      </c>
      <c r="C158" s="9">
        <v>7.1212372613333335</v>
      </c>
      <c r="D158" s="10">
        <v>-0.14087677333333382</v>
      </c>
      <c r="E158" s="10">
        <v>0.42307252066666656</v>
      </c>
      <c r="F158" s="10">
        <v>1.1912450259166656</v>
      </c>
      <c r="G158" s="10">
        <v>1.8418732644166669</v>
      </c>
      <c r="H158" s="9">
        <v>7.4002229433333326</v>
      </c>
      <c r="I158" s="10">
        <v>0.24988689691666721</v>
      </c>
      <c r="J158" s="10">
        <v>0.24355148300000096</v>
      </c>
      <c r="K158" s="10">
        <v>0.76996229966666618</v>
      </c>
      <c r="L158" s="10">
        <v>1.3067655343333353</v>
      </c>
    </row>
    <row r="159" spans="1:12">
      <c r="A159" s="7" t="s">
        <v>1134</v>
      </c>
      <c r="B159" s="11" t="s">
        <v>254</v>
      </c>
      <c r="C159" s="9">
        <v>5.7537121283333335</v>
      </c>
      <c r="D159" s="10">
        <v>-0.12199424333333386</v>
      </c>
      <c r="E159" s="10">
        <v>1.0134850566666671</v>
      </c>
      <c r="F159" s="10">
        <v>2.4867689924166676</v>
      </c>
      <c r="G159" s="10">
        <v>3.1337296059166668</v>
      </c>
      <c r="H159" s="9">
        <v>6.390596114</v>
      </c>
      <c r="I159" s="10">
        <v>0.9689910829999997</v>
      </c>
      <c r="J159" s="10">
        <v>1.9407539279999986</v>
      </c>
      <c r="K159" s="10">
        <v>3.2414586586666667</v>
      </c>
      <c r="L159" s="10">
        <v>3.8696075379999995</v>
      </c>
    </row>
    <row r="160" spans="1:12">
      <c r="A160" s="7" t="s">
        <v>1207</v>
      </c>
      <c r="B160" s="11" t="s">
        <v>254</v>
      </c>
      <c r="C160" s="9">
        <v>8.4957727353333325</v>
      </c>
      <c r="D160" s="10">
        <v>0.24015960566666728</v>
      </c>
      <c r="E160" s="10">
        <v>0.75535581133333274</v>
      </c>
      <c r="F160" s="10">
        <v>0.97120316341666779</v>
      </c>
      <c r="G160" s="10">
        <v>1.767073382166668</v>
      </c>
      <c r="H160" s="9">
        <v>8.6832757629999993</v>
      </c>
      <c r="I160" s="10">
        <v>3.3934491250001031E-2</v>
      </c>
      <c r="J160" s="10">
        <v>0.13713241466666659</v>
      </c>
      <c r="K160" s="10">
        <v>0.58380240966666719</v>
      </c>
      <c r="L160" s="10">
        <v>1.0069958063333342</v>
      </c>
    </row>
    <row r="161" spans="1:12">
      <c r="A161" s="7" t="s">
        <v>29</v>
      </c>
      <c r="B161" s="11" t="s">
        <v>30</v>
      </c>
      <c r="C161" s="9">
        <v>7.526177541</v>
      </c>
      <c r="D161" s="10">
        <v>0.67018317833333274</v>
      </c>
      <c r="E161" s="10">
        <v>1.2465920830000004</v>
      </c>
      <c r="F161" s="10">
        <v>1.9941479944999996</v>
      </c>
      <c r="G161" s="10">
        <v>2.2855645347499989</v>
      </c>
      <c r="H161" s="9">
        <v>6.2334746076666656</v>
      </c>
      <c r="I161" s="10">
        <v>0.35534292033333426</v>
      </c>
      <c r="J161" s="10">
        <v>1.0661706266666675</v>
      </c>
      <c r="K161" s="10">
        <v>3.1011398826666676</v>
      </c>
      <c r="L161" s="10">
        <v>3.9982812756666677</v>
      </c>
    </row>
    <row r="162" spans="1:12">
      <c r="A162" s="7" t="s">
        <v>1541</v>
      </c>
      <c r="B162" s="11" t="s">
        <v>1542</v>
      </c>
      <c r="C162" s="9">
        <v>5.6246157136666666</v>
      </c>
      <c r="D162" s="10">
        <v>0.75018845800000022</v>
      </c>
      <c r="E162" s="10">
        <v>0.77871013733333427</v>
      </c>
      <c r="F162" s="10">
        <v>1.245652333583334</v>
      </c>
      <c r="G162" s="10">
        <v>1.6951635613333336</v>
      </c>
      <c r="H162" s="9">
        <v>5.362846301666667</v>
      </c>
      <c r="I162" s="10">
        <v>0.35125247958333361</v>
      </c>
      <c r="J162" s="10">
        <v>0.56572136166666542</v>
      </c>
      <c r="K162" s="10">
        <v>1.3544994509999997</v>
      </c>
      <c r="L162" s="10">
        <v>2.650675345999999</v>
      </c>
    </row>
    <row r="163" spans="1:12">
      <c r="A163" s="7" t="s">
        <v>1960</v>
      </c>
      <c r="B163" s="11" t="s">
        <v>1542</v>
      </c>
      <c r="C163" s="9">
        <v>5.6111666866666665</v>
      </c>
      <c r="D163" s="10">
        <v>-0.23009559633333332</v>
      </c>
      <c r="E163" s="10">
        <v>0.4131307873333343</v>
      </c>
      <c r="F163" s="10">
        <v>1.0856454610833337</v>
      </c>
      <c r="G163" s="10">
        <v>1.7488828085833328</v>
      </c>
      <c r="H163" s="9">
        <v>5.3495429066666667</v>
      </c>
      <c r="I163" s="10">
        <v>0.28314027633333261</v>
      </c>
      <c r="J163" s="10">
        <v>0.68351922133333343</v>
      </c>
      <c r="K163" s="10">
        <v>1.5030196820000006</v>
      </c>
      <c r="L163" s="10">
        <v>2.6175835989999996</v>
      </c>
    </row>
    <row r="164" spans="1:12">
      <c r="A164" s="7" t="s">
        <v>2848</v>
      </c>
      <c r="B164" s="11" t="s">
        <v>1542</v>
      </c>
      <c r="C164" s="9">
        <v>5.8121364760000001</v>
      </c>
      <c r="D164" s="10">
        <v>-0.22360814033333387</v>
      </c>
      <c r="E164" s="10">
        <v>0.12096113499999994</v>
      </c>
      <c r="F164" s="10">
        <v>0.67012300000000025</v>
      </c>
      <c r="G164" s="10">
        <v>2.4725809815000011</v>
      </c>
      <c r="H164" s="9">
        <v>5.8978782149999995</v>
      </c>
      <c r="I164" s="10">
        <v>-4.4795293249999091E-2</v>
      </c>
      <c r="J164" s="10">
        <v>0.70534760233333493</v>
      </c>
      <c r="K164" s="10">
        <v>-4.5385046666659434E-3</v>
      </c>
      <c r="L164" s="10">
        <v>1.4789363779999993</v>
      </c>
    </row>
    <row r="165" spans="1:12">
      <c r="A165" s="7" t="s">
        <v>2680</v>
      </c>
      <c r="B165" s="11" t="s">
        <v>2681</v>
      </c>
      <c r="C165" s="9">
        <v>11.66833389</v>
      </c>
      <c r="D165" s="10">
        <v>5.1721970000000894E-2</v>
      </c>
      <c r="E165" s="10">
        <v>0.2783248700000005</v>
      </c>
      <c r="F165" s="10">
        <v>0.67833973000000114</v>
      </c>
      <c r="G165" s="10">
        <v>1.0648736400000001</v>
      </c>
      <c r="H165" s="9">
        <v>10.943864329999998</v>
      </c>
      <c r="I165" s="10">
        <v>0.33456335750000221</v>
      </c>
      <c r="J165" s="10">
        <v>0.68541357000000147</v>
      </c>
      <c r="K165" s="10">
        <v>1.8040877133333346</v>
      </c>
      <c r="L165" s="10">
        <v>2.0273000833333334</v>
      </c>
    </row>
    <row r="166" spans="1:12">
      <c r="A166" s="7" t="s">
        <v>2946</v>
      </c>
      <c r="B166" s="11" t="s">
        <v>2947</v>
      </c>
      <c r="C166" s="9">
        <v>6.007381334333334</v>
      </c>
      <c r="D166" s="10">
        <v>0.28578640799999988</v>
      </c>
      <c r="E166" s="10">
        <v>3.7784837666666959E-2</v>
      </c>
      <c r="F166" s="10">
        <v>0.72993565266666582</v>
      </c>
      <c r="G166" s="10">
        <v>1.164015378666666</v>
      </c>
      <c r="H166" s="9">
        <v>8.111417702333334</v>
      </c>
      <c r="I166" s="10">
        <v>8.4760946666655457E-3</v>
      </c>
      <c r="J166" s="10">
        <v>-0.1372099096666668</v>
      </c>
      <c r="K166" s="10">
        <v>0.54313378366666676</v>
      </c>
      <c r="L166" s="10">
        <v>1.1007054789999984</v>
      </c>
    </row>
    <row r="167" spans="1:12">
      <c r="A167" s="7" t="s">
        <v>1126</v>
      </c>
      <c r="B167" s="11" t="s">
        <v>1127</v>
      </c>
      <c r="C167" s="9">
        <v>10.063536540333333</v>
      </c>
      <c r="D167" s="10">
        <v>0.24528547300000092</v>
      </c>
      <c r="E167" s="10">
        <v>0.41851115633333436</v>
      </c>
      <c r="F167" s="10">
        <v>1.8784150971666662</v>
      </c>
      <c r="G167" s="10">
        <v>2.0660290971666662</v>
      </c>
      <c r="H167" s="9">
        <v>10.792267056666667</v>
      </c>
      <c r="I167" s="10">
        <v>0.61013938583333349</v>
      </c>
      <c r="J167" s="10">
        <v>0.77956882333333333</v>
      </c>
      <c r="K167" s="10">
        <v>1.9192768200000003</v>
      </c>
      <c r="L167" s="10">
        <v>1.8015331399999983</v>
      </c>
    </row>
    <row r="168" spans="1:12">
      <c r="A168" s="7" t="s">
        <v>494</v>
      </c>
      <c r="B168" s="11" t="s">
        <v>495</v>
      </c>
      <c r="C168" s="9">
        <v>6.6505359189999993</v>
      </c>
      <c r="D168" s="10">
        <v>1.1971408743333329</v>
      </c>
      <c r="E168" s="10">
        <v>2.5968174583333337</v>
      </c>
      <c r="F168" s="10">
        <v>5.3366885459999995</v>
      </c>
      <c r="G168" s="10">
        <v>3.7737735110000017</v>
      </c>
      <c r="H168" s="9">
        <v>13.887900666666667</v>
      </c>
      <c r="I168" s="10">
        <v>0.72950996333333507</v>
      </c>
      <c r="J168" s="10">
        <v>1.0431557499999986</v>
      </c>
      <c r="K168" s="10">
        <v>1.1082650066666648</v>
      </c>
      <c r="L168" s="10">
        <v>-2.0549519433333341</v>
      </c>
    </row>
    <row r="169" spans="1:12">
      <c r="A169" s="7" t="s">
        <v>1326</v>
      </c>
      <c r="B169" s="11" t="s">
        <v>1327</v>
      </c>
      <c r="C169" s="9">
        <v>10.896165856666665</v>
      </c>
      <c r="D169" s="10">
        <v>0.15671675000000107</v>
      </c>
      <c r="E169" s="10">
        <v>0.70823169666666885</v>
      </c>
      <c r="F169" s="10">
        <v>1.3013326158333349</v>
      </c>
      <c r="G169" s="10">
        <v>2.0804151058333336</v>
      </c>
      <c r="H169" s="9">
        <v>9.7870131763333337</v>
      </c>
      <c r="I169" s="10">
        <v>0.39007895366666645</v>
      </c>
      <c r="J169" s="10">
        <v>0.29324802700000063</v>
      </c>
      <c r="K169" s="10">
        <v>0.65635042366666596</v>
      </c>
      <c r="L169" s="10">
        <v>1.6841131370000006</v>
      </c>
    </row>
    <row r="170" spans="1:12">
      <c r="A170" s="7" t="s">
        <v>609</v>
      </c>
      <c r="B170" s="11" t="s">
        <v>610</v>
      </c>
      <c r="C170" s="9">
        <v>8.3178820423333324</v>
      </c>
      <c r="D170" s="10">
        <v>0.34153118066666721</v>
      </c>
      <c r="E170" s="10">
        <v>1.3933654223333356</v>
      </c>
      <c r="F170" s="10">
        <v>2.2742330126666666</v>
      </c>
      <c r="G170" s="10">
        <v>2.6243840926666682</v>
      </c>
      <c r="H170" s="9">
        <v>6.4868880373333333</v>
      </c>
      <c r="I170" s="10">
        <v>1.6830457079166656</v>
      </c>
      <c r="J170" s="10">
        <v>2.9389855076666667</v>
      </c>
      <c r="K170" s="10">
        <v>3.7852041026666665</v>
      </c>
      <c r="L170" s="10">
        <v>4.6277559726666677</v>
      </c>
    </row>
    <row r="171" spans="1:12">
      <c r="A171" s="7" t="s">
        <v>1582</v>
      </c>
      <c r="B171" s="11" t="s">
        <v>1583</v>
      </c>
      <c r="C171" s="9">
        <v>11.512321850000001</v>
      </c>
      <c r="D171" s="10">
        <v>0.5942747999999991</v>
      </c>
      <c r="E171" s="10">
        <v>1.4699788766666657</v>
      </c>
      <c r="F171" s="10">
        <v>2.6002884049999988</v>
      </c>
      <c r="G171" s="10">
        <v>3.39321217</v>
      </c>
      <c r="H171" s="9">
        <v>11.462152696666669</v>
      </c>
      <c r="I171" s="10">
        <v>8.8493483333332179E-2</v>
      </c>
      <c r="J171" s="10">
        <v>0.4278365933333319</v>
      </c>
      <c r="K171" s="10">
        <v>2.0310246099999976</v>
      </c>
      <c r="L171" s="10">
        <v>4.2587598599999978</v>
      </c>
    </row>
    <row r="172" spans="1:12">
      <c r="A172" s="7" t="s">
        <v>2856</v>
      </c>
      <c r="B172" s="11" t="s">
        <v>2857</v>
      </c>
      <c r="C172" s="9">
        <v>8.955769680666668</v>
      </c>
      <c r="D172" s="10">
        <v>3.5888719666665736E-2</v>
      </c>
      <c r="E172" s="10">
        <v>0.25552065899999832</v>
      </c>
      <c r="F172" s="10">
        <v>0.93152451208333176</v>
      </c>
      <c r="G172" s="10">
        <v>1.622483971833331</v>
      </c>
      <c r="H172" s="9">
        <v>9.0541217239999998</v>
      </c>
      <c r="I172" s="10">
        <v>3.3320484749999935E-2</v>
      </c>
      <c r="J172" s="10">
        <v>0.44010986700000032</v>
      </c>
      <c r="K172" s="10">
        <v>0.89428780000000074</v>
      </c>
      <c r="L172" s="10">
        <v>1.7323682859999998</v>
      </c>
    </row>
    <row r="173" spans="1:12">
      <c r="A173" s="7" t="s">
        <v>1958</v>
      </c>
      <c r="B173" s="11" t="s">
        <v>1959</v>
      </c>
      <c r="C173" s="9">
        <v>4.7818202080000001</v>
      </c>
      <c r="D173" s="10">
        <v>0.94715913233333282</v>
      </c>
      <c r="E173" s="10">
        <v>1.7312061596666659</v>
      </c>
      <c r="F173" s="10">
        <v>1.6525675717500006</v>
      </c>
      <c r="G173" s="10">
        <v>1.3814217104999997</v>
      </c>
      <c r="H173" s="9">
        <v>8.6962745733333335</v>
      </c>
      <c r="I173" s="10">
        <v>0.95716596566666645</v>
      </c>
      <c r="J173" s="10">
        <v>1.8442252999999997</v>
      </c>
      <c r="K173" s="10">
        <v>2.2487765399999997</v>
      </c>
      <c r="L173" s="10">
        <v>-0.60935679533333342</v>
      </c>
    </row>
    <row r="174" spans="1:12">
      <c r="A174" s="7" t="s">
        <v>2819</v>
      </c>
      <c r="B174" s="11" t="s">
        <v>2820</v>
      </c>
      <c r="C174" s="9">
        <v>5.1481443340000004</v>
      </c>
      <c r="D174" s="10">
        <v>0.22476666733333239</v>
      </c>
      <c r="E174" s="10">
        <v>0.39729747166666662</v>
      </c>
      <c r="F174" s="10">
        <v>0.49476702249999871</v>
      </c>
      <c r="G174" s="10">
        <v>1.9214443059999997</v>
      </c>
      <c r="H174" s="9">
        <v>5.330585574333333</v>
      </c>
      <c r="I174" s="10">
        <v>0.43845365091666633</v>
      </c>
      <c r="J174" s="10">
        <v>0.2441143806666668</v>
      </c>
      <c r="K174" s="10">
        <v>1.117447506666668</v>
      </c>
      <c r="L174" s="10">
        <v>2.9189862490000005</v>
      </c>
    </row>
    <row r="175" spans="1:12">
      <c r="A175" s="7" t="s">
        <v>2284</v>
      </c>
      <c r="B175" s="11" t="s">
        <v>2285</v>
      </c>
      <c r="C175" s="9">
        <v>5.9129582666666671</v>
      </c>
      <c r="D175" s="10">
        <v>-6.5266605333333949E-2</v>
      </c>
      <c r="E175" s="10">
        <v>0.38966650733333363</v>
      </c>
      <c r="F175" s="10">
        <v>1.4372788018333331</v>
      </c>
      <c r="G175" s="10">
        <v>1.5879909450833321</v>
      </c>
      <c r="H175" s="9">
        <v>5.274422952000001</v>
      </c>
      <c r="I175" s="10">
        <v>-1.5037220250001759E-2</v>
      </c>
      <c r="J175" s="10">
        <v>0.18860413133333243</v>
      </c>
      <c r="K175" s="10">
        <v>0.38627345266666513</v>
      </c>
      <c r="L175" s="10">
        <v>1.1761904673333321</v>
      </c>
    </row>
    <row r="176" spans="1:12">
      <c r="A176" s="7" t="s">
        <v>2539</v>
      </c>
      <c r="B176" s="11" t="s">
        <v>2540</v>
      </c>
      <c r="C176" s="9">
        <v>5.3489815473333335</v>
      </c>
      <c r="D176" s="10">
        <v>0.74136657399999883</v>
      </c>
      <c r="E176" s="10">
        <v>1.5305142656666657</v>
      </c>
      <c r="F176" s="10">
        <v>2.8117185874166664</v>
      </c>
      <c r="G176" s="10">
        <v>3.883311927166667</v>
      </c>
      <c r="H176" s="9">
        <v>5.3908000423333329</v>
      </c>
      <c r="I176" s="10">
        <v>0.32419114866666732</v>
      </c>
      <c r="J176" s="10">
        <v>1.1319356530000011</v>
      </c>
      <c r="K176" s="10">
        <v>1.4510733143333336</v>
      </c>
      <c r="L176" s="10">
        <v>1.9444857000000004</v>
      </c>
    </row>
    <row r="177" spans="1:12">
      <c r="A177" s="7" t="s">
        <v>595</v>
      </c>
      <c r="B177" s="11" t="s">
        <v>596</v>
      </c>
      <c r="C177" s="9">
        <v>4.8591260076666662</v>
      </c>
      <c r="D177" s="10">
        <v>0.11233206633333381</v>
      </c>
      <c r="E177" s="10">
        <v>-8.9360662666666535E-2</v>
      </c>
      <c r="F177" s="10">
        <v>7.7058014333333702E-2</v>
      </c>
      <c r="G177" s="10">
        <v>1.162151356833335</v>
      </c>
      <c r="H177" s="9">
        <v>4.7912090889999996</v>
      </c>
      <c r="I177" s="10">
        <v>2.063127100000095E-2</v>
      </c>
      <c r="J177" s="10">
        <v>0.26122857533333299</v>
      </c>
      <c r="K177" s="10">
        <v>0.98542833600000002</v>
      </c>
      <c r="L177" s="10">
        <v>1.6513605090000016</v>
      </c>
    </row>
    <row r="178" spans="1:12">
      <c r="A178" s="7" t="s">
        <v>2774</v>
      </c>
      <c r="B178" s="11" t="s">
        <v>2775</v>
      </c>
      <c r="C178" s="9">
        <v>5.7282318600000002</v>
      </c>
      <c r="D178" s="10">
        <v>-0.27172235466666717</v>
      </c>
      <c r="E178" s="10">
        <v>0.20586896733333404</v>
      </c>
      <c r="F178" s="10">
        <v>1.0869910594999999</v>
      </c>
      <c r="G178" s="10">
        <v>2.1042455249999996</v>
      </c>
      <c r="H178" s="9">
        <v>5.1414765210000004</v>
      </c>
      <c r="I178" s="10">
        <v>-0.22906878050000046</v>
      </c>
      <c r="J178" s="10">
        <v>-0.2197090423333341</v>
      </c>
      <c r="K178" s="10">
        <v>0.64185886633333311</v>
      </c>
      <c r="L178" s="10">
        <v>2.6359806559999992</v>
      </c>
    </row>
    <row r="179" spans="1:12">
      <c r="A179" s="7" t="s">
        <v>233</v>
      </c>
      <c r="B179" s="11" t="s">
        <v>234</v>
      </c>
      <c r="C179" s="9">
        <v>4.9598722296666669</v>
      </c>
      <c r="D179" s="10">
        <v>0.19575739900000055</v>
      </c>
      <c r="E179" s="10">
        <v>0.44071723699999943</v>
      </c>
      <c r="F179" s="10">
        <v>1.3209212795833327</v>
      </c>
      <c r="G179" s="10">
        <v>2.5693047413333332</v>
      </c>
      <c r="H179" s="9">
        <v>4.8803777843333336</v>
      </c>
      <c r="I179" s="10">
        <v>-0.18718535383333368</v>
      </c>
      <c r="J179" s="10">
        <v>0.10748325033333384</v>
      </c>
      <c r="K179" s="10">
        <v>2.154189073333332</v>
      </c>
      <c r="L179" s="10">
        <v>5.2045181216666663</v>
      </c>
    </row>
    <row r="180" spans="1:12">
      <c r="A180" s="7" t="s">
        <v>600</v>
      </c>
      <c r="B180" s="11" t="s">
        <v>601</v>
      </c>
      <c r="C180" s="9">
        <v>8.1978841716666668</v>
      </c>
      <c r="D180" s="10">
        <v>0.27665911266666754</v>
      </c>
      <c r="E180" s="10">
        <v>0.99284863466666806</v>
      </c>
      <c r="F180" s="10">
        <v>1.884527334083332</v>
      </c>
      <c r="G180" s="10">
        <v>1.9637270180833326</v>
      </c>
      <c r="H180" s="9">
        <v>9.8357041149999986</v>
      </c>
      <c r="I180" s="10">
        <v>1.2230908000000014</v>
      </c>
      <c r="J180" s="10">
        <v>2.7288559283333331</v>
      </c>
      <c r="K180" s="10">
        <v>4.2744316150000028</v>
      </c>
      <c r="L180" s="10">
        <v>4.426964241666667</v>
      </c>
    </row>
    <row r="181" spans="1:12">
      <c r="A181" s="7" t="s">
        <v>1160</v>
      </c>
      <c r="B181" s="11" t="s">
        <v>601</v>
      </c>
      <c r="C181" s="9">
        <v>7.2753834813333329</v>
      </c>
      <c r="D181" s="10">
        <v>4.0796125519999977</v>
      </c>
      <c r="E181" s="10">
        <v>6.7855863986666689</v>
      </c>
      <c r="F181" s="10">
        <v>7.6110126411666661</v>
      </c>
      <c r="G181" s="10">
        <v>7.8272586736666669</v>
      </c>
      <c r="H181" s="9">
        <v>6.3014102289999991</v>
      </c>
      <c r="I181" s="10">
        <v>2.9322295467500004</v>
      </c>
      <c r="J181" s="10">
        <v>5.5919888809999998</v>
      </c>
      <c r="K181" s="10">
        <v>7.5212818009999998</v>
      </c>
      <c r="L181" s="10">
        <v>7.8431626743333345</v>
      </c>
    </row>
    <row r="182" spans="1:12">
      <c r="A182" s="7" t="s">
        <v>1241</v>
      </c>
      <c r="B182" s="11" t="s">
        <v>601</v>
      </c>
      <c r="C182" s="9">
        <v>9.6255470213333343</v>
      </c>
      <c r="D182" s="10">
        <v>0.89870643200000089</v>
      </c>
      <c r="E182" s="10">
        <v>1.3083375520000011</v>
      </c>
      <c r="F182" s="10">
        <v>2.0183803786666665</v>
      </c>
      <c r="G182" s="10">
        <v>2.0118277761666654</v>
      </c>
      <c r="H182" s="9">
        <v>8.1618318033333335</v>
      </c>
      <c r="I182" s="10">
        <v>0.42159710941666795</v>
      </c>
      <c r="J182" s="10">
        <v>0.44869395199999929</v>
      </c>
      <c r="K182" s="10">
        <v>1.4567752253333328</v>
      </c>
      <c r="L182" s="10">
        <v>1.2288403013333333</v>
      </c>
    </row>
    <row r="183" spans="1:12">
      <c r="A183" s="7" t="s">
        <v>1502</v>
      </c>
      <c r="B183" s="11" t="s">
        <v>601</v>
      </c>
      <c r="C183" s="9">
        <v>13.173020473333333</v>
      </c>
      <c r="D183" s="10">
        <v>3.3115249999999818E-2</v>
      </c>
      <c r="E183" s="10">
        <v>0.58428516666666575</v>
      </c>
      <c r="F183" s="10">
        <v>1.0870894266666671</v>
      </c>
      <c r="G183" s="10">
        <v>1.715126694166667</v>
      </c>
      <c r="H183" s="9">
        <v>10.53246869</v>
      </c>
      <c r="I183" s="10">
        <v>0.47644867000000168</v>
      </c>
      <c r="J183" s="10">
        <v>0.90876921333333271</v>
      </c>
      <c r="K183" s="10">
        <v>1.6837101300000015</v>
      </c>
      <c r="L183" s="10">
        <v>2.0462106300000009</v>
      </c>
    </row>
    <row r="184" spans="1:12">
      <c r="A184" s="7" t="s">
        <v>1563</v>
      </c>
      <c r="B184" s="11" t="s">
        <v>601</v>
      </c>
      <c r="C184" s="9">
        <v>13.177988523333333</v>
      </c>
      <c r="D184" s="10">
        <v>0.7763795499999997</v>
      </c>
      <c r="E184" s="10">
        <v>0.50193965999999968</v>
      </c>
      <c r="F184" s="10">
        <v>1.0616936016666685</v>
      </c>
      <c r="G184" s="10">
        <v>1.558926729166668</v>
      </c>
      <c r="H184" s="9">
        <v>9.3538565506666682</v>
      </c>
      <c r="I184" s="10">
        <v>-0.20366456016666845</v>
      </c>
      <c r="J184" s="10">
        <v>-0.85438333100000108</v>
      </c>
      <c r="K184" s="10">
        <v>0.46851078299999926</v>
      </c>
      <c r="L184" s="10">
        <v>2.3663849293333303</v>
      </c>
    </row>
    <row r="185" spans="1:12">
      <c r="A185" s="7" t="s">
        <v>1744</v>
      </c>
      <c r="B185" s="11" t="s">
        <v>601</v>
      </c>
      <c r="C185" s="9">
        <v>15.101058793333332</v>
      </c>
      <c r="D185" s="10">
        <v>1.5968868833333349</v>
      </c>
      <c r="E185" s="10">
        <v>1.7682281733333358</v>
      </c>
      <c r="F185" s="10">
        <v>1.2452996991666705</v>
      </c>
      <c r="G185" s="10">
        <v>1.2515087216666689</v>
      </c>
      <c r="H185" s="9">
        <v>11.054269456666667</v>
      </c>
      <c r="I185" s="10">
        <v>1.2136890908333342</v>
      </c>
      <c r="J185" s="10">
        <v>2.6017621966666677</v>
      </c>
      <c r="K185" s="10">
        <v>4.4780480399999991</v>
      </c>
      <c r="L185" s="10">
        <v>4.6763981400000016</v>
      </c>
    </row>
    <row r="186" spans="1:12">
      <c r="A186" s="7" t="s">
        <v>2206</v>
      </c>
      <c r="B186" s="11" t="s">
        <v>601</v>
      </c>
      <c r="C186" s="9">
        <v>8.3826042209999994</v>
      </c>
      <c r="D186" s="10">
        <v>2.9529204256666688</v>
      </c>
      <c r="E186" s="10">
        <v>5.5953788256666659</v>
      </c>
      <c r="F186" s="10">
        <v>6.5294497490000012</v>
      </c>
      <c r="G186" s="10">
        <v>6.8488201565000004</v>
      </c>
      <c r="H186" s="9">
        <v>6.8792915936666672</v>
      </c>
      <c r="I186" s="10">
        <v>1.5796832548333333</v>
      </c>
      <c r="J186" s="10">
        <v>4.3663655329999989</v>
      </c>
      <c r="K186" s="10">
        <v>5.6984705596666663</v>
      </c>
      <c r="L186" s="10">
        <v>6.8497955296666673</v>
      </c>
    </row>
    <row r="187" spans="1:12">
      <c r="A187" s="7" t="s">
        <v>2909</v>
      </c>
      <c r="B187" s="11" t="s">
        <v>601</v>
      </c>
      <c r="C187" s="9">
        <v>7.1742412080000006</v>
      </c>
      <c r="D187" s="10">
        <v>1.8071147093333311</v>
      </c>
      <c r="E187" s="10">
        <v>4.1733920819999986</v>
      </c>
      <c r="F187" s="10">
        <v>4.1495586344999991</v>
      </c>
      <c r="G187" s="10">
        <v>4.0380294319999992</v>
      </c>
      <c r="H187" s="9">
        <v>6.0311640710000001</v>
      </c>
      <c r="I187" s="10">
        <v>3.8477933437500011</v>
      </c>
      <c r="J187" s="10">
        <v>6.8029522023333344</v>
      </c>
      <c r="K187" s="10">
        <v>8.7637853256666673</v>
      </c>
      <c r="L187" s="10">
        <v>8.5606881623333351</v>
      </c>
    </row>
    <row r="188" spans="1:12">
      <c r="A188" s="7" t="s">
        <v>2970</v>
      </c>
      <c r="B188" s="11" t="s">
        <v>601</v>
      </c>
      <c r="C188" s="9">
        <v>8.7558072883333349</v>
      </c>
      <c r="D188" s="10">
        <v>0.92806273933333117</v>
      </c>
      <c r="E188" s="10">
        <v>1.5827095963333324</v>
      </c>
      <c r="F188" s="10">
        <v>1.6243547116666655</v>
      </c>
      <c r="G188" s="10">
        <v>2.2155536741666655</v>
      </c>
      <c r="H188" s="9">
        <v>9.3279690776666655</v>
      </c>
      <c r="I188" s="10">
        <v>0.1351574480833353</v>
      </c>
      <c r="J188" s="10">
        <v>0.51218393600000134</v>
      </c>
      <c r="K188" s="10">
        <v>1.6360381256666674</v>
      </c>
      <c r="L188" s="10">
        <v>3.2691161090000023</v>
      </c>
    </row>
    <row r="189" spans="1:12">
      <c r="A189" s="7" t="s">
        <v>149</v>
      </c>
      <c r="B189" s="11" t="s">
        <v>150</v>
      </c>
      <c r="C189" s="9">
        <v>8.7301227923333347</v>
      </c>
      <c r="D189" s="10">
        <v>0.89468336799999904</v>
      </c>
      <c r="E189" s="10">
        <v>0.77238151466666594</v>
      </c>
      <c r="F189" s="10">
        <v>1.5897086601666661</v>
      </c>
      <c r="G189" s="10">
        <v>2.4929344676666663</v>
      </c>
      <c r="H189" s="9">
        <v>7.2644597153333335</v>
      </c>
      <c r="I189" s="10">
        <v>9.5737551666666754E-2</v>
      </c>
      <c r="J189" s="10">
        <v>0.77967588433333201</v>
      </c>
      <c r="K189" s="10">
        <v>2.1611782606666656</v>
      </c>
      <c r="L189" s="10">
        <v>2.4690411990000003</v>
      </c>
    </row>
    <row r="190" spans="1:12">
      <c r="A190" s="7" t="s">
        <v>571</v>
      </c>
      <c r="B190" s="11" t="s">
        <v>572</v>
      </c>
      <c r="C190" s="9">
        <v>6.6095666729999998</v>
      </c>
      <c r="D190" s="10">
        <v>0.48449398166666668</v>
      </c>
      <c r="E190" s="10">
        <v>0.80956649299999928</v>
      </c>
      <c r="F190" s="10">
        <v>1.0802954400000004</v>
      </c>
      <c r="G190" s="10">
        <v>1.1969147752500007</v>
      </c>
      <c r="H190" s="9">
        <v>7.2487892886666669</v>
      </c>
      <c r="I190" s="10">
        <v>0.33875916808333351</v>
      </c>
      <c r="J190" s="10">
        <v>1.5240307939999989</v>
      </c>
      <c r="K190" s="10">
        <v>2.3741188929999995</v>
      </c>
      <c r="L190" s="10">
        <v>1.8741247303333326</v>
      </c>
    </row>
    <row r="191" spans="1:12">
      <c r="A191" s="7" t="s">
        <v>546</v>
      </c>
      <c r="B191" s="11" t="s">
        <v>547</v>
      </c>
      <c r="C191" s="9">
        <v>9.7252680183333329</v>
      </c>
      <c r="D191" s="10">
        <v>0.21870219033333349</v>
      </c>
      <c r="E191" s="10">
        <v>0.1409422666666682</v>
      </c>
      <c r="F191" s="10">
        <v>0.81033044166666635</v>
      </c>
      <c r="G191" s="10">
        <v>1.5740281341666655</v>
      </c>
      <c r="H191" s="9">
        <v>9.4248063823333315</v>
      </c>
      <c r="I191" s="10">
        <v>-1.1226033083332254E-2</v>
      </c>
      <c r="J191" s="10">
        <v>0.20053694066666949</v>
      </c>
      <c r="K191" s="10">
        <v>0.70967578100000139</v>
      </c>
      <c r="L191" s="10">
        <v>1.8763762343333337</v>
      </c>
    </row>
    <row r="192" spans="1:12">
      <c r="A192" s="7" t="s">
        <v>1017</v>
      </c>
      <c r="B192" s="11" t="s">
        <v>1018</v>
      </c>
      <c r="C192" s="9">
        <v>9.3749373206666675</v>
      </c>
      <c r="D192" s="10">
        <v>0.18039664966666713</v>
      </c>
      <c r="E192" s="10">
        <v>-9.6969928000000039E-2</v>
      </c>
      <c r="F192" s="10">
        <v>0.33806305833333283</v>
      </c>
      <c r="G192" s="10">
        <v>1.1523094993333327</v>
      </c>
      <c r="H192" s="9">
        <v>9.9387833576666669</v>
      </c>
      <c r="I192" s="10">
        <v>0.15288488233333375</v>
      </c>
      <c r="J192" s="10">
        <v>0.81072306566666796</v>
      </c>
      <c r="K192" s="10">
        <v>0.24810242233333213</v>
      </c>
      <c r="L192" s="10">
        <v>1.3719081956666663</v>
      </c>
    </row>
    <row r="193" spans="1:12">
      <c r="A193" s="7" t="s">
        <v>552</v>
      </c>
      <c r="B193" s="11" t="s">
        <v>553</v>
      </c>
      <c r="C193" s="9">
        <v>8.6157659633333328</v>
      </c>
      <c r="D193" s="10">
        <v>0.14642467300000206</v>
      </c>
      <c r="E193" s="10">
        <v>0.38640257833333358</v>
      </c>
      <c r="F193" s="10">
        <v>1.0826222974166679</v>
      </c>
      <c r="G193" s="10">
        <v>0.66037169441666599</v>
      </c>
      <c r="H193" s="9">
        <v>7.3705341653333329</v>
      </c>
      <c r="I193" s="10">
        <v>0.86736698091666664</v>
      </c>
      <c r="J193" s="10">
        <v>1.383518459666667</v>
      </c>
      <c r="K193" s="10">
        <v>2.2306013880000011</v>
      </c>
      <c r="L193" s="10">
        <v>1.2873498523333327</v>
      </c>
    </row>
    <row r="194" spans="1:12">
      <c r="A194" s="7" t="s">
        <v>2599</v>
      </c>
      <c r="B194" s="11" t="s">
        <v>2600</v>
      </c>
      <c r="C194" s="9">
        <v>7.0150766730000003</v>
      </c>
      <c r="D194" s="10">
        <v>1.2645077050000006</v>
      </c>
      <c r="E194" s="10">
        <v>3.7430366419999972</v>
      </c>
      <c r="F194" s="10">
        <v>4.753082459499999</v>
      </c>
      <c r="G194" s="10">
        <v>4.8225944469999993</v>
      </c>
      <c r="H194" s="9">
        <v>12.99982988</v>
      </c>
      <c r="I194" s="10">
        <v>1.2947833074999995</v>
      </c>
      <c r="J194" s="10">
        <v>1.6003388333333337</v>
      </c>
      <c r="K194" s="10">
        <v>2.2408891066666659</v>
      </c>
      <c r="L194" s="10">
        <v>1.6428479033333314</v>
      </c>
    </row>
    <row r="195" spans="1:12">
      <c r="A195" s="7" t="s">
        <v>2781</v>
      </c>
      <c r="B195" s="11" t="s">
        <v>2782</v>
      </c>
      <c r="C195" s="9">
        <v>6.7588942813333333</v>
      </c>
      <c r="D195" s="10">
        <v>0.19382650666666734</v>
      </c>
      <c r="E195" s="10">
        <v>0.45081716299999997</v>
      </c>
      <c r="F195" s="10">
        <v>0.89032669316666624</v>
      </c>
      <c r="G195" s="10">
        <v>1.9078204426666652</v>
      </c>
      <c r="H195" s="9">
        <v>7.1595235129999999</v>
      </c>
      <c r="I195" s="10">
        <v>0.23302822424999992</v>
      </c>
      <c r="J195" s="10">
        <v>0.27434780633333222</v>
      </c>
      <c r="K195" s="10">
        <v>1.1279108823333335</v>
      </c>
      <c r="L195" s="10">
        <v>2.6859616810000002</v>
      </c>
    </row>
    <row r="196" spans="1:12">
      <c r="A196" s="7" t="s">
        <v>3009</v>
      </c>
      <c r="B196" s="11" t="s">
        <v>3010</v>
      </c>
      <c r="C196" s="9">
        <v>9.5847409723333339</v>
      </c>
      <c r="D196" s="10">
        <v>7.5693262666664651E-2</v>
      </c>
      <c r="E196" s="10">
        <v>-2.0250810000000286E-2</v>
      </c>
      <c r="F196" s="10">
        <v>0.94063324766666589</v>
      </c>
      <c r="G196" s="10">
        <v>1.4509276326666676</v>
      </c>
      <c r="H196" s="9">
        <v>9.3518587530000001</v>
      </c>
      <c r="I196" s="10">
        <v>0.18869282175000102</v>
      </c>
      <c r="J196" s="10">
        <v>0.40256746499999885</v>
      </c>
      <c r="K196" s="10">
        <v>0.30994434700000006</v>
      </c>
      <c r="L196" s="10">
        <v>1.1194389436666672</v>
      </c>
    </row>
    <row r="197" spans="1:12">
      <c r="A197" s="7" t="s">
        <v>2545</v>
      </c>
      <c r="B197" s="11" t="s">
        <v>2546</v>
      </c>
      <c r="C197" s="9">
        <v>6.4547268856666671</v>
      </c>
      <c r="D197" s="10">
        <v>-0.14999746199999997</v>
      </c>
      <c r="E197" s="10">
        <v>-7.1220070000004299E-3</v>
      </c>
      <c r="F197" s="10">
        <v>0.32628770208333346</v>
      </c>
      <c r="G197" s="10">
        <v>1.0401415285833329</v>
      </c>
      <c r="H197" s="9">
        <v>6.9889817223333326</v>
      </c>
      <c r="I197" s="10">
        <v>-0.42269316183333228</v>
      </c>
      <c r="J197" s="10">
        <v>-0.34286382899999968</v>
      </c>
      <c r="K197" s="10">
        <v>-4.1653926666658236E-3</v>
      </c>
      <c r="L197" s="10">
        <v>1.6863005516666663</v>
      </c>
    </row>
    <row r="198" spans="1:12">
      <c r="A198" s="7" t="s">
        <v>504</v>
      </c>
      <c r="B198" s="11" t="s">
        <v>505</v>
      </c>
      <c r="C198" s="9">
        <v>5.8723848869999999</v>
      </c>
      <c r="D198" s="10">
        <v>1.4560273253333333</v>
      </c>
      <c r="E198" s="10">
        <v>2.6282766813333334</v>
      </c>
      <c r="F198" s="10">
        <v>3.6571440087499996</v>
      </c>
      <c r="G198" s="10">
        <v>3.2349630562499998</v>
      </c>
      <c r="H198" s="9">
        <v>9.7383476283333348</v>
      </c>
      <c r="I198" s="10">
        <v>-1.9584231333334756E-2</v>
      </c>
      <c r="J198" s="10">
        <v>0.15177749066666379</v>
      </c>
      <c r="K198" s="10">
        <v>1.3588379749999966</v>
      </c>
      <c r="L198" s="10">
        <v>0.76674089533333145</v>
      </c>
    </row>
    <row r="199" spans="1:12">
      <c r="A199" s="7" t="s">
        <v>1346</v>
      </c>
      <c r="B199" s="11" t="s">
        <v>1347</v>
      </c>
      <c r="C199" s="9">
        <v>9.5781797206666663</v>
      </c>
      <c r="D199" s="10">
        <v>0.30847665300000138</v>
      </c>
      <c r="E199" s="10">
        <v>0.1517864573333334</v>
      </c>
      <c r="F199" s="10">
        <v>0.54946376533333385</v>
      </c>
      <c r="G199" s="10">
        <v>1.109616954333335</v>
      </c>
      <c r="H199" s="9">
        <v>8.3216323990000003</v>
      </c>
      <c r="I199" s="10">
        <v>0.36835737400000035</v>
      </c>
      <c r="J199" s="10">
        <v>0.46817065066666608</v>
      </c>
      <c r="K199" s="10">
        <v>0.68340094466666557</v>
      </c>
      <c r="L199" s="10">
        <v>1.5591138036666656</v>
      </c>
    </row>
    <row r="200" spans="1:12">
      <c r="A200" s="7" t="s">
        <v>1927</v>
      </c>
      <c r="B200" s="11" t="s">
        <v>1347</v>
      </c>
      <c r="C200" s="9">
        <v>9.5118538170000004</v>
      </c>
      <c r="D200" s="10">
        <v>0.32978891266666643</v>
      </c>
      <c r="E200" s="10">
        <v>0.8456873663333333</v>
      </c>
      <c r="F200" s="10">
        <v>1.0770828555000005</v>
      </c>
      <c r="G200" s="10">
        <v>1.7349223279999997</v>
      </c>
      <c r="H200" s="9">
        <v>9.4946108463333321</v>
      </c>
      <c r="I200" s="10">
        <v>5.8416075166666914E-2</v>
      </c>
      <c r="J200" s="10">
        <v>-0.10567553633333127</v>
      </c>
      <c r="K200" s="10">
        <v>0.25457971033333493</v>
      </c>
      <c r="L200" s="10">
        <v>1.5418010770000006</v>
      </c>
    </row>
    <row r="201" spans="1:12">
      <c r="A201" s="7" t="s">
        <v>2133</v>
      </c>
      <c r="B201" s="11" t="s">
        <v>2134</v>
      </c>
      <c r="C201" s="9">
        <v>4.4489167600000004</v>
      </c>
      <c r="D201" s="10">
        <v>0.5023966556666668</v>
      </c>
      <c r="E201" s="10">
        <v>0.34891158900000008</v>
      </c>
      <c r="F201" s="10">
        <v>0.78530051574999948</v>
      </c>
      <c r="G201" s="10">
        <v>1.2617523234999997</v>
      </c>
      <c r="H201" s="9">
        <v>4.7923839323333333</v>
      </c>
      <c r="I201" s="10">
        <v>0.44215925141666723</v>
      </c>
      <c r="J201" s="10">
        <v>0.8134689573333338</v>
      </c>
      <c r="K201" s="10">
        <v>1.2299766126666674</v>
      </c>
      <c r="L201" s="10">
        <v>2.4864040266666665</v>
      </c>
    </row>
    <row r="202" spans="1:12">
      <c r="A202" s="7" t="s">
        <v>2611</v>
      </c>
      <c r="B202" s="11" t="s">
        <v>2612</v>
      </c>
      <c r="C202" s="9">
        <v>6.9694484243333328</v>
      </c>
      <c r="D202" s="10">
        <v>-0.37229798766666633</v>
      </c>
      <c r="E202" s="10">
        <v>-0.23502948966666626</v>
      </c>
      <c r="F202" s="10">
        <v>0.4097900219166668</v>
      </c>
      <c r="G202" s="10">
        <v>1.3633908934166676</v>
      </c>
      <c r="H202" s="9">
        <v>6.7727075409999999</v>
      </c>
      <c r="I202" s="10">
        <v>0.10032012050000017</v>
      </c>
      <c r="J202" s="10">
        <v>-1.597746633333319E-2</v>
      </c>
      <c r="K202" s="10">
        <v>0.11463726466666735</v>
      </c>
      <c r="L202" s="10">
        <v>1.854418345</v>
      </c>
    </row>
    <row r="203" spans="1:12">
      <c r="A203" s="7" t="s">
        <v>1213</v>
      </c>
      <c r="B203" s="11" t="s">
        <v>1214</v>
      </c>
      <c r="C203" s="9">
        <v>8.8151026306666669</v>
      </c>
      <c r="D203" s="10">
        <v>0.48003515933333318</v>
      </c>
      <c r="E203" s="10">
        <v>0.29175023666666711</v>
      </c>
      <c r="F203" s="10">
        <v>0.73594189133333465</v>
      </c>
      <c r="G203" s="10">
        <v>1.8289492268333323</v>
      </c>
      <c r="H203" s="9">
        <v>8.7068380879999996</v>
      </c>
      <c r="I203" s="10">
        <v>0.50547640125000015</v>
      </c>
      <c r="J203" s="10">
        <v>0.8718116509999998</v>
      </c>
      <c r="K203" s="10">
        <v>0.10239562800000002</v>
      </c>
      <c r="L203" s="10">
        <v>1.3345286843333337</v>
      </c>
    </row>
    <row r="204" spans="1:12">
      <c r="A204" s="7" t="s">
        <v>2286</v>
      </c>
      <c r="B204" s="11" t="s">
        <v>1214</v>
      </c>
      <c r="C204" s="9">
        <v>10.40375993</v>
      </c>
      <c r="D204" s="10">
        <v>0.18174905333333413</v>
      </c>
      <c r="E204" s="10">
        <v>1.0774070200000008</v>
      </c>
      <c r="F204" s="10">
        <v>2.3415369324999986</v>
      </c>
      <c r="G204" s="10">
        <v>3.5820287224999987</v>
      </c>
      <c r="H204" s="9">
        <v>10.252757670000001</v>
      </c>
      <c r="I204" s="10">
        <v>5.3890184999998425E-2</v>
      </c>
      <c r="J204" s="10">
        <v>0.10723313999999817</v>
      </c>
      <c r="K204" s="10">
        <v>0.70670618333333124</v>
      </c>
      <c r="L204" s="10">
        <v>1.0889284799999999</v>
      </c>
    </row>
    <row r="205" spans="1:12">
      <c r="A205" s="7" t="s">
        <v>516</v>
      </c>
      <c r="B205" s="11" t="s">
        <v>517</v>
      </c>
      <c r="C205" s="9">
        <v>8.8751319480000017</v>
      </c>
      <c r="D205" s="10">
        <v>6.7310072333331306E-2</v>
      </c>
      <c r="E205" s="10">
        <v>0.17983294299999741</v>
      </c>
      <c r="F205" s="10">
        <v>0.38059291049999899</v>
      </c>
      <c r="G205" s="10">
        <v>1.0128940609999972</v>
      </c>
      <c r="H205" s="9">
        <v>8.6822527916666665</v>
      </c>
      <c r="I205" s="10">
        <v>0.25639023008333339</v>
      </c>
      <c r="J205" s="10">
        <v>0.52632918900000014</v>
      </c>
      <c r="K205" s="10">
        <v>0.83551794233333432</v>
      </c>
      <c r="L205" s="10">
        <v>1.2014363410000009</v>
      </c>
    </row>
    <row r="206" spans="1:12">
      <c r="A206" s="7" t="s">
        <v>706</v>
      </c>
      <c r="B206" s="11" t="s">
        <v>517</v>
      </c>
      <c r="C206" s="9">
        <v>8.9621235133333332</v>
      </c>
      <c r="D206" s="10">
        <v>0.10471755000000016</v>
      </c>
      <c r="E206" s="10">
        <v>1.0345110973333345</v>
      </c>
      <c r="F206" s="10">
        <v>1.6627073866666677</v>
      </c>
      <c r="G206" s="10">
        <v>1.5463359741666665</v>
      </c>
      <c r="H206" s="9">
        <v>8.4765740903333349</v>
      </c>
      <c r="I206" s="10">
        <v>0.23250300266666457</v>
      </c>
      <c r="J206" s="10">
        <v>0.6956438229999975</v>
      </c>
      <c r="K206" s="10">
        <v>1.1260363019999993</v>
      </c>
      <c r="L206" s="10">
        <v>2.1137849229999972</v>
      </c>
    </row>
    <row r="207" spans="1:12">
      <c r="A207" s="7" t="s">
        <v>1448</v>
      </c>
      <c r="B207" s="11" t="s">
        <v>517</v>
      </c>
      <c r="C207" s="9">
        <v>9.0559192280000005</v>
      </c>
      <c r="D207" s="10">
        <v>0.24162633266666411</v>
      </c>
      <c r="E207" s="10">
        <v>0.63532524166666526</v>
      </c>
      <c r="F207" s="10">
        <v>1.7111961520000012</v>
      </c>
      <c r="G207" s="10">
        <v>2.5145441169999998</v>
      </c>
      <c r="H207" s="9">
        <v>6.680669179333333</v>
      </c>
      <c r="I207" s="10">
        <v>0.67840262466666701</v>
      </c>
      <c r="J207" s="10">
        <v>1.5455829250000006</v>
      </c>
      <c r="K207" s="10">
        <v>3.5024601173333325</v>
      </c>
      <c r="L207" s="10">
        <v>4.570066500666667</v>
      </c>
    </row>
    <row r="208" spans="1:12">
      <c r="A208" s="7" t="s">
        <v>2575</v>
      </c>
      <c r="B208" s="11" t="s">
        <v>517</v>
      </c>
      <c r="C208" s="9">
        <v>6.5398280250000012</v>
      </c>
      <c r="D208" s="10">
        <v>1.596459134999999</v>
      </c>
      <c r="E208" s="10">
        <v>0.92110415066666551</v>
      </c>
      <c r="F208" s="10">
        <v>1.5291721832499983</v>
      </c>
      <c r="G208" s="10">
        <v>1.6076601944999984</v>
      </c>
      <c r="H208" s="9">
        <v>5.5001073690000011</v>
      </c>
      <c r="I208" s="10">
        <v>0.51593852149999897</v>
      </c>
      <c r="J208" s="10">
        <v>0.95873436499999887</v>
      </c>
      <c r="K208" s="10">
        <v>1.8380555349999996</v>
      </c>
      <c r="L208" s="10">
        <v>2.8612671466666653</v>
      </c>
    </row>
    <row r="209" spans="1:12">
      <c r="A209" s="7" t="s">
        <v>1769</v>
      </c>
      <c r="B209" s="11" t="s">
        <v>1770</v>
      </c>
      <c r="C209" s="9">
        <v>7.5175907663333339</v>
      </c>
      <c r="D209" s="10">
        <v>0.61876766466666577</v>
      </c>
      <c r="E209" s="10">
        <v>1.9572823223333335</v>
      </c>
      <c r="F209" s="10">
        <v>3.3033941136666671</v>
      </c>
      <c r="G209" s="10">
        <v>3.7620403486666669</v>
      </c>
      <c r="H209" s="9">
        <v>5.1455817336666669</v>
      </c>
      <c r="I209" s="10">
        <v>0.26234262583333301</v>
      </c>
      <c r="J209" s="10">
        <v>0.55989758566666747</v>
      </c>
      <c r="K209" s="10">
        <v>2.5221526489999997</v>
      </c>
      <c r="L209" s="10">
        <v>4.3182308843333317</v>
      </c>
    </row>
    <row r="210" spans="1:12">
      <c r="A210" s="7" t="s">
        <v>1771</v>
      </c>
      <c r="B210" s="11" t="s">
        <v>1770</v>
      </c>
      <c r="C210" s="9">
        <v>6.2748772856666664</v>
      </c>
      <c r="D210" s="10">
        <v>0.30822304766666697</v>
      </c>
      <c r="E210" s="10">
        <v>1.0551102746666672</v>
      </c>
      <c r="F210" s="10">
        <v>2.6172109485833337</v>
      </c>
      <c r="G210" s="10">
        <v>3.2049908198333332</v>
      </c>
      <c r="H210" s="9">
        <v>6.0491579143333327</v>
      </c>
      <c r="I210" s="10">
        <v>0.38667058441666757</v>
      </c>
      <c r="J210" s="10">
        <v>0.56401343066666776</v>
      </c>
      <c r="K210" s="10">
        <v>2.2863146006666666</v>
      </c>
      <c r="L210" s="10">
        <v>3.9574552193333341</v>
      </c>
    </row>
    <row r="211" spans="1:12">
      <c r="A211" s="7" t="s">
        <v>2108</v>
      </c>
      <c r="B211" s="11" t="s">
        <v>2109</v>
      </c>
      <c r="C211" s="9">
        <v>5.8809800680000004</v>
      </c>
      <c r="D211" s="10">
        <v>0.18680410033333228</v>
      </c>
      <c r="E211" s="10">
        <v>0.55639684766666697</v>
      </c>
      <c r="F211" s="10">
        <v>0.9364216264999996</v>
      </c>
      <c r="G211" s="10">
        <v>1.3487773765000002</v>
      </c>
      <c r="H211" s="9">
        <v>8.0910589369999997</v>
      </c>
      <c r="I211" s="10">
        <v>-0.18217930874999944</v>
      </c>
      <c r="J211" s="10">
        <v>-0.51932037833333311</v>
      </c>
      <c r="K211" s="10">
        <v>0.54945452533333317</v>
      </c>
      <c r="L211" s="10">
        <v>1.4250823310000005</v>
      </c>
    </row>
    <row r="212" spans="1:12">
      <c r="A212" s="7" t="s">
        <v>2110</v>
      </c>
      <c r="B212" s="11" t="s">
        <v>2109</v>
      </c>
      <c r="C212" s="9">
        <v>9.492995050666666</v>
      </c>
      <c r="D212" s="10">
        <v>1.6728413293333357</v>
      </c>
      <c r="E212" s="10">
        <v>0.8253930346666678</v>
      </c>
      <c r="F212" s="10">
        <v>0.65912077608333419</v>
      </c>
      <c r="G212" s="10">
        <v>0.54495216733333507</v>
      </c>
      <c r="H212" s="9">
        <v>4.9374925846666669</v>
      </c>
      <c r="I212" s="10">
        <v>-0.16546458216666693</v>
      </c>
      <c r="J212" s="10">
        <v>-5.310541866666707E-2</v>
      </c>
      <c r="K212" s="10">
        <v>0.62752119866666689</v>
      </c>
      <c r="L212" s="10">
        <v>2.3059715819999997</v>
      </c>
    </row>
    <row r="213" spans="1:12">
      <c r="A213" s="7" t="s">
        <v>2103</v>
      </c>
      <c r="B213" s="11" t="s">
        <v>2104</v>
      </c>
      <c r="C213" s="9">
        <v>5.3183700956666664</v>
      </c>
      <c r="D213" s="10">
        <v>0.7349176746666668</v>
      </c>
      <c r="E213" s="10">
        <v>0.44587650099999987</v>
      </c>
      <c r="F213" s="10">
        <v>1.0673264985833333</v>
      </c>
      <c r="G213" s="10">
        <v>2.3829321603333335</v>
      </c>
      <c r="H213" s="9">
        <v>5.0985052476666679</v>
      </c>
      <c r="I213" s="10">
        <v>0.38037997808333213</v>
      </c>
      <c r="J213" s="10">
        <v>0.62164135933333231</v>
      </c>
      <c r="K213" s="10">
        <v>4.0049218089999981</v>
      </c>
      <c r="L213" s="10">
        <v>4.5731036246666639</v>
      </c>
    </row>
    <row r="214" spans="1:12">
      <c r="A214" s="7" t="s">
        <v>2811</v>
      </c>
      <c r="B214" s="11" t="s">
        <v>2104</v>
      </c>
      <c r="C214" s="9">
        <v>6.9226858226666659</v>
      </c>
      <c r="D214" s="10">
        <v>3.0749412220000005</v>
      </c>
      <c r="E214" s="10">
        <v>6.0953045139999995</v>
      </c>
      <c r="F214" s="10">
        <v>7.3638447798333351</v>
      </c>
      <c r="G214" s="10">
        <v>8.391910457333335</v>
      </c>
      <c r="H214" s="9">
        <v>9.1166634396666666</v>
      </c>
      <c r="I214" s="10">
        <v>2.5048637178333326</v>
      </c>
      <c r="J214" s="10">
        <v>2.8517702670000009</v>
      </c>
      <c r="K214" s="10">
        <v>6.2591597536666654</v>
      </c>
      <c r="L214" s="10">
        <v>6.8653038536666671</v>
      </c>
    </row>
    <row r="215" spans="1:12">
      <c r="A215" s="7" t="s">
        <v>342</v>
      </c>
      <c r="B215" s="11" t="s">
        <v>343</v>
      </c>
      <c r="C215" s="9">
        <v>10.645117860000001</v>
      </c>
      <c r="D215" s="10">
        <v>0.57662200666666585</v>
      </c>
      <c r="E215" s="10">
        <v>1.0829527566666641</v>
      </c>
      <c r="F215" s="10">
        <v>1.6119634749999996</v>
      </c>
      <c r="G215" s="10">
        <v>2.0439972574999992</v>
      </c>
      <c r="H215" s="9">
        <v>8.036953188</v>
      </c>
      <c r="I215" s="10">
        <v>-6.2283830500000192E-2</v>
      </c>
      <c r="J215" s="10">
        <v>0.22411196233333186</v>
      </c>
      <c r="K215" s="10">
        <v>1.7686404416666655</v>
      </c>
      <c r="L215" s="10">
        <v>2.8511989153333328</v>
      </c>
    </row>
    <row r="216" spans="1:12">
      <c r="A216" s="7" t="s">
        <v>1235</v>
      </c>
      <c r="B216" s="11" t="s">
        <v>343</v>
      </c>
      <c r="C216" s="9">
        <v>6.7924937659999998</v>
      </c>
      <c r="D216" s="10">
        <v>0.10952822600000101</v>
      </c>
      <c r="E216" s="10">
        <v>0.57515496033333324</v>
      </c>
      <c r="F216" s="10">
        <v>0.82746599800000009</v>
      </c>
      <c r="G216" s="10">
        <v>1.0113716237499997</v>
      </c>
      <c r="H216" s="9">
        <v>5.8501644016666674</v>
      </c>
      <c r="I216" s="10">
        <v>0.24535574183333253</v>
      </c>
      <c r="J216" s="10">
        <v>0.57232141400000014</v>
      </c>
      <c r="K216" s="10">
        <v>1.1330459449999992</v>
      </c>
      <c r="L216" s="10">
        <v>0.44440297066666545</v>
      </c>
    </row>
    <row r="217" spans="1:12">
      <c r="A217" s="7" t="s">
        <v>1676</v>
      </c>
      <c r="B217" s="11" t="s">
        <v>1677</v>
      </c>
      <c r="C217" s="9">
        <v>6.1972001123333333</v>
      </c>
      <c r="D217" s="10">
        <v>-0.28448825666666622</v>
      </c>
      <c r="E217" s="10">
        <v>0.43469176266666665</v>
      </c>
      <c r="F217" s="10">
        <v>0.91191493966666659</v>
      </c>
      <c r="G217" s="10">
        <v>1.504391572666667</v>
      </c>
      <c r="H217" s="9">
        <v>5.2638010340000001</v>
      </c>
      <c r="I217" s="10">
        <v>-0.22980339749999956</v>
      </c>
      <c r="J217" s="10">
        <v>-2.2239854666666226E-2</v>
      </c>
      <c r="K217" s="10">
        <v>0.43150643933333388</v>
      </c>
      <c r="L217" s="10">
        <v>1.127367123</v>
      </c>
    </row>
    <row r="218" spans="1:12">
      <c r="A218" s="7" t="s">
        <v>1838</v>
      </c>
      <c r="B218" s="11" t="s">
        <v>1839</v>
      </c>
      <c r="C218" s="9">
        <v>8.8615852313333328</v>
      </c>
      <c r="D218" s="10">
        <v>2.2487665000001655E-2</v>
      </c>
      <c r="E218" s="10">
        <v>0.65168390133333354</v>
      </c>
      <c r="F218" s="10">
        <v>1.3624493036666667</v>
      </c>
      <c r="G218" s="10">
        <v>1.6892918511666668</v>
      </c>
      <c r="H218" s="9">
        <v>11.637293606666665</v>
      </c>
      <c r="I218" s="10">
        <v>0.43360513083333529</v>
      </c>
      <c r="J218" s="10">
        <v>0.52192637666666997</v>
      </c>
      <c r="K218" s="10">
        <v>0.9469554266666691</v>
      </c>
      <c r="L218" s="10">
        <v>1.1420316400000026</v>
      </c>
    </row>
    <row r="219" spans="1:12">
      <c r="A219" s="7" t="s">
        <v>195</v>
      </c>
      <c r="B219" s="11" t="s">
        <v>196</v>
      </c>
      <c r="C219" s="9">
        <v>7.6376253223333341</v>
      </c>
      <c r="D219" s="10">
        <v>-0.10338003933333351</v>
      </c>
      <c r="E219" s="10">
        <v>2.1902457999999569E-2</v>
      </c>
      <c r="F219" s="10">
        <v>0.44981012141666543</v>
      </c>
      <c r="G219" s="10">
        <v>1.0644883916666652</v>
      </c>
      <c r="H219" s="9">
        <v>7.4166034683333324</v>
      </c>
      <c r="I219" s="10">
        <v>0.24268255216666734</v>
      </c>
      <c r="J219" s="10">
        <v>0.37143951000000097</v>
      </c>
      <c r="K219" s="10">
        <v>0.57071713866666762</v>
      </c>
      <c r="L219" s="10">
        <v>1.2087468616666674</v>
      </c>
    </row>
    <row r="220" spans="1:12">
      <c r="A220" s="7" t="s">
        <v>2706</v>
      </c>
      <c r="B220" s="11" t="s">
        <v>2707</v>
      </c>
      <c r="C220" s="9">
        <v>8.0144805546666671</v>
      </c>
      <c r="D220" s="10">
        <v>-8.1050140333333687E-2</v>
      </c>
      <c r="E220" s="10">
        <v>0.1380750553333332</v>
      </c>
      <c r="F220" s="10">
        <v>0.4487421855833329</v>
      </c>
      <c r="G220" s="10">
        <v>1.3517501200833326</v>
      </c>
      <c r="H220" s="9">
        <v>8.0148001473333323</v>
      </c>
      <c r="I220" s="10">
        <v>-0.22553554983333246</v>
      </c>
      <c r="J220" s="10">
        <v>-0.36689616699999927</v>
      </c>
      <c r="K220" s="10">
        <v>-0.11767558866666672</v>
      </c>
      <c r="L220" s="10">
        <v>1.2246262786666673</v>
      </c>
    </row>
    <row r="221" spans="1:12">
      <c r="A221" s="7" t="s">
        <v>2470</v>
      </c>
      <c r="B221" s="11" t="s">
        <v>2471</v>
      </c>
      <c r="C221" s="9">
        <v>9.6930759923333323</v>
      </c>
      <c r="D221" s="10">
        <v>0.16710651100000007</v>
      </c>
      <c r="E221" s="10">
        <v>0.6072353510000017</v>
      </c>
      <c r="F221" s="10">
        <v>1.2618829601666679</v>
      </c>
      <c r="G221" s="10">
        <v>1.7684042651666676</v>
      </c>
      <c r="H221" s="9">
        <v>11.215274933333333</v>
      </c>
      <c r="I221" s="10">
        <v>0.15896991916666714</v>
      </c>
      <c r="J221" s="10">
        <v>0.20487445333333376</v>
      </c>
      <c r="K221" s="10">
        <v>0.55147106666666623</v>
      </c>
      <c r="L221" s="10">
        <v>1.3817294433333345</v>
      </c>
    </row>
    <row r="222" spans="1:12">
      <c r="A222" s="7" t="s">
        <v>281</v>
      </c>
      <c r="B222" s="11" t="s">
        <v>282</v>
      </c>
      <c r="C222" s="9">
        <v>5.1896964773333334</v>
      </c>
      <c r="D222" s="10">
        <v>-0.1147965976666665</v>
      </c>
      <c r="E222" s="10">
        <v>0.19219992166666611</v>
      </c>
      <c r="F222" s="10">
        <v>0.38143255016666622</v>
      </c>
      <c r="G222" s="10">
        <v>1.6862498991666666</v>
      </c>
      <c r="H222" s="9">
        <v>4.8804391459999996</v>
      </c>
      <c r="I222" s="10">
        <v>3.5894046000000124E-2</v>
      </c>
      <c r="J222" s="10">
        <v>0.37868747700000061</v>
      </c>
      <c r="K222" s="10">
        <v>0.58198502833333343</v>
      </c>
      <c r="L222" s="10">
        <v>2.1282344760000003</v>
      </c>
    </row>
    <row r="223" spans="1:12">
      <c r="A223" s="7" t="s">
        <v>754</v>
      </c>
      <c r="B223" s="11" t="s">
        <v>755</v>
      </c>
      <c r="C223" s="9">
        <v>6.3373712793333334</v>
      </c>
      <c r="D223" s="10">
        <v>0.44277472266666607</v>
      </c>
      <c r="E223" s="10">
        <v>0.36098843699999961</v>
      </c>
      <c r="F223" s="10">
        <v>0.81691544691666618</v>
      </c>
      <c r="G223" s="10">
        <v>1.7281865924166668</v>
      </c>
      <c r="H223" s="9">
        <v>6.3219982486666666</v>
      </c>
      <c r="I223" s="10">
        <v>-0.30240885066666667</v>
      </c>
      <c r="J223" s="10">
        <v>-0.41212136533333332</v>
      </c>
      <c r="K223" s="10">
        <v>-0.15855730633333298</v>
      </c>
      <c r="L223" s="10">
        <v>1.5481845290000003</v>
      </c>
    </row>
    <row r="224" spans="1:12">
      <c r="A224" s="7" t="s">
        <v>1872</v>
      </c>
      <c r="B224" s="11" t="s">
        <v>755</v>
      </c>
      <c r="C224" s="9">
        <v>7.8288451886666666</v>
      </c>
      <c r="D224" s="10">
        <v>0.15763807966666654</v>
      </c>
      <c r="E224" s="10">
        <v>0.44162268466666621</v>
      </c>
      <c r="F224" s="10">
        <v>0.59517811008333421</v>
      </c>
      <c r="G224" s="10">
        <v>1.2386486305833335</v>
      </c>
      <c r="H224" s="9">
        <v>8.4273713756666666</v>
      </c>
      <c r="I224" s="10">
        <v>0.15710656108333332</v>
      </c>
      <c r="J224" s="10">
        <v>0.20118488899999853</v>
      </c>
      <c r="K224" s="10">
        <v>0.39361839566666745</v>
      </c>
      <c r="L224" s="10">
        <v>1.0488906966666676</v>
      </c>
    </row>
    <row r="225" spans="1:12">
      <c r="A225" s="7" t="s">
        <v>209</v>
      </c>
      <c r="B225" s="11" t="s">
        <v>210</v>
      </c>
      <c r="C225" s="9">
        <v>9.9042906429999995</v>
      </c>
      <c r="D225" s="10">
        <v>0.25714003366666738</v>
      </c>
      <c r="E225" s="10">
        <v>1.0632531636666673</v>
      </c>
      <c r="F225" s="10">
        <v>1.5126933670000007</v>
      </c>
      <c r="G225" s="10">
        <v>1.7244898319999997</v>
      </c>
      <c r="H225" s="9">
        <v>8.4163846446666657</v>
      </c>
      <c r="I225" s="10">
        <v>0.45045521983333536</v>
      </c>
      <c r="J225" s="10">
        <v>0.71948283900000121</v>
      </c>
      <c r="K225" s="10">
        <v>0.75246049633333456</v>
      </c>
      <c r="L225" s="10">
        <v>1.339424754666668</v>
      </c>
    </row>
    <row r="226" spans="1:12">
      <c r="A226" s="7" t="s">
        <v>823</v>
      </c>
      <c r="B226" s="11" t="s">
        <v>210</v>
      </c>
      <c r="C226" s="9">
        <v>5.371768919</v>
      </c>
      <c r="D226" s="10">
        <v>0.73191208000000074</v>
      </c>
      <c r="E226" s="10">
        <v>1.1645651536666666</v>
      </c>
      <c r="F226" s="10">
        <v>1.7082109922499997</v>
      </c>
      <c r="G226" s="10">
        <v>1.8959625205000004</v>
      </c>
      <c r="H226" s="9">
        <v>5.7585257616666672</v>
      </c>
      <c r="I226" s="10">
        <v>1.1277912750833332</v>
      </c>
      <c r="J226" s="10">
        <v>1.4782810346666659</v>
      </c>
      <c r="K226" s="10">
        <v>2.6591223443333325</v>
      </c>
      <c r="L226" s="10">
        <v>3.5227286173333345</v>
      </c>
    </row>
    <row r="227" spans="1:12">
      <c r="A227" s="7" t="s">
        <v>1715</v>
      </c>
      <c r="B227" s="11" t="s">
        <v>1716</v>
      </c>
      <c r="C227" s="9">
        <v>9.5710031979999997</v>
      </c>
      <c r="D227" s="10">
        <v>0.97518747533333539</v>
      </c>
      <c r="E227" s="10">
        <v>1.3176638353333345</v>
      </c>
      <c r="F227" s="10">
        <v>2.2431634920000008</v>
      </c>
      <c r="G227" s="10">
        <v>3.0085448770000003</v>
      </c>
      <c r="H227" s="9">
        <v>7.9237335376666662</v>
      </c>
      <c r="I227" s="10">
        <v>0.57003981033333329</v>
      </c>
      <c r="J227" s="10">
        <v>0.99880708933333384</v>
      </c>
      <c r="K227" s="10">
        <v>2.2124704419999999</v>
      </c>
      <c r="L227" s="10">
        <v>3.6637984256666671</v>
      </c>
    </row>
    <row r="228" spans="1:12">
      <c r="A228" s="7" t="s">
        <v>1437</v>
      </c>
      <c r="B228" s="11" t="s">
        <v>1438</v>
      </c>
      <c r="C228" s="9">
        <v>7.7938763989999993</v>
      </c>
      <c r="D228" s="10">
        <v>1.0475567396666667</v>
      </c>
      <c r="E228" s="10">
        <v>1.1622896320000011</v>
      </c>
      <c r="F228" s="10">
        <v>1.2173815675000013</v>
      </c>
      <c r="G228" s="10">
        <v>1.378333930000001</v>
      </c>
      <c r="H228" s="9">
        <v>8.1272478706666664</v>
      </c>
      <c r="I228" s="10">
        <v>0.14473253533333263</v>
      </c>
      <c r="J228" s="10">
        <v>0.26769440800000055</v>
      </c>
      <c r="K228" s="10">
        <v>0.90952043633333446</v>
      </c>
      <c r="L228" s="10">
        <v>1.8805117116666672</v>
      </c>
    </row>
    <row r="229" spans="1:12">
      <c r="A229" s="7" t="s">
        <v>1239</v>
      </c>
      <c r="B229" s="11" t="s">
        <v>1240</v>
      </c>
      <c r="C229" s="9">
        <v>5.6394036916666677</v>
      </c>
      <c r="D229" s="10">
        <v>-0.45478471133333453</v>
      </c>
      <c r="E229" s="10">
        <v>-0.27034064000000058</v>
      </c>
      <c r="F229" s="10">
        <v>0.53503636808333255</v>
      </c>
      <c r="G229" s="10">
        <v>1.8236483175833333</v>
      </c>
      <c r="H229" s="9">
        <v>5.728585664333333</v>
      </c>
      <c r="I229" s="10">
        <v>-0.40847195483333376</v>
      </c>
      <c r="J229" s="10">
        <v>-0.42189855033333323</v>
      </c>
      <c r="K229" s="10">
        <v>-0.30689151899999967</v>
      </c>
      <c r="L229" s="10">
        <v>2.4058965136666659</v>
      </c>
    </row>
    <row r="230" spans="1:12">
      <c r="A230" s="7" t="s">
        <v>374</v>
      </c>
      <c r="B230" s="11" t="s">
        <v>375</v>
      </c>
      <c r="C230" s="9">
        <v>6.0103793300000001</v>
      </c>
      <c r="D230" s="10">
        <v>0.74521218966666591</v>
      </c>
      <c r="E230" s="10">
        <v>0.13057398200000048</v>
      </c>
      <c r="F230" s="10">
        <v>0.36708799874999976</v>
      </c>
      <c r="G230" s="10">
        <v>1.3525803962499996</v>
      </c>
      <c r="H230" s="9">
        <v>5.0601062396666672</v>
      </c>
      <c r="I230" s="10">
        <v>0.10986386683333293</v>
      </c>
      <c r="J230" s="10">
        <v>0.89547786399999918</v>
      </c>
      <c r="K230" s="10">
        <v>1.9190055819999996</v>
      </c>
      <c r="L230" s="10">
        <v>1.7367180909999993</v>
      </c>
    </row>
    <row r="231" spans="1:12">
      <c r="A231" s="7" t="s">
        <v>2720</v>
      </c>
      <c r="B231" s="11" t="s">
        <v>2721</v>
      </c>
      <c r="C231" s="9">
        <v>7.8611929180000004</v>
      </c>
      <c r="D231" s="10">
        <v>0.74492630733333165</v>
      </c>
      <c r="E231" s="10">
        <v>1.4939438013333319</v>
      </c>
      <c r="F231" s="10">
        <v>2.4347850019999999</v>
      </c>
      <c r="G231" s="10">
        <v>3.4279757370000006</v>
      </c>
      <c r="H231" s="9">
        <v>5.6585436306666672</v>
      </c>
      <c r="I231" s="10">
        <v>-3.0328084666667365E-2</v>
      </c>
      <c r="J231" s="10">
        <v>0.33486870266666724</v>
      </c>
      <c r="K231" s="10">
        <v>1.5115548916666661</v>
      </c>
      <c r="L231" s="10">
        <v>4.2281004373333335</v>
      </c>
    </row>
    <row r="232" spans="1:12">
      <c r="A232" s="7" t="s">
        <v>1174</v>
      </c>
      <c r="B232" s="11" t="s">
        <v>1175</v>
      </c>
      <c r="C232" s="9">
        <v>5.9976414460000003</v>
      </c>
      <c r="D232" s="10">
        <v>1.4521332493333325</v>
      </c>
      <c r="E232" s="10">
        <v>1.1038326170000001</v>
      </c>
      <c r="F232" s="10">
        <v>1.5718948522499998</v>
      </c>
      <c r="G232" s="10">
        <v>3.0654019465000006</v>
      </c>
      <c r="H232" s="9">
        <v>4.8538014400000007</v>
      </c>
      <c r="I232" s="10">
        <v>5.5219264749998942E-2</v>
      </c>
      <c r="J232" s="10">
        <v>3.3584635666665363E-2</v>
      </c>
      <c r="K232" s="10">
        <v>0.68717254333333244</v>
      </c>
      <c r="L232" s="10">
        <v>3.4700508999999995</v>
      </c>
    </row>
    <row r="233" spans="1:12">
      <c r="A233" s="7" t="s">
        <v>2590</v>
      </c>
      <c r="B233" s="11" t="s">
        <v>2591</v>
      </c>
      <c r="C233" s="9">
        <v>8.9382652636666666</v>
      </c>
      <c r="D233" s="10">
        <v>0.31678782899999902</v>
      </c>
      <c r="E233" s="10">
        <v>1.2139009899999991</v>
      </c>
      <c r="F233" s="10">
        <v>2.4913605613333338</v>
      </c>
      <c r="G233" s="10">
        <v>3.1240042813333329</v>
      </c>
      <c r="H233" s="9">
        <v>7.0153480296666659</v>
      </c>
      <c r="I233" s="10">
        <v>1.4452082608333336</v>
      </c>
      <c r="J233" s="10">
        <v>3.3259336836666664</v>
      </c>
      <c r="K233" s="10">
        <v>5.6664645003333343</v>
      </c>
      <c r="L233" s="10">
        <v>6.1278635136666688</v>
      </c>
    </row>
    <row r="234" spans="1:12">
      <c r="A234" s="7" t="s">
        <v>2414</v>
      </c>
      <c r="B234" s="11" t="s">
        <v>2415</v>
      </c>
      <c r="C234" s="9">
        <v>7.073497089</v>
      </c>
      <c r="D234" s="10">
        <v>0.62336983599999929</v>
      </c>
      <c r="E234" s="10">
        <v>1.4302164786666669</v>
      </c>
      <c r="F234" s="10">
        <v>2.1683026702500001</v>
      </c>
      <c r="G234" s="10">
        <v>2.6991016512500003</v>
      </c>
      <c r="H234" s="9">
        <v>7.3949606733333333</v>
      </c>
      <c r="I234" s="10">
        <v>0.77420804516666664</v>
      </c>
      <c r="J234" s="10">
        <v>1.2034296766666674</v>
      </c>
      <c r="K234" s="10">
        <v>3.0731030566666657</v>
      </c>
      <c r="L234" s="10">
        <v>2.2551322466666655</v>
      </c>
    </row>
    <row r="235" spans="1:12">
      <c r="A235" s="7" t="s">
        <v>903</v>
      </c>
      <c r="B235" s="11" t="s">
        <v>904</v>
      </c>
      <c r="C235" s="9">
        <v>7.1251627869999998</v>
      </c>
      <c r="D235" s="10">
        <v>0.16142959566666626</v>
      </c>
      <c r="E235" s="10">
        <v>0.68528916766666725</v>
      </c>
      <c r="F235" s="10">
        <v>1.0343048712500016</v>
      </c>
      <c r="G235" s="10">
        <v>1.5780220307499997</v>
      </c>
      <c r="H235" s="9">
        <v>7.7954773043333345</v>
      </c>
      <c r="I235" s="10">
        <v>0.50069128591666701</v>
      </c>
      <c r="J235" s="10">
        <v>0.61784393199999865</v>
      </c>
      <c r="K235" s="10">
        <v>0.60739850566666487</v>
      </c>
      <c r="L235" s="10">
        <v>1.3423960933333321</v>
      </c>
    </row>
    <row r="236" spans="1:12">
      <c r="A236" s="7" t="s">
        <v>2209</v>
      </c>
      <c r="B236" s="11" t="s">
        <v>904</v>
      </c>
      <c r="C236" s="9">
        <v>5.4807908606666667</v>
      </c>
      <c r="D236" s="10">
        <v>-0.2511831253333332</v>
      </c>
      <c r="E236" s="10">
        <v>0.67815759233333317</v>
      </c>
      <c r="F236" s="10">
        <v>0.73585798558333337</v>
      </c>
      <c r="G236" s="10">
        <v>2.1357839750833332</v>
      </c>
      <c r="H236" s="9">
        <v>5.7431487953333331</v>
      </c>
      <c r="I236" s="10">
        <v>-0.48251367308333304</v>
      </c>
      <c r="J236" s="10">
        <v>-0.42586004333333261</v>
      </c>
      <c r="K236" s="10">
        <v>-0.13158604633333315</v>
      </c>
      <c r="L236" s="10">
        <v>2.404734668333333</v>
      </c>
    </row>
    <row r="237" spans="1:12">
      <c r="A237" s="7" t="s">
        <v>957</v>
      </c>
      <c r="B237" s="11" t="s">
        <v>958</v>
      </c>
      <c r="C237" s="9">
        <v>11.146470623333334</v>
      </c>
      <c r="D237" s="10">
        <v>0.12991824333333213</v>
      </c>
      <c r="E237" s="10">
        <v>0.63080130999999895</v>
      </c>
      <c r="F237" s="10">
        <v>2.1574765966666636</v>
      </c>
      <c r="G237" s="10">
        <v>2.2248150391666659</v>
      </c>
      <c r="H237" s="9">
        <v>11.701253246666667</v>
      </c>
      <c r="I237" s="10">
        <v>1.309168235833333</v>
      </c>
      <c r="J237" s="10">
        <v>1.9563236099999983</v>
      </c>
      <c r="K237" s="10">
        <v>3.1268134966666654</v>
      </c>
      <c r="L237" s="10">
        <v>2.6765762466666647</v>
      </c>
    </row>
    <row r="238" spans="1:12">
      <c r="A238" s="7" t="s">
        <v>2342</v>
      </c>
      <c r="B238" s="11" t="s">
        <v>2343</v>
      </c>
      <c r="C238" s="9">
        <v>5.5296179616666663</v>
      </c>
      <c r="D238" s="10">
        <v>0.12556343233333322</v>
      </c>
      <c r="E238" s="10">
        <v>2.8642886666666811E-2</v>
      </c>
      <c r="F238" s="10">
        <v>0.64961639608333321</v>
      </c>
      <c r="G238" s="10">
        <v>1.7843497470833336</v>
      </c>
      <c r="H238" s="9">
        <v>5.4837900996666669</v>
      </c>
      <c r="I238" s="10">
        <v>2.2373720833333444E-2</v>
      </c>
      <c r="J238" s="10">
        <v>-0.13688916599999956</v>
      </c>
      <c r="K238" s="10">
        <v>0.12212639766666644</v>
      </c>
      <c r="L238" s="10">
        <v>3.5876634363333331</v>
      </c>
    </row>
    <row r="239" spans="1:12">
      <c r="A239" s="7" t="s">
        <v>1259</v>
      </c>
      <c r="B239" s="11" t="s">
        <v>1260</v>
      </c>
      <c r="C239" s="9">
        <v>6.5721661490000001</v>
      </c>
      <c r="D239" s="10">
        <v>2.8698946999999642E-2</v>
      </c>
      <c r="E239" s="10">
        <v>1.0569042776666659</v>
      </c>
      <c r="F239" s="10">
        <v>2.3080039255000004</v>
      </c>
      <c r="G239" s="10">
        <v>3.3966106169999994</v>
      </c>
      <c r="H239" s="9">
        <v>5.9099382260000004</v>
      </c>
      <c r="I239" s="10">
        <v>0.14742123700000054</v>
      </c>
      <c r="J239" s="10">
        <v>0.93262439766666638</v>
      </c>
      <c r="K239" s="10">
        <v>2.3581336326666671</v>
      </c>
      <c r="L239" s="10">
        <v>4.6644293773333336</v>
      </c>
    </row>
    <row r="240" spans="1:12">
      <c r="A240" s="7" t="s">
        <v>455</v>
      </c>
      <c r="B240" s="11" t="s">
        <v>456</v>
      </c>
      <c r="C240" s="9">
        <v>4.9158880603333328</v>
      </c>
      <c r="D240" s="10">
        <v>0.13889026466666721</v>
      </c>
      <c r="E240" s="10">
        <v>0.80938406833333421</v>
      </c>
      <c r="F240" s="10">
        <v>2.7542900936666674</v>
      </c>
      <c r="G240" s="10">
        <v>4.091307900416667</v>
      </c>
      <c r="H240" s="9">
        <v>5.2732044559999993</v>
      </c>
      <c r="I240" s="10">
        <v>6.7812852750001262E-2</v>
      </c>
      <c r="J240" s="10">
        <v>2.0100536200000008</v>
      </c>
      <c r="K240" s="10">
        <v>5.0097934140000016</v>
      </c>
      <c r="L240" s="10">
        <v>6.2716698173333336</v>
      </c>
    </row>
    <row r="241" spans="1:12">
      <c r="A241" s="7" t="s">
        <v>1132</v>
      </c>
      <c r="B241" s="11" t="s">
        <v>1133</v>
      </c>
      <c r="C241" s="9">
        <v>4.5759655866666664</v>
      </c>
      <c r="D241" s="10">
        <v>0.24163451866666641</v>
      </c>
      <c r="E241" s="10">
        <v>0.22340376866666745</v>
      </c>
      <c r="F241" s="10">
        <v>0.45337877533333337</v>
      </c>
      <c r="G241" s="10">
        <v>2.4239632745833335</v>
      </c>
      <c r="H241" s="9">
        <v>5.0121918316666667</v>
      </c>
      <c r="I241" s="10">
        <v>-3.4750538666666664E-2</v>
      </c>
      <c r="J241" s="10">
        <v>1.1825242243333332</v>
      </c>
      <c r="K241" s="10">
        <v>3.2091512286666672</v>
      </c>
      <c r="L241" s="10">
        <v>2.0199523776666659</v>
      </c>
    </row>
    <row r="242" spans="1:12">
      <c r="A242" s="7" t="s">
        <v>1431</v>
      </c>
      <c r="B242" s="11" t="s">
        <v>1432</v>
      </c>
      <c r="C242" s="9">
        <v>6.6328592313333337</v>
      </c>
      <c r="D242" s="10">
        <v>2.4567119953333352</v>
      </c>
      <c r="E242" s="10">
        <v>2.8967251969999976</v>
      </c>
      <c r="F242" s="10">
        <v>2.4333616241666673</v>
      </c>
      <c r="G242" s="10">
        <v>3.3102142889166659</v>
      </c>
      <c r="H242" s="9">
        <v>5.8049299959999994</v>
      </c>
      <c r="I242" s="10">
        <v>0.61533893675000062</v>
      </c>
      <c r="J242" s="10">
        <v>0.60610744566666774</v>
      </c>
      <c r="K242" s="10">
        <v>3.5456237939999999</v>
      </c>
      <c r="L242" s="10">
        <v>5.5964414573333352</v>
      </c>
    </row>
    <row r="243" spans="1:12">
      <c r="A243" s="7" t="s">
        <v>1254</v>
      </c>
      <c r="B243" s="11" t="s">
        <v>1255</v>
      </c>
      <c r="C243" s="9">
        <v>8.9061578673333326</v>
      </c>
      <c r="D243" s="10">
        <v>0.12968237733333332</v>
      </c>
      <c r="E243" s="10">
        <v>0.48050295233333351</v>
      </c>
      <c r="F243" s="10">
        <v>0.90220326266666895</v>
      </c>
      <c r="G243" s="10">
        <v>1.4745118526666676</v>
      </c>
      <c r="H243" s="9">
        <v>8.8126303853333336</v>
      </c>
      <c r="I243" s="10">
        <v>-0.14477270458333358</v>
      </c>
      <c r="J243" s="10">
        <v>-0.38453359433333389</v>
      </c>
      <c r="K243" s="10">
        <v>-0.11970350533333374</v>
      </c>
      <c r="L243" s="10">
        <v>1.3788359616666668</v>
      </c>
    </row>
    <row r="244" spans="1:12">
      <c r="A244" s="7" t="s">
        <v>166</v>
      </c>
      <c r="B244" s="11" t="s">
        <v>167</v>
      </c>
      <c r="C244" s="9">
        <v>6.6289065006666661</v>
      </c>
      <c r="D244" s="10">
        <v>0.50360316033333419</v>
      </c>
      <c r="E244" s="10">
        <v>1.0077869783333346</v>
      </c>
      <c r="F244" s="10">
        <v>1.0216851140833345</v>
      </c>
      <c r="G244" s="10">
        <v>1.3941002928333344</v>
      </c>
      <c r="H244" s="9">
        <v>5.4333417956666663</v>
      </c>
      <c r="I244" s="10">
        <v>-1.5038548166666388E-2</v>
      </c>
      <c r="J244" s="10">
        <v>0.67985877433333375</v>
      </c>
      <c r="K244" s="10">
        <v>1.0360849486666668</v>
      </c>
      <c r="L244" s="10">
        <v>0.44011809600000085</v>
      </c>
    </row>
    <row r="245" spans="1:12">
      <c r="A245" s="7" t="s">
        <v>2704</v>
      </c>
      <c r="B245" s="11" t="s">
        <v>2705</v>
      </c>
      <c r="C245" s="9">
        <v>9.7397136016666668</v>
      </c>
      <c r="D245" s="10">
        <v>0.7100211416666653</v>
      </c>
      <c r="E245" s="10">
        <v>1.7786838883333331</v>
      </c>
      <c r="F245" s="10">
        <v>2.1298629608333339</v>
      </c>
      <c r="G245" s="10">
        <v>2.002417303333333</v>
      </c>
      <c r="H245" s="9">
        <v>8.1497232369999999</v>
      </c>
      <c r="I245" s="10">
        <v>1.6524508249998959E-2</v>
      </c>
      <c r="J245" s="10">
        <v>0.99156718333333238</v>
      </c>
      <c r="K245" s="10">
        <v>3.7604571230000001</v>
      </c>
      <c r="L245" s="10">
        <v>0.86482308666666619</v>
      </c>
    </row>
    <row r="246" spans="1:12">
      <c r="A246" s="7" t="s">
        <v>2006</v>
      </c>
      <c r="B246" s="11" t="s">
        <v>2007</v>
      </c>
      <c r="C246" s="9">
        <v>7.3097888160000011</v>
      </c>
      <c r="D246" s="10">
        <v>0.89422102266666492</v>
      </c>
      <c r="E246" s="10">
        <v>1.7494979043333316</v>
      </c>
      <c r="F246" s="10">
        <v>1.8525756327499998</v>
      </c>
      <c r="G246" s="10">
        <v>1.5421484432499994</v>
      </c>
      <c r="H246" s="9">
        <v>6.4949493413333341</v>
      </c>
      <c r="I246" s="10">
        <v>-4.3015968583334008E-2</v>
      </c>
      <c r="J246" s="10">
        <v>0.57872296833333259</v>
      </c>
      <c r="K246" s="10">
        <v>2.6601004806666664</v>
      </c>
      <c r="L246" s="10">
        <v>0.55146783799999888</v>
      </c>
    </row>
    <row r="247" spans="1:12">
      <c r="A247" s="7" t="s">
        <v>2506</v>
      </c>
      <c r="B247" s="11" t="s">
        <v>2507</v>
      </c>
      <c r="C247" s="9">
        <v>9.3813113693333339</v>
      </c>
      <c r="D247" s="10">
        <v>0.69067164733333186</v>
      </c>
      <c r="E247" s="10">
        <v>1.7134851673333351</v>
      </c>
      <c r="F247" s="10">
        <v>2.0250112006666665</v>
      </c>
      <c r="G247" s="10">
        <v>2.1134093331666666</v>
      </c>
      <c r="H247" s="9">
        <v>7.6888785886666673</v>
      </c>
      <c r="I247" s="10">
        <v>0.11695617883333309</v>
      </c>
      <c r="J247" s="10">
        <v>1.0139788149999989</v>
      </c>
      <c r="K247" s="10">
        <v>3.7797153280000009</v>
      </c>
      <c r="L247" s="10">
        <v>1.2182255250000003</v>
      </c>
    </row>
    <row r="248" spans="1:12">
      <c r="A248" s="7" t="s">
        <v>2085</v>
      </c>
      <c r="B248" s="11" t="s">
        <v>2086</v>
      </c>
      <c r="C248" s="9">
        <v>5.5398878040000001</v>
      </c>
      <c r="D248" s="10">
        <v>0.52813455499999939</v>
      </c>
      <c r="E248" s="10">
        <v>1.2462996326666662</v>
      </c>
      <c r="F248" s="10">
        <v>2.5947802869999999</v>
      </c>
      <c r="G248" s="10">
        <v>3.299443202</v>
      </c>
      <c r="H248" s="9">
        <v>5.5953573733333331</v>
      </c>
      <c r="I248" s="10">
        <v>1.0660743784166664</v>
      </c>
      <c r="J248" s="10">
        <v>1.6478040820000004</v>
      </c>
      <c r="K248" s="10">
        <v>4.4916400510000019</v>
      </c>
      <c r="L248" s="10">
        <v>5.419285723333334</v>
      </c>
    </row>
    <row r="249" spans="1:12">
      <c r="A249" s="7" t="s">
        <v>2499</v>
      </c>
      <c r="B249" s="11" t="s">
        <v>2500</v>
      </c>
      <c r="C249" s="9">
        <v>9.3952905819999994</v>
      </c>
      <c r="D249" s="10">
        <v>0.25786645266666852</v>
      </c>
      <c r="E249" s="10">
        <v>0.33559672566666876</v>
      </c>
      <c r="F249" s="10">
        <v>1.0939951855000007</v>
      </c>
      <c r="G249" s="10">
        <v>1.7154378855000019</v>
      </c>
      <c r="H249" s="9">
        <v>7.6576074093333331</v>
      </c>
      <c r="I249" s="10">
        <v>-0.22559590908333327</v>
      </c>
      <c r="J249" s="10">
        <v>3.2425694000000505E-2</v>
      </c>
      <c r="K249" s="10">
        <v>0.63514680600000073</v>
      </c>
      <c r="L249" s="10">
        <v>3.2028621473333336</v>
      </c>
    </row>
    <row r="250" spans="1:12">
      <c r="A250" s="7" t="s">
        <v>2174</v>
      </c>
      <c r="B250" s="11" t="s">
        <v>2175</v>
      </c>
      <c r="C250" s="9">
        <v>11.793988793333332</v>
      </c>
      <c r="D250" s="10">
        <v>-0.48241461666666474</v>
      </c>
      <c r="E250" s="10">
        <v>-5.385952999999688E-2</v>
      </c>
      <c r="F250" s="10">
        <v>0.59417715916666758</v>
      </c>
      <c r="G250" s="10">
        <v>1.1051026741666679</v>
      </c>
      <c r="H250" s="9">
        <v>10.522073863333333</v>
      </c>
      <c r="I250" s="10">
        <v>8.2556456666667444E-2</v>
      </c>
      <c r="J250" s="10">
        <v>0.70313771666666725</v>
      </c>
      <c r="K250" s="10">
        <v>1.3431596466666686</v>
      </c>
      <c r="L250" s="10">
        <v>1.6622912799999998</v>
      </c>
    </row>
    <row r="251" spans="1:12">
      <c r="A251" s="7" t="s">
        <v>707</v>
      </c>
      <c r="B251" s="11" t="s">
        <v>708</v>
      </c>
      <c r="C251" s="9">
        <v>5.1831152329999997</v>
      </c>
      <c r="D251" s="10">
        <v>0.49293081633333369</v>
      </c>
      <c r="E251" s="10">
        <v>2.2890003636666663</v>
      </c>
      <c r="F251" s="10">
        <v>3.5652604987500007</v>
      </c>
      <c r="G251" s="10">
        <v>5.0624627295000009</v>
      </c>
      <c r="H251" s="9">
        <v>5.7472186406666665</v>
      </c>
      <c r="I251" s="10">
        <v>-0.45695550391666639</v>
      </c>
      <c r="J251" s="10">
        <v>-0.58980511166666627</v>
      </c>
      <c r="K251" s="10">
        <v>1.4809278000000425E-2</v>
      </c>
      <c r="L251" s="10">
        <v>4.9246242756666661</v>
      </c>
    </row>
    <row r="252" spans="1:12">
      <c r="A252" s="7" t="s">
        <v>720</v>
      </c>
      <c r="B252" s="11" t="s">
        <v>708</v>
      </c>
      <c r="C252" s="9">
        <v>7.4673273849999999</v>
      </c>
      <c r="D252" s="10">
        <v>8.8654288333334108E-2</v>
      </c>
      <c r="E252" s="10">
        <v>-0.10560544200000077</v>
      </c>
      <c r="F252" s="10">
        <v>0.29381864324999984</v>
      </c>
      <c r="G252" s="10">
        <v>1.2198024257500011</v>
      </c>
      <c r="H252" s="9">
        <v>7.2322334726666666</v>
      </c>
      <c r="I252" s="10">
        <v>-1.2054606166666204E-2</v>
      </c>
      <c r="J252" s="10">
        <v>0.22198328266666678</v>
      </c>
      <c r="K252" s="10">
        <v>0.2011362056666659</v>
      </c>
      <c r="L252" s="10">
        <v>1.5608751330000006</v>
      </c>
    </row>
    <row r="253" spans="1:12">
      <c r="A253" s="7" t="s">
        <v>2618</v>
      </c>
      <c r="B253" s="11" t="s">
        <v>708</v>
      </c>
      <c r="C253" s="9">
        <v>7.0360649440000005</v>
      </c>
      <c r="D253" s="10">
        <v>0.19964131833333276</v>
      </c>
      <c r="E253" s="10">
        <v>0.32948019833333397</v>
      </c>
      <c r="F253" s="10">
        <v>1.1972817855000004</v>
      </c>
      <c r="G253" s="10">
        <v>1.9195971062499995</v>
      </c>
      <c r="H253" s="9">
        <v>7.8276226026666675</v>
      </c>
      <c r="I253" s="10">
        <v>-0.13215153016666825</v>
      </c>
      <c r="J253" s="10">
        <v>0.11396865799999922</v>
      </c>
      <c r="K253" s="10">
        <v>0.2837969626666661</v>
      </c>
      <c r="L253" s="10">
        <v>1.5927861153333316</v>
      </c>
    </row>
    <row r="254" spans="1:12">
      <c r="A254" s="7" t="s">
        <v>2623</v>
      </c>
      <c r="B254" s="11" t="s">
        <v>708</v>
      </c>
      <c r="C254" s="9">
        <v>6.5896539763333335</v>
      </c>
      <c r="D254" s="10">
        <v>-0.28962240033333408</v>
      </c>
      <c r="E254" s="10">
        <v>-0.3101241013333329</v>
      </c>
      <c r="F254" s="10">
        <v>0.38754380716666681</v>
      </c>
      <c r="G254" s="10">
        <v>1.3003757624166665</v>
      </c>
      <c r="H254" s="9">
        <v>6.5574070963333329</v>
      </c>
      <c r="I254" s="10">
        <v>-0.38375584058333256</v>
      </c>
      <c r="J254" s="10">
        <v>0.17931084300000144</v>
      </c>
      <c r="K254" s="10">
        <v>0.39797603633333445</v>
      </c>
      <c r="L254" s="10">
        <v>1.2100771313333345</v>
      </c>
    </row>
    <row r="255" spans="1:12">
      <c r="A255" s="7" t="s">
        <v>1166</v>
      </c>
      <c r="B255" s="11" t="s">
        <v>1167</v>
      </c>
      <c r="C255" s="9">
        <v>8.5080237153333336</v>
      </c>
      <c r="D255" s="10">
        <v>0.45033514999999902</v>
      </c>
      <c r="E255" s="10">
        <v>0.77194022233333293</v>
      </c>
      <c r="F255" s="10">
        <v>1.1284449174166653</v>
      </c>
      <c r="G255" s="10">
        <v>1.763773114666666</v>
      </c>
      <c r="H255" s="9">
        <v>9.4563678916666678</v>
      </c>
      <c r="I255" s="10">
        <v>-1.5011986166667768E-2</v>
      </c>
      <c r="J255" s="10">
        <v>-3.383976866666849E-2</v>
      </c>
      <c r="K255" s="10">
        <v>0.31010541766666577</v>
      </c>
      <c r="L255" s="10">
        <v>1.0453998283333306</v>
      </c>
    </row>
    <row r="256" spans="1:12">
      <c r="A256" s="7" t="s">
        <v>2692</v>
      </c>
      <c r="B256" s="11" t="s">
        <v>1167</v>
      </c>
      <c r="C256" s="9">
        <v>9.0252332683333325</v>
      </c>
      <c r="D256" s="10">
        <v>0.77477536633333344</v>
      </c>
      <c r="E256" s="10">
        <v>0.69474619733333398</v>
      </c>
      <c r="F256" s="10">
        <v>1.2109942241666687</v>
      </c>
      <c r="G256" s="10">
        <v>1.9555660166666673</v>
      </c>
      <c r="H256" s="9">
        <v>11.448938186666666</v>
      </c>
      <c r="I256" s="10">
        <v>4.2246915833333176E-2</v>
      </c>
      <c r="J256" s="10">
        <v>1.7080473333335178E-2</v>
      </c>
      <c r="K256" s="10">
        <v>1.188764363333334</v>
      </c>
      <c r="L256" s="10">
        <v>2.721642993333333</v>
      </c>
    </row>
    <row r="257" spans="1:12">
      <c r="A257" s="7" t="s">
        <v>2528</v>
      </c>
      <c r="B257" s="11" t="s">
        <v>2529</v>
      </c>
      <c r="C257" s="9">
        <v>8.8821709723333324</v>
      </c>
      <c r="D257" s="10">
        <v>0.64818422300000123</v>
      </c>
      <c r="E257" s="10">
        <v>0.2009637030000011</v>
      </c>
      <c r="F257" s="10">
        <v>1.0374178579166689</v>
      </c>
      <c r="G257" s="10">
        <v>1.8454893451666674</v>
      </c>
      <c r="H257" s="9">
        <v>11.821508773333333</v>
      </c>
      <c r="I257" s="10">
        <v>-1.19392833333265E-3</v>
      </c>
      <c r="J257" s="10">
        <v>-0.16209646666666622</v>
      </c>
      <c r="K257" s="10">
        <v>0.12566976333333457</v>
      </c>
      <c r="L257" s="10">
        <v>1.4516391500000001</v>
      </c>
    </row>
    <row r="258" spans="1:12">
      <c r="A258" s="7" t="s">
        <v>1993</v>
      </c>
      <c r="B258" s="11" t="s">
        <v>1994</v>
      </c>
      <c r="C258" s="9">
        <v>6.7732225276666655</v>
      </c>
      <c r="D258" s="10">
        <v>0.4338056036666682</v>
      </c>
      <c r="E258" s="10">
        <v>0.56034720200000088</v>
      </c>
      <c r="F258" s="10">
        <v>0.9045539140833343</v>
      </c>
      <c r="G258" s="10">
        <v>1.0976000070833338</v>
      </c>
      <c r="H258" s="9">
        <v>8.0068032349999996</v>
      </c>
      <c r="I258" s="10">
        <v>0.25491543374999992</v>
      </c>
      <c r="J258" s="10">
        <v>0.53711120000000001</v>
      </c>
      <c r="K258" s="10">
        <v>0.41945954533333385</v>
      </c>
      <c r="L258" s="10">
        <v>1.1796285290000004</v>
      </c>
    </row>
    <row r="259" spans="1:12">
      <c r="A259" s="7" t="s">
        <v>2579</v>
      </c>
      <c r="B259" s="11" t="s">
        <v>2580</v>
      </c>
      <c r="C259" s="9">
        <v>9.4001720686666648</v>
      </c>
      <c r="D259" s="10">
        <v>1.1126016180000029</v>
      </c>
      <c r="E259" s="10">
        <v>0.83544223833333575</v>
      </c>
      <c r="F259" s="10">
        <v>1.9799709313333356</v>
      </c>
      <c r="G259" s="10">
        <v>2.3340884713333345</v>
      </c>
      <c r="H259" s="9">
        <v>5.9701216209999997</v>
      </c>
      <c r="I259" s="10">
        <v>0.57142817450000027</v>
      </c>
      <c r="J259" s="10">
        <v>1.2064222083333336</v>
      </c>
      <c r="K259" s="10">
        <v>3.1968184843333338</v>
      </c>
      <c r="L259" s="10">
        <v>4.2641016313333351</v>
      </c>
    </row>
    <row r="260" spans="1:12">
      <c r="A260" s="7" t="s">
        <v>1233</v>
      </c>
      <c r="B260" s="11" t="s">
        <v>1234</v>
      </c>
      <c r="C260" s="9">
        <v>5.1713892176666665</v>
      </c>
      <c r="D260" s="10">
        <v>0.47181914733333308</v>
      </c>
      <c r="E260" s="10">
        <v>0.36125952133333339</v>
      </c>
      <c r="F260" s="10">
        <v>0.4992862563333329</v>
      </c>
      <c r="G260" s="10">
        <v>1.3517596525833335</v>
      </c>
      <c r="H260" s="9">
        <v>5.4897027983333331</v>
      </c>
      <c r="I260" s="10">
        <v>0.17727679041666722</v>
      </c>
      <c r="J260" s="10">
        <v>0.75923658100000058</v>
      </c>
      <c r="K260" s="10">
        <v>2.6155811736666674</v>
      </c>
      <c r="L260" s="10">
        <v>3.6237004586666668</v>
      </c>
    </row>
    <row r="261" spans="1:12">
      <c r="A261" s="7" t="s">
        <v>1231</v>
      </c>
      <c r="B261" s="11" t="s">
        <v>1232</v>
      </c>
      <c r="C261" s="9">
        <v>9.946754815666667</v>
      </c>
      <c r="D261" s="10">
        <v>2.2095358110000003</v>
      </c>
      <c r="E261" s="10">
        <v>0.61708714766666617</v>
      </c>
      <c r="F261" s="10">
        <v>0.95199476933333393</v>
      </c>
      <c r="G261" s="10">
        <v>1.3879671693333329</v>
      </c>
      <c r="H261" s="9">
        <v>9.3495179183333335</v>
      </c>
      <c r="I261" s="10">
        <v>0.27684437891666747</v>
      </c>
      <c r="J261" s="10">
        <v>-0.10954061133333148</v>
      </c>
      <c r="K261" s="10">
        <v>0.40558626066666648</v>
      </c>
      <c r="L261" s="10">
        <v>2.5305234016666649</v>
      </c>
    </row>
    <row r="262" spans="1:12">
      <c r="A262" s="7" t="s">
        <v>1476</v>
      </c>
      <c r="B262" s="11" t="s">
        <v>1477</v>
      </c>
      <c r="C262" s="9">
        <v>10.607376629999999</v>
      </c>
      <c r="D262" s="10">
        <v>1.0082567700000009</v>
      </c>
      <c r="E262" s="10">
        <v>1.8977364866666662</v>
      </c>
      <c r="F262" s="10">
        <v>1.7027977500000002</v>
      </c>
      <c r="G262" s="10">
        <v>1.5820156000000001</v>
      </c>
      <c r="H262" s="9">
        <v>9.0420701239999985</v>
      </c>
      <c r="I262" s="10">
        <v>3.4206758750000787E-2</v>
      </c>
      <c r="J262" s="10">
        <v>0.70620268433333422</v>
      </c>
      <c r="K262" s="10">
        <v>4.0809098126666683</v>
      </c>
      <c r="L262" s="10">
        <v>1.1016751226666681</v>
      </c>
    </row>
    <row r="263" spans="1:12">
      <c r="A263" s="7" t="s">
        <v>1568</v>
      </c>
      <c r="B263" s="11" t="s">
        <v>1569</v>
      </c>
      <c r="C263" s="9">
        <v>5.6814616213333338</v>
      </c>
      <c r="D263" s="10">
        <v>-0.25408148900000072</v>
      </c>
      <c r="E263" s="10">
        <v>0.55915627033333237</v>
      </c>
      <c r="F263" s="10">
        <v>1.6830090771666661</v>
      </c>
      <c r="G263" s="10">
        <v>2.2349091614166667</v>
      </c>
      <c r="H263" s="9">
        <v>5.1537276896666668</v>
      </c>
      <c r="I263" s="10">
        <v>0.15389720158333287</v>
      </c>
      <c r="J263" s="10">
        <v>0.82850314866666697</v>
      </c>
      <c r="K263" s="10">
        <v>2.509853176</v>
      </c>
      <c r="L263" s="10">
        <v>5.1671953003333329</v>
      </c>
    </row>
    <row r="264" spans="1:12">
      <c r="A264" s="7" t="s">
        <v>791</v>
      </c>
      <c r="B264" s="11" t="s">
        <v>792</v>
      </c>
      <c r="C264" s="9">
        <v>10.051277026999999</v>
      </c>
      <c r="D264" s="10">
        <v>-0.15531827666666587</v>
      </c>
      <c r="E264" s="10">
        <v>0.51278708999999978</v>
      </c>
      <c r="F264" s="10">
        <v>1.3037471205000006</v>
      </c>
      <c r="G264" s="10">
        <v>1.267130238</v>
      </c>
      <c r="H264" s="9">
        <v>9.3654959090000016</v>
      </c>
      <c r="I264" s="10">
        <v>-7.3103062000001273E-2</v>
      </c>
      <c r="J264" s="10">
        <v>-0.16368863366666631</v>
      </c>
      <c r="K264" s="10">
        <v>0.51729418133333027</v>
      </c>
      <c r="L264" s="10">
        <v>1.1437069409999978</v>
      </c>
    </row>
    <row r="265" spans="1:12">
      <c r="A265" s="7" t="s">
        <v>2277</v>
      </c>
      <c r="B265" s="11" t="s">
        <v>2278</v>
      </c>
      <c r="C265" s="9">
        <v>8.5832831526666666</v>
      </c>
      <c r="D265" s="10">
        <v>0.62300982733333221</v>
      </c>
      <c r="E265" s="10">
        <v>1.2957480750000006</v>
      </c>
      <c r="F265" s="10">
        <v>2.0444807223333328</v>
      </c>
      <c r="G265" s="10">
        <v>2.0364515273333339</v>
      </c>
      <c r="H265" s="9">
        <v>7.1001036470000001</v>
      </c>
      <c r="I265" s="10">
        <v>0.58350850925000053</v>
      </c>
      <c r="J265" s="10">
        <v>1.3051675260000009</v>
      </c>
      <c r="K265" s="10">
        <v>2.4608604466666675</v>
      </c>
      <c r="L265" s="10">
        <v>2.3787076946666668</v>
      </c>
    </row>
    <row r="266" spans="1:12">
      <c r="A266" s="7" t="s">
        <v>1265</v>
      </c>
      <c r="B266" s="11" t="s">
        <v>1266</v>
      </c>
      <c r="C266" s="9">
        <v>5.3218098036666666</v>
      </c>
      <c r="D266" s="10">
        <v>0.75489333099999989</v>
      </c>
      <c r="E266" s="10">
        <v>2.849247988000001</v>
      </c>
      <c r="F266" s="10">
        <v>3.7525226693333336</v>
      </c>
      <c r="G266" s="10">
        <v>5.2156211538333332</v>
      </c>
      <c r="H266" s="9">
        <v>6.4754905603333333</v>
      </c>
      <c r="I266" s="10">
        <v>0.47911803616666671</v>
      </c>
      <c r="J266" s="10">
        <v>0.94713633299999955</v>
      </c>
      <c r="K266" s="10">
        <v>1.8034222659999992</v>
      </c>
      <c r="L266" s="10">
        <v>4.6674584396666665</v>
      </c>
    </row>
    <row r="267" spans="1:12">
      <c r="A267" s="7" t="s">
        <v>889</v>
      </c>
      <c r="B267" s="11" t="s">
        <v>890</v>
      </c>
      <c r="C267" s="9">
        <v>5.8470280870000009</v>
      </c>
      <c r="D267" s="10">
        <v>0.33435642633333273</v>
      </c>
      <c r="E267" s="10">
        <v>0.56683864933333172</v>
      </c>
      <c r="F267" s="10">
        <v>1.3313477272499989</v>
      </c>
      <c r="G267" s="10">
        <v>1.9406983644999993</v>
      </c>
      <c r="H267" s="9">
        <v>6.058864038666667</v>
      </c>
      <c r="I267" s="10">
        <v>0.20477171783333237</v>
      </c>
      <c r="J267" s="10">
        <v>2.8983580666666953E-2</v>
      </c>
      <c r="K267" s="10">
        <v>-9.2118590333333472E-2</v>
      </c>
      <c r="L267" s="10">
        <v>1.0386386466666675</v>
      </c>
    </row>
    <row r="268" spans="1:12">
      <c r="A268" s="7" t="s">
        <v>969</v>
      </c>
      <c r="B268" s="11" t="s">
        <v>970</v>
      </c>
      <c r="C268" s="9">
        <v>8.4168157096666665</v>
      </c>
      <c r="D268" s="10">
        <v>-0.2079536399999995</v>
      </c>
      <c r="E268" s="10">
        <v>0.31487588366666586</v>
      </c>
      <c r="F268" s="10">
        <v>1.3243911505833328</v>
      </c>
      <c r="G268" s="10">
        <v>2.2720585928333321</v>
      </c>
      <c r="H268" s="9">
        <v>8.1022834620000008</v>
      </c>
      <c r="I268" s="10">
        <v>-8.6342458750001683E-2</v>
      </c>
      <c r="J268" s="10">
        <v>0.28902173466666525</v>
      </c>
      <c r="K268" s="10">
        <v>1.7842150683333333</v>
      </c>
      <c r="L268" s="10">
        <v>3.6686673413333324</v>
      </c>
    </row>
    <row r="269" spans="1:12">
      <c r="A269" s="7" t="s">
        <v>1406</v>
      </c>
      <c r="B269" s="11" t="s">
        <v>1407</v>
      </c>
      <c r="C269" s="9">
        <v>7.2241390636666667</v>
      </c>
      <c r="D269" s="10">
        <v>0.11991015000000083</v>
      </c>
      <c r="E269" s="10">
        <v>0.84729913966666803</v>
      </c>
      <c r="F269" s="10">
        <v>1.2505718680833331</v>
      </c>
      <c r="G269" s="10">
        <v>2.2146784935833344</v>
      </c>
      <c r="H269" s="9">
        <v>7.2972032240000004</v>
      </c>
      <c r="I269" s="10">
        <v>8.9671154499999517E-2</v>
      </c>
      <c r="J269" s="10">
        <v>0.2729203733333323</v>
      </c>
      <c r="K269" s="10">
        <v>0.79139538766666639</v>
      </c>
      <c r="L269" s="10">
        <v>1.8819484143333334</v>
      </c>
    </row>
    <row r="270" spans="1:12">
      <c r="A270" s="7" t="s">
        <v>671</v>
      </c>
      <c r="B270" s="11" t="s">
        <v>672</v>
      </c>
      <c r="C270" s="9">
        <v>7.2466750303333329</v>
      </c>
      <c r="D270" s="10">
        <v>0.49428951633333362</v>
      </c>
      <c r="E270" s="10">
        <v>0.37843696266666704</v>
      </c>
      <c r="F270" s="10">
        <v>0.52615255566666708</v>
      </c>
      <c r="G270" s="10">
        <v>1.1003837646666677</v>
      </c>
      <c r="H270" s="9">
        <v>6.3428549646666665</v>
      </c>
      <c r="I270" s="10">
        <v>9.4565972833333234E-2</v>
      </c>
      <c r="J270" s="10">
        <v>-0.19080764166666597</v>
      </c>
      <c r="K270" s="10">
        <v>0.35230632933333261</v>
      </c>
      <c r="L270" s="10">
        <v>2.2837279983333341</v>
      </c>
    </row>
    <row r="271" spans="1:12">
      <c r="A271" s="7" t="s">
        <v>2798</v>
      </c>
      <c r="B271" s="11" t="s">
        <v>2799</v>
      </c>
      <c r="C271" s="9">
        <v>10.957354806666666</v>
      </c>
      <c r="D271" s="10">
        <v>2.4476103333332944E-2</v>
      </c>
      <c r="E271" s="10">
        <v>0.60922703666666678</v>
      </c>
      <c r="F271" s="10">
        <v>1.1366336433333331</v>
      </c>
      <c r="G271" s="10">
        <v>1.9493233483333334</v>
      </c>
      <c r="H271" s="9">
        <v>13.509399793333335</v>
      </c>
      <c r="I271" s="10">
        <v>5.3088451666663872E-2</v>
      </c>
      <c r="J271" s="10">
        <v>-4.5094596666668707E-2</v>
      </c>
      <c r="K271" s="10">
        <v>0.18858937999999803</v>
      </c>
      <c r="L271" s="10">
        <v>1.0948497699999979</v>
      </c>
    </row>
    <row r="272" spans="1:12">
      <c r="A272" s="7" t="s">
        <v>2474</v>
      </c>
      <c r="B272" s="11" t="s">
        <v>2475</v>
      </c>
      <c r="C272" s="9">
        <v>5.8417131996666667</v>
      </c>
      <c r="D272" s="10">
        <v>0.18860889133333281</v>
      </c>
      <c r="E272" s="10">
        <v>0.82742718833333306</v>
      </c>
      <c r="F272" s="10">
        <v>1.2315637508333337</v>
      </c>
      <c r="G272" s="10">
        <v>1.3101012003333325</v>
      </c>
      <c r="H272" s="9">
        <v>5.041688871999999</v>
      </c>
      <c r="I272" s="10">
        <v>0.29092508375000126</v>
      </c>
      <c r="J272" s="10">
        <v>0.71196483533333499</v>
      </c>
      <c r="K272" s="10">
        <v>2.2152981090000008</v>
      </c>
      <c r="L272" s="10">
        <v>0.5906725900000005</v>
      </c>
    </row>
    <row r="273" spans="1:12">
      <c r="A273" s="7" t="s">
        <v>1304</v>
      </c>
      <c r="B273" s="11" t="s">
        <v>1305</v>
      </c>
      <c r="C273" s="9">
        <v>7.2947232766666668</v>
      </c>
      <c r="D273" s="10">
        <v>0.5194539383333332</v>
      </c>
      <c r="E273" s="10">
        <v>1.2041929590000011</v>
      </c>
      <c r="F273" s="10">
        <v>2.1426415780833326</v>
      </c>
      <c r="G273" s="10">
        <v>1.7175168465833321</v>
      </c>
      <c r="H273" s="9">
        <v>7.9316023303333338</v>
      </c>
      <c r="I273" s="10">
        <v>4.1676985666665445E-2</v>
      </c>
      <c r="J273" s="10">
        <v>0.28828920166666627</v>
      </c>
      <c r="K273" s="10">
        <v>0.89974723066666584</v>
      </c>
      <c r="L273" s="10">
        <v>1.2501728409999995</v>
      </c>
    </row>
    <row r="274" spans="1:12">
      <c r="A274" s="7" t="s">
        <v>2268</v>
      </c>
      <c r="B274" s="11" t="s">
        <v>2269</v>
      </c>
      <c r="C274" s="9">
        <v>6.4533853926666671</v>
      </c>
      <c r="D274" s="10">
        <v>2.1737990509999987</v>
      </c>
      <c r="E274" s="10">
        <v>1.2443776149999994</v>
      </c>
      <c r="F274" s="10">
        <v>1.1794896758333335</v>
      </c>
      <c r="G274" s="10">
        <v>1.5793859870833336</v>
      </c>
      <c r="H274" s="9">
        <v>5.2744472760000001</v>
      </c>
      <c r="I274" s="10">
        <v>7.5337596749999847E-2</v>
      </c>
      <c r="J274" s="10">
        <v>0.4568743426666666</v>
      </c>
      <c r="K274" s="10">
        <v>1.8523765260000005</v>
      </c>
      <c r="L274" s="10">
        <v>1.8365088380000003</v>
      </c>
    </row>
    <row r="275" spans="1:12">
      <c r="A275" s="7" t="s">
        <v>1221</v>
      </c>
      <c r="B275" s="11" t="s">
        <v>1222</v>
      </c>
      <c r="C275" s="9">
        <v>5.452278958</v>
      </c>
      <c r="D275" s="10">
        <v>0.69253248000000056</v>
      </c>
      <c r="E275" s="10">
        <v>1.2079948779999992</v>
      </c>
      <c r="F275" s="10">
        <v>0.62235635074999962</v>
      </c>
      <c r="G275" s="10">
        <v>1.0482032987499998</v>
      </c>
      <c r="H275" s="9">
        <v>15.380267306666667</v>
      </c>
      <c r="I275" s="10">
        <v>1.0260773158333336</v>
      </c>
      <c r="J275" s="10">
        <v>0.85308571333333205</v>
      </c>
      <c r="K275" s="10">
        <v>-0.94860870666666663</v>
      </c>
      <c r="L275" s="10">
        <v>-2.7496800433333348</v>
      </c>
    </row>
    <row r="276" spans="1:12">
      <c r="A276" s="7" t="s">
        <v>379</v>
      </c>
      <c r="B276" s="11" t="s">
        <v>380</v>
      </c>
      <c r="C276" s="9">
        <v>5.6207646316666668</v>
      </c>
      <c r="D276" s="10">
        <v>1.1680099666666663</v>
      </c>
      <c r="E276" s="10">
        <v>1.8523508299999998</v>
      </c>
      <c r="F276" s="10">
        <v>2.7313785588333328</v>
      </c>
      <c r="G276" s="10">
        <v>2.7913842695833324</v>
      </c>
      <c r="H276" s="9">
        <v>11.599634126666666</v>
      </c>
      <c r="I276" s="10">
        <v>1.2814838583333348</v>
      </c>
      <c r="J276" s="10">
        <v>1.6243952733333327</v>
      </c>
      <c r="K276" s="10">
        <v>1.2698923733333327</v>
      </c>
      <c r="L276" s="10">
        <v>0.91896619666666624</v>
      </c>
    </row>
    <row r="277" spans="1:12">
      <c r="A277" s="7" t="s">
        <v>912</v>
      </c>
      <c r="B277" s="11" t="s">
        <v>913</v>
      </c>
      <c r="C277" s="9">
        <v>11.114993923333335</v>
      </c>
      <c r="D277" s="10">
        <v>1.6776375633333309</v>
      </c>
      <c r="E277" s="10">
        <v>2.2777838433333315</v>
      </c>
      <c r="F277" s="10">
        <v>2.5136778341666659</v>
      </c>
      <c r="G277" s="10">
        <v>2.5276315091666657</v>
      </c>
      <c r="H277" s="9">
        <v>13.257918523333336</v>
      </c>
      <c r="I277" s="10">
        <v>0.90350341416666424</v>
      </c>
      <c r="J277" s="10">
        <v>0.46028631999999625</v>
      </c>
      <c r="K277" s="10">
        <v>1.0646009766666644</v>
      </c>
      <c r="L277" s="10">
        <v>1.2264751299999972</v>
      </c>
    </row>
    <row r="278" spans="1:12">
      <c r="A278" s="7" t="s">
        <v>2686</v>
      </c>
      <c r="B278" s="11" t="s">
        <v>2687</v>
      </c>
      <c r="C278" s="9">
        <v>8.7870534980000006</v>
      </c>
      <c r="D278" s="10">
        <v>0.30730806166666547</v>
      </c>
      <c r="E278" s="10">
        <v>0.81999534633333226</v>
      </c>
      <c r="F278" s="10">
        <v>1.3434889717500003</v>
      </c>
      <c r="G278" s="10">
        <v>1.8238701719999995</v>
      </c>
      <c r="H278" s="9">
        <v>11.72512646</v>
      </c>
      <c r="I278" s="10">
        <v>0.33032519499999857</v>
      </c>
      <c r="J278" s="10">
        <v>0.75278860000000059</v>
      </c>
      <c r="K278" s="10">
        <v>0.82023714666666692</v>
      </c>
      <c r="L278" s="10">
        <v>1.1924109366666666</v>
      </c>
    </row>
    <row r="279" spans="1:12">
      <c r="A279" s="7" t="s">
        <v>1223</v>
      </c>
      <c r="B279" s="11" t="s">
        <v>1224</v>
      </c>
      <c r="C279" s="9">
        <v>5.6447647163333343</v>
      </c>
      <c r="D279" s="10">
        <v>1.5817461543333318</v>
      </c>
      <c r="E279" s="10">
        <v>3.013264135</v>
      </c>
      <c r="F279" s="10">
        <v>3.899669309666665</v>
      </c>
      <c r="G279" s="10">
        <v>5.1698918736666659</v>
      </c>
      <c r="H279" s="9">
        <v>12.38031172</v>
      </c>
      <c r="I279" s="10">
        <v>2.6617418925000003</v>
      </c>
      <c r="J279" s="10">
        <v>3.050161580000001</v>
      </c>
      <c r="K279" s="10">
        <v>3.4879192133333348</v>
      </c>
      <c r="L279" s="10">
        <v>4.2128796266666679</v>
      </c>
    </row>
    <row r="280" spans="1:12">
      <c r="A280" s="7" t="s">
        <v>275</v>
      </c>
      <c r="B280" s="11" t="s">
        <v>276</v>
      </c>
      <c r="C280" s="9">
        <v>7.7814687703333334</v>
      </c>
      <c r="D280" s="10">
        <v>-0.79454429366666712</v>
      </c>
      <c r="E280" s="10">
        <v>0.65747147666666628</v>
      </c>
      <c r="F280" s="10">
        <v>1.5302422516666674</v>
      </c>
      <c r="G280" s="10">
        <v>2.9626709971666667</v>
      </c>
      <c r="H280" s="9">
        <v>7.4032636049999994</v>
      </c>
      <c r="I280" s="10">
        <v>-0.27666446574999881</v>
      </c>
      <c r="J280" s="10">
        <v>0.86037310766666764</v>
      </c>
      <c r="K280" s="10">
        <v>1.2083514086666671</v>
      </c>
      <c r="L280" s="10">
        <v>3.1194876950000019</v>
      </c>
    </row>
    <row r="281" spans="1:12">
      <c r="A281" s="7" t="s">
        <v>2140</v>
      </c>
      <c r="B281" s="11" t="s">
        <v>2141</v>
      </c>
      <c r="C281" s="9">
        <v>6.2611152649999999</v>
      </c>
      <c r="D281" s="10">
        <v>1.046989529666666</v>
      </c>
      <c r="E281" s="10">
        <v>0.45589544266666682</v>
      </c>
      <c r="F281" s="10">
        <v>1.1542547839999999</v>
      </c>
      <c r="G281" s="10">
        <v>1.8160330787500003</v>
      </c>
      <c r="H281" s="9">
        <v>7.2983403640000004</v>
      </c>
      <c r="I281" s="10">
        <v>9.0557856249999347E-2</v>
      </c>
      <c r="J281" s="10">
        <v>0.62243390966666645</v>
      </c>
      <c r="K281" s="10">
        <v>0.54269836266666704</v>
      </c>
      <c r="L281" s="10">
        <v>2.5445169386666668</v>
      </c>
    </row>
    <row r="282" spans="1:12">
      <c r="A282" s="7" t="s">
        <v>2478</v>
      </c>
      <c r="B282" s="11" t="s">
        <v>2479</v>
      </c>
      <c r="C282" s="9">
        <v>7.0677909889999997</v>
      </c>
      <c r="D282" s="10">
        <v>1.7434887046666683</v>
      </c>
      <c r="E282" s="10">
        <v>2.8984293509999999</v>
      </c>
      <c r="F282" s="10">
        <v>3.202011733</v>
      </c>
      <c r="G282" s="10">
        <v>3.9502787035000013</v>
      </c>
      <c r="H282" s="9">
        <v>8.3318940486666673</v>
      </c>
      <c r="I282" s="10">
        <v>0.15474804658333241</v>
      </c>
      <c r="J282" s="10">
        <v>6.0844836333332708E-2</v>
      </c>
      <c r="K282" s="10">
        <v>0.62740194366666557</v>
      </c>
      <c r="L282" s="10">
        <v>1.6751997356666664</v>
      </c>
    </row>
    <row r="283" spans="1:12">
      <c r="A283" s="7" t="s">
        <v>2106</v>
      </c>
      <c r="B283" s="11" t="s">
        <v>2107</v>
      </c>
      <c r="C283" s="9">
        <v>9.8449256306666673</v>
      </c>
      <c r="D283" s="10">
        <v>0.45087541599999881</v>
      </c>
      <c r="E283" s="10">
        <v>0.40821962266666745</v>
      </c>
      <c r="F283" s="10">
        <v>1.191192939333332</v>
      </c>
      <c r="G283" s="10">
        <v>1.4491224643333336</v>
      </c>
      <c r="H283" s="9">
        <v>10.097786559999999</v>
      </c>
      <c r="I283" s="10">
        <v>0.43295103000000168</v>
      </c>
      <c r="J283" s="10">
        <v>0.64127458666666648</v>
      </c>
      <c r="K283" s="10">
        <v>1.7653122766666662</v>
      </c>
      <c r="L283" s="10">
        <v>2.2111664366666677</v>
      </c>
    </row>
    <row r="284" spans="1:12">
      <c r="A284" s="7" t="s">
        <v>1711</v>
      </c>
      <c r="B284" s="11" t="s">
        <v>1712</v>
      </c>
      <c r="C284" s="9">
        <v>8.3751680753333346</v>
      </c>
      <c r="D284" s="10">
        <v>3.5088925333331744E-2</v>
      </c>
      <c r="E284" s="10">
        <v>0.20330584333333057</v>
      </c>
      <c r="F284" s="10">
        <v>0.64691722366666582</v>
      </c>
      <c r="G284" s="10">
        <v>1.1618953336666653</v>
      </c>
      <c r="H284" s="9">
        <v>8.2112039576666671</v>
      </c>
      <c r="I284" s="10">
        <v>-0.25819640416666712</v>
      </c>
      <c r="J284" s="10">
        <v>-8.2850751666667222E-2</v>
      </c>
      <c r="K284" s="10">
        <v>0.21753247700000067</v>
      </c>
      <c r="L284" s="10">
        <v>1.1259127656666656</v>
      </c>
    </row>
    <row r="285" spans="1:12">
      <c r="A285" s="7" t="s">
        <v>2328</v>
      </c>
      <c r="B285" s="11" t="s">
        <v>2329</v>
      </c>
      <c r="C285" s="9">
        <v>8.0955655523333334</v>
      </c>
      <c r="D285" s="10">
        <v>0.94318753933333355</v>
      </c>
      <c r="E285" s="10">
        <v>2.1892536810000021</v>
      </c>
      <c r="F285" s="10">
        <v>2.6725813076666682</v>
      </c>
      <c r="G285" s="10">
        <v>3.0992808701666661</v>
      </c>
      <c r="H285" s="9">
        <v>9.7836201296666658</v>
      </c>
      <c r="I285" s="10">
        <v>0.46357642533333454</v>
      </c>
      <c r="J285" s="10">
        <v>1.0676396570000026</v>
      </c>
      <c r="K285" s="10">
        <v>2.536952697000002</v>
      </c>
      <c r="L285" s="10">
        <v>2.6513300270000002</v>
      </c>
    </row>
    <row r="286" spans="1:12">
      <c r="A286" s="7" t="s">
        <v>1152</v>
      </c>
      <c r="B286" s="11" t="s">
        <v>1153</v>
      </c>
      <c r="C286" s="9">
        <v>7.6379068893333333</v>
      </c>
      <c r="D286" s="10">
        <v>-0.24991827533333311</v>
      </c>
      <c r="E286" s="10">
        <v>-0.17335474033333398</v>
      </c>
      <c r="F286" s="10">
        <v>0.83716004341666661</v>
      </c>
      <c r="G286" s="10">
        <v>1.3354299441666662</v>
      </c>
      <c r="H286" s="9">
        <v>7.4153816253333327</v>
      </c>
      <c r="I286" s="10">
        <v>0.27627077541666711</v>
      </c>
      <c r="J286" s="10">
        <v>0.65151871700000097</v>
      </c>
      <c r="K286" s="10">
        <v>0.64559239400000035</v>
      </c>
      <c r="L286" s="10">
        <v>1.4343354886666662</v>
      </c>
    </row>
    <row r="287" spans="1:12">
      <c r="A287" s="7" t="s">
        <v>2476</v>
      </c>
      <c r="B287" s="11" t="s">
        <v>2477</v>
      </c>
      <c r="C287" s="9">
        <v>4.9598720256666669</v>
      </c>
      <c r="D287" s="10">
        <v>0.18102340433333275</v>
      </c>
      <c r="E287" s="10">
        <v>0.31524479399999983</v>
      </c>
      <c r="F287" s="10">
        <v>0.35764496283333358</v>
      </c>
      <c r="G287" s="10">
        <v>1.4488641425833331</v>
      </c>
      <c r="H287" s="9">
        <v>6.3188774929999996</v>
      </c>
      <c r="I287" s="10">
        <v>0.33065446350000016</v>
      </c>
      <c r="J287" s="10">
        <v>0.47431042666666734</v>
      </c>
      <c r="K287" s="10">
        <v>1.4948402760000006</v>
      </c>
      <c r="L287" s="10">
        <v>2.8030245496666675</v>
      </c>
    </row>
    <row r="288" spans="1:12">
      <c r="A288" s="7" t="s">
        <v>2588</v>
      </c>
      <c r="B288" s="11" t="s">
        <v>2589</v>
      </c>
      <c r="C288" s="9">
        <v>8.8331332630000006</v>
      </c>
      <c r="D288" s="10">
        <v>0.42152116733333322</v>
      </c>
      <c r="E288" s="10">
        <v>1.4176444403333335</v>
      </c>
      <c r="F288" s="10">
        <v>2.2173667220000013</v>
      </c>
      <c r="G288" s="10">
        <v>2.9829891019999994</v>
      </c>
      <c r="H288" s="9">
        <v>13.190458383333334</v>
      </c>
      <c r="I288" s="10">
        <v>0.2481952416666644</v>
      </c>
      <c r="J288" s="10">
        <v>0.34838383666666495</v>
      </c>
      <c r="K288" s="10">
        <v>1.0105875866666665</v>
      </c>
      <c r="L288" s="10">
        <v>0.59393665333333168</v>
      </c>
    </row>
    <row r="289" spans="1:12">
      <c r="A289" s="7" t="s">
        <v>2965</v>
      </c>
      <c r="B289" s="11" t="s">
        <v>2966</v>
      </c>
      <c r="C289" s="9">
        <v>8.220309782666666</v>
      </c>
      <c r="D289" s="10">
        <v>0.77391873233333364</v>
      </c>
      <c r="E289" s="10">
        <v>0.47083317033333572</v>
      </c>
      <c r="F289" s="10">
        <v>0.59789419258333432</v>
      </c>
      <c r="G289" s="10">
        <v>1.0499275548333351</v>
      </c>
      <c r="H289" s="9">
        <v>6.4098476280000005</v>
      </c>
      <c r="I289" s="10">
        <v>-5.6519771000000496E-2</v>
      </c>
      <c r="J289" s="10">
        <v>0.18729943733333343</v>
      </c>
      <c r="K289" s="10">
        <v>0.54319254133333317</v>
      </c>
      <c r="L289" s="10">
        <v>1.102012607999999</v>
      </c>
    </row>
    <row r="290" spans="1:12">
      <c r="A290" s="7" t="s">
        <v>1936</v>
      </c>
      <c r="B290" s="11" t="s">
        <v>1937</v>
      </c>
      <c r="C290" s="9">
        <v>7.4639015976666672</v>
      </c>
      <c r="D290" s="10">
        <v>1.4951178496666673</v>
      </c>
      <c r="E290" s="10">
        <v>2.2690710329999986</v>
      </c>
      <c r="F290" s="10">
        <v>2.950768014833332</v>
      </c>
      <c r="G290" s="10">
        <v>3.4621393698333334</v>
      </c>
      <c r="H290" s="9">
        <v>11.753103400000001</v>
      </c>
      <c r="I290" s="10">
        <v>0.59955138499999983</v>
      </c>
      <c r="J290" s="10">
        <v>0.84534521999999868</v>
      </c>
      <c r="K290" s="10">
        <v>0.48283412333333331</v>
      </c>
      <c r="L290" s="10">
        <v>1.0121963566666654</v>
      </c>
    </row>
    <row r="291" spans="1:12">
      <c r="A291" s="7" t="s">
        <v>137</v>
      </c>
      <c r="B291" s="11" t="s">
        <v>138</v>
      </c>
      <c r="C291" s="9">
        <v>7.0160357250000009</v>
      </c>
      <c r="D291" s="10">
        <v>0.56068950699999931</v>
      </c>
      <c r="E291" s="10">
        <v>0.80709659033333203</v>
      </c>
      <c r="F291" s="10">
        <v>1.4326441245000003</v>
      </c>
      <c r="G291" s="10">
        <v>1.8279957089999987</v>
      </c>
      <c r="H291" s="9">
        <v>7.7170845053333332</v>
      </c>
      <c r="I291" s="10">
        <v>0.1287689404166672</v>
      </c>
      <c r="J291" s="10">
        <v>9.908594000000015E-2</v>
      </c>
      <c r="K291" s="10">
        <v>0.40562291699999964</v>
      </c>
      <c r="L291" s="10">
        <v>1.0414075583333338</v>
      </c>
    </row>
    <row r="292" spans="1:12">
      <c r="A292" s="7" t="s">
        <v>747</v>
      </c>
      <c r="B292" s="11" t="s">
        <v>138</v>
      </c>
      <c r="C292" s="9">
        <v>7.3861928943333339</v>
      </c>
      <c r="D292" s="10">
        <v>2.2940322366666663</v>
      </c>
      <c r="E292" s="10">
        <v>1.8021773793333331</v>
      </c>
      <c r="F292" s="10">
        <v>2.0847272276666668</v>
      </c>
      <c r="G292" s="10">
        <v>2.8061367181666661</v>
      </c>
      <c r="H292" s="9">
        <v>7.6497293213333322</v>
      </c>
      <c r="I292" s="10">
        <v>0.54799986891666741</v>
      </c>
      <c r="J292" s="10">
        <v>0.62512472733333446</v>
      </c>
      <c r="K292" s="10">
        <v>0.42253508433333486</v>
      </c>
      <c r="L292" s="10">
        <v>1.2797878696666682</v>
      </c>
    </row>
    <row r="293" spans="1:12">
      <c r="A293" s="7" t="s">
        <v>1458</v>
      </c>
      <c r="B293" s="11" t="s">
        <v>138</v>
      </c>
      <c r="C293" s="9">
        <v>8.1646458443333341</v>
      </c>
      <c r="D293" s="10">
        <v>0.17512700666666525</v>
      </c>
      <c r="E293" s="10">
        <v>0.99260739133333331</v>
      </c>
      <c r="F293" s="10">
        <v>2.235913496416666</v>
      </c>
      <c r="G293" s="10">
        <v>2.7271475531666649</v>
      </c>
      <c r="H293" s="9">
        <v>9.2735833963333327</v>
      </c>
      <c r="I293" s="10">
        <v>0.20928687091666731</v>
      </c>
      <c r="J293" s="10">
        <v>0.37412734866666675</v>
      </c>
      <c r="K293" s="10">
        <v>1.2640441070000001</v>
      </c>
      <c r="L293" s="10">
        <v>1.6926351536666679</v>
      </c>
    </row>
    <row r="294" spans="1:12">
      <c r="A294" s="7" t="s">
        <v>2397</v>
      </c>
      <c r="B294" s="11" t="s">
        <v>2398</v>
      </c>
      <c r="C294" s="9">
        <v>6.2015165200000011</v>
      </c>
      <c r="D294" s="10">
        <v>1.4136552919999987</v>
      </c>
      <c r="E294" s="10">
        <v>1.2703342669999991</v>
      </c>
      <c r="F294" s="10">
        <v>1.9026071189999998</v>
      </c>
      <c r="G294" s="10">
        <v>2.0294172667499994</v>
      </c>
      <c r="H294" s="9">
        <v>6.1175106216666668</v>
      </c>
      <c r="I294" s="10">
        <v>0.79463395208333321</v>
      </c>
      <c r="J294" s="10">
        <v>1.043649097666667</v>
      </c>
      <c r="K294" s="10">
        <v>1.2397827749999992</v>
      </c>
      <c r="L294" s="10">
        <v>1.5276724516666658</v>
      </c>
    </row>
    <row r="295" spans="1:12">
      <c r="A295" s="7" t="s">
        <v>2809</v>
      </c>
      <c r="B295" s="11" t="s">
        <v>2810</v>
      </c>
      <c r="C295" s="9">
        <v>5.9596091339999999</v>
      </c>
      <c r="D295" s="10">
        <v>-0.15640189766666701</v>
      </c>
      <c r="E295" s="10">
        <v>0.99169111333333326</v>
      </c>
      <c r="F295" s="10">
        <v>1.8407247007500009</v>
      </c>
      <c r="G295" s="10">
        <v>2.5005039632499999</v>
      </c>
      <c r="H295" s="9">
        <v>7.3843978973333337</v>
      </c>
      <c r="I295" s="10">
        <v>-1.7805051948333341</v>
      </c>
      <c r="J295" s="10">
        <v>-0.23701672299999998</v>
      </c>
      <c r="K295" s="10">
        <v>2.1763239933333312</v>
      </c>
      <c r="L295" s="10">
        <v>1.9468765786666653</v>
      </c>
    </row>
    <row r="296" spans="1:12">
      <c r="A296" s="7" t="s">
        <v>2664</v>
      </c>
      <c r="B296" s="11" t="s">
        <v>2665</v>
      </c>
      <c r="C296" s="9">
        <v>7.6776677913333335</v>
      </c>
      <c r="D296" s="10">
        <v>-0.11457349866666711</v>
      </c>
      <c r="E296" s="10">
        <v>0.79012511499999949</v>
      </c>
      <c r="F296" s="10">
        <v>0.51839854341666669</v>
      </c>
      <c r="G296" s="10">
        <v>1.1507699571666672</v>
      </c>
      <c r="H296" s="9">
        <v>7.6291007643333328</v>
      </c>
      <c r="I296" s="10">
        <v>-0.1764134210833328</v>
      </c>
      <c r="J296" s="10">
        <v>-7.8906353333323409E-3</v>
      </c>
      <c r="K296" s="10">
        <v>0.27623828133333461</v>
      </c>
      <c r="L296" s="10">
        <v>1.1997106310000012</v>
      </c>
    </row>
    <row r="297" spans="1:12">
      <c r="A297" s="7" t="s">
        <v>2035</v>
      </c>
      <c r="B297" s="11" t="s">
        <v>2036</v>
      </c>
      <c r="C297" s="9">
        <v>9.9418804200000004</v>
      </c>
      <c r="D297" s="10">
        <v>0.31173865333333239</v>
      </c>
      <c r="E297" s="10">
        <v>0.97141689333333225</v>
      </c>
      <c r="F297" s="10">
        <v>2.4088419774999998</v>
      </c>
      <c r="G297" s="10">
        <v>2.854330104999999</v>
      </c>
      <c r="H297" s="9">
        <v>7.5145757863333342</v>
      </c>
      <c r="I297" s="10">
        <v>0.66131369191666689</v>
      </c>
      <c r="J297" s="10">
        <v>2.2301040889999983</v>
      </c>
      <c r="K297" s="10">
        <v>3.8964726603333331</v>
      </c>
      <c r="L297" s="10">
        <v>4.6259870903333313</v>
      </c>
    </row>
    <row r="298" spans="1:12">
      <c r="A298" s="7" t="s">
        <v>861</v>
      </c>
      <c r="B298" s="11" t="s">
        <v>862</v>
      </c>
      <c r="C298" s="9">
        <v>7.1871700453333345</v>
      </c>
      <c r="D298" s="10">
        <v>-7.6088350000009797E-3</v>
      </c>
      <c r="E298" s="10">
        <v>1.0605422046666666</v>
      </c>
      <c r="F298" s="10">
        <v>1.630624280916666</v>
      </c>
      <c r="G298" s="10">
        <v>2.8440238386666659</v>
      </c>
      <c r="H298" s="9">
        <v>6.9274125703333338</v>
      </c>
      <c r="I298" s="10">
        <v>-8.7235665083333913E-2</v>
      </c>
      <c r="J298" s="10">
        <v>-0.10521679300000031</v>
      </c>
      <c r="K298" s="10">
        <v>0.28608030466666623</v>
      </c>
      <c r="L298" s="10">
        <v>1.9089694663333328</v>
      </c>
    </row>
    <row r="299" spans="1:12">
      <c r="A299" s="7" t="s">
        <v>1564</v>
      </c>
      <c r="B299" s="11" t="s">
        <v>1565</v>
      </c>
      <c r="C299" s="9">
        <v>4.4191477883333334</v>
      </c>
      <c r="D299" s="10">
        <v>0.21233293700000022</v>
      </c>
      <c r="E299" s="10">
        <v>2.0360077443333324</v>
      </c>
      <c r="F299" s="10">
        <v>2.6923614961666669</v>
      </c>
      <c r="G299" s="10">
        <v>5.9005703814166672</v>
      </c>
      <c r="H299" s="9">
        <v>4.677174828000001</v>
      </c>
      <c r="I299" s="10">
        <v>-0.109769216000001</v>
      </c>
      <c r="J299" s="10">
        <v>0.1136079626666664</v>
      </c>
      <c r="K299" s="10">
        <v>1.6330550083333328</v>
      </c>
      <c r="L299" s="10">
        <v>6.1757783120000012</v>
      </c>
    </row>
    <row r="300" spans="1:12">
      <c r="A300" s="7" t="s">
        <v>310</v>
      </c>
      <c r="B300" s="11" t="s">
        <v>311</v>
      </c>
      <c r="C300" s="9">
        <v>6.092764765000001</v>
      </c>
      <c r="D300" s="10">
        <v>0.80654594366666643</v>
      </c>
      <c r="E300" s="10">
        <v>1.8793099943333331</v>
      </c>
      <c r="F300" s="10">
        <v>2.773329777249999</v>
      </c>
      <c r="G300" s="10">
        <v>1.5826847437499998</v>
      </c>
      <c r="H300" s="9">
        <v>5.9023160389999996</v>
      </c>
      <c r="I300" s="10">
        <v>0.64802472850000115</v>
      </c>
      <c r="J300" s="10">
        <v>1.6240105220000007</v>
      </c>
      <c r="K300" s="10">
        <v>6.3916742809999993</v>
      </c>
      <c r="L300" s="10">
        <v>3.6656631733333329</v>
      </c>
    </row>
    <row r="301" spans="1:12">
      <c r="A301" s="7" t="s">
        <v>910</v>
      </c>
      <c r="B301" s="11" t="s">
        <v>311</v>
      </c>
      <c r="C301" s="9">
        <v>8.8583971853333328</v>
      </c>
      <c r="D301" s="10">
        <v>0.39903977566666526</v>
      </c>
      <c r="E301" s="10">
        <v>1.3183170463333322</v>
      </c>
      <c r="F301" s="10">
        <v>2.1049815246666661</v>
      </c>
      <c r="G301" s="10">
        <v>2.8532387621666668</v>
      </c>
      <c r="H301" s="9">
        <v>5.6847874186666658</v>
      </c>
      <c r="I301" s="10">
        <v>0.13681397733333434</v>
      </c>
      <c r="J301" s="10">
        <v>0.47049455933333473</v>
      </c>
      <c r="K301" s="10">
        <v>-6.2531114999998749E-2</v>
      </c>
      <c r="L301" s="10">
        <v>2.6167161473333334</v>
      </c>
    </row>
    <row r="302" spans="1:12">
      <c r="A302" s="7" t="s">
        <v>2212</v>
      </c>
      <c r="B302" s="11" t="s">
        <v>311</v>
      </c>
      <c r="C302" s="9">
        <v>5.3653618180000002</v>
      </c>
      <c r="D302" s="10">
        <v>0.14906842066666659</v>
      </c>
      <c r="E302" s="10">
        <v>0.38510415966666667</v>
      </c>
      <c r="F302" s="10">
        <v>1.2082541277500001</v>
      </c>
      <c r="G302" s="10">
        <v>1.7413088102499996</v>
      </c>
      <c r="H302" s="9">
        <v>5.6394907376666668</v>
      </c>
      <c r="I302" s="10">
        <v>-0.25706500041666658</v>
      </c>
      <c r="J302" s="10">
        <v>-3.5728933333345481E-3</v>
      </c>
      <c r="K302" s="10">
        <v>6.6494124000000099E-2</v>
      </c>
      <c r="L302" s="10">
        <v>2.5018467779999982</v>
      </c>
    </row>
    <row r="303" spans="1:12">
      <c r="A303" s="7" t="s">
        <v>2382</v>
      </c>
      <c r="B303" s="11" t="s">
        <v>2383</v>
      </c>
      <c r="C303" s="9">
        <v>6.901312798666666</v>
      </c>
      <c r="D303" s="10">
        <v>-8.3703340333332932E-2</v>
      </c>
      <c r="E303" s="10">
        <v>-6.1131911666666205E-2</v>
      </c>
      <c r="F303" s="10">
        <v>0.72695106533333398</v>
      </c>
      <c r="G303" s="10">
        <v>1.0976367280833337</v>
      </c>
      <c r="H303" s="9">
        <v>4.905911354333333</v>
      </c>
      <c r="I303" s="10">
        <v>5.0666186666666668E-2</v>
      </c>
      <c r="J303" s="10">
        <v>8.6870190333334207E-2</v>
      </c>
      <c r="K303" s="10">
        <v>0.51076922233333377</v>
      </c>
      <c r="L303" s="10">
        <v>1.2142777996666663</v>
      </c>
    </row>
    <row r="304" spans="1:12">
      <c r="A304" s="7" t="s">
        <v>356</v>
      </c>
      <c r="B304" s="11" t="s">
        <v>357</v>
      </c>
      <c r="C304" s="9">
        <v>9.9665164023333332</v>
      </c>
      <c r="D304" s="10">
        <v>-1.4369625333332081E-2</v>
      </c>
      <c r="E304" s="10">
        <v>0.46915724099999956</v>
      </c>
      <c r="F304" s="10">
        <v>0.6489407801666669</v>
      </c>
      <c r="G304" s="10">
        <v>1.1971032176666672</v>
      </c>
      <c r="H304" s="9">
        <v>10.085903399999999</v>
      </c>
      <c r="I304" s="10">
        <v>0.28633834500000077</v>
      </c>
      <c r="J304" s="10">
        <v>0.72009400000000134</v>
      </c>
      <c r="K304" s="10">
        <v>0.81960586000000113</v>
      </c>
      <c r="L304" s="10">
        <v>1.1574318699999981</v>
      </c>
    </row>
    <row r="305" spans="1:12">
      <c r="A305" s="7" t="s">
        <v>2636</v>
      </c>
      <c r="B305" s="11" t="s">
        <v>2637</v>
      </c>
      <c r="C305" s="9">
        <v>9.0933786909999998</v>
      </c>
      <c r="D305" s="10">
        <v>-4.6259634666666827E-2</v>
      </c>
      <c r="E305" s="10">
        <v>-0.11558867966666675</v>
      </c>
      <c r="F305" s="10">
        <v>0.55128592399999832</v>
      </c>
      <c r="G305" s="10">
        <v>1.4850584590000011</v>
      </c>
      <c r="H305" s="9">
        <v>7.2780431936666661</v>
      </c>
      <c r="I305" s="10">
        <v>0.19934521958333384</v>
      </c>
      <c r="J305" s="10">
        <v>0.43675540300000115</v>
      </c>
      <c r="K305" s="10">
        <v>1.5565667083333343</v>
      </c>
      <c r="L305" s="10">
        <v>2.9328152436666679</v>
      </c>
    </row>
    <row r="306" spans="1:12">
      <c r="A306" s="7" t="s">
        <v>832</v>
      </c>
      <c r="B306" s="11" t="s">
        <v>833</v>
      </c>
      <c r="C306" s="9">
        <v>5.1628233836666668</v>
      </c>
      <c r="D306" s="10">
        <v>-3.5826713999999704E-2</v>
      </c>
      <c r="E306" s="10">
        <v>1.2178155743333328</v>
      </c>
      <c r="F306" s="10">
        <v>2.6529508403333324</v>
      </c>
      <c r="G306" s="10">
        <v>2.9429829393333327</v>
      </c>
      <c r="H306" s="9">
        <v>5.0439392633333329</v>
      </c>
      <c r="I306" s="10">
        <v>-0.1470338353333327</v>
      </c>
      <c r="J306" s="10">
        <v>-6.485498933333389E-2</v>
      </c>
      <c r="K306" s="10">
        <v>1.4316240833333342</v>
      </c>
      <c r="L306" s="10">
        <v>2.1776066506666671</v>
      </c>
    </row>
    <row r="307" spans="1:12">
      <c r="A307" s="7" t="s">
        <v>2123</v>
      </c>
      <c r="B307" s="11" t="s">
        <v>833</v>
      </c>
      <c r="C307" s="9">
        <v>6.0526121843333343</v>
      </c>
      <c r="D307" s="10">
        <v>0.65831609133333302</v>
      </c>
      <c r="E307" s="10">
        <v>1.2350335960000001</v>
      </c>
      <c r="F307" s="10">
        <v>1.7374421261666662</v>
      </c>
      <c r="G307" s="10">
        <v>2.0192267726666646</v>
      </c>
      <c r="H307" s="9">
        <v>5.7296041550000005</v>
      </c>
      <c r="I307" s="10">
        <v>9.4298058249998817E-2</v>
      </c>
      <c r="J307" s="10">
        <v>0.77132531199999921</v>
      </c>
      <c r="K307" s="10">
        <v>2.6199259479999988</v>
      </c>
      <c r="L307" s="10">
        <v>2.707040194666666</v>
      </c>
    </row>
    <row r="308" spans="1:12">
      <c r="A308" s="7" t="s">
        <v>199</v>
      </c>
      <c r="B308" s="11" t="s">
        <v>200</v>
      </c>
      <c r="C308" s="9">
        <v>9.3727446653333342</v>
      </c>
      <c r="D308" s="10">
        <v>0.23331567166666645</v>
      </c>
      <c r="E308" s="10">
        <v>0.97936060800000035</v>
      </c>
      <c r="F308" s="10">
        <v>2.1416582821666648</v>
      </c>
      <c r="G308" s="10">
        <v>2.2137771971666655</v>
      </c>
      <c r="H308" s="9">
        <v>5.5174479130000007</v>
      </c>
      <c r="I308" s="10">
        <v>-0.30077421475000055</v>
      </c>
      <c r="J308" s="10">
        <v>0.1388637536666657</v>
      </c>
      <c r="K308" s="10">
        <v>2.8805617863333319</v>
      </c>
      <c r="L308" s="10">
        <v>4.0768159513333329</v>
      </c>
    </row>
    <row r="309" spans="1:12">
      <c r="A309" s="7" t="s">
        <v>692</v>
      </c>
      <c r="B309" s="11" t="s">
        <v>200</v>
      </c>
      <c r="C309" s="9">
        <v>8.887042446333334</v>
      </c>
      <c r="D309" s="10">
        <v>7.6626047333332892E-2</v>
      </c>
      <c r="E309" s="10">
        <v>0.53445269566666553</v>
      </c>
      <c r="F309" s="10">
        <v>1.3183301636666673</v>
      </c>
      <c r="G309" s="10">
        <v>2.0819661836666654</v>
      </c>
      <c r="H309" s="9">
        <v>9.6062806806666661</v>
      </c>
      <c r="I309" s="10">
        <v>5.9011515583334173E-2</v>
      </c>
      <c r="J309" s="10">
        <v>0.25607771433333504</v>
      </c>
      <c r="K309" s="10">
        <v>1.5027034093333338</v>
      </c>
      <c r="L309" s="10">
        <v>1.8223161960000009</v>
      </c>
    </row>
    <row r="310" spans="1:12">
      <c r="A310" s="7" t="s">
        <v>2356</v>
      </c>
      <c r="B310" s="11" t="s">
        <v>2357</v>
      </c>
      <c r="C310" s="9">
        <v>11.03858891</v>
      </c>
      <c r="D310" s="10">
        <v>5.672769000000244E-2</v>
      </c>
      <c r="E310" s="10">
        <v>2.3790780000000566E-2</v>
      </c>
      <c r="F310" s="10">
        <v>0.64978830250000108</v>
      </c>
      <c r="G310" s="10">
        <v>1.412231867500001</v>
      </c>
      <c r="H310" s="9">
        <v>10.900680059999999</v>
      </c>
      <c r="I310" s="10">
        <v>0.32864809249999993</v>
      </c>
      <c r="J310" s="10">
        <v>0.94186451000000204</v>
      </c>
      <c r="K310" s="10">
        <v>1.8603542433333331</v>
      </c>
      <c r="L310" s="10">
        <v>2.9584201200000013</v>
      </c>
    </row>
    <row r="311" spans="1:12">
      <c r="A311" s="7" t="s">
        <v>2741</v>
      </c>
      <c r="B311" s="11" t="s">
        <v>2742</v>
      </c>
      <c r="C311" s="9">
        <v>9.8142144866666676</v>
      </c>
      <c r="D311" s="10">
        <v>0.12061955666666613</v>
      </c>
      <c r="E311" s="10">
        <v>0.57447302333333283</v>
      </c>
      <c r="F311" s="10">
        <v>2.0119635233333319</v>
      </c>
      <c r="G311" s="10">
        <v>1.5640860658333331</v>
      </c>
      <c r="H311" s="9">
        <v>11.025685289999998</v>
      </c>
      <c r="I311" s="10">
        <v>0.78654116750000114</v>
      </c>
      <c r="J311" s="10">
        <v>1.3173492133333351</v>
      </c>
      <c r="K311" s="10">
        <v>2.9358946266666681</v>
      </c>
      <c r="L311" s="10">
        <v>2.4807782866666681</v>
      </c>
    </row>
    <row r="312" spans="1:12">
      <c r="A312" s="7" t="s">
        <v>1668</v>
      </c>
      <c r="B312" s="11" t="s">
        <v>1669</v>
      </c>
      <c r="C312" s="9">
        <v>12.115109903333334</v>
      </c>
      <c r="D312" s="10">
        <v>1.3071813500000005</v>
      </c>
      <c r="E312" s="10">
        <v>1.3399390566666654</v>
      </c>
      <c r="F312" s="10">
        <v>1.1587348666666664</v>
      </c>
      <c r="G312" s="10">
        <v>1.1360064866666661</v>
      </c>
      <c r="H312" s="9">
        <v>5.5682530419999994</v>
      </c>
      <c r="I312" s="10">
        <v>0.18824762550000074</v>
      </c>
      <c r="J312" s="10">
        <v>3.4450611333333825E-2</v>
      </c>
      <c r="K312" s="10">
        <v>3.5317799853333343</v>
      </c>
      <c r="L312" s="10">
        <v>3.0531380393333345</v>
      </c>
    </row>
    <row r="313" spans="1:12">
      <c r="A313" s="7" t="s">
        <v>2344</v>
      </c>
      <c r="B313" s="11" t="s">
        <v>1669</v>
      </c>
      <c r="C313" s="9">
        <v>7.1809465913333339</v>
      </c>
      <c r="D313" s="10">
        <v>0.67963589699999893</v>
      </c>
      <c r="E313" s="10">
        <v>1.7071924413333326</v>
      </c>
      <c r="F313" s="10">
        <v>3.2819422736666661</v>
      </c>
      <c r="G313" s="10">
        <v>4.3983991636666664</v>
      </c>
      <c r="H313" s="9">
        <v>7.2799789243333324</v>
      </c>
      <c r="I313" s="10">
        <v>0.35948277291666741</v>
      </c>
      <c r="J313" s="10">
        <v>0.92753521966666863</v>
      </c>
      <c r="K313" s="10">
        <v>2.6183265919999998</v>
      </c>
      <c r="L313" s="10">
        <v>4.5355483423333327</v>
      </c>
    </row>
    <row r="314" spans="1:12">
      <c r="A314" s="7" t="s">
        <v>2786</v>
      </c>
      <c r="B314" s="11" t="s">
        <v>1669</v>
      </c>
      <c r="C314" s="9">
        <v>6.94561546</v>
      </c>
      <c r="D314" s="10">
        <v>2.9777423883333336</v>
      </c>
      <c r="E314" s="10">
        <v>2.3668982766666664</v>
      </c>
      <c r="F314" s="10">
        <v>1.4813713847499992</v>
      </c>
      <c r="G314" s="10">
        <v>2.07276864475</v>
      </c>
      <c r="H314" s="9">
        <v>5.701698421333333</v>
      </c>
      <c r="I314" s="10">
        <v>0.24446964616666733</v>
      </c>
      <c r="J314" s="10">
        <v>0.48199492366666608</v>
      </c>
      <c r="K314" s="10">
        <v>3.1207423476666669</v>
      </c>
      <c r="L314" s="10">
        <v>3.7718230356666655</v>
      </c>
    </row>
    <row r="315" spans="1:12">
      <c r="A315" s="7" t="s">
        <v>184</v>
      </c>
      <c r="B315" s="11" t="s">
        <v>185</v>
      </c>
      <c r="C315" s="9">
        <v>10.829277019999999</v>
      </c>
      <c r="D315" s="10">
        <v>0.63010819333333501</v>
      </c>
      <c r="E315" s="10">
        <v>1.3503990666666681</v>
      </c>
      <c r="F315" s="10">
        <v>2.078706265000001</v>
      </c>
      <c r="G315" s="10">
        <v>1.5315971949999998</v>
      </c>
      <c r="H315" s="9">
        <v>7.8488391303333342</v>
      </c>
      <c r="I315" s="10">
        <v>0.13969838241666555</v>
      </c>
      <c r="J315" s="10">
        <v>-0.15647482766666698</v>
      </c>
      <c r="K315" s="10">
        <v>2.3689235296666658</v>
      </c>
      <c r="L315" s="10">
        <v>2.8463601896666662</v>
      </c>
    </row>
    <row r="316" spans="1:12">
      <c r="A316" s="7" t="s">
        <v>689</v>
      </c>
      <c r="B316" s="11" t="s">
        <v>690</v>
      </c>
      <c r="C316" s="9">
        <v>9.9821501056666673</v>
      </c>
      <c r="D316" s="10">
        <v>-0.75935896333333375</v>
      </c>
      <c r="E316" s="10">
        <v>-0.45058725000000166</v>
      </c>
      <c r="F316" s="10">
        <v>0.56205361058333203</v>
      </c>
      <c r="G316" s="10">
        <v>1.2224808718333335</v>
      </c>
      <c r="H316" s="9">
        <v>10.037833293333334</v>
      </c>
      <c r="I316" s="10">
        <v>-0.57921868608333327</v>
      </c>
      <c r="J316" s="10">
        <v>-0.11071774166666692</v>
      </c>
      <c r="K316" s="10">
        <v>0.267370995666667</v>
      </c>
      <c r="L316" s="10">
        <v>1.1051604600000005</v>
      </c>
    </row>
    <row r="317" spans="1:12">
      <c r="A317" s="7" t="s">
        <v>2648</v>
      </c>
      <c r="B317" s="11" t="s">
        <v>2649</v>
      </c>
      <c r="C317" s="9">
        <v>4.9925127863333332</v>
      </c>
      <c r="D317" s="10">
        <v>7.5696555666667109E-2</v>
      </c>
      <c r="E317" s="10">
        <v>0.73105065266666713</v>
      </c>
      <c r="F317" s="10">
        <v>1.855942554666667</v>
      </c>
      <c r="G317" s="10">
        <v>3.1577593689166674</v>
      </c>
      <c r="H317" s="9">
        <v>5.4393524819999994</v>
      </c>
      <c r="I317" s="10">
        <v>2.9933094000000438E-2</v>
      </c>
      <c r="J317" s="10">
        <v>1.3388532090000007</v>
      </c>
      <c r="K317" s="10">
        <v>3.6748266450000022</v>
      </c>
      <c r="L317" s="10">
        <v>4.7403535416666669</v>
      </c>
    </row>
    <row r="318" spans="1:12">
      <c r="A318" s="7" t="s">
        <v>1908</v>
      </c>
      <c r="B318" s="11" t="s">
        <v>1909</v>
      </c>
      <c r="C318" s="9">
        <v>9.8666542169999989</v>
      </c>
      <c r="D318" s="10">
        <v>0.77138926966666865</v>
      </c>
      <c r="E318" s="10">
        <v>1.0938502996666664</v>
      </c>
      <c r="F318" s="10">
        <v>1.6914310130000008</v>
      </c>
      <c r="G318" s="10">
        <v>2.6615148305000016</v>
      </c>
      <c r="H318" s="9">
        <v>10.141415668</v>
      </c>
      <c r="I318" s="10">
        <v>-8.604769050000094E-2</v>
      </c>
      <c r="J318" s="10">
        <v>-0.2011809616666671</v>
      </c>
      <c r="K318" s="10">
        <v>0.22401415533333235</v>
      </c>
      <c r="L318" s="10">
        <v>2.3593190719999999</v>
      </c>
    </row>
    <row r="319" spans="1:12">
      <c r="A319" s="7" t="s">
        <v>892</v>
      </c>
      <c r="B319" s="11" t="s">
        <v>893</v>
      </c>
      <c r="C319" s="9">
        <v>4.8270058186666667</v>
      </c>
      <c r="D319" s="10">
        <v>-0.2721873549999998</v>
      </c>
      <c r="E319" s="10">
        <v>0.12258260533333321</v>
      </c>
      <c r="F319" s="10">
        <v>0.2004692893333333</v>
      </c>
      <c r="G319" s="10">
        <v>1.081500251583333</v>
      </c>
      <c r="H319" s="9">
        <v>7.9302012573333336</v>
      </c>
      <c r="I319" s="10">
        <v>-5.8340333333362082E-4</v>
      </c>
      <c r="J319" s="10">
        <v>-0.16404024800000006</v>
      </c>
      <c r="K319" s="10">
        <v>0.39228579666666619</v>
      </c>
      <c r="L319" s="10">
        <v>1.0023896829999988</v>
      </c>
    </row>
    <row r="320" spans="1:12">
      <c r="A320" s="7" t="s">
        <v>2387</v>
      </c>
      <c r="B320" s="11" t="s">
        <v>893</v>
      </c>
      <c r="C320" s="9">
        <v>6.0741620296666667</v>
      </c>
      <c r="D320" s="10">
        <v>1.4313086116666662</v>
      </c>
      <c r="E320" s="10">
        <v>2.3310939430000008</v>
      </c>
      <c r="F320" s="10">
        <v>1.722745793833333</v>
      </c>
      <c r="G320" s="10">
        <v>1.1106207755833335</v>
      </c>
      <c r="H320" s="9">
        <v>7.8160866893333329</v>
      </c>
      <c r="I320" s="10">
        <v>0.55956698066666721</v>
      </c>
      <c r="J320" s="10">
        <v>1.0707203423333356</v>
      </c>
      <c r="K320" s="10">
        <v>1.5090510610000019</v>
      </c>
      <c r="L320" s="10">
        <v>-5.1574157999999315E-2</v>
      </c>
    </row>
    <row r="321" spans="1:12">
      <c r="A321" s="7" t="s">
        <v>1519</v>
      </c>
      <c r="B321" s="11" t="s">
        <v>1520</v>
      </c>
      <c r="C321" s="9">
        <v>6.5220020333333331</v>
      </c>
      <c r="D321" s="10">
        <v>0.30490216300000039</v>
      </c>
      <c r="E321" s="10">
        <v>0.69104405800000013</v>
      </c>
      <c r="F321" s="10">
        <v>0.67066947166666679</v>
      </c>
      <c r="G321" s="10">
        <v>1.2302050029166658</v>
      </c>
      <c r="H321" s="9">
        <v>6.4443067136666663</v>
      </c>
      <c r="I321" s="10">
        <v>0.41132554758333306</v>
      </c>
      <c r="J321" s="10">
        <v>0.60126104533333358</v>
      </c>
      <c r="K321" s="10">
        <v>1.8262193399999997</v>
      </c>
      <c r="L321" s="10">
        <v>1.5901606203333341</v>
      </c>
    </row>
    <row r="322" spans="1:12">
      <c r="A322" s="7" t="s">
        <v>2015</v>
      </c>
      <c r="B322" s="11" t="s">
        <v>2016</v>
      </c>
      <c r="C322" s="9">
        <v>7.9178210343333326</v>
      </c>
      <c r="D322" s="10">
        <v>0.84853068333333326</v>
      </c>
      <c r="E322" s="10">
        <v>1.3429765116666665</v>
      </c>
      <c r="F322" s="10">
        <v>2.7238476806666672</v>
      </c>
      <c r="G322" s="10">
        <v>4.0048980331666684</v>
      </c>
      <c r="H322" s="9">
        <v>6.3977823813333332</v>
      </c>
      <c r="I322" s="10">
        <v>0.14655056091666641</v>
      </c>
      <c r="J322" s="10">
        <v>1.1055715963333332</v>
      </c>
      <c r="K322" s="10">
        <v>1.8322760893333347</v>
      </c>
      <c r="L322" s="10">
        <v>3.669926961999999</v>
      </c>
    </row>
    <row r="323" spans="1:12">
      <c r="A323" s="7" t="s">
        <v>2592</v>
      </c>
      <c r="B323" s="11" t="s">
        <v>2593</v>
      </c>
      <c r="C323" s="9">
        <v>5.6395223706666657</v>
      </c>
      <c r="D323" s="10">
        <v>0.45016536400000007</v>
      </c>
      <c r="E323" s="10">
        <v>0.86273620033333387</v>
      </c>
      <c r="F323" s="10">
        <v>1.7045295050833342</v>
      </c>
      <c r="G323" s="10">
        <v>3.0917170050833329</v>
      </c>
      <c r="H323" s="9">
        <v>9.8232322736666671</v>
      </c>
      <c r="I323" s="10">
        <v>-0.26701784966666686</v>
      </c>
      <c r="J323" s="10">
        <v>-0.42946227500000056</v>
      </c>
      <c r="K323" s="10">
        <v>-0.90710940200000145</v>
      </c>
      <c r="L323" s="10">
        <v>1.2715558896666668</v>
      </c>
    </row>
    <row r="324" spans="1:12">
      <c r="A324" s="7" t="s">
        <v>1108</v>
      </c>
      <c r="B324" s="11" t="s">
        <v>1109</v>
      </c>
      <c r="C324" s="9">
        <v>9.6259602346666657</v>
      </c>
      <c r="D324" s="10">
        <v>2.1216001186666684</v>
      </c>
      <c r="E324" s="10">
        <v>1.2247425786666675</v>
      </c>
      <c r="F324" s="10">
        <v>1.0895440353333345</v>
      </c>
      <c r="G324" s="10">
        <v>1.1908959828333341</v>
      </c>
      <c r="H324" s="9">
        <v>7.0587153606666675</v>
      </c>
      <c r="I324" s="10">
        <v>-0.31015047641666804</v>
      </c>
      <c r="J324" s="10">
        <v>-1.069089999</v>
      </c>
      <c r="K324" s="10">
        <v>-0.18697339600000173</v>
      </c>
      <c r="L324" s="10">
        <v>3.6890093659999987</v>
      </c>
    </row>
    <row r="325" spans="1:12">
      <c r="A325" s="7" t="s">
        <v>1451</v>
      </c>
      <c r="B325" s="11" t="s">
        <v>1452</v>
      </c>
      <c r="C325" s="9">
        <v>6.4638128596666675</v>
      </c>
      <c r="D325" s="10">
        <v>0.55235394599999932</v>
      </c>
      <c r="E325" s="10">
        <v>0.11178937833333169</v>
      </c>
      <c r="F325" s="10">
        <v>0.91162606733333185</v>
      </c>
      <c r="G325" s="10">
        <v>1.892680989583333</v>
      </c>
      <c r="H325" s="9">
        <v>7.1443118449999998</v>
      </c>
      <c r="I325" s="10">
        <v>7.3784468000000381E-2</v>
      </c>
      <c r="J325" s="10">
        <v>0.1018984293333336</v>
      </c>
      <c r="K325" s="10">
        <v>0.6581931179999998</v>
      </c>
      <c r="L325" s="10">
        <v>2.3740737403333343</v>
      </c>
    </row>
    <row r="326" spans="1:12">
      <c r="A326" s="7" t="s">
        <v>256</v>
      </c>
      <c r="B326" s="11" t="s">
        <v>257</v>
      </c>
      <c r="C326" s="9">
        <v>5.0419126593333337</v>
      </c>
      <c r="D326" s="10">
        <v>3.127699233333292E-2</v>
      </c>
      <c r="E326" s="10">
        <v>1.4668193599999997</v>
      </c>
      <c r="F326" s="10">
        <v>2.0884349324166669</v>
      </c>
      <c r="G326" s="10">
        <v>1.0614776601666662</v>
      </c>
      <c r="H326" s="9">
        <v>7.3574411246666669</v>
      </c>
      <c r="I326" s="10">
        <v>0.6748058263333343</v>
      </c>
      <c r="J326" s="10">
        <v>1.5966532583333324</v>
      </c>
      <c r="K326" s="10">
        <v>1.5619496880000012</v>
      </c>
      <c r="L326" s="10">
        <v>0.50449499099999962</v>
      </c>
    </row>
    <row r="327" spans="1:12">
      <c r="A327" s="7" t="s">
        <v>1246</v>
      </c>
      <c r="B327" s="11" t="s">
        <v>1247</v>
      </c>
      <c r="C327" s="9">
        <v>5.693518656666666</v>
      </c>
      <c r="D327" s="10">
        <v>1.3419690343333341</v>
      </c>
      <c r="E327" s="10">
        <v>2.4155609329999992</v>
      </c>
      <c r="F327" s="10">
        <v>3.3647555393333333</v>
      </c>
      <c r="G327" s="10">
        <v>4.8209147458333339</v>
      </c>
      <c r="H327" s="9">
        <v>7.0023717576666664</v>
      </c>
      <c r="I327" s="10">
        <v>0.32597060883333295</v>
      </c>
      <c r="J327" s="10">
        <v>0.46743157766666776</v>
      </c>
      <c r="K327" s="10">
        <v>4.0149286156666664</v>
      </c>
      <c r="L327" s="10">
        <v>6.5195196490000002</v>
      </c>
    </row>
    <row r="328" spans="1:12">
      <c r="A328" s="7" t="s">
        <v>2351</v>
      </c>
      <c r="B328" s="11" t="s">
        <v>2352</v>
      </c>
      <c r="C328" s="9">
        <v>6.0574181889999998</v>
      </c>
      <c r="D328" s="10">
        <v>0.62379569866666795</v>
      </c>
      <c r="E328" s="10">
        <v>1.0729684006666664</v>
      </c>
      <c r="F328" s="10">
        <v>2.6016007312500005</v>
      </c>
      <c r="G328" s="10">
        <v>2.7892324182500001</v>
      </c>
      <c r="H328" s="9">
        <v>8.720988894666668</v>
      </c>
      <c r="I328" s="10">
        <v>0.24381650333333127</v>
      </c>
      <c r="J328" s="10">
        <v>-4.2707485333336237E-2</v>
      </c>
      <c r="K328" s="10">
        <v>1.2207919173333313</v>
      </c>
      <c r="L328" s="10">
        <v>1.5797030419999984</v>
      </c>
    </row>
    <row r="329" spans="1:12">
      <c r="A329" s="7" t="s">
        <v>1500</v>
      </c>
      <c r="B329" s="11" t="s">
        <v>1501</v>
      </c>
      <c r="C329" s="9">
        <v>6.2299470563333337</v>
      </c>
      <c r="D329" s="10">
        <v>-5.8086075666666126E-2</v>
      </c>
      <c r="E329" s="10">
        <v>1.0353954666665999E-2</v>
      </c>
      <c r="F329" s="10">
        <v>0.69107541491666602</v>
      </c>
      <c r="G329" s="10">
        <v>1.4050185914166669</v>
      </c>
      <c r="H329" s="9">
        <v>6.0883894870000006</v>
      </c>
      <c r="I329" s="10">
        <v>0.11128910825000027</v>
      </c>
      <c r="J329" s="10">
        <v>0.14527857733333249</v>
      </c>
      <c r="K329" s="10">
        <v>0.45258992633333239</v>
      </c>
      <c r="L329" s="10">
        <v>1.7621729519999993</v>
      </c>
    </row>
    <row r="330" spans="1:12">
      <c r="A330" s="7" t="s">
        <v>1257</v>
      </c>
      <c r="B330" s="11" t="s">
        <v>1258</v>
      </c>
      <c r="C330" s="9">
        <v>7.7553543623333328</v>
      </c>
      <c r="D330" s="10">
        <v>-0.20351710399999945</v>
      </c>
      <c r="E330" s="10">
        <v>0.46733746733333437</v>
      </c>
      <c r="F330" s="10">
        <v>1.6765594926666685</v>
      </c>
      <c r="G330" s="10">
        <v>1.9681604764166662</v>
      </c>
      <c r="H330" s="9">
        <v>7.4419637486666659</v>
      </c>
      <c r="I330" s="10">
        <v>0.24245043908333308</v>
      </c>
      <c r="J330" s="10">
        <v>0.55968546466666602</v>
      </c>
      <c r="K330" s="10">
        <v>2.1636121550000009</v>
      </c>
      <c r="L330" s="10">
        <v>1.4521132436666679</v>
      </c>
    </row>
    <row r="331" spans="1:12">
      <c r="A331" s="7" t="s">
        <v>2271</v>
      </c>
      <c r="B331" s="11" t="s">
        <v>2272</v>
      </c>
      <c r="C331" s="9">
        <v>9.1639507013333343</v>
      </c>
      <c r="D331" s="10">
        <v>1.600379625333332</v>
      </c>
      <c r="E331" s="10">
        <v>0.48161704966666541</v>
      </c>
      <c r="F331" s="10">
        <v>1.4653403861666661</v>
      </c>
      <c r="G331" s="10">
        <v>2.4366259811666637</v>
      </c>
      <c r="H331" s="9">
        <v>9.2598536889999981</v>
      </c>
      <c r="I331" s="10">
        <v>-0.25538635974999835</v>
      </c>
      <c r="J331" s="10">
        <v>-0.84036611533333172</v>
      </c>
      <c r="K331" s="10">
        <v>-0.35400416833333104</v>
      </c>
      <c r="L331" s="10">
        <v>2.315397711000001</v>
      </c>
    </row>
    <row r="332" spans="1:12">
      <c r="A332" s="7" t="s">
        <v>3021</v>
      </c>
      <c r="B332" s="11" t="s">
        <v>3022</v>
      </c>
      <c r="C332" s="9">
        <v>5.793334703666666</v>
      </c>
      <c r="D332" s="10">
        <v>0.46994492066666727</v>
      </c>
      <c r="E332" s="10">
        <v>0.75171166133333411</v>
      </c>
      <c r="F332" s="10">
        <v>1.8625160953333344</v>
      </c>
      <c r="G332" s="10">
        <v>3.5308091223333342</v>
      </c>
      <c r="H332" s="9">
        <v>6.5468881906666665</v>
      </c>
      <c r="I332" s="10">
        <v>-0.36093759841666717</v>
      </c>
      <c r="J332" s="10">
        <v>-0.54621592600000035</v>
      </c>
      <c r="K332" s="10">
        <v>0.45545133199999999</v>
      </c>
      <c r="L332" s="10">
        <v>3.448770547333333</v>
      </c>
    </row>
    <row r="333" spans="1:12">
      <c r="A333" s="7" t="s">
        <v>633</v>
      </c>
      <c r="B333" s="11" t="s">
        <v>634</v>
      </c>
      <c r="C333" s="9">
        <v>6.5545747286666662</v>
      </c>
      <c r="D333" s="10">
        <v>0.49682390199999915</v>
      </c>
      <c r="E333" s="10">
        <v>0.56154479899999998</v>
      </c>
      <c r="F333" s="10">
        <v>1.1060679235833328</v>
      </c>
      <c r="G333" s="10">
        <v>1.8052275843333332</v>
      </c>
      <c r="H333" s="9">
        <v>7.1718896060000006</v>
      </c>
      <c r="I333" s="10">
        <v>0.73815968749999961</v>
      </c>
      <c r="J333" s="10">
        <v>0.36949386899999936</v>
      </c>
      <c r="K333" s="10">
        <v>0.84508861266666635</v>
      </c>
      <c r="L333" s="10">
        <v>1.6941430593333333</v>
      </c>
    </row>
    <row r="334" spans="1:12">
      <c r="A334" s="7" t="s">
        <v>1321</v>
      </c>
      <c r="B334" s="11" t="s">
        <v>1322</v>
      </c>
      <c r="C334" s="9">
        <v>7.5050920066666675</v>
      </c>
      <c r="D334" s="10">
        <v>0.73742855466666679</v>
      </c>
      <c r="E334" s="10">
        <v>1.1245383096666659</v>
      </c>
      <c r="F334" s="10">
        <v>0.9366640843333327</v>
      </c>
      <c r="G334" s="10">
        <v>1.6453428398333338</v>
      </c>
      <c r="H334" s="9">
        <v>8.9224316083333317</v>
      </c>
      <c r="I334" s="10">
        <v>0.91584425516666634</v>
      </c>
      <c r="J334" s="10">
        <v>1.9424124750000011</v>
      </c>
      <c r="K334" s="10">
        <v>3.1338590250000014</v>
      </c>
      <c r="L334" s="10">
        <v>4.641943048333335</v>
      </c>
    </row>
    <row r="335" spans="1:12">
      <c r="A335" s="7" t="s">
        <v>635</v>
      </c>
      <c r="B335" s="11" t="s">
        <v>636</v>
      </c>
      <c r="C335" s="9">
        <v>7.4194187030000007</v>
      </c>
      <c r="D335" s="10">
        <v>0.79258186933333175</v>
      </c>
      <c r="E335" s="10">
        <v>0.9673720193333315</v>
      </c>
      <c r="F335" s="10">
        <v>1.8352753122500003</v>
      </c>
      <c r="G335" s="10">
        <v>2.6671898319999992</v>
      </c>
      <c r="H335" s="9">
        <v>8.0257818856666674</v>
      </c>
      <c r="I335" s="10">
        <v>1.3446370833332111E-2</v>
      </c>
      <c r="J335" s="10">
        <v>0.1781790739999991</v>
      </c>
      <c r="K335" s="10">
        <v>0.98233309166666594</v>
      </c>
      <c r="L335" s="10">
        <v>2.4639300176666659</v>
      </c>
    </row>
    <row r="336" spans="1:12">
      <c r="A336" s="7" t="s">
        <v>1671</v>
      </c>
      <c r="B336" s="11" t="s">
        <v>1672</v>
      </c>
      <c r="C336" s="9">
        <v>7.4233086293333344</v>
      </c>
      <c r="D336" s="10">
        <v>1.0994102289999983</v>
      </c>
      <c r="E336" s="10">
        <v>1.1610408163333332</v>
      </c>
      <c r="F336" s="10">
        <v>1.8039446736666669</v>
      </c>
      <c r="G336" s="10">
        <v>2.6112243334166649</v>
      </c>
      <c r="H336" s="9">
        <v>8.0519085293333337</v>
      </c>
      <c r="I336" s="10">
        <v>-2.0656320103333332</v>
      </c>
      <c r="J336" s="10">
        <v>0.2601224879999986</v>
      </c>
      <c r="K336" s="10">
        <v>-0.18302191733333384</v>
      </c>
      <c r="L336" s="10">
        <v>1.1622346236666665</v>
      </c>
    </row>
    <row r="337" spans="1:12">
      <c r="A337" s="7" t="s">
        <v>1815</v>
      </c>
      <c r="B337" s="11" t="s">
        <v>1816</v>
      </c>
      <c r="C337" s="9">
        <v>9.8120981860000001</v>
      </c>
      <c r="D337" s="10">
        <v>0.47356103366666602</v>
      </c>
      <c r="E337" s="10">
        <v>0.30661068233333388</v>
      </c>
      <c r="F337" s="10">
        <v>0.70842372899999972</v>
      </c>
      <c r="G337" s="10">
        <v>1.7866130914999996</v>
      </c>
      <c r="H337" s="9">
        <v>9.5076417476666677</v>
      </c>
      <c r="I337" s="10">
        <v>0.1198368020833307</v>
      </c>
      <c r="J337" s="10">
        <v>0.18675454199999919</v>
      </c>
      <c r="K337" s="10">
        <v>1.2933030956666656</v>
      </c>
      <c r="L337" s="10">
        <v>1.6969248056666668</v>
      </c>
    </row>
    <row r="338" spans="1:12">
      <c r="A338" s="7" t="s">
        <v>1381</v>
      </c>
      <c r="B338" s="11" t="s">
        <v>1382</v>
      </c>
      <c r="C338" s="9">
        <v>10.604354463333332</v>
      </c>
      <c r="D338" s="10">
        <v>0.25715714333333572</v>
      </c>
      <c r="E338" s="10">
        <v>0.6432225166666683</v>
      </c>
      <c r="F338" s="10">
        <v>0.8387462291666683</v>
      </c>
      <c r="G338" s="10">
        <v>1.163011241666668</v>
      </c>
      <c r="H338" s="9">
        <v>10.717444416666666</v>
      </c>
      <c r="I338" s="10">
        <v>8.7567518333333538E-2</v>
      </c>
      <c r="J338" s="10">
        <v>7.4782766666672273E-3</v>
      </c>
      <c r="K338" s="10">
        <v>0.77603264000000216</v>
      </c>
      <c r="L338" s="10">
        <v>1.3053390099999991</v>
      </c>
    </row>
    <row r="339" spans="1:12">
      <c r="A339" s="7" t="s">
        <v>231</v>
      </c>
      <c r="B339" s="11" t="s">
        <v>232</v>
      </c>
      <c r="C339" s="9">
        <v>11.349164626666665</v>
      </c>
      <c r="D339" s="10">
        <v>0.89888438000000193</v>
      </c>
      <c r="E339" s="10">
        <v>1.1154165233333355</v>
      </c>
      <c r="F339" s="10">
        <v>0.53854347833333449</v>
      </c>
      <c r="G339" s="10">
        <v>-0.30117360916666591</v>
      </c>
      <c r="H339" s="9">
        <v>10.054222908000002</v>
      </c>
      <c r="I339" s="10">
        <v>0.71010438199999726</v>
      </c>
      <c r="J339" s="10">
        <v>0.76914258866666607</v>
      </c>
      <c r="K339" s="10">
        <v>1.3313761353333327</v>
      </c>
      <c r="L339" s="10">
        <v>0.20824750533333081</v>
      </c>
    </row>
    <row r="340" spans="1:12">
      <c r="A340" s="7" t="s">
        <v>2668</v>
      </c>
      <c r="B340" s="11" t="s">
        <v>2669</v>
      </c>
      <c r="C340" s="9">
        <v>13.278457100000002</v>
      </c>
      <c r="D340" s="10">
        <v>-4.3016340000001207E-2</v>
      </c>
      <c r="E340" s="10">
        <v>3.9835369999995152E-2</v>
      </c>
      <c r="F340" s="10">
        <v>1.3629128249999969</v>
      </c>
      <c r="G340" s="10">
        <v>2.2159656199999969</v>
      </c>
      <c r="H340" s="9">
        <v>13.007475413333333</v>
      </c>
      <c r="I340" s="10">
        <v>0.2512567841666673</v>
      </c>
      <c r="J340" s="10">
        <v>1.035949930000001</v>
      </c>
      <c r="K340" s="10">
        <v>1.5294901933333307</v>
      </c>
      <c r="L340" s="10">
        <v>2.7092628166666692</v>
      </c>
    </row>
    <row r="341" spans="1:12">
      <c r="A341" s="7" t="s">
        <v>2170</v>
      </c>
      <c r="B341" s="11" t="s">
        <v>2171</v>
      </c>
      <c r="C341" s="9">
        <v>10.209551478333333</v>
      </c>
      <c r="D341" s="10">
        <v>-3.65264183333327E-2</v>
      </c>
      <c r="E341" s="10">
        <v>0.49258284166666577</v>
      </c>
      <c r="F341" s="10">
        <v>0.72735430916666743</v>
      </c>
      <c r="G341" s="10">
        <v>1.4088632191666672</v>
      </c>
      <c r="H341" s="9">
        <v>9.5484650630000001</v>
      </c>
      <c r="I341" s="10">
        <v>0.26214894199999961</v>
      </c>
      <c r="J341" s="10">
        <v>0.4101894046666672</v>
      </c>
      <c r="K341" s="10">
        <v>0.73048540699999975</v>
      </c>
      <c r="L341" s="10">
        <v>1.3268848903333321</v>
      </c>
    </row>
    <row r="342" spans="1:12">
      <c r="A342" s="7" t="s">
        <v>1353</v>
      </c>
      <c r="B342" s="11" t="s">
        <v>1354</v>
      </c>
      <c r="C342" s="9">
        <v>9.6995003986666664</v>
      </c>
      <c r="D342" s="10">
        <v>3.0536620666666181E-2</v>
      </c>
      <c r="E342" s="10">
        <v>0.40096277133333302</v>
      </c>
      <c r="F342" s="10">
        <v>0.53827664383333307</v>
      </c>
      <c r="G342" s="10">
        <v>1.1159252588333342</v>
      </c>
      <c r="H342" s="9">
        <v>9.3565505296666682</v>
      </c>
      <c r="I342" s="10">
        <v>5.8189083583330969E-2</v>
      </c>
      <c r="J342" s="10">
        <v>0.15692249166666628</v>
      </c>
      <c r="K342" s="10">
        <v>0.56045562766666457</v>
      </c>
      <c r="L342" s="10">
        <v>1.1436178836666642</v>
      </c>
    </row>
    <row r="343" spans="1:12">
      <c r="A343" s="7" t="s">
        <v>2867</v>
      </c>
      <c r="B343" s="11" t="s">
        <v>2868</v>
      </c>
      <c r="C343" s="9">
        <v>4.7673307569999999</v>
      </c>
      <c r="D343" s="10">
        <v>8.2170844666666909E-2</v>
      </c>
      <c r="E343" s="10">
        <v>-8.7740791666666595E-2</v>
      </c>
      <c r="F343" s="10">
        <v>0.36448650924999981</v>
      </c>
      <c r="G343" s="10">
        <v>1.1802478790000004</v>
      </c>
      <c r="H343" s="9">
        <v>4.519634785</v>
      </c>
      <c r="I343" s="10">
        <v>0.45590697425000037</v>
      </c>
      <c r="J343" s="10">
        <v>0.31376811999999976</v>
      </c>
      <c r="K343" s="10">
        <v>0.99666439666666662</v>
      </c>
      <c r="L343" s="10">
        <v>1.2897680210000004</v>
      </c>
    </row>
    <row r="344" spans="1:12">
      <c r="A344" s="7" t="s">
        <v>277</v>
      </c>
      <c r="B344" s="11" t="s">
        <v>278</v>
      </c>
      <c r="C344" s="9">
        <v>10.322815869999999</v>
      </c>
      <c r="D344" s="10">
        <v>0.28878590666666781</v>
      </c>
      <c r="E344" s="10">
        <v>1.7770857633333339</v>
      </c>
      <c r="F344" s="10">
        <v>2.8037317175000016</v>
      </c>
      <c r="G344" s="10">
        <v>3.5191984050000009</v>
      </c>
      <c r="H344" s="9">
        <v>11.27320119</v>
      </c>
      <c r="I344" s="10">
        <v>0.48218754750000059</v>
      </c>
      <c r="J344" s="10">
        <v>1.0058803699999999</v>
      </c>
      <c r="K344" s="10">
        <v>2.165092416666667</v>
      </c>
      <c r="L344" s="10">
        <v>2.8297414266666667</v>
      </c>
    </row>
    <row r="345" spans="1:12">
      <c r="A345" s="7" t="s">
        <v>773</v>
      </c>
      <c r="B345" s="11" t="s">
        <v>278</v>
      </c>
      <c r="C345" s="9">
        <v>13.245700186666667</v>
      </c>
      <c r="D345" s="10">
        <v>0.28962326666666627</v>
      </c>
      <c r="E345" s="10">
        <v>0.60628669333333285</v>
      </c>
      <c r="F345" s="10">
        <v>0.86682107333333214</v>
      </c>
      <c r="G345" s="10">
        <v>1.6757552158333322</v>
      </c>
      <c r="H345" s="9">
        <v>13.2600167</v>
      </c>
      <c r="I345" s="10">
        <v>0.59292375250000084</v>
      </c>
      <c r="J345" s="10">
        <v>0.97175862000000279</v>
      </c>
      <c r="K345" s="10">
        <v>1.4251224300000018</v>
      </c>
      <c r="L345" s="10">
        <v>1.7188056033333332</v>
      </c>
    </row>
    <row r="346" spans="1:12">
      <c r="A346" s="7" t="s">
        <v>1699</v>
      </c>
      <c r="B346" s="11" t="s">
        <v>1700</v>
      </c>
      <c r="C346" s="9">
        <v>13.396111839999998</v>
      </c>
      <c r="D346" s="10">
        <v>0.59478762666666896</v>
      </c>
      <c r="E346" s="10">
        <v>1.8898505200000013</v>
      </c>
      <c r="F346" s="10">
        <v>2.789334482500001</v>
      </c>
      <c r="G346" s="10">
        <v>3.8192163525000016</v>
      </c>
      <c r="H346" s="9">
        <v>9.8035775800000007</v>
      </c>
      <c r="I346" s="10">
        <v>1.7533723199999987</v>
      </c>
      <c r="J346" s="10">
        <v>2.6489632433333306</v>
      </c>
      <c r="K346" s="10">
        <v>6.0889456499999994</v>
      </c>
      <c r="L346" s="10">
        <v>7.9169566199999988</v>
      </c>
    </row>
    <row r="347" spans="1:12">
      <c r="A347" s="7" t="s">
        <v>3007</v>
      </c>
      <c r="B347" s="11" t="s">
        <v>278</v>
      </c>
      <c r="C347" s="9">
        <v>6.0029874819999991</v>
      </c>
      <c r="D347" s="10">
        <v>2.0551766306666677</v>
      </c>
      <c r="E347" s="10">
        <v>6.3159891880000005</v>
      </c>
      <c r="F347" s="10">
        <v>7.3002736255</v>
      </c>
      <c r="G347" s="10">
        <v>8.3068097505000011</v>
      </c>
      <c r="H347" s="9">
        <v>6.4687443033333336</v>
      </c>
      <c r="I347" s="10">
        <v>1.7491794246666652</v>
      </c>
      <c r="J347" s="10">
        <v>4.2587848399999997</v>
      </c>
      <c r="K347" s="10">
        <v>8.3864709233333343</v>
      </c>
      <c r="L347" s="10">
        <v>9.6892780199999962</v>
      </c>
    </row>
    <row r="348" spans="1:12">
      <c r="A348" s="7" t="s">
        <v>983</v>
      </c>
      <c r="B348" s="11" t="s">
        <v>984</v>
      </c>
      <c r="C348" s="9">
        <v>5.0976636009999998</v>
      </c>
      <c r="D348" s="10">
        <v>-1.1314657999999866E-2</v>
      </c>
      <c r="E348" s="10">
        <v>2.1649144503333329</v>
      </c>
      <c r="F348" s="10">
        <v>3.8490266917500007</v>
      </c>
      <c r="G348" s="10">
        <v>6.7625927839999997</v>
      </c>
      <c r="H348" s="9">
        <v>5.0680869623333331</v>
      </c>
      <c r="I348" s="10">
        <v>0.46377600316666712</v>
      </c>
      <c r="J348" s="10">
        <v>2.8879835833333329</v>
      </c>
      <c r="K348" s="10">
        <v>4.9229954826666686</v>
      </c>
      <c r="L348" s="10">
        <v>8.8369846376666672</v>
      </c>
    </row>
    <row r="349" spans="1:12">
      <c r="A349" s="7" t="s">
        <v>1701</v>
      </c>
      <c r="B349" s="11" t="s">
        <v>1702</v>
      </c>
      <c r="C349" s="9">
        <v>4.9154796606666666</v>
      </c>
      <c r="D349" s="10">
        <v>0.18427034566666656</v>
      </c>
      <c r="E349" s="10">
        <v>0.88188348999999988</v>
      </c>
      <c r="F349" s="10">
        <v>1.8186167938333329</v>
      </c>
      <c r="G349" s="10">
        <v>2.9471648228333338</v>
      </c>
      <c r="H349" s="9">
        <v>4.9298881226666671</v>
      </c>
      <c r="I349" s="10">
        <v>0.33385077483333259</v>
      </c>
      <c r="J349" s="10">
        <v>0.14282027566666677</v>
      </c>
      <c r="K349" s="10">
        <v>0.53111905033333251</v>
      </c>
      <c r="L349" s="10">
        <v>2.4256690613333323</v>
      </c>
    </row>
    <row r="350" spans="1:12">
      <c r="A350" s="7" t="s">
        <v>2722</v>
      </c>
      <c r="B350" s="11" t="s">
        <v>2723</v>
      </c>
      <c r="C350" s="9">
        <v>4.8445723019999996</v>
      </c>
      <c r="D350" s="10">
        <v>-2.9403974000000055E-2</v>
      </c>
      <c r="E350" s="10">
        <v>8.1006279999999542E-2</v>
      </c>
      <c r="F350" s="10">
        <v>0.18374983025000091</v>
      </c>
      <c r="G350" s="10">
        <v>1.0861982735000009</v>
      </c>
      <c r="H350" s="9">
        <v>4.6653054973333328</v>
      </c>
      <c r="I350" s="10">
        <v>0.32269956791666754</v>
      </c>
      <c r="J350" s="10">
        <v>0.43998571466666725</v>
      </c>
      <c r="K350" s="10">
        <v>0.6415917086666667</v>
      </c>
      <c r="L350" s="10">
        <v>2.1265431410000009</v>
      </c>
    </row>
    <row r="351" spans="1:12">
      <c r="A351" s="7" t="s">
        <v>1199</v>
      </c>
      <c r="B351" s="11" t="s">
        <v>1200</v>
      </c>
      <c r="C351" s="9">
        <v>6.7503845933333331</v>
      </c>
      <c r="D351" s="10">
        <v>0.65803945466666747</v>
      </c>
      <c r="E351" s="10">
        <v>1.9928224373333343</v>
      </c>
      <c r="F351" s="10">
        <v>2.9408030776666667</v>
      </c>
      <c r="G351" s="10">
        <v>2.6589116219166691</v>
      </c>
      <c r="H351" s="9">
        <v>7.4345261250000005</v>
      </c>
      <c r="I351" s="10">
        <v>0.8724710499999988</v>
      </c>
      <c r="J351" s="10">
        <v>1.2951981353333322</v>
      </c>
      <c r="K351" s="10">
        <v>3.895040335</v>
      </c>
      <c r="L351" s="10">
        <v>3.8600140783333332</v>
      </c>
    </row>
    <row r="352" spans="1:12">
      <c r="A352" s="7" t="s">
        <v>963</v>
      </c>
      <c r="B352" s="11" t="s">
        <v>964</v>
      </c>
      <c r="C352" s="9">
        <v>8.5796273200000002</v>
      </c>
      <c r="D352" s="10">
        <v>-0.12531663733333254</v>
      </c>
      <c r="E352" s="10">
        <v>-0.43601947233333327</v>
      </c>
      <c r="F352" s="10">
        <v>0.22770092524999797</v>
      </c>
      <c r="G352" s="10">
        <v>1.0777846019999995</v>
      </c>
      <c r="H352" s="9">
        <v>7.6442468523333327</v>
      </c>
      <c r="I352" s="10">
        <v>-1.9034810333333319E-2</v>
      </c>
      <c r="J352" s="10">
        <v>0.1140397213333344</v>
      </c>
      <c r="K352" s="10">
        <v>0.55483392400000131</v>
      </c>
      <c r="L352" s="10">
        <v>1.4868199530000004</v>
      </c>
    </row>
    <row r="353" spans="1:12">
      <c r="A353" s="7" t="s">
        <v>2615</v>
      </c>
      <c r="B353" s="11" t="s">
        <v>964</v>
      </c>
      <c r="C353" s="9">
        <v>5.8696140346666672</v>
      </c>
      <c r="D353" s="10">
        <v>-0.15165658100000012</v>
      </c>
      <c r="E353" s="10">
        <v>0.24489570499999935</v>
      </c>
      <c r="F353" s="10">
        <v>0.17911941008333265</v>
      </c>
      <c r="G353" s="10">
        <v>1.1550174880833328</v>
      </c>
      <c r="H353" s="9">
        <v>5.2995955113333331</v>
      </c>
      <c r="I353" s="10">
        <v>9.5343784666667375E-2</v>
      </c>
      <c r="J353" s="10">
        <v>0.38587038600000056</v>
      </c>
      <c r="K353" s="10">
        <v>0.25638277399999954</v>
      </c>
      <c r="L353" s="10">
        <v>1.4364538293333338</v>
      </c>
    </row>
    <row r="354" spans="1:12">
      <c r="A354" s="7" t="s">
        <v>2817</v>
      </c>
      <c r="B354" s="11" t="s">
        <v>2818</v>
      </c>
      <c r="C354" s="9">
        <v>10.049827196666667</v>
      </c>
      <c r="D354" s="10">
        <v>0.10888082666666499</v>
      </c>
      <c r="E354" s="10">
        <v>0.51139734999999931</v>
      </c>
      <c r="F354" s="10">
        <v>0.91030256583333191</v>
      </c>
      <c r="G354" s="10">
        <v>1.8960365083333333</v>
      </c>
      <c r="H354" s="9">
        <v>9.893010421333333</v>
      </c>
      <c r="I354" s="10">
        <v>0.18866609616666707</v>
      </c>
      <c r="J354" s="10">
        <v>0.436522565333334</v>
      </c>
      <c r="K354" s="10">
        <v>0.52536404533333325</v>
      </c>
      <c r="L354" s="10">
        <v>1.3783358520000011</v>
      </c>
    </row>
    <row r="355" spans="1:12">
      <c r="A355" s="7" t="s">
        <v>2971</v>
      </c>
      <c r="B355" s="11" t="s">
        <v>2818</v>
      </c>
      <c r="C355" s="9">
        <v>7.1057554816666659</v>
      </c>
      <c r="D355" s="10">
        <v>0.6770239060000014</v>
      </c>
      <c r="E355" s="10">
        <v>1.0407785973333343</v>
      </c>
      <c r="F355" s="10">
        <v>1.946591998833334</v>
      </c>
      <c r="G355" s="10">
        <v>2.8010507130833346</v>
      </c>
      <c r="H355" s="9">
        <v>8.5743004989999996</v>
      </c>
      <c r="I355" s="10">
        <v>0.89423778800000164</v>
      </c>
      <c r="J355" s="10">
        <v>1.2726431043333353</v>
      </c>
      <c r="K355" s="10">
        <v>0.83592438966666727</v>
      </c>
      <c r="L355" s="10">
        <v>1.7869935443333329</v>
      </c>
    </row>
    <row r="356" spans="1:12">
      <c r="A356" s="7" t="s">
        <v>2045</v>
      </c>
      <c r="B356" s="11" t="s">
        <v>2046</v>
      </c>
      <c r="C356" s="9">
        <v>9.2505995203333331</v>
      </c>
      <c r="D356" s="10">
        <v>-9.0616447333331962E-2</v>
      </c>
      <c r="E356" s="10">
        <v>-0.15213505733333221</v>
      </c>
      <c r="F356" s="10">
        <v>0.44425316541666682</v>
      </c>
      <c r="G356" s="10">
        <v>1.105102544666666</v>
      </c>
      <c r="H356" s="9">
        <v>8.784276430666667</v>
      </c>
      <c r="I356" s="10">
        <v>0.1120282445833336</v>
      </c>
      <c r="J356" s="10">
        <v>0.14846699433333121</v>
      </c>
      <c r="K356" s="10">
        <v>0.80704507433333283</v>
      </c>
      <c r="L356" s="10">
        <v>1.1681670156666666</v>
      </c>
    </row>
    <row r="357" spans="1:12">
      <c r="A357" s="7" t="s">
        <v>2384</v>
      </c>
      <c r="B357" s="11" t="s">
        <v>2385</v>
      </c>
      <c r="C357" s="9">
        <v>9.5743462383333338</v>
      </c>
      <c r="D357" s="10">
        <v>0.26393645733333493</v>
      </c>
      <c r="E357" s="10">
        <v>0.4444267326666651</v>
      </c>
      <c r="F357" s="10">
        <v>1.097347829166667</v>
      </c>
      <c r="G357" s="10">
        <v>1.6341355641666659</v>
      </c>
      <c r="H357" s="9">
        <v>8.661375533666666</v>
      </c>
      <c r="I357" s="10">
        <v>0.61781178858333519</v>
      </c>
      <c r="J357" s="10">
        <v>1.1081538710000025</v>
      </c>
      <c r="K357" s="10">
        <v>2.0949811530000026</v>
      </c>
      <c r="L357" s="10">
        <v>2.6001588029999994</v>
      </c>
    </row>
    <row r="358" spans="1:12">
      <c r="A358" s="7" t="s">
        <v>2683</v>
      </c>
      <c r="B358" s="11" t="s">
        <v>2684</v>
      </c>
      <c r="C358" s="9">
        <v>6.4389287150000003</v>
      </c>
      <c r="D358" s="10">
        <v>1.1744301713333334</v>
      </c>
      <c r="E358" s="10">
        <v>2.3851695143333318</v>
      </c>
      <c r="F358" s="10">
        <v>2.5905987020000003</v>
      </c>
      <c r="G358" s="10">
        <v>2.2729551725000006</v>
      </c>
      <c r="H358" s="9">
        <v>8.0494335830000008</v>
      </c>
      <c r="I358" s="10">
        <v>0.70062487099999871</v>
      </c>
      <c r="J358" s="10">
        <v>0.69611482099999833</v>
      </c>
      <c r="K358" s="10">
        <v>2.0007238096666669</v>
      </c>
      <c r="L358" s="10">
        <v>1.1480811289999995</v>
      </c>
    </row>
    <row r="359" spans="1:12">
      <c r="A359" s="7" t="s">
        <v>1492</v>
      </c>
      <c r="B359" s="11" t="s">
        <v>1493</v>
      </c>
      <c r="C359" s="9">
        <v>7.4508948996666673</v>
      </c>
      <c r="D359" s="10">
        <v>0.47023546033333208</v>
      </c>
      <c r="E359" s="10">
        <v>0.66949003133333296</v>
      </c>
      <c r="F359" s="10">
        <v>1.7453250683333339</v>
      </c>
      <c r="G359" s="10">
        <v>2.4972136853333327</v>
      </c>
      <c r="H359" s="9">
        <v>7.1790217080000005</v>
      </c>
      <c r="I359" s="10">
        <v>5.333752299999972E-2</v>
      </c>
      <c r="J359" s="10">
        <v>0.41029471066666545</v>
      </c>
      <c r="K359" s="10">
        <v>1.2184894093333316</v>
      </c>
      <c r="L359" s="10">
        <v>2.8595366956666677</v>
      </c>
    </row>
    <row r="360" spans="1:12">
      <c r="A360" s="7" t="s">
        <v>2560</v>
      </c>
      <c r="B360" s="11" t="s">
        <v>2561</v>
      </c>
      <c r="C360" s="9">
        <v>7.2705875196666669</v>
      </c>
      <c r="D360" s="10">
        <v>0.11355505166666546</v>
      </c>
      <c r="E360" s="10">
        <v>0.32207489033333303</v>
      </c>
      <c r="F360" s="10">
        <v>0.74675143783333464</v>
      </c>
      <c r="G360" s="10">
        <v>1.8945024250833322</v>
      </c>
      <c r="H360" s="9">
        <v>7.9089942239999997</v>
      </c>
      <c r="I360" s="10">
        <v>0.21726529375000059</v>
      </c>
      <c r="J360" s="10">
        <v>0.48766452533333382</v>
      </c>
      <c r="K360" s="10">
        <v>-3.4683238999999588E-2</v>
      </c>
      <c r="L360" s="10">
        <v>1.9535024033333341</v>
      </c>
    </row>
    <row r="361" spans="1:12">
      <c r="A361" s="7" t="s">
        <v>2660</v>
      </c>
      <c r="B361" s="11" t="s">
        <v>2561</v>
      </c>
      <c r="C361" s="9">
        <v>8.3315409733333325</v>
      </c>
      <c r="D361" s="10">
        <v>-0.43216061966666519</v>
      </c>
      <c r="E361" s="10">
        <v>0.22781508400000128</v>
      </c>
      <c r="F361" s="10">
        <v>0.76413752216666708</v>
      </c>
      <c r="G361" s="10">
        <v>1.0726396509166669</v>
      </c>
      <c r="H361" s="9">
        <v>8.636452378666668</v>
      </c>
      <c r="I361" s="10">
        <v>0.1859175888333322</v>
      </c>
      <c r="J361" s="10">
        <v>1.0948304236666644</v>
      </c>
      <c r="K361" s="10">
        <v>0.86343412599999958</v>
      </c>
      <c r="L361" s="10">
        <v>0.18159892399999755</v>
      </c>
    </row>
    <row r="362" spans="1:12">
      <c r="A362" s="7" t="s">
        <v>2678</v>
      </c>
      <c r="B362" s="11" t="s">
        <v>2679</v>
      </c>
      <c r="C362" s="9">
        <v>11.948409066666668</v>
      </c>
      <c r="D362" s="10">
        <v>1.2181516966666663</v>
      </c>
      <c r="E362" s="10">
        <v>0.76031789333333144</v>
      </c>
      <c r="F362" s="10">
        <v>-0.19912089416666845</v>
      </c>
      <c r="G362" s="10">
        <v>-1.2940774591666688</v>
      </c>
      <c r="H362" s="9">
        <v>7.5556402563333336</v>
      </c>
      <c r="I362" s="10">
        <v>7.1655131416665796E-2</v>
      </c>
      <c r="J362" s="10">
        <v>-0.44290808699999928</v>
      </c>
      <c r="K362" s="10">
        <v>0.8008130910000002</v>
      </c>
      <c r="L362" s="10">
        <v>2.0360630440000005</v>
      </c>
    </row>
    <row r="363" spans="1:12">
      <c r="A363" s="7" t="s">
        <v>2497</v>
      </c>
      <c r="B363" s="11" t="s">
        <v>2498</v>
      </c>
      <c r="C363" s="9">
        <v>9.3340840303333348</v>
      </c>
      <c r="D363" s="10">
        <v>-1.7308927666668694E-2</v>
      </c>
      <c r="E363" s="10">
        <v>0.65652355966666498</v>
      </c>
      <c r="F363" s="10">
        <v>1.5388416071666651</v>
      </c>
      <c r="G363" s="10">
        <v>2.457854997166665</v>
      </c>
      <c r="H363" s="9">
        <v>9.6386285526666651</v>
      </c>
      <c r="I363" s="10">
        <v>0.1527842875833354</v>
      </c>
      <c r="J363" s="10">
        <v>0.37100669666666874</v>
      </c>
      <c r="K363" s="10">
        <v>0.79468845066666915</v>
      </c>
      <c r="L363" s="10">
        <v>1.2886582306666696</v>
      </c>
    </row>
    <row r="364" spans="1:12">
      <c r="A364" s="7" t="s">
        <v>283</v>
      </c>
      <c r="B364" s="11" t="s">
        <v>284</v>
      </c>
      <c r="C364" s="9">
        <v>7.6376252429999996</v>
      </c>
      <c r="D364" s="10">
        <v>-0.29021192899999892</v>
      </c>
      <c r="E364" s="10">
        <v>0.15342975566666706</v>
      </c>
      <c r="F364" s="10">
        <v>0.6490280549999996</v>
      </c>
      <c r="G364" s="10">
        <v>1.4011418965000013</v>
      </c>
      <c r="H364" s="9">
        <v>7.4701710296666661</v>
      </c>
      <c r="I364" s="10">
        <v>-4.5352621166665941E-2</v>
      </c>
      <c r="J364" s="10">
        <v>-9.1631212999999434E-2</v>
      </c>
      <c r="K364" s="10">
        <v>0.29472974100000116</v>
      </c>
      <c r="L364" s="10">
        <v>1.2129001400000003</v>
      </c>
    </row>
    <row r="365" spans="1:12">
      <c r="A365" s="7" t="s">
        <v>776</v>
      </c>
      <c r="B365" s="11" t="s">
        <v>284</v>
      </c>
      <c r="C365" s="9">
        <v>6.3991222370000003</v>
      </c>
      <c r="D365" s="10">
        <v>4.9586313333334076E-3</v>
      </c>
      <c r="E365" s="10">
        <v>0.61986102966666579</v>
      </c>
      <c r="F365" s="10">
        <v>1.1460737129999998</v>
      </c>
      <c r="G365" s="10">
        <v>1.5341239889999994</v>
      </c>
      <c r="H365" s="9">
        <v>6.5136613146666669</v>
      </c>
      <c r="I365" s="10">
        <v>-0.27571546391666679</v>
      </c>
      <c r="J365" s="10">
        <v>0.17769331099999963</v>
      </c>
      <c r="K365" s="10">
        <v>0.8816561149999993</v>
      </c>
      <c r="L365" s="10">
        <v>1.1840242816666668</v>
      </c>
    </row>
    <row r="366" spans="1:12">
      <c r="A366" s="7" t="s">
        <v>1799</v>
      </c>
      <c r="B366" s="11" t="s">
        <v>284</v>
      </c>
      <c r="C366" s="9">
        <v>6.0319706690000006</v>
      </c>
      <c r="D366" s="10">
        <v>0.18159227566666658</v>
      </c>
      <c r="E366" s="10">
        <v>0.50969481699999886</v>
      </c>
      <c r="F366" s="10">
        <v>0.70915748199999928</v>
      </c>
      <c r="G366" s="10">
        <v>1.7620952487499997</v>
      </c>
      <c r="H366" s="9">
        <v>5.9389763236666662</v>
      </c>
      <c r="I366" s="10">
        <v>-0.25346228616666622</v>
      </c>
      <c r="J366" s="10">
        <v>-6.1539266333332066E-2</v>
      </c>
      <c r="K366" s="10">
        <v>0.2272400103333343</v>
      </c>
      <c r="L366" s="10">
        <v>1.8815457503333342</v>
      </c>
    </row>
    <row r="367" spans="1:12">
      <c r="A367" s="7" t="s">
        <v>653</v>
      </c>
      <c r="B367" s="11" t="s">
        <v>654</v>
      </c>
      <c r="C367" s="9">
        <v>7.0071693846666667</v>
      </c>
      <c r="D367" s="10">
        <v>0.19781478699999955</v>
      </c>
      <c r="E367" s="10">
        <v>0.94815087966666667</v>
      </c>
      <c r="F367" s="10">
        <v>0.72256407783333376</v>
      </c>
      <c r="G367" s="10">
        <v>1.2917080295833339</v>
      </c>
      <c r="H367" s="9">
        <v>7.1616683503333336</v>
      </c>
      <c r="I367" s="10">
        <v>0.41640739066666654</v>
      </c>
      <c r="J367" s="10">
        <v>0.56493294100000035</v>
      </c>
      <c r="K367" s="10">
        <v>0.8916216066666669</v>
      </c>
      <c r="L367" s="10">
        <v>1.2091558896666657</v>
      </c>
    </row>
    <row r="368" spans="1:12">
      <c r="A368" s="7" t="s">
        <v>1024</v>
      </c>
      <c r="B368" s="11" t="s">
        <v>1025</v>
      </c>
      <c r="C368" s="9">
        <v>9.5661656053333335</v>
      </c>
      <c r="D368" s="10">
        <v>0.104998917333333</v>
      </c>
      <c r="E368" s="10">
        <v>0.55279296066666461</v>
      </c>
      <c r="F368" s="10">
        <v>0.85511826716666661</v>
      </c>
      <c r="G368" s="10">
        <v>1.4884201996666668</v>
      </c>
      <c r="H368" s="9">
        <v>9.2527633413333348</v>
      </c>
      <c r="I368" s="10">
        <v>1.7810019916664643E-2</v>
      </c>
      <c r="J368" s="10">
        <v>-0.21307588366666863</v>
      </c>
      <c r="K368" s="10">
        <v>0.92573475866666577</v>
      </c>
      <c r="L368" s="10">
        <v>1.6628738786666641</v>
      </c>
    </row>
    <row r="369" spans="1:12">
      <c r="A369" s="7" t="s">
        <v>1844</v>
      </c>
      <c r="B369" s="11" t="s">
        <v>1845</v>
      </c>
      <c r="C369" s="9">
        <v>9.0877639559999999</v>
      </c>
      <c r="D369" s="10">
        <v>0.45466118700000102</v>
      </c>
      <c r="E369" s="10">
        <v>0.77511101133333327</v>
      </c>
      <c r="F369" s="10">
        <v>1.3255064665000003</v>
      </c>
      <c r="G369" s="10">
        <v>1.4199912065000007</v>
      </c>
      <c r="H369" s="9">
        <v>9.990207923333335</v>
      </c>
      <c r="I369" s="10">
        <v>0.23844450016666485</v>
      </c>
      <c r="J369" s="10">
        <v>0.35424813999999927</v>
      </c>
      <c r="K369" s="10">
        <v>1.0251814333333318</v>
      </c>
      <c r="L369" s="10">
        <v>0.49067868666666392</v>
      </c>
    </row>
    <row r="370" spans="1:12">
      <c r="A370" s="7" t="s">
        <v>967</v>
      </c>
      <c r="B370" s="11" t="s">
        <v>968</v>
      </c>
      <c r="C370" s="9">
        <v>5.5777429253333333</v>
      </c>
      <c r="D370" s="10">
        <v>9.7308549000000077E-2</v>
      </c>
      <c r="E370" s="10">
        <v>0.12845040766666571</v>
      </c>
      <c r="F370" s="10">
        <v>0.96792234391666732</v>
      </c>
      <c r="G370" s="10">
        <v>1.6168010314166663</v>
      </c>
      <c r="H370" s="9">
        <v>5.436947640333333</v>
      </c>
      <c r="I370" s="10">
        <v>-0.31295237733333359</v>
      </c>
      <c r="J370" s="10">
        <v>-1.7425039999992009E-3</v>
      </c>
      <c r="K370" s="10">
        <v>0.32817148600000134</v>
      </c>
      <c r="L370" s="10">
        <v>2.1063617040000002</v>
      </c>
    </row>
    <row r="371" spans="1:12">
      <c r="A371" s="7" t="s">
        <v>639</v>
      </c>
      <c r="B371" s="11" t="s">
        <v>640</v>
      </c>
      <c r="C371" s="9">
        <v>8.8692598526666657</v>
      </c>
      <c r="D371" s="10">
        <v>-0.24498523533333305</v>
      </c>
      <c r="E371" s="10">
        <v>0.30369978766666783</v>
      </c>
      <c r="F371" s="10">
        <v>0.9608467835833352</v>
      </c>
      <c r="G371" s="10">
        <v>1.6612569398333346</v>
      </c>
      <c r="H371" s="9">
        <v>8.3548161390000004</v>
      </c>
      <c r="I371" s="10">
        <v>0.273558564</v>
      </c>
      <c r="J371" s="10">
        <v>0.53356455166666628</v>
      </c>
      <c r="K371" s="10">
        <v>1.0237542673333326</v>
      </c>
      <c r="L371" s="10">
        <v>1.3322627876666662</v>
      </c>
    </row>
    <row r="372" spans="1:12">
      <c r="A372" s="7" t="s">
        <v>985</v>
      </c>
      <c r="B372" s="11" t="s">
        <v>640</v>
      </c>
      <c r="C372" s="9">
        <v>6.0458895189999993</v>
      </c>
      <c r="D372" s="10">
        <v>0.28558691000000014</v>
      </c>
      <c r="E372" s="10">
        <v>0.49282611233333373</v>
      </c>
      <c r="F372" s="10">
        <v>0.81544526225000169</v>
      </c>
      <c r="G372" s="10">
        <v>1.4482412647500009</v>
      </c>
      <c r="H372" s="9">
        <v>5.7824805936666666</v>
      </c>
      <c r="I372" s="10">
        <v>-0.34036366566666665</v>
      </c>
      <c r="J372" s="10">
        <v>0.59956221566666734</v>
      </c>
      <c r="K372" s="10">
        <v>0.51523398900000039</v>
      </c>
      <c r="L372" s="10">
        <v>2.6170286273333341</v>
      </c>
    </row>
    <row r="373" spans="1:12">
      <c r="A373" s="7" t="s">
        <v>2362</v>
      </c>
      <c r="B373" s="11" t="s">
        <v>640</v>
      </c>
      <c r="C373" s="9">
        <v>10.103634662333333</v>
      </c>
      <c r="D373" s="10">
        <v>0.15417716099999978</v>
      </c>
      <c r="E373" s="10">
        <v>0.45197337100000112</v>
      </c>
      <c r="F373" s="10">
        <v>1.0989982826666669</v>
      </c>
      <c r="G373" s="10">
        <v>1.8573731701666674</v>
      </c>
      <c r="H373" s="9">
        <v>10.513722836666666</v>
      </c>
      <c r="I373" s="10">
        <v>8.0244338333333332E-2</v>
      </c>
      <c r="J373" s="10">
        <v>0.20088114666666712</v>
      </c>
      <c r="K373" s="10">
        <v>1.1399545033333354</v>
      </c>
      <c r="L373" s="10">
        <v>1.8571542466666671</v>
      </c>
    </row>
    <row r="374" spans="1:12">
      <c r="A374" s="7" t="s">
        <v>2571</v>
      </c>
      <c r="B374" s="11" t="s">
        <v>640</v>
      </c>
      <c r="C374" s="9">
        <v>8.0109256379999998</v>
      </c>
      <c r="D374" s="10">
        <v>-0.69945969933333263</v>
      </c>
      <c r="E374" s="10">
        <v>-3.464217633333444E-2</v>
      </c>
      <c r="F374" s="10">
        <v>0.99937883974999941</v>
      </c>
      <c r="G374" s="10">
        <v>1.4425543702500008</v>
      </c>
      <c r="H374" s="9">
        <v>7.8872029246666671</v>
      </c>
      <c r="I374" s="10">
        <v>-0.2745966631666672</v>
      </c>
      <c r="J374" s="10">
        <v>-0.40991028500000137</v>
      </c>
      <c r="K374" s="10">
        <v>-0.17775132633333346</v>
      </c>
      <c r="L374" s="10">
        <v>1.1120895710000003</v>
      </c>
    </row>
    <row r="375" spans="1:12">
      <c r="A375" s="7" t="s">
        <v>1532</v>
      </c>
      <c r="B375" s="11" t="s">
        <v>1533</v>
      </c>
      <c r="C375" s="9">
        <v>8.8087289826666666</v>
      </c>
      <c r="D375" s="10">
        <v>0.43525744199999927</v>
      </c>
      <c r="E375" s="10">
        <v>1.3269210353333332</v>
      </c>
      <c r="F375" s="10">
        <v>2.4278606348333316</v>
      </c>
      <c r="G375" s="10">
        <v>3.3164268948333326</v>
      </c>
      <c r="H375" s="9">
        <v>10.964622886666666</v>
      </c>
      <c r="I375" s="10">
        <v>7.2884665833333528E-2</v>
      </c>
      <c r="J375" s="10">
        <v>0.26179781666666635</v>
      </c>
      <c r="K375" s="10">
        <v>2.1426380166666679</v>
      </c>
      <c r="L375" s="10">
        <v>1.8845524100000013</v>
      </c>
    </row>
    <row r="376" spans="1:12">
      <c r="A376" s="7" t="s">
        <v>1856</v>
      </c>
      <c r="B376" s="11" t="s">
        <v>1857</v>
      </c>
      <c r="C376" s="9">
        <v>8.9026767116666665</v>
      </c>
      <c r="D376" s="10">
        <v>0.19774357900000084</v>
      </c>
      <c r="E376" s="10">
        <v>0.27471125366666627</v>
      </c>
      <c r="F376" s="10">
        <v>0.67675654708333433</v>
      </c>
      <c r="G376" s="10">
        <v>1.1144083010833334</v>
      </c>
      <c r="H376" s="9">
        <v>6.779469740333333</v>
      </c>
      <c r="I376" s="10">
        <v>0.1904837086666662</v>
      </c>
      <c r="J376" s="10">
        <v>0.22513603999999976</v>
      </c>
      <c r="K376" s="10">
        <v>0.53122123266666676</v>
      </c>
      <c r="L376" s="10">
        <v>1.9935281249999992</v>
      </c>
    </row>
    <row r="377" spans="1:12">
      <c r="A377" s="7" t="s">
        <v>350</v>
      </c>
      <c r="B377" s="11" t="s">
        <v>351</v>
      </c>
      <c r="C377" s="9">
        <v>8.160073156666666</v>
      </c>
      <c r="D377" s="10">
        <v>0.8582825973333339</v>
      </c>
      <c r="E377" s="10">
        <v>1.2949622143333333</v>
      </c>
      <c r="F377" s="10">
        <v>2.2888463808333341</v>
      </c>
      <c r="G377" s="10">
        <v>2.3515257108333341</v>
      </c>
      <c r="H377" s="9">
        <v>8.5436701003333333</v>
      </c>
      <c r="I377" s="10">
        <v>1.1523049309166673</v>
      </c>
      <c r="J377" s="10">
        <v>2.1718073763333319</v>
      </c>
      <c r="K377" s="10">
        <v>3.0063755196666655</v>
      </c>
      <c r="L377" s="10">
        <v>2.6178992063333322</v>
      </c>
    </row>
    <row r="378" spans="1:12">
      <c r="A378" s="7" t="s">
        <v>366</v>
      </c>
      <c r="B378" s="11" t="s">
        <v>367</v>
      </c>
      <c r="C378" s="9">
        <v>12.838662880000001</v>
      </c>
      <c r="D378" s="10">
        <v>0.23090144333333207</v>
      </c>
      <c r="E378" s="10">
        <v>0.42075598000000092</v>
      </c>
      <c r="F378" s="10">
        <v>0.7429203649999998</v>
      </c>
      <c r="G378" s="10">
        <v>1.1950933774999992</v>
      </c>
      <c r="H378" s="9">
        <v>12.512701373333334</v>
      </c>
      <c r="I378" s="10">
        <v>0.57479593666666595</v>
      </c>
      <c r="J378" s="10">
        <v>1.1598235933333321</v>
      </c>
      <c r="K378" s="10">
        <v>2.1735944033333343</v>
      </c>
      <c r="L378" s="10">
        <v>2.6623473499999992</v>
      </c>
    </row>
    <row r="379" spans="1:12">
      <c r="A379" s="7" t="s">
        <v>1404</v>
      </c>
      <c r="B379" s="11" t="s">
        <v>1405</v>
      </c>
      <c r="C379" s="9">
        <v>6.3020867740000002</v>
      </c>
      <c r="D379" s="10">
        <v>0.55198163966666591</v>
      </c>
      <c r="E379" s="10">
        <v>0.76604462499999926</v>
      </c>
      <c r="F379" s="10">
        <v>1.6759857027500003</v>
      </c>
      <c r="G379" s="10">
        <v>2.7171502792500002</v>
      </c>
      <c r="H379" s="9">
        <v>8.4228769010000004</v>
      </c>
      <c r="I379" s="10">
        <v>-0.46615777999999963</v>
      </c>
      <c r="J379" s="10">
        <v>5.8424553000001822E-2</v>
      </c>
      <c r="K379" s="10">
        <v>0.26229793499999943</v>
      </c>
      <c r="L379" s="10">
        <v>1.9332053856666676</v>
      </c>
    </row>
    <row r="380" spans="1:12">
      <c r="A380" s="7" t="s">
        <v>2360</v>
      </c>
      <c r="B380" s="11" t="s">
        <v>2361</v>
      </c>
      <c r="C380" s="9">
        <v>10.966616126666667</v>
      </c>
      <c r="D380" s="10">
        <v>-0.52433617666666699</v>
      </c>
      <c r="E380" s="10">
        <v>1.1105622766666681</v>
      </c>
      <c r="F380" s="10">
        <v>2.067607288333333</v>
      </c>
      <c r="G380" s="10">
        <v>3.0669797983333336</v>
      </c>
      <c r="H380" s="9">
        <v>11.080374616666667</v>
      </c>
      <c r="I380" s="10">
        <v>-1.3649511639166665</v>
      </c>
      <c r="J380" s="10">
        <v>0.21036363999999885</v>
      </c>
      <c r="K380" s="10">
        <v>1.6792185033333311</v>
      </c>
      <c r="L380" s="10">
        <v>3.672510916666667</v>
      </c>
    </row>
    <row r="381" spans="1:12">
      <c r="A381" s="7" t="s">
        <v>1964</v>
      </c>
      <c r="B381" s="11" t="s">
        <v>1965</v>
      </c>
      <c r="C381" s="9">
        <v>16.521160603333332</v>
      </c>
      <c r="D381" s="10">
        <v>-0.7287658533333321</v>
      </c>
      <c r="E381" s="10">
        <v>0.23884267000000392</v>
      </c>
      <c r="F381" s="10">
        <v>0.86029772416666717</v>
      </c>
      <c r="G381" s="10">
        <v>1.4044233366666674</v>
      </c>
      <c r="H381" s="9">
        <v>12.903877606666667</v>
      </c>
      <c r="I381" s="10">
        <v>0.11640087083333306</v>
      </c>
      <c r="J381" s="10">
        <v>1.7528754000000006</v>
      </c>
      <c r="K381" s="10">
        <v>3.9441435300000034</v>
      </c>
      <c r="L381" s="10">
        <v>4.7831059466666677</v>
      </c>
    </row>
    <row r="382" spans="1:12">
      <c r="A382" s="7" t="s">
        <v>2294</v>
      </c>
      <c r="B382" s="11" t="s">
        <v>2295</v>
      </c>
      <c r="C382" s="9">
        <v>7.9917512166666667</v>
      </c>
      <c r="D382" s="10">
        <v>0.89895087633333315</v>
      </c>
      <c r="E382" s="10">
        <v>1.3794754223333348</v>
      </c>
      <c r="F382" s="10">
        <v>1.8994497810833328</v>
      </c>
      <c r="G382" s="10">
        <v>1.5692082068333333</v>
      </c>
      <c r="H382" s="9">
        <v>8.492776402666669</v>
      </c>
      <c r="I382" s="10">
        <v>0.46159763333333004</v>
      </c>
      <c r="J382" s="10">
        <v>1.308732343666664</v>
      </c>
      <c r="K382" s="10">
        <v>2.5379081939999981</v>
      </c>
      <c r="L382" s="10">
        <v>1.7820898339999971</v>
      </c>
    </row>
    <row r="383" spans="1:12">
      <c r="A383" s="7" t="s">
        <v>2353</v>
      </c>
      <c r="B383" s="11" t="s">
        <v>2295</v>
      </c>
      <c r="C383" s="9">
        <v>10.274597483333332</v>
      </c>
      <c r="D383" s="10">
        <v>9.5645693333334947E-2</v>
      </c>
      <c r="E383" s="10">
        <v>0.63367762333333388</v>
      </c>
      <c r="F383" s="10">
        <v>1.8650151266666661</v>
      </c>
      <c r="G383" s="10">
        <v>2.6968629866666678</v>
      </c>
      <c r="H383" s="9">
        <v>10.93133358</v>
      </c>
      <c r="I383" s="10">
        <v>0.29736305749999836</v>
      </c>
      <c r="J383" s="10">
        <v>1.0184528666666655</v>
      </c>
      <c r="K383" s="10">
        <v>1.9033259466666639</v>
      </c>
      <c r="L383" s="10">
        <v>2.3541212900000001</v>
      </c>
    </row>
    <row r="384" spans="1:12">
      <c r="A384" s="7" t="s">
        <v>622</v>
      </c>
      <c r="B384" s="11" t="s">
        <v>623</v>
      </c>
      <c r="C384" s="9">
        <v>7.6995011153333337</v>
      </c>
      <c r="D384" s="10">
        <v>-0.13058758200000042</v>
      </c>
      <c r="E384" s="10">
        <v>0.4418247469999983</v>
      </c>
      <c r="F384" s="10">
        <v>0.51016820791666717</v>
      </c>
      <c r="G384" s="10">
        <v>1.0270543209166672</v>
      </c>
      <c r="H384" s="9">
        <v>7.6547907406666669</v>
      </c>
      <c r="I384" s="10">
        <v>0.208238708083333</v>
      </c>
      <c r="J384" s="10">
        <v>0.35714996366666529</v>
      </c>
      <c r="K384" s="10">
        <v>0.69031871966666625</v>
      </c>
      <c r="L384" s="10">
        <v>1.5507031753333331</v>
      </c>
    </row>
    <row r="385" spans="1:12">
      <c r="A385" s="7" t="s">
        <v>2838</v>
      </c>
      <c r="B385" s="11" t="s">
        <v>2839</v>
      </c>
      <c r="C385" s="9">
        <v>4.8663681323333323</v>
      </c>
      <c r="D385" s="10">
        <v>0.49489880166666733</v>
      </c>
      <c r="E385" s="10">
        <v>1.7762305276666677</v>
      </c>
      <c r="F385" s="10">
        <v>3.2410549029166669</v>
      </c>
      <c r="G385" s="10">
        <v>4.5666319884166677</v>
      </c>
      <c r="H385" s="9">
        <v>6.8718018836666666</v>
      </c>
      <c r="I385" s="10">
        <v>1.6208691693333339</v>
      </c>
      <c r="J385" s="10">
        <v>2.4432703139999994</v>
      </c>
      <c r="K385" s="10">
        <v>5.6932649530000017</v>
      </c>
      <c r="L385" s="10">
        <v>6.0008831896666681</v>
      </c>
    </row>
    <row r="386" spans="1:12">
      <c r="A386" s="7" t="s">
        <v>114</v>
      </c>
      <c r="B386" s="11" t="s">
        <v>115</v>
      </c>
      <c r="C386" s="9">
        <v>9.0248755383333332</v>
      </c>
      <c r="D386" s="10">
        <v>0.66254724733333425</v>
      </c>
      <c r="E386" s="10">
        <v>0.89113283933333243</v>
      </c>
      <c r="F386" s="10">
        <v>1.3935865041666666</v>
      </c>
      <c r="G386" s="10">
        <v>1.6388134916666672</v>
      </c>
      <c r="H386" s="9">
        <v>8.3176164696666657</v>
      </c>
      <c r="I386" s="10">
        <v>0.14993077883333505</v>
      </c>
      <c r="J386" s="10">
        <v>7.4255851333335343E-2</v>
      </c>
      <c r="K386" s="10">
        <v>0.96892570500000197</v>
      </c>
      <c r="L386" s="10">
        <v>1.3979087733333344</v>
      </c>
    </row>
    <row r="387" spans="1:12">
      <c r="A387" s="7" t="s">
        <v>2126</v>
      </c>
      <c r="B387" s="11" t="s">
        <v>2127</v>
      </c>
      <c r="C387" s="9">
        <v>12.168265516666665</v>
      </c>
      <c r="D387" s="10">
        <v>0.74539395000000219</v>
      </c>
      <c r="E387" s="10">
        <v>1.6307884400000017</v>
      </c>
      <c r="F387" s="10">
        <v>2.5370324433333344</v>
      </c>
      <c r="G387" s="10">
        <v>2.553967515833337</v>
      </c>
      <c r="H387" s="9">
        <v>15.035447679999999</v>
      </c>
      <c r="I387" s="10">
        <v>0.53285871500000148</v>
      </c>
      <c r="J387" s="10">
        <v>0.48079776333333513</v>
      </c>
      <c r="K387" s="10">
        <v>1.7150619866666705</v>
      </c>
      <c r="L387" s="10">
        <v>1.6588613900000002</v>
      </c>
    </row>
    <row r="388" spans="1:12">
      <c r="A388" s="7" t="s">
        <v>1835</v>
      </c>
      <c r="B388" s="11" t="s">
        <v>1836</v>
      </c>
      <c r="C388" s="9">
        <v>6.8656881620000005</v>
      </c>
      <c r="D388" s="10">
        <v>0.8626212993333322</v>
      </c>
      <c r="E388" s="10">
        <v>2.4667838866666658</v>
      </c>
      <c r="F388" s="10">
        <v>3.3817796854999989</v>
      </c>
      <c r="G388" s="10">
        <v>4.0811631429999986</v>
      </c>
      <c r="H388" s="9">
        <v>6.4689355923333336</v>
      </c>
      <c r="I388" s="10">
        <v>-6.0296278333333397E-2</v>
      </c>
      <c r="J388" s="10">
        <v>0.31540992533333423</v>
      </c>
      <c r="K388" s="10">
        <v>2.5319256809999997</v>
      </c>
      <c r="L388" s="10">
        <v>3.9496671376666646</v>
      </c>
    </row>
    <row r="389" spans="1:12">
      <c r="A389" s="7" t="s">
        <v>2597</v>
      </c>
      <c r="B389" s="11" t="s">
        <v>2598</v>
      </c>
      <c r="C389" s="9">
        <v>11.349539930000001</v>
      </c>
      <c r="D389" s="10">
        <v>0.17878669333333264</v>
      </c>
      <c r="E389" s="10">
        <v>0.18951918999999862</v>
      </c>
      <c r="F389" s="10">
        <v>1.3179991499999968</v>
      </c>
      <c r="G389" s="10">
        <v>1.5488559199999976</v>
      </c>
      <c r="H389" s="9">
        <v>10.511905956666666</v>
      </c>
      <c r="I389" s="10">
        <v>-5.2463896666667509E-2</v>
      </c>
      <c r="J389" s="10">
        <v>1.2271022500000015</v>
      </c>
      <c r="K389" s="10">
        <v>2.5927641533333343</v>
      </c>
      <c r="L389" s="10">
        <v>1.4573085399999997</v>
      </c>
    </row>
    <row r="390" spans="1:12">
      <c r="A390" s="7" t="s">
        <v>1063</v>
      </c>
      <c r="B390" s="11" t="s">
        <v>1064</v>
      </c>
      <c r="C390" s="9">
        <v>5.1520074920000001</v>
      </c>
      <c r="D390" s="10">
        <v>0.84275771700000046</v>
      </c>
      <c r="E390" s="10">
        <v>0.11006156733333405</v>
      </c>
      <c r="F390" s="10">
        <v>0.32390273199999964</v>
      </c>
      <c r="G390" s="10">
        <v>1.2357114227500006</v>
      </c>
      <c r="H390" s="9">
        <v>5.3355374903333335</v>
      </c>
      <c r="I390" s="10">
        <v>0.56728352216666611</v>
      </c>
      <c r="J390" s="10">
        <v>0.87715972466666603</v>
      </c>
      <c r="K390" s="10">
        <v>0.74286856200000084</v>
      </c>
      <c r="L390" s="10">
        <v>1.0581619939999998</v>
      </c>
    </row>
    <row r="391" spans="1:12">
      <c r="A391" s="7" t="s">
        <v>2404</v>
      </c>
      <c r="B391" s="11" t="s">
        <v>2405</v>
      </c>
      <c r="C391" s="9">
        <v>6.8658594143333334</v>
      </c>
      <c r="D391" s="10">
        <v>-0.20967130433333381</v>
      </c>
      <c r="E391" s="10">
        <v>0.14866359800000062</v>
      </c>
      <c r="F391" s="10">
        <v>1.6964391991666679</v>
      </c>
      <c r="G391" s="10">
        <v>1.6871017811666666</v>
      </c>
      <c r="H391" s="9">
        <v>7.7907803666666666</v>
      </c>
      <c r="I391" s="10">
        <v>0.24570788708333247</v>
      </c>
      <c r="J391" s="10">
        <v>1.1351769049999998</v>
      </c>
      <c r="K391" s="10">
        <v>1.8365429439999996</v>
      </c>
      <c r="L391" s="10">
        <v>2.2042665019999994</v>
      </c>
    </row>
    <row r="392" spans="1:12">
      <c r="A392" s="7" t="s">
        <v>1128</v>
      </c>
      <c r="B392" s="11" t="s">
        <v>1129</v>
      </c>
      <c r="C392" s="9">
        <v>5.268657917333333</v>
      </c>
      <c r="D392" s="10">
        <v>0.75434963266666699</v>
      </c>
      <c r="E392" s="10">
        <v>1.3239182183333345</v>
      </c>
      <c r="F392" s="10">
        <v>2.7192228344166667</v>
      </c>
      <c r="G392" s="10">
        <v>3.3349639244166669</v>
      </c>
      <c r="H392" s="9">
        <v>6.1557793593333336</v>
      </c>
      <c r="I392" s="10">
        <v>0.12697302541666655</v>
      </c>
      <c r="J392" s="10">
        <v>1.1672475736666668</v>
      </c>
      <c r="K392" s="10">
        <v>2.6034416353333345</v>
      </c>
      <c r="L392" s="10">
        <v>2.7222817900000003</v>
      </c>
    </row>
    <row r="393" spans="1:12">
      <c r="A393" s="7" t="s">
        <v>1141</v>
      </c>
      <c r="B393" s="11" t="s">
        <v>1142</v>
      </c>
      <c r="C393" s="9">
        <v>5.5547052616666663</v>
      </c>
      <c r="D393" s="10">
        <v>1.1300584186666667</v>
      </c>
      <c r="E393" s="10">
        <v>4.0019211146666676</v>
      </c>
      <c r="F393" s="10">
        <v>6.2106596258333342</v>
      </c>
      <c r="G393" s="10">
        <v>6.5807582433333325</v>
      </c>
      <c r="H393" s="9">
        <v>4.9039535363333329</v>
      </c>
      <c r="I393" s="10">
        <v>0.26177871616666692</v>
      </c>
      <c r="J393" s="10">
        <v>0.94391771366666699</v>
      </c>
      <c r="K393" s="10">
        <v>3.3342215683333354</v>
      </c>
      <c r="L393" s="10">
        <v>5.6066189869999992</v>
      </c>
    </row>
    <row r="394" spans="1:12">
      <c r="A394" s="7" t="s">
        <v>2949</v>
      </c>
      <c r="B394" s="11" t="s">
        <v>2950</v>
      </c>
      <c r="C394" s="9">
        <v>8.7821045166666654</v>
      </c>
      <c r="D394" s="10">
        <v>0.25938589333333439</v>
      </c>
      <c r="E394" s="10">
        <v>0.38674089000000222</v>
      </c>
      <c r="F394" s="10">
        <v>0.69339925908333555</v>
      </c>
      <c r="G394" s="10">
        <v>1.100135109583336</v>
      </c>
      <c r="H394" s="9">
        <v>9.5948222343333338</v>
      </c>
      <c r="I394" s="10">
        <v>0.3039587121666667</v>
      </c>
      <c r="J394" s="10">
        <v>0.60975687899999897</v>
      </c>
      <c r="K394" s="10">
        <v>1.0687382156666665</v>
      </c>
      <c r="L394" s="10">
        <v>1.3635841356666667</v>
      </c>
    </row>
    <row r="395" spans="1:12">
      <c r="A395" s="7" t="s">
        <v>2951</v>
      </c>
      <c r="B395" s="11" t="s">
        <v>2950</v>
      </c>
      <c r="C395" s="9">
        <v>5.8498902999999993</v>
      </c>
      <c r="D395" s="10">
        <v>0.8048086070000009</v>
      </c>
      <c r="E395" s="10">
        <v>2.1069228373333342</v>
      </c>
      <c r="F395" s="10">
        <v>2.3699747870000012</v>
      </c>
      <c r="G395" s="10">
        <v>3.5611479714999996</v>
      </c>
      <c r="H395" s="9">
        <v>10.301783523333334</v>
      </c>
      <c r="I395" s="10">
        <v>0.69195572166666608</v>
      </c>
      <c r="J395" s="10">
        <v>1.6975901666666644</v>
      </c>
      <c r="K395" s="10">
        <v>1.4964149566666638</v>
      </c>
      <c r="L395" s="10">
        <v>0.87182506999999809</v>
      </c>
    </row>
    <row r="396" spans="1:12">
      <c r="A396" s="7" t="s">
        <v>238</v>
      </c>
      <c r="B396" s="11" t="s">
        <v>239</v>
      </c>
      <c r="C396" s="9">
        <v>7.3274341129999998</v>
      </c>
      <c r="D396" s="10">
        <v>-8.4600486666666086E-3</v>
      </c>
      <c r="E396" s="10">
        <v>0.58131003899999989</v>
      </c>
      <c r="F396" s="10">
        <v>1.2609289047500001</v>
      </c>
      <c r="G396" s="10">
        <v>2.0735899737500008</v>
      </c>
      <c r="H396" s="9">
        <v>7.7372349483333336</v>
      </c>
      <c r="I396" s="10">
        <v>0.77558020191666532</v>
      </c>
      <c r="J396" s="10">
        <v>1.3489890640000004</v>
      </c>
      <c r="K396" s="10">
        <v>2.246558746999999</v>
      </c>
      <c r="L396" s="10">
        <v>2.1032110420000008</v>
      </c>
    </row>
    <row r="397" spans="1:12">
      <c r="A397" s="7" t="s">
        <v>743</v>
      </c>
      <c r="B397" s="11" t="s">
        <v>239</v>
      </c>
      <c r="C397" s="9">
        <v>8.8266718520000005</v>
      </c>
      <c r="D397" s="10">
        <v>2.4726891333333612E-2</v>
      </c>
      <c r="E397" s="10">
        <v>1.3521174999999275E-2</v>
      </c>
      <c r="F397" s="10">
        <v>1.2131783419999991</v>
      </c>
      <c r="G397" s="10">
        <v>1.5353349229999989</v>
      </c>
      <c r="H397" s="9">
        <v>8.4663735843333328</v>
      </c>
      <c r="I397" s="10">
        <v>0.62106876241666598</v>
      </c>
      <c r="J397" s="10">
        <v>0.87199741733333269</v>
      </c>
      <c r="K397" s="10">
        <v>2.5247953856666658</v>
      </c>
      <c r="L397" s="10">
        <v>2.5509952456666678</v>
      </c>
    </row>
    <row r="398" spans="1:12">
      <c r="A398" s="7" t="s">
        <v>2012</v>
      </c>
      <c r="B398" s="11" t="s">
        <v>2013</v>
      </c>
      <c r="C398" s="9">
        <v>8.7698301833333332</v>
      </c>
      <c r="D398" s="10">
        <v>0.57013738233333378</v>
      </c>
      <c r="E398" s="10">
        <v>1.3753871096666668</v>
      </c>
      <c r="F398" s="10">
        <v>2.2484350816666669</v>
      </c>
      <c r="G398" s="10">
        <v>2.4869149891666655</v>
      </c>
      <c r="H398" s="9">
        <v>8.972576543333334</v>
      </c>
      <c r="I398" s="10">
        <v>5.1135965916666137E-2</v>
      </c>
      <c r="J398" s="10">
        <v>7.0547461333333672E-2</v>
      </c>
      <c r="K398" s="10">
        <v>0.66791337266666595</v>
      </c>
      <c r="L398" s="10">
        <v>1.0322783863333349</v>
      </c>
    </row>
    <row r="399" spans="1:12">
      <c r="A399" s="7" t="s">
        <v>1786</v>
      </c>
      <c r="B399" s="11" t="s">
        <v>1787</v>
      </c>
      <c r="C399" s="9">
        <v>9.9963798926666669</v>
      </c>
      <c r="D399" s="10">
        <v>0.22248477066666617</v>
      </c>
      <c r="E399" s="10">
        <v>0.68416348066666721</v>
      </c>
      <c r="F399" s="10">
        <v>0.8875579473333346</v>
      </c>
      <c r="G399" s="10">
        <v>1.5118176598333317</v>
      </c>
      <c r="H399" s="9">
        <v>9.5598470813333325</v>
      </c>
      <c r="I399" s="10">
        <v>7.9490119916668434E-2</v>
      </c>
      <c r="J399" s="10">
        <v>0.10168602633333279</v>
      </c>
      <c r="K399" s="10">
        <v>0.69393070533333479</v>
      </c>
      <c r="L399" s="10">
        <v>1.0369847020000016</v>
      </c>
    </row>
    <row r="400" spans="1:12">
      <c r="A400" s="7" t="s">
        <v>72</v>
      </c>
      <c r="B400" s="11" t="s">
        <v>73</v>
      </c>
      <c r="C400" s="9">
        <v>9.5492660129999987</v>
      </c>
      <c r="D400" s="10">
        <v>-0.28023017599999989</v>
      </c>
      <c r="E400" s="10">
        <v>0.13406277866666905</v>
      </c>
      <c r="F400" s="10">
        <v>1.0146229470000012</v>
      </c>
      <c r="G400" s="10">
        <v>1.5111485570000003</v>
      </c>
      <c r="H400" s="9">
        <v>8.8501528213333334</v>
      </c>
      <c r="I400" s="10">
        <v>-2.6588338583334092E-2</v>
      </c>
      <c r="J400" s="10">
        <v>0.1431627993333322</v>
      </c>
      <c r="K400" s="10">
        <v>0.85684734833333387</v>
      </c>
      <c r="L400" s="10">
        <v>1.576565682</v>
      </c>
    </row>
    <row r="401" spans="1:12">
      <c r="A401" s="7" t="s">
        <v>1173</v>
      </c>
      <c r="B401" s="11" t="s">
        <v>73</v>
      </c>
      <c r="C401" s="9">
        <v>8.4987395819999989</v>
      </c>
      <c r="D401" s="10">
        <v>0.59554890366666768</v>
      </c>
      <c r="E401" s="10">
        <v>0.60527983633333449</v>
      </c>
      <c r="F401" s="10">
        <v>1.2385605302500018</v>
      </c>
      <c r="G401" s="10">
        <v>1.6928669830000018</v>
      </c>
      <c r="H401" s="9">
        <v>8.0544412293333334</v>
      </c>
      <c r="I401" s="10">
        <v>-8.3857554083333952E-2</v>
      </c>
      <c r="J401" s="10">
        <v>4.0277133666666742E-2</v>
      </c>
      <c r="K401" s="10">
        <v>0.68411257133333336</v>
      </c>
      <c r="L401" s="10">
        <v>1.935620865333334</v>
      </c>
    </row>
    <row r="402" spans="1:12">
      <c r="A402" s="7" t="s">
        <v>260</v>
      </c>
      <c r="B402" s="11" t="s">
        <v>261</v>
      </c>
      <c r="C402" s="9">
        <v>8.0204909103333346</v>
      </c>
      <c r="D402" s="10">
        <v>0.23644937566666613</v>
      </c>
      <c r="E402" s="10">
        <v>0.71095959299999834</v>
      </c>
      <c r="F402" s="10">
        <v>1.2889367821666671</v>
      </c>
      <c r="G402" s="10">
        <v>1.4441740584166656</v>
      </c>
      <c r="H402" s="9">
        <v>8.9058081716666653</v>
      </c>
      <c r="I402" s="10">
        <v>0.38221263058333399</v>
      </c>
      <c r="J402" s="10">
        <v>0.37586364833333441</v>
      </c>
      <c r="K402" s="10">
        <v>1.145679821333335</v>
      </c>
      <c r="L402" s="10">
        <v>0.68560787933333422</v>
      </c>
    </row>
    <row r="403" spans="1:12">
      <c r="A403" s="7" t="s">
        <v>378</v>
      </c>
      <c r="B403" s="11" t="s">
        <v>261</v>
      </c>
      <c r="C403" s="9">
        <v>6.7813238873333326</v>
      </c>
      <c r="D403" s="10">
        <v>0.1094763400000005</v>
      </c>
      <c r="E403" s="10">
        <v>0.19484552033333458</v>
      </c>
      <c r="F403" s="10">
        <v>0.70662244441666733</v>
      </c>
      <c r="G403" s="10">
        <v>1.1806633669166677</v>
      </c>
      <c r="H403" s="9">
        <v>5.7851350983333321</v>
      </c>
      <c r="I403" s="10">
        <v>-0.17092997408333144</v>
      </c>
      <c r="J403" s="10">
        <v>7.1216182666667294E-2</v>
      </c>
      <c r="K403" s="10">
        <v>0.87722839300000199</v>
      </c>
      <c r="L403" s="10">
        <v>1.7906052036666678</v>
      </c>
    </row>
    <row r="404" spans="1:12">
      <c r="A404" s="7" t="s">
        <v>2708</v>
      </c>
      <c r="B404" s="11" t="s">
        <v>2709</v>
      </c>
      <c r="C404" s="9">
        <v>8.3610782803333326</v>
      </c>
      <c r="D404" s="10">
        <v>0.11459762300000165</v>
      </c>
      <c r="E404" s="10">
        <v>0.60517582266666636</v>
      </c>
      <c r="F404" s="10">
        <v>1.2302510546666685</v>
      </c>
      <c r="G404" s="10">
        <v>2.4691763646666676</v>
      </c>
      <c r="H404" s="9">
        <v>8.121130642333334</v>
      </c>
      <c r="I404" s="10">
        <v>-8.5600410583333897E-2</v>
      </c>
      <c r="J404" s="10">
        <v>0.46621691699999879</v>
      </c>
      <c r="K404" s="10">
        <v>0.69046843699999805</v>
      </c>
      <c r="L404" s="10">
        <v>1.3073734399999992</v>
      </c>
    </row>
    <row r="405" spans="1:12">
      <c r="A405" s="7" t="s">
        <v>251</v>
      </c>
      <c r="B405" s="11" t="s">
        <v>252</v>
      </c>
      <c r="C405" s="9">
        <v>9.9581087313333327</v>
      </c>
      <c r="D405" s="10">
        <v>0.21893795200000099</v>
      </c>
      <c r="E405" s="10">
        <v>0.6551941320000001</v>
      </c>
      <c r="F405" s="10">
        <v>1.6761479586666681</v>
      </c>
      <c r="G405" s="10">
        <v>2.605946473666668</v>
      </c>
      <c r="H405" s="9">
        <v>11.020879863333333</v>
      </c>
      <c r="I405" s="10">
        <v>0.46009662416666686</v>
      </c>
      <c r="J405" s="10">
        <v>0.67933805000000014</v>
      </c>
      <c r="K405" s="10">
        <v>0.99835478333333327</v>
      </c>
      <c r="L405" s="10">
        <v>1.5436071533333351</v>
      </c>
    </row>
    <row r="406" spans="1:12">
      <c r="A406" s="7" t="s">
        <v>530</v>
      </c>
      <c r="B406" s="11" t="s">
        <v>531</v>
      </c>
      <c r="C406" s="9">
        <v>10.157093763333334</v>
      </c>
      <c r="D406" s="10">
        <v>-2.9747300000000365E-2</v>
      </c>
      <c r="E406" s="10">
        <v>0.6193923633333327</v>
      </c>
      <c r="F406" s="10">
        <v>1.1576710041666658</v>
      </c>
      <c r="G406" s="10">
        <v>1.7237355941666657</v>
      </c>
      <c r="H406" s="9">
        <v>10.794588150000001</v>
      </c>
      <c r="I406" s="10">
        <v>-0.1737559225000016</v>
      </c>
      <c r="J406" s="10">
        <v>0.43641485000000024</v>
      </c>
      <c r="K406" s="10">
        <v>1.5943425133333324</v>
      </c>
      <c r="L406" s="10">
        <v>2.5038748866666669</v>
      </c>
    </row>
    <row r="407" spans="1:12">
      <c r="A407" s="7" t="s">
        <v>47</v>
      </c>
      <c r="B407" s="11" t="s">
        <v>48</v>
      </c>
      <c r="C407" s="9">
        <v>5.7660932170000008</v>
      </c>
      <c r="D407" s="10">
        <v>0.34052147333333327</v>
      </c>
      <c r="E407" s="10">
        <v>0.49437820266666677</v>
      </c>
      <c r="F407" s="10">
        <v>1.0260548602499986</v>
      </c>
      <c r="G407" s="10">
        <v>1.8012525557499997</v>
      </c>
      <c r="H407" s="9">
        <v>5.6120202453333334</v>
      </c>
      <c r="I407" s="10">
        <v>-0.39239719683333352</v>
      </c>
      <c r="J407" s="10">
        <v>0.19580028433333307</v>
      </c>
      <c r="K407" s="10">
        <v>1.1434160666666671</v>
      </c>
      <c r="L407" s="10">
        <v>0.7848127749999998</v>
      </c>
    </row>
    <row r="408" spans="1:12">
      <c r="A408" s="7" t="s">
        <v>236</v>
      </c>
      <c r="B408" s="11" t="s">
        <v>237</v>
      </c>
      <c r="C408" s="9">
        <v>6.4588136776666678</v>
      </c>
      <c r="D408" s="10">
        <v>4.067057066666635E-2</v>
      </c>
      <c r="E408" s="10">
        <v>0.41452279499999989</v>
      </c>
      <c r="F408" s="10">
        <v>1.3696235730833326</v>
      </c>
      <c r="G408" s="10">
        <v>2.6388260018333325</v>
      </c>
      <c r="H408" s="9">
        <v>6.3602683733333336</v>
      </c>
      <c r="I408" s="10">
        <v>0.4089479474166664</v>
      </c>
      <c r="J408" s="10">
        <v>0.98771425533333357</v>
      </c>
      <c r="K408" s="10">
        <v>3.7262834356666659</v>
      </c>
      <c r="L408" s="10">
        <v>6.2170009466666656</v>
      </c>
    </row>
    <row r="409" spans="1:12">
      <c r="A409" s="7" t="s">
        <v>34</v>
      </c>
      <c r="B409" s="11" t="s">
        <v>35</v>
      </c>
      <c r="C409" s="9">
        <v>14.589815530000001</v>
      </c>
      <c r="D409" s="10">
        <v>0.14292937999999822</v>
      </c>
      <c r="E409" s="10">
        <v>-4.0876273333335433E-2</v>
      </c>
      <c r="F409" s="10">
        <v>0.20090817249999837</v>
      </c>
      <c r="G409" s="10">
        <v>1.0448136699999999</v>
      </c>
      <c r="H409" s="9">
        <v>13.134719390000001</v>
      </c>
      <c r="I409" s="10">
        <v>-0.38232902000000024</v>
      </c>
      <c r="J409" s="10">
        <v>-0.53661880333333478</v>
      </c>
      <c r="K409" s="10">
        <v>-0.53191813333333471</v>
      </c>
      <c r="L409" s="10">
        <v>2.9263468466666644</v>
      </c>
    </row>
    <row r="410" spans="1:12">
      <c r="A410" s="7" t="s">
        <v>2312</v>
      </c>
      <c r="B410" s="11" t="s">
        <v>35</v>
      </c>
      <c r="C410" s="9">
        <v>7.2782020410000001</v>
      </c>
      <c r="D410" s="10">
        <v>0.60446115466666583</v>
      </c>
      <c r="E410" s="10">
        <v>1.0888876009999997</v>
      </c>
      <c r="F410" s="10">
        <v>0.75314992674999992</v>
      </c>
      <c r="G410" s="10">
        <v>0.44058016625000018</v>
      </c>
      <c r="H410" s="9">
        <v>8.0098291636666676</v>
      </c>
      <c r="I410" s="10">
        <v>0.50775148733333175</v>
      </c>
      <c r="J410" s="10">
        <v>1.3846062986666663</v>
      </c>
      <c r="K410" s="10">
        <v>1.9179521746666666</v>
      </c>
      <c r="L410" s="10">
        <v>0.11175379166666488</v>
      </c>
    </row>
    <row r="411" spans="1:12">
      <c r="A411" s="7" t="s">
        <v>2413</v>
      </c>
      <c r="B411" s="11" t="s">
        <v>35</v>
      </c>
      <c r="C411" s="9">
        <v>9.6148569449999997</v>
      </c>
      <c r="D411" s="10">
        <v>1.4999078383333337</v>
      </c>
      <c r="E411" s="10">
        <v>1.5455326383333325</v>
      </c>
      <c r="F411" s="10">
        <v>1.3813463100000014</v>
      </c>
      <c r="G411" s="10">
        <v>-0.38318357974999984</v>
      </c>
      <c r="H411" s="9">
        <v>8.2187234926666672</v>
      </c>
      <c r="I411" s="10">
        <v>0.30189502958333314</v>
      </c>
      <c r="J411" s="10">
        <v>0.38979816933333211</v>
      </c>
      <c r="K411" s="10">
        <v>1.7478097669999997</v>
      </c>
      <c r="L411" s="10">
        <v>0.43135756366666556</v>
      </c>
    </row>
    <row r="412" spans="1:12">
      <c r="A412" s="7" t="s">
        <v>473</v>
      </c>
      <c r="B412" s="11" t="s">
        <v>474</v>
      </c>
      <c r="C412" s="9">
        <v>6.0308108453333338</v>
      </c>
      <c r="D412" s="10">
        <v>0.2179303793333327</v>
      </c>
      <c r="E412" s="10">
        <v>0.18401017799999941</v>
      </c>
      <c r="F412" s="10">
        <v>0.71532596991666697</v>
      </c>
      <c r="G412" s="10">
        <v>1.1811046134166663</v>
      </c>
      <c r="H412" s="9">
        <v>5.7975805969999996</v>
      </c>
      <c r="I412" s="10">
        <v>-0.14725641949999968</v>
      </c>
      <c r="J412" s="10">
        <v>1.9010018999999545E-2</v>
      </c>
      <c r="K412" s="10">
        <v>0.3361936553333349</v>
      </c>
      <c r="L412" s="10">
        <v>1.3861200620000007</v>
      </c>
    </row>
    <row r="413" spans="1:12">
      <c r="A413" s="7" t="s">
        <v>2759</v>
      </c>
      <c r="B413" s="11" t="s">
        <v>2760</v>
      </c>
      <c r="C413" s="9">
        <v>11.207239373333332</v>
      </c>
      <c r="D413" s="10">
        <v>0.21654679000000066</v>
      </c>
      <c r="E413" s="10">
        <v>0.92957522333333564</v>
      </c>
      <c r="F413" s="10">
        <v>1.5010261966666683</v>
      </c>
      <c r="G413" s="10">
        <v>2.4477011641666682</v>
      </c>
      <c r="H413" s="9">
        <v>10.706403743333334</v>
      </c>
      <c r="I413" s="10">
        <v>1.899625666666438E-2</v>
      </c>
      <c r="J413" s="10">
        <v>0.30519219666666508</v>
      </c>
      <c r="K413" s="10">
        <v>1.4507133066666675</v>
      </c>
      <c r="L413" s="10">
        <v>3.8710286433333323</v>
      </c>
    </row>
    <row r="414" spans="1:12">
      <c r="A414" s="7" t="s">
        <v>293</v>
      </c>
      <c r="B414" s="11" t="s">
        <v>294</v>
      </c>
      <c r="C414" s="9">
        <v>6.6619307079999999</v>
      </c>
      <c r="D414" s="10">
        <v>-0.31278229166666716</v>
      </c>
      <c r="E414" s="10">
        <v>0.13439950233333331</v>
      </c>
      <c r="F414" s="10">
        <v>0.84225911300000078</v>
      </c>
      <c r="G414" s="10">
        <v>2.0708462814999997</v>
      </c>
      <c r="H414" s="9">
        <v>6.6849976710000005</v>
      </c>
      <c r="I414" s="10">
        <v>-7.0463432750000443E-2</v>
      </c>
      <c r="J414" s="10">
        <v>0.18888562599999936</v>
      </c>
      <c r="K414" s="10">
        <v>0.53326939266666606</v>
      </c>
      <c r="L414" s="10">
        <v>1.240110402</v>
      </c>
    </row>
    <row r="415" spans="1:12">
      <c r="A415" s="7" t="s">
        <v>711</v>
      </c>
      <c r="B415" s="11" t="s">
        <v>712</v>
      </c>
      <c r="C415" s="9">
        <v>8.1920147576666675</v>
      </c>
      <c r="D415" s="10">
        <v>-0.25017602666666683</v>
      </c>
      <c r="E415" s="10">
        <v>0.14539419933333164</v>
      </c>
      <c r="F415" s="10">
        <v>0.52455901708333208</v>
      </c>
      <c r="G415" s="10">
        <v>1.4065795925833324</v>
      </c>
      <c r="H415" s="9">
        <v>7.8976237906666666</v>
      </c>
      <c r="I415" s="10">
        <v>0.12427709833333278</v>
      </c>
      <c r="J415" s="10">
        <v>0.38577879133333415</v>
      </c>
      <c r="K415" s="10">
        <v>0.81385460766666728</v>
      </c>
      <c r="L415" s="10">
        <v>1.4889633939999998</v>
      </c>
    </row>
    <row r="416" spans="1:12">
      <c r="A416" s="7" t="s">
        <v>819</v>
      </c>
      <c r="B416" s="11" t="s">
        <v>820</v>
      </c>
      <c r="C416" s="9">
        <v>9.6902200339999993</v>
      </c>
      <c r="D416" s="10">
        <v>0.66664047266666593</v>
      </c>
      <c r="E416" s="10">
        <v>0.53141582266666809</v>
      </c>
      <c r="F416" s="10">
        <v>1.2483250210000012</v>
      </c>
      <c r="G416" s="10">
        <v>2.0849210135000007</v>
      </c>
      <c r="H416" s="9">
        <v>8.108948818</v>
      </c>
      <c r="I416" s="10">
        <v>0.80523178000000151</v>
      </c>
      <c r="J416" s="10">
        <v>1.3612472723333333</v>
      </c>
      <c r="K416" s="10">
        <v>3.4436957786666671</v>
      </c>
      <c r="L416" s="10">
        <v>4.4011277186666664</v>
      </c>
    </row>
    <row r="417" spans="1:12">
      <c r="A417" s="7" t="s">
        <v>353</v>
      </c>
      <c r="B417" s="11" t="s">
        <v>354</v>
      </c>
      <c r="C417" s="9">
        <v>9.106844864666666</v>
      </c>
      <c r="D417" s="10">
        <v>0.76041040633333346</v>
      </c>
      <c r="E417" s="10">
        <v>1.3923367019999997</v>
      </c>
      <c r="F417" s="10">
        <v>1.1981321903333342</v>
      </c>
      <c r="G417" s="10">
        <v>0.90394085308333416</v>
      </c>
      <c r="H417" s="9">
        <v>7.961473711</v>
      </c>
      <c r="I417" s="10">
        <v>0.19558898024999927</v>
      </c>
      <c r="J417" s="10">
        <v>0.39749635766666636</v>
      </c>
      <c r="K417" s="10">
        <v>2.1699572190000005</v>
      </c>
      <c r="L417" s="10">
        <v>2.5292409999999599E-2</v>
      </c>
    </row>
    <row r="418" spans="1:12">
      <c r="A418" s="7" t="s">
        <v>1647</v>
      </c>
      <c r="B418" s="11" t="s">
        <v>1648</v>
      </c>
      <c r="C418" s="9">
        <v>11.350833383333333</v>
      </c>
      <c r="D418" s="10">
        <v>0.17970909333333474</v>
      </c>
      <c r="E418" s="10">
        <v>0.70266947666666724</v>
      </c>
      <c r="F418" s="10">
        <v>0.99703683916666819</v>
      </c>
      <c r="G418" s="10">
        <v>1.248344311666667</v>
      </c>
      <c r="H418" s="9">
        <v>11.23545354</v>
      </c>
      <c r="I418" s="10">
        <v>0.47374101399999979</v>
      </c>
      <c r="J418" s="10">
        <v>0.48823050333333384</v>
      </c>
      <c r="K418" s="10">
        <v>0.1474982633333326</v>
      </c>
      <c r="L418" s="10">
        <v>1.6708046200000002</v>
      </c>
    </row>
    <row r="419" spans="1:12">
      <c r="A419" s="7" t="s">
        <v>2280</v>
      </c>
      <c r="B419" s="11" t="s">
        <v>2281</v>
      </c>
      <c r="C419" s="9">
        <v>8.0081727586666673</v>
      </c>
      <c r="D419" s="10">
        <v>1.011333690999999</v>
      </c>
      <c r="E419" s="10">
        <v>1.1565533313333329</v>
      </c>
      <c r="F419" s="10">
        <v>0.99369538608333308</v>
      </c>
      <c r="G419" s="10">
        <v>0.95729797458333366</v>
      </c>
      <c r="H419" s="9">
        <v>7.9620497420000005</v>
      </c>
      <c r="I419" s="10">
        <v>0.88936287949999926</v>
      </c>
      <c r="J419" s="10">
        <v>1.0806370426666652</v>
      </c>
      <c r="K419" s="10">
        <v>0.76460514199999974</v>
      </c>
      <c r="L419" s="10">
        <v>1.1592219310000003</v>
      </c>
    </row>
    <row r="420" spans="1:12">
      <c r="A420" s="7" t="s">
        <v>1980</v>
      </c>
      <c r="B420" s="11" t="s">
        <v>1981</v>
      </c>
      <c r="C420" s="9">
        <v>11.854961713333333</v>
      </c>
      <c r="D420" s="10">
        <v>0.42098572333333451</v>
      </c>
      <c r="E420" s="10">
        <v>1.1648391266666671</v>
      </c>
      <c r="F420" s="10">
        <v>2.7064943766666669</v>
      </c>
      <c r="G420" s="10">
        <v>3.386536481666667</v>
      </c>
      <c r="H420" s="9">
        <v>9.6902939959999994</v>
      </c>
      <c r="I420" s="10">
        <v>0.32351467850000049</v>
      </c>
      <c r="J420" s="10">
        <v>1.6931049473333335</v>
      </c>
      <c r="K420" s="10">
        <v>4.0214972906666677</v>
      </c>
      <c r="L420" s="10">
        <v>5.1387318306666678</v>
      </c>
    </row>
    <row r="421" spans="1:12">
      <c r="A421" s="7" t="s">
        <v>104</v>
      </c>
      <c r="B421" s="11" t="s">
        <v>105</v>
      </c>
      <c r="C421" s="9">
        <v>6.1703663113333329</v>
      </c>
      <c r="D421" s="10">
        <v>1.3444387236666664</v>
      </c>
      <c r="E421" s="10">
        <v>4.4984063863333352</v>
      </c>
      <c r="F421" s="10">
        <v>6.3285705086666679</v>
      </c>
      <c r="G421" s="10">
        <v>7.7544896261666674</v>
      </c>
      <c r="H421" s="9">
        <v>6.4406738803333328</v>
      </c>
      <c r="I421" s="10">
        <v>0.59579095441666752</v>
      </c>
      <c r="J421" s="10">
        <v>2.1624455950000021</v>
      </c>
      <c r="K421" s="10">
        <v>6.0828753030000025</v>
      </c>
      <c r="L421" s="10">
        <v>7.2930267696666649</v>
      </c>
    </row>
    <row r="422" spans="1:12">
      <c r="A422" s="7" t="s">
        <v>900</v>
      </c>
      <c r="B422" s="11" t="s">
        <v>105</v>
      </c>
      <c r="C422" s="9">
        <v>6.1203731963333334</v>
      </c>
      <c r="D422" s="10">
        <v>1.0442384423333326</v>
      </c>
      <c r="E422" s="10">
        <v>1.9273160676666672</v>
      </c>
      <c r="F422" s="10">
        <v>2.8808479226666668</v>
      </c>
      <c r="G422" s="10">
        <v>2.4446213966666681</v>
      </c>
      <c r="H422" s="9">
        <v>8.6695708686666659</v>
      </c>
      <c r="I422" s="10">
        <v>2.2958248738333342</v>
      </c>
      <c r="J422" s="10">
        <v>3.2914969280000026</v>
      </c>
      <c r="K422" s="10">
        <v>2.2091992313333328</v>
      </c>
      <c r="L422" s="10">
        <v>-1.8845770926666656</v>
      </c>
    </row>
    <row r="423" spans="1:12">
      <c r="A423" s="7" t="s">
        <v>344</v>
      </c>
      <c r="B423" s="11" t="s">
        <v>345</v>
      </c>
      <c r="C423" s="9">
        <v>7.3505717553333341</v>
      </c>
      <c r="D423" s="10">
        <v>0.43425794233333193</v>
      </c>
      <c r="E423" s="10">
        <v>0.70763667466666469</v>
      </c>
      <c r="F423" s="10">
        <v>1.3203039761666648</v>
      </c>
      <c r="G423" s="10">
        <v>1.7162784014166661</v>
      </c>
      <c r="H423" s="9">
        <v>6.8402647280000002</v>
      </c>
      <c r="I423" s="10">
        <v>0.50828380824999986</v>
      </c>
      <c r="J423" s="10">
        <v>0.69597502699999936</v>
      </c>
      <c r="K423" s="10">
        <v>0.67782643699999845</v>
      </c>
      <c r="L423" s="10">
        <v>1.3584951763333342</v>
      </c>
    </row>
    <row r="424" spans="1:12">
      <c r="A424" s="7" t="s">
        <v>680</v>
      </c>
      <c r="B424" s="11" t="s">
        <v>345</v>
      </c>
      <c r="C424" s="9">
        <v>5.6542266770000005</v>
      </c>
      <c r="D424" s="10">
        <v>0.83739827533333244</v>
      </c>
      <c r="E424" s="10">
        <v>0.71810359266666612</v>
      </c>
      <c r="F424" s="10">
        <v>1.5137982542500001</v>
      </c>
      <c r="G424" s="10">
        <v>2.3061624047499993</v>
      </c>
      <c r="H424" s="9">
        <v>5.2867396303333329</v>
      </c>
      <c r="I424" s="10">
        <v>0.48464020316666723</v>
      </c>
      <c r="J424" s="10">
        <v>0.91242444333333328</v>
      </c>
      <c r="K424" s="10">
        <v>1.9871129686666675</v>
      </c>
      <c r="L424" s="10">
        <v>3.4799445026666671</v>
      </c>
    </row>
    <row r="425" spans="1:12">
      <c r="A425" s="7" t="s">
        <v>1111</v>
      </c>
      <c r="B425" s="11" t="s">
        <v>1112</v>
      </c>
      <c r="C425" s="9">
        <v>10.686708576666666</v>
      </c>
      <c r="D425" s="10">
        <v>0.38902676333333552</v>
      </c>
      <c r="E425" s="10">
        <v>1.3413374800000017</v>
      </c>
      <c r="F425" s="10">
        <v>1.7991304458333328</v>
      </c>
      <c r="G425" s="10">
        <v>2.9851019333333344</v>
      </c>
      <c r="H425" s="9">
        <v>8.048812835333333</v>
      </c>
      <c r="I425" s="10">
        <v>-6.0587205083333373E-2</v>
      </c>
      <c r="J425" s="10">
        <v>0.84720823600000195</v>
      </c>
      <c r="K425" s="10">
        <v>1.9423062033333327</v>
      </c>
      <c r="L425" s="10">
        <v>3.4134768213333313</v>
      </c>
    </row>
    <row r="426" spans="1:12">
      <c r="A426" s="7" t="s">
        <v>1113</v>
      </c>
      <c r="B426" s="11" t="s">
        <v>1112</v>
      </c>
      <c r="C426" s="9">
        <v>6.2646948966666658</v>
      </c>
      <c r="D426" s="10">
        <v>0.25584776900000072</v>
      </c>
      <c r="E426" s="10">
        <v>1.1495557916666677</v>
      </c>
      <c r="F426" s="10">
        <v>2.7380444750833339</v>
      </c>
      <c r="G426" s="10">
        <v>3.6846836468333342</v>
      </c>
      <c r="H426" s="9">
        <v>11.420523170000001</v>
      </c>
      <c r="I426" s="10">
        <v>0.19241266999999951</v>
      </c>
      <c r="J426" s="10">
        <v>0.46969982333333249</v>
      </c>
      <c r="K426" s="10">
        <v>0.74942746666666693</v>
      </c>
      <c r="L426" s="10">
        <v>1.1917227433333331</v>
      </c>
    </row>
    <row r="427" spans="1:12">
      <c r="A427" s="7" t="s">
        <v>2037</v>
      </c>
      <c r="B427" s="11" t="s">
        <v>1112</v>
      </c>
      <c r="C427" s="9">
        <v>8.8273056069999996</v>
      </c>
      <c r="D427" s="10">
        <v>5.9107993333338271E-3</v>
      </c>
      <c r="E427" s="10">
        <v>0.48329855866666804</v>
      </c>
      <c r="F427" s="10">
        <v>0.86813097800000172</v>
      </c>
      <c r="G427" s="10">
        <v>2.1866506480000005</v>
      </c>
      <c r="H427" s="9">
        <v>7.753336819666667</v>
      </c>
      <c r="I427" s="10">
        <v>0.75316948233333303</v>
      </c>
      <c r="J427" s="10">
        <v>1.7852314509999987</v>
      </c>
      <c r="K427" s="10">
        <v>1.3147857939999996</v>
      </c>
      <c r="L427" s="10">
        <v>-0.45741634000000087</v>
      </c>
    </row>
    <row r="428" spans="1:12">
      <c r="A428" s="7" t="s">
        <v>1389</v>
      </c>
      <c r="B428" s="11" t="s">
        <v>1390</v>
      </c>
      <c r="C428" s="9">
        <v>6.7022542683333333</v>
      </c>
      <c r="D428" s="10">
        <v>0.43653858666666778</v>
      </c>
      <c r="E428" s="10">
        <v>0.53573664566666679</v>
      </c>
      <c r="F428" s="10">
        <v>0.46853119766666662</v>
      </c>
      <c r="G428" s="10">
        <v>1.0561645841666669</v>
      </c>
      <c r="H428" s="9">
        <v>7.1838781300000001</v>
      </c>
      <c r="I428" s="10">
        <v>-0.21753134325000012</v>
      </c>
      <c r="J428" s="10">
        <v>-0.25380301399999983</v>
      </c>
      <c r="K428" s="10">
        <v>-0.42001270833333226</v>
      </c>
      <c r="L428" s="10">
        <v>1.1792441723333322</v>
      </c>
    </row>
    <row r="429" spans="1:12">
      <c r="A429" s="7" t="s">
        <v>973</v>
      </c>
      <c r="B429" s="11" t="s">
        <v>974</v>
      </c>
      <c r="C429" s="9">
        <v>6.8714420579999995</v>
      </c>
      <c r="D429" s="10">
        <v>-0.56516749533333321</v>
      </c>
      <c r="E429" s="10">
        <v>-0.11744373000000063</v>
      </c>
      <c r="F429" s="10">
        <v>0.52951365050000021</v>
      </c>
      <c r="G429" s="10">
        <v>1.1021600565000007</v>
      </c>
      <c r="H429" s="9">
        <v>6.5280837016666666</v>
      </c>
      <c r="I429" s="10">
        <v>2.6214293083333118E-2</v>
      </c>
      <c r="J429" s="10">
        <v>0.44465710366666666</v>
      </c>
      <c r="K429" s="10">
        <v>0.59009065633333346</v>
      </c>
      <c r="L429" s="10">
        <v>1.7463138393333342</v>
      </c>
    </row>
    <row r="430" spans="1:12">
      <c r="A430" s="7" t="s">
        <v>340</v>
      </c>
      <c r="B430" s="11" t="s">
        <v>341</v>
      </c>
      <c r="C430" s="9">
        <v>6.0640604350000009</v>
      </c>
      <c r="D430" s="10">
        <v>-0.39691491166666815</v>
      </c>
      <c r="E430" s="10">
        <v>-0.10719466500000063</v>
      </c>
      <c r="F430" s="10">
        <v>0.65513195149999959</v>
      </c>
      <c r="G430" s="10">
        <v>1.6742109109999994</v>
      </c>
      <c r="H430" s="9">
        <v>6.0339662013333344</v>
      </c>
      <c r="I430" s="10">
        <v>-0.35732331958333408</v>
      </c>
      <c r="J430" s="10">
        <v>0.1253035193333325</v>
      </c>
      <c r="K430" s="10">
        <v>0.14966776733333198</v>
      </c>
      <c r="L430" s="10">
        <v>1.8171203589999987</v>
      </c>
    </row>
    <row r="431" spans="1:12">
      <c r="A431" s="7" t="s">
        <v>2325</v>
      </c>
      <c r="B431" s="11" t="s">
        <v>2326</v>
      </c>
      <c r="C431" s="9">
        <v>9.6564076110000006</v>
      </c>
      <c r="D431" s="10">
        <v>1.1141375690000004</v>
      </c>
      <c r="E431" s="10">
        <v>1.9509163256666664</v>
      </c>
      <c r="F431" s="10">
        <v>2.1278906865000007</v>
      </c>
      <c r="G431" s="10">
        <v>1.7947647814999996</v>
      </c>
      <c r="H431" s="9">
        <v>8.9933552199999998</v>
      </c>
      <c r="I431" s="10">
        <v>0.44423323150000016</v>
      </c>
      <c r="J431" s="10">
        <v>0.96053917266666744</v>
      </c>
      <c r="K431" s="10">
        <v>3.1254062500000011</v>
      </c>
      <c r="L431" s="10">
        <v>-5.1335312999999161E-2</v>
      </c>
    </row>
    <row r="432" spans="1:12">
      <c r="A432" s="7" t="s">
        <v>2920</v>
      </c>
      <c r="B432" s="11" t="s">
        <v>2921</v>
      </c>
      <c r="C432" s="9">
        <v>9.4242759579999991</v>
      </c>
      <c r="D432" s="10">
        <v>0.91404158200000118</v>
      </c>
      <c r="E432" s="10">
        <v>1.3440912553333355</v>
      </c>
      <c r="F432" s="10">
        <v>1.4296861395000011</v>
      </c>
      <c r="G432" s="10">
        <v>0.34811695875000126</v>
      </c>
      <c r="H432" s="9">
        <v>8.8246100353333343</v>
      </c>
      <c r="I432" s="10">
        <v>0.22080891466666586</v>
      </c>
      <c r="J432" s="10">
        <v>1.6418724646666654</v>
      </c>
      <c r="K432" s="10">
        <v>3.1053420779999996</v>
      </c>
      <c r="L432" s="10">
        <v>-2.0449882860000015</v>
      </c>
    </row>
    <row r="433" spans="1:12">
      <c r="A433" s="7" t="s">
        <v>70</v>
      </c>
      <c r="B433" s="11" t="s">
        <v>71</v>
      </c>
      <c r="C433" s="9">
        <v>9.5518957629999992</v>
      </c>
      <c r="D433" s="10">
        <v>0.42353468800000016</v>
      </c>
      <c r="E433" s="10">
        <v>0.7942210670000005</v>
      </c>
      <c r="F433" s="10">
        <v>1.4254900819999996</v>
      </c>
      <c r="G433" s="10">
        <v>2.3243814970000027</v>
      </c>
      <c r="H433" s="9">
        <v>5.3673320263333331</v>
      </c>
      <c r="I433" s="10">
        <v>3.972422066666681E-2</v>
      </c>
      <c r="J433" s="10">
        <v>0.56984655899999925</v>
      </c>
      <c r="K433" s="10">
        <v>2.4041397499999997</v>
      </c>
      <c r="L433" s="10">
        <v>3.4168437093333335</v>
      </c>
    </row>
    <row r="434" spans="1:12">
      <c r="A434" s="7" t="s">
        <v>15</v>
      </c>
      <c r="B434" s="11" t="s">
        <v>16</v>
      </c>
      <c r="C434" s="9">
        <v>5.2155018250000005</v>
      </c>
      <c r="D434" s="10">
        <v>1.2440714599999998</v>
      </c>
      <c r="E434" s="10">
        <v>3.1293122279999999</v>
      </c>
      <c r="F434" s="10">
        <v>3.5384411562500002</v>
      </c>
      <c r="G434" s="10">
        <v>2.9495008229999993</v>
      </c>
      <c r="H434" s="9">
        <v>11.207399700000002</v>
      </c>
      <c r="I434" s="10">
        <v>1.1399701374999989</v>
      </c>
      <c r="J434" s="10">
        <v>1.2157846233333309</v>
      </c>
      <c r="K434" s="10">
        <v>1.9701297866666643</v>
      </c>
      <c r="L434" s="10">
        <v>0.60348708999999801</v>
      </c>
    </row>
    <row r="435" spans="1:12">
      <c r="A435" s="7" t="s">
        <v>1813</v>
      </c>
      <c r="B435" s="11" t="s">
        <v>1814</v>
      </c>
      <c r="C435" s="9">
        <v>6.258561269666667</v>
      </c>
      <c r="D435" s="10">
        <v>-0.33589351200000106</v>
      </c>
      <c r="E435" s="10">
        <v>0.34688625266666584</v>
      </c>
      <c r="F435" s="10">
        <v>0.42181254758333253</v>
      </c>
      <c r="G435" s="10">
        <v>2.0336190845833331</v>
      </c>
      <c r="H435" s="9">
        <v>7.3323097513333337</v>
      </c>
      <c r="I435" s="10">
        <v>-0.59282970083333275</v>
      </c>
      <c r="J435" s="10">
        <v>-0.38012085866666734</v>
      </c>
      <c r="K435" s="10">
        <v>-0.36765960466666758</v>
      </c>
      <c r="L435" s="10">
        <v>2.9870906923333322</v>
      </c>
    </row>
    <row r="436" spans="1:12">
      <c r="A436" s="7" t="s">
        <v>1488</v>
      </c>
      <c r="B436" s="11" t="s">
        <v>1489</v>
      </c>
      <c r="C436" s="9">
        <v>7.3464754036666662</v>
      </c>
      <c r="D436" s="10">
        <v>0.13928146566666744</v>
      </c>
      <c r="E436" s="10">
        <v>7.8704756333333847E-2</v>
      </c>
      <c r="F436" s="10">
        <v>0.84045026408333356</v>
      </c>
      <c r="G436" s="10">
        <v>1.7784603013333324</v>
      </c>
      <c r="H436" s="9">
        <v>7.0785871543333334</v>
      </c>
      <c r="I436" s="10">
        <v>0.29937084216666676</v>
      </c>
      <c r="J436" s="10">
        <v>0.27190294533333415</v>
      </c>
      <c r="K436" s="10">
        <v>0.21754848666666593</v>
      </c>
      <c r="L436" s="10">
        <v>1.2100856676666671</v>
      </c>
    </row>
    <row r="437" spans="1:12">
      <c r="A437" s="7" t="s">
        <v>1940</v>
      </c>
      <c r="B437" s="11" t="s">
        <v>1489</v>
      </c>
      <c r="C437" s="9">
        <v>8.1461467979999984</v>
      </c>
      <c r="D437" s="10">
        <v>-0.36701042533333172</v>
      </c>
      <c r="E437" s="10">
        <v>-0.22800453999999792</v>
      </c>
      <c r="F437" s="10">
        <v>0.59795868800000207</v>
      </c>
      <c r="G437" s="10">
        <v>1.5307763762500013</v>
      </c>
      <c r="H437" s="9">
        <v>8.1788872940000008</v>
      </c>
      <c r="I437" s="10">
        <v>0.11672962474999871</v>
      </c>
      <c r="J437" s="10">
        <v>0.61848727966666672</v>
      </c>
      <c r="K437" s="10">
        <v>1.0167910229999997</v>
      </c>
      <c r="L437" s="10">
        <v>1.6465637686666668</v>
      </c>
    </row>
    <row r="438" spans="1:12">
      <c r="A438" s="7" t="s">
        <v>327</v>
      </c>
      <c r="B438" s="11" t="s">
        <v>328</v>
      </c>
      <c r="C438" s="9">
        <v>6.5497282206666663</v>
      </c>
      <c r="D438" s="10">
        <v>0.16916097366666705</v>
      </c>
      <c r="E438" s="10">
        <v>0.59213353500000032</v>
      </c>
      <c r="F438" s="10">
        <v>1.184015431083334</v>
      </c>
      <c r="G438" s="10">
        <v>2.3002808430833346</v>
      </c>
      <c r="H438" s="9">
        <v>6.5279461313333336</v>
      </c>
      <c r="I438" s="10">
        <v>-3.6194327333333831E-2</v>
      </c>
      <c r="J438" s="10">
        <v>-3.0141336999999879E-2</v>
      </c>
      <c r="K438" s="10">
        <v>0.43556489433333301</v>
      </c>
      <c r="L438" s="10">
        <v>2.3896642490000009</v>
      </c>
    </row>
    <row r="439" spans="1:12">
      <c r="A439" s="7" t="s">
        <v>583</v>
      </c>
      <c r="B439" s="11" t="s">
        <v>328</v>
      </c>
      <c r="C439" s="9">
        <v>11.247710640000001</v>
      </c>
      <c r="D439" s="10">
        <v>-1.3055254026666674</v>
      </c>
      <c r="E439" s="10">
        <v>-0.85850469666666918</v>
      </c>
      <c r="F439" s="10">
        <v>0.29111173499999943</v>
      </c>
      <c r="G439" s="10">
        <v>1.5186595924999988</v>
      </c>
      <c r="H439" s="9">
        <v>10.254330964333333</v>
      </c>
      <c r="I439" s="10">
        <v>-1.1993647008333319</v>
      </c>
      <c r="J439" s="10">
        <v>0.65842559233333375</v>
      </c>
      <c r="K439" s="10">
        <v>0.47023159900000167</v>
      </c>
      <c r="L439" s="10">
        <v>1.8372122990000008</v>
      </c>
    </row>
    <row r="440" spans="1:12">
      <c r="A440" s="7" t="s">
        <v>1854</v>
      </c>
      <c r="B440" s="11" t="s">
        <v>328</v>
      </c>
      <c r="C440" s="9">
        <v>6.8919421959999996</v>
      </c>
      <c r="D440" s="10">
        <v>-7.2910041666666814E-2</v>
      </c>
      <c r="E440" s="10">
        <v>0.32507467066666607</v>
      </c>
      <c r="F440" s="10">
        <v>0.69064918349999971</v>
      </c>
      <c r="G440" s="10">
        <v>1.5164706280000013</v>
      </c>
      <c r="H440" s="9">
        <v>7.2240717706666659</v>
      </c>
      <c r="I440" s="10">
        <v>-0.29722816066666624</v>
      </c>
      <c r="J440" s="10">
        <v>-0.2585968603333324</v>
      </c>
      <c r="K440" s="10">
        <v>-0.10641924333333286</v>
      </c>
      <c r="L440" s="10">
        <v>1.0445048136666673</v>
      </c>
    </row>
    <row r="441" spans="1:12">
      <c r="A441" s="7" t="s">
        <v>2337</v>
      </c>
      <c r="B441" s="11" t="s">
        <v>328</v>
      </c>
      <c r="C441" s="9">
        <v>5.031502354333333</v>
      </c>
      <c r="D441" s="10">
        <v>-8.1857427333332566E-2</v>
      </c>
      <c r="E441" s="10">
        <v>0.88144092100000027</v>
      </c>
      <c r="F441" s="10">
        <v>3.0642396861666663</v>
      </c>
      <c r="G441" s="10">
        <v>4.4202820979166662</v>
      </c>
      <c r="H441" s="9">
        <v>5.0935464913333339</v>
      </c>
      <c r="I441" s="10">
        <v>-0.1938390790833342</v>
      </c>
      <c r="J441" s="10">
        <v>0.76964093033333203</v>
      </c>
      <c r="K441" s="10">
        <v>4.9756323943333323</v>
      </c>
      <c r="L441" s="10">
        <v>6.4586424953333319</v>
      </c>
    </row>
    <row r="442" spans="1:12">
      <c r="A442" s="7" t="s">
        <v>2717</v>
      </c>
      <c r="B442" s="11" t="s">
        <v>328</v>
      </c>
      <c r="C442" s="9">
        <v>8.4209275696666666</v>
      </c>
      <c r="D442" s="10">
        <v>-8.3280847666665991E-2</v>
      </c>
      <c r="E442" s="10">
        <v>0.13136415433333326</v>
      </c>
      <c r="F442" s="10">
        <v>0.51478575558333262</v>
      </c>
      <c r="G442" s="10">
        <v>1.0503855675833336</v>
      </c>
      <c r="H442" s="9">
        <v>8.1429749896666674</v>
      </c>
      <c r="I442" s="10">
        <v>0.31491147758333149</v>
      </c>
      <c r="J442" s="10">
        <v>0.39581332499999888</v>
      </c>
      <c r="K442" s="10">
        <v>0.95419804866666524</v>
      </c>
      <c r="L442" s="10">
        <v>2.0371172659999992</v>
      </c>
    </row>
    <row r="443" spans="1:12">
      <c r="A443" s="7" t="s">
        <v>297</v>
      </c>
      <c r="B443" s="11" t="s">
        <v>298</v>
      </c>
      <c r="C443" s="9">
        <v>8.552622573999999</v>
      </c>
      <c r="D443" s="10">
        <v>1.0272071823333349</v>
      </c>
      <c r="E443" s="10">
        <v>1.1932308256666673</v>
      </c>
      <c r="F443" s="10">
        <v>1.7085848785</v>
      </c>
      <c r="G443" s="10">
        <v>2.199529603500002</v>
      </c>
      <c r="H443" s="9">
        <v>9.5175147893333332</v>
      </c>
      <c r="I443" s="10">
        <v>0.45313477141666603</v>
      </c>
      <c r="J443" s="10">
        <v>0.81836303400000077</v>
      </c>
      <c r="K443" s="10">
        <v>2.2641974073333344</v>
      </c>
      <c r="L443" s="10">
        <v>3.047288803999999</v>
      </c>
    </row>
    <row r="444" spans="1:12">
      <c r="A444" s="7" t="s">
        <v>2152</v>
      </c>
      <c r="B444" s="11" t="s">
        <v>298</v>
      </c>
      <c r="C444" s="9">
        <v>8.1680542803333349</v>
      </c>
      <c r="D444" s="10">
        <v>0.14004091633333182</v>
      </c>
      <c r="E444" s="10">
        <v>0.10750573599999846</v>
      </c>
      <c r="F444" s="10">
        <v>0.57709286891666522</v>
      </c>
      <c r="G444" s="10">
        <v>1.1563012036666649</v>
      </c>
      <c r="H444" s="9">
        <v>8.2370626673333334</v>
      </c>
      <c r="I444" s="10">
        <v>0.18248550291666632</v>
      </c>
      <c r="J444" s="10">
        <v>0.26721914933333402</v>
      </c>
      <c r="K444" s="10">
        <v>0.69122240766666643</v>
      </c>
      <c r="L444" s="10">
        <v>1.5808325033333332</v>
      </c>
    </row>
    <row r="445" spans="1:12">
      <c r="A445" s="7" t="s">
        <v>3019</v>
      </c>
      <c r="B445" s="11" t="s">
        <v>298</v>
      </c>
      <c r="C445" s="9">
        <v>8.4535419916666665</v>
      </c>
      <c r="D445" s="10">
        <v>0.95068652633333173</v>
      </c>
      <c r="E445" s="10">
        <v>0.71442599033333387</v>
      </c>
      <c r="F445" s="10">
        <v>0.65974875558333324</v>
      </c>
      <c r="G445" s="10">
        <v>1.3604690285833332</v>
      </c>
      <c r="H445" s="9">
        <v>8.3486725990000004</v>
      </c>
      <c r="I445" s="10">
        <v>0.73750383225000071</v>
      </c>
      <c r="J445" s="10">
        <v>1.4079533603333338</v>
      </c>
      <c r="K445" s="10">
        <v>1.0375013816666669</v>
      </c>
      <c r="L445" s="10">
        <v>2.5820038409999988</v>
      </c>
    </row>
    <row r="446" spans="1:12">
      <c r="A446" s="7" t="s">
        <v>2301</v>
      </c>
      <c r="B446" s="11" t="s">
        <v>2302</v>
      </c>
      <c r="C446" s="9">
        <v>12.222664010000001</v>
      </c>
      <c r="D446" s="10">
        <v>-0.5095747700000004</v>
      </c>
      <c r="E446" s="10">
        <v>0.28477989666666481</v>
      </c>
      <c r="F446" s="10">
        <v>0.9719095849999988</v>
      </c>
      <c r="G446" s="10">
        <v>1.6752989124999988</v>
      </c>
      <c r="H446" s="9">
        <v>11.2200431</v>
      </c>
      <c r="I446" s="10">
        <v>0.36961248999999974</v>
      </c>
      <c r="J446" s="10">
        <v>-0.19216546000000001</v>
      </c>
      <c r="K446" s="10">
        <v>1.9199618800000007</v>
      </c>
      <c r="L446" s="10">
        <v>4.4682184199999995</v>
      </c>
    </row>
    <row r="447" spans="1:12">
      <c r="A447" s="7" t="s">
        <v>362</v>
      </c>
      <c r="B447" s="11" t="s">
        <v>363</v>
      </c>
      <c r="C447" s="9">
        <v>7.9814033870000003</v>
      </c>
      <c r="D447" s="10">
        <v>0.23795911533333225</v>
      </c>
      <c r="E447" s="10">
        <v>0.24979199466666735</v>
      </c>
      <c r="F447" s="10">
        <v>0.59861702699999952</v>
      </c>
      <c r="G447" s="10">
        <v>1.4131821862499994</v>
      </c>
      <c r="H447" s="9">
        <v>7.726424615</v>
      </c>
      <c r="I447" s="10">
        <v>5.5843383500000066E-2</v>
      </c>
      <c r="J447" s="10">
        <v>-0.17007552000000103</v>
      </c>
      <c r="K447" s="10">
        <v>0.15930131133333347</v>
      </c>
      <c r="L447" s="10">
        <v>1.6093630049999996</v>
      </c>
    </row>
    <row r="448" spans="1:12">
      <c r="A448" s="7" t="s">
        <v>1882</v>
      </c>
      <c r="B448" s="11" t="s">
        <v>1883</v>
      </c>
      <c r="C448" s="9">
        <v>5.6705299479999995</v>
      </c>
      <c r="D448" s="10">
        <v>0.23666217733333283</v>
      </c>
      <c r="E448" s="10">
        <v>0.98083468866666657</v>
      </c>
      <c r="F448" s="10">
        <v>2.0829182572500011</v>
      </c>
      <c r="G448" s="10">
        <v>3.4961645252499993</v>
      </c>
      <c r="H448" s="9">
        <v>6.4536361906666668</v>
      </c>
      <c r="I448" s="10">
        <v>0.19675437733333379</v>
      </c>
      <c r="J448" s="10">
        <v>0.33173030266666714</v>
      </c>
      <c r="K448" s="10">
        <v>2.7663532443333336</v>
      </c>
      <c r="L448" s="10">
        <v>5.7608820393333344</v>
      </c>
    </row>
    <row r="449" spans="1:12">
      <c r="A449" s="7" t="s">
        <v>1707</v>
      </c>
      <c r="B449" s="11" t="s">
        <v>1708</v>
      </c>
      <c r="C449" s="9">
        <v>6.809904349</v>
      </c>
      <c r="D449" s="10">
        <v>0.8798140090000004</v>
      </c>
      <c r="E449" s="10">
        <v>1.6907492223333325</v>
      </c>
      <c r="F449" s="10">
        <v>1.4925296889999995</v>
      </c>
      <c r="G449" s="10">
        <v>2.4655626982500003</v>
      </c>
      <c r="H449" s="9">
        <v>8.124982653</v>
      </c>
      <c r="I449" s="10">
        <v>0.44465722699999866</v>
      </c>
      <c r="J449" s="10">
        <v>1.1881352763333322</v>
      </c>
      <c r="K449" s="10">
        <v>1.9771490770000018</v>
      </c>
      <c r="L449" s="10">
        <v>1.7250978053333323</v>
      </c>
    </row>
    <row r="450" spans="1:12">
      <c r="A450" s="7" t="s">
        <v>607</v>
      </c>
      <c r="B450" s="11" t="s">
        <v>608</v>
      </c>
      <c r="C450" s="9">
        <v>5.6481873450000002</v>
      </c>
      <c r="D450" s="10">
        <v>0.25387769300000063</v>
      </c>
      <c r="E450" s="10">
        <v>0.92794461566666708</v>
      </c>
      <c r="F450" s="10">
        <v>1.8453088432499989</v>
      </c>
      <c r="G450" s="10">
        <v>2.6815416395000007</v>
      </c>
      <c r="H450" s="9">
        <v>5.9796808923333336</v>
      </c>
      <c r="I450" s="10">
        <v>0.59469990966666586</v>
      </c>
      <c r="J450" s="10">
        <v>1.1299697739999992</v>
      </c>
      <c r="K450" s="10">
        <v>2.5889239223333336</v>
      </c>
      <c r="L450" s="10">
        <v>4.0071228143333331</v>
      </c>
    </row>
    <row r="451" spans="1:12">
      <c r="A451" s="7" t="s">
        <v>662</v>
      </c>
      <c r="B451" s="11" t="s">
        <v>663</v>
      </c>
      <c r="C451" s="9">
        <v>10.280668830333333</v>
      </c>
      <c r="D451" s="10">
        <v>0.18275760300000066</v>
      </c>
      <c r="E451" s="10">
        <v>0.9515729163333333</v>
      </c>
      <c r="F451" s="10">
        <v>0.96203798216666669</v>
      </c>
      <c r="G451" s="10">
        <v>1.2370264871666663</v>
      </c>
      <c r="H451" s="9">
        <v>12.299889613333335</v>
      </c>
      <c r="I451" s="10">
        <v>-5.26647833333449E-3</v>
      </c>
      <c r="J451" s="10">
        <v>0.32907905999999798</v>
      </c>
      <c r="K451" s="10">
        <v>0.12795654999999861</v>
      </c>
      <c r="L451" s="10">
        <v>1.0875193999999979</v>
      </c>
    </row>
    <row r="452" spans="1:12">
      <c r="A452" s="7" t="s">
        <v>602</v>
      </c>
      <c r="B452" s="11" t="s">
        <v>603</v>
      </c>
      <c r="C452" s="9">
        <v>6.5865729770000003</v>
      </c>
      <c r="D452" s="10">
        <v>0.92880551033333347</v>
      </c>
      <c r="E452" s="10">
        <v>1.8055890933333325</v>
      </c>
      <c r="F452" s="10">
        <v>2.8311926922499984</v>
      </c>
      <c r="G452" s="10">
        <v>1.8532715792499994</v>
      </c>
      <c r="H452" s="9">
        <v>7.559567343666667</v>
      </c>
      <c r="I452" s="10">
        <v>1.1651334633333326</v>
      </c>
      <c r="J452" s="10">
        <v>1.9385704853333321</v>
      </c>
      <c r="K452" s="10">
        <v>2.562462276333334</v>
      </c>
      <c r="L452" s="10">
        <v>1.4607346029999979</v>
      </c>
    </row>
    <row r="453" spans="1:12">
      <c r="A453" s="7" t="s">
        <v>604</v>
      </c>
      <c r="B453" s="11" t="s">
        <v>605</v>
      </c>
      <c r="C453" s="9">
        <v>12.006465726666667</v>
      </c>
      <c r="D453" s="10">
        <v>1.3761773299999991</v>
      </c>
      <c r="E453" s="10">
        <v>2.0755590933333341</v>
      </c>
      <c r="F453" s="10">
        <v>2.9765288833333319</v>
      </c>
      <c r="G453" s="10">
        <v>2.9613763933333335</v>
      </c>
      <c r="H453" s="9">
        <v>8.9174119423333327</v>
      </c>
      <c r="I453" s="10">
        <v>1.4362092611666686</v>
      </c>
      <c r="J453" s="10">
        <v>1.7249253743333348</v>
      </c>
      <c r="K453" s="10">
        <v>3.6092310409999993</v>
      </c>
      <c r="L453" s="10">
        <v>3.9692330610000006</v>
      </c>
    </row>
    <row r="454" spans="1:12">
      <c r="A454" s="7" t="s">
        <v>2963</v>
      </c>
      <c r="B454" s="11" t="s">
        <v>2964</v>
      </c>
      <c r="C454" s="9">
        <v>8.4192230860000006</v>
      </c>
      <c r="D454" s="10">
        <v>0.59881456966666669</v>
      </c>
      <c r="E454" s="10">
        <v>1.0115280013333336</v>
      </c>
      <c r="F454" s="10">
        <v>1.5683978960000005</v>
      </c>
      <c r="G454" s="10">
        <v>1.1803510537499999</v>
      </c>
      <c r="H454" s="9">
        <v>7.6319426573333331</v>
      </c>
      <c r="I454" s="10">
        <v>0.76633750116666732</v>
      </c>
      <c r="J454" s="10">
        <v>1.4039270293333335</v>
      </c>
      <c r="K454" s="10">
        <v>3.145986596000002</v>
      </c>
      <c r="L454" s="10">
        <v>2.8117616226666673</v>
      </c>
    </row>
    <row r="455" spans="1:12">
      <c r="A455" s="7" t="s">
        <v>2464</v>
      </c>
      <c r="B455" s="11" t="s">
        <v>2465</v>
      </c>
      <c r="C455" s="9">
        <v>10.592087853333334</v>
      </c>
      <c r="D455" s="10">
        <v>1.1462661366666662</v>
      </c>
      <c r="E455" s="10">
        <v>1.442018703333332</v>
      </c>
      <c r="F455" s="10">
        <v>2.0037405341666652</v>
      </c>
      <c r="G455" s="10">
        <v>2.6156988791666667</v>
      </c>
      <c r="H455" s="9">
        <v>13.180110936666665</v>
      </c>
      <c r="I455" s="10">
        <v>-6.9123324166664446E-2</v>
      </c>
      <c r="J455" s="10">
        <v>0.31363084000000185</v>
      </c>
      <c r="K455" s="10">
        <v>0.88470696666666804</v>
      </c>
      <c r="L455" s="10">
        <v>1.3248434566666685</v>
      </c>
    </row>
    <row r="456" spans="1:12">
      <c r="A456" s="7" t="s">
        <v>695</v>
      </c>
      <c r="B456" s="11" t="s">
        <v>696</v>
      </c>
      <c r="C456" s="9">
        <v>7.8136927249999992</v>
      </c>
      <c r="D456" s="10">
        <v>0.62581359833333394</v>
      </c>
      <c r="E456" s="10">
        <v>0.65237880433333473</v>
      </c>
      <c r="F456" s="10">
        <v>0.64465864399999973</v>
      </c>
      <c r="G456" s="10">
        <v>1.3869575817499999</v>
      </c>
      <c r="H456" s="9">
        <v>6.608234454333334</v>
      </c>
      <c r="I456" s="10">
        <v>5.2720267166665558E-2</v>
      </c>
      <c r="J456" s="10">
        <v>0.33534868533333295</v>
      </c>
      <c r="K456" s="10">
        <v>0.4532984683333332</v>
      </c>
      <c r="L456" s="10">
        <v>1.745524471333332</v>
      </c>
    </row>
    <row r="457" spans="1:12">
      <c r="A457" s="7" t="s">
        <v>2850</v>
      </c>
      <c r="B457" s="11" t="s">
        <v>2851</v>
      </c>
      <c r="C457" s="9">
        <v>8.4906888370000004</v>
      </c>
      <c r="D457" s="10">
        <v>0.12315687433333267</v>
      </c>
      <c r="E457" s="10">
        <v>0.19431813633333128</v>
      </c>
      <c r="F457" s="10">
        <v>0.29823770049999965</v>
      </c>
      <c r="G457" s="10">
        <v>1.0723015927499997</v>
      </c>
      <c r="H457" s="9">
        <v>7.7874424126666666</v>
      </c>
      <c r="I457" s="10">
        <v>-3.9667566416667022E-2</v>
      </c>
      <c r="J457" s="10">
        <v>-0.1837065029999998</v>
      </c>
      <c r="K457" s="10">
        <v>1.7835300666666498E-2</v>
      </c>
      <c r="L457" s="10">
        <v>1.2453637456666682</v>
      </c>
    </row>
    <row r="458" spans="1:12">
      <c r="A458" s="7" t="s">
        <v>418</v>
      </c>
      <c r="B458" s="11" t="s">
        <v>419</v>
      </c>
      <c r="C458" s="9">
        <v>8.4600592753333341</v>
      </c>
      <c r="D458" s="10">
        <v>0.2235625326666657</v>
      </c>
      <c r="E458" s="10">
        <v>0.23706813099999735</v>
      </c>
      <c r="F458" s="10">
        <v>0.96930595941666553</v>
      </c>
      <c r="G458" s="10">
        <v>1.5097838164166664</v>
      </c>
      <c r="H458" s="9">
        <v>8.9493050866666675</v>
      </c>
      <c r="I458" s="10">
        <v>-0.12403884991666736</v>
      </c>
      <c r="J458" s="10">
        <v>-0.38485859500000075</v>
      </c>
      <c r="K458" s="10">
        <v>-0.37175723933333416</v>
      </c>
      <c r="L458" s="10">
        <v>1.0239658686666662</v>
      </c>
    </row>
    <row r="459" spans="1:12">
      <c r="A459" s="7" t="s">
        <v>2180</v>
      </c>
      <c r="B459" s="11" t="s">
        <v>2181</v>
      </c>
      <c r="C459" s="9">
        <v>7.1214906806666667</v>
      </c>
      <c r="D459" s="10">
        <v>1.1086363339999989</v>
      </c>
      <c r="E459" s="10">
        <v>0.40781195166666695</v>
      </c>
      <c r="F459" s="10">
        <v>0.81898001833333378</v>
      </c>
      <c r="G459" s="10">
        <v>1.025572978583333</v>
      </c>
      <c r="H459" s="9">
        <v>5.2922204109999997</v>
      </c>
      <c r="I459" s="10">
        <v>0.2267465900000003</v>
      </c>
      <c r="J459" s="10">
        <v>0.61817694366666753</v>
      </c>
      <c r="K459" s="10">
        <v>1.1782478066666666</v>
      </c>
      <c r="L459" s="10">
        <v>1.290283588666667</v>
      </c>
    </row>
    <row r="460" spans="1:12">
      <c r="A460" s="7" t="s">
        <v>2672</v>
      </c>
      <c r="B460" s="11" t="s">
        <v>2673</v>
      </c>
      <c r="C460" s="9">
        <v>6.9018357879999996</v>
      </c>
      <c r="D460" s="10">
        <v>2.4950664666667954E-2</v>
      </c>
      <c r="E460" s="10">
        <v>0.2800001476666667</v>
      </c>
      <c r="F460" s="10">
        <v>0.64635684950000005</v>
      </c>
      <c r="G460" s="10">
        <v>1.2879188902500012</v>
      </c>
      <c r="H460" s="9">
        <v>9.66850494</v>
      </c>
      <c r="I460" s="10">
        <v>-8.4757651000000322E-2</v>
      </c>
      <c r="J460" s="10">
        <v>-0.54087949433333371</v>
      </c>
      <c r="K460" s="10">
        <v>-0.2033592476666648</v>
      </c>
      <c r="L460" s="10">
        <v>1.026197680000001</v>
      </c>
    </row>
    <row r="461" spans="1:12">
      <c r="A461" s="7" t="s">
        <v>74</v>
      </c>
      <c r="B461" s="11" t="s">
        <v>75</v>
      </c>
      <c r="C461" s="9">
        <v>7.1134680350000004</v>
      </c>
      <c r="D461" s="10">
        <v>0.5752974566666671</v>
      </c>
      <c r="E461" s="10">
        <v>1.1375218393333331</v>
      </c>
      <c r="F461" s="10">
        <v>1.8484088780000008</v>
      </c>
      <c r="G461" s="10">
        <v>2.7324907544999988</v>
      </c>
      <c r="H461" s="9">
        <v>10.188653316666665</v>
      </c>
      <c r="I461" s="10">
        <v>0.44137538083333361</v>
      </c>
      <c r="J461" s="10">
        <v>0.67828693000000229</v>
      </c>
      <c r="K461" s="10">
        <v>1.3180953333333338</v>
      </c>
      <c r="L461" s="10">
        <v>2.8725580066666687</v>
      </c>
    </row>
    <row r="462" spans="1:12">
      <c r="A462" s="7" t="s">
        <v>558</v>
      </c>
      <c r="B462" s="11" t="s">
        <v>559</v>
      </c>
      <c r="C462" s="9">
        <v>6.3643388766666673</v>
      </c>
      <c r="D462" s="10">
        <v>2.0632568666666655</v>
      </c>
      <c r="E462" s="10">
        <v>3.7571869143333343</v>
      </c>
      <c r="F462" s="10">
        <v>6.2051108058333329</v>
      </c>
      <c r="G462" s="10">
        <v>7.123464785833332</v>
      </c>
      <c r="H462" s="9">
        <v>7.5005121893333326</v>
      </c>
      <c r="I462" s="10">
        <v>2.823504920916668</v>
      </c>
      <c r="J462" s="10">
        <v>3.7762521640000015</v>
      </c>
      <c r="K462" s="10">
        <v>5.2759021473333343</v>
      </c>
      <c r="L462" s="10">
        <v>5.2103970673333331</v>
      </c>
    </row>
    <row r="463" spans="1:12">
      <c r="A463" s="7" t="s">
        <v>576</v>
      </c>
      <c r="B463" s="11" t="s">
        <v>577</v>
      </c>
      <c r="C463" s="9">
        <v>7.9062197896666655</v>
      </c>
      <c r="D463" s="10">
        <v>2.2814575439999993</v>
      </c>
      <c r="E463" s="10">
        <v>3.3651932403333342</v>
      </c>
      <c r="F463" s="10">
        <v>4.8284267378333352</v>
      </c>
      <c r="G463" s="10">
        <v>4.4355100453333351</v>
      </c>
      <c r="H463" s="9">
        <v>5.105105908333333</v>
      </c>
      <c r="I463" s="10">
        <v>0.20760667666666777</v>
      </c>
      <c r="J463" s="10">
        <v>0.1761761660000003</v>
      </c>
      <c r="K463" s="10">
        <v>0.49626344800000055</v>
      </c>
      <c r="L463" s="10">
        <v>1.823370179666667</v>
      </c>
    </row>
    <row r="464" spans="1:12">
      <c r="A464" s="7" t="s">
        <v>1298</v>
      </c>
      <c r="B464" s="11" t="s">
        <v>1299</v>
      </c>
      <c r="C464" s="9">
        <v>10.591814273333334</v>
      </c>
      <c r="D464" s="10">
        <v>-0.17916322000000129</v>
      </c>
      <c r="E464" s="10">
        <v>0.44137867333333247</v>
      </c>
      <c r="F464" s="10">
        <v>1.4651058866666666</v>
      </c>
      <c r="G464" s="10">
        <v>1.8854487966666653</v>
      </c>
      <c r="H464" s="9">
        <v>10.172610819999999</v>
      </c>
      <c r="I464" s="10">
        <v>0.32779321000000117</v>
      </c>
      <c r="J464" s="10">
        <v>0.47595133666666634</v>
      </c>
      <c r="K464" s="10">
        <v>1.2078751733333331</v>
      </c>
      <c r="L464" s="10">
        <v>1.6432075300000015</v>
      </c>
    </row>
    <row r="465" spans="1:12">
      <c r="A465" s="7" t="s">
        <v>1021</v>
      </c>
      <c r="B465" s="11" t="s">
        <v>1022</v>
      </c>
      <c r="C465" s="9">
        <v>7.7494779786666657</v>
      </c>
      <c r="D465" s="10">
        <v>0.61484593833333445</v>
      </c>
      <c r="E465" s="10">
        <v>0.86440152733333253</v>
      </c>
      <c r="F465" s="10">
        <v>0.76897283733333399</v>
      </c>
      <c r="G465" s="10">
        <v>1.3894650635833363</v>
      </c>
      <c r="H465" s="9">
        <v>8.2469111096666676</v>
      </c>
      <c r="I465" s="10">
        <v>0.30209981083333304</v>
      </c>
      <c r="J465" s="10">
        <v>0.3152951049999988</v>
      </c>
      <c r="K465" s="10">
        <v>1.3040433479999987</v>
      </c>
      <c r="L465" s="10">
        <v>1.6827134786666651</v>
      </c>
    </row>
    <row r="466" spans="1:12">
      <c r="A466" s="7" t="s">
        <v>1236</v>
      </c>
      <c r="B466" s="11" t="s">
        <v>1022</v>
      </c>
      <c r="C466" s="9">
        <v>9.6875343376666674</v>
      </c>
      <c r="D466" s="10">
        <v>1.3475843156666656</v>
      </c>
      <c r="E466" s="10">
        <v>2.3786623923333323</v>
      </c>
      <c r="F466" s="10">
        <v>3.2693118598333317</v>
      </c>
      <c r="G466" s="10">
        <v>3.3962903173333316</v>
      </c>
      <c r="H466" s="9">
        <v>11.581311676666665</v>
      </c>
      <c r="I466" s="10">
        <v>0.28495550333333597</v>
      </c>
      <c r="J466" s="10">
        <v>0.53254254000000145</v>
      </c>
      <c r="K466" s="10">
        <v>1.5404319500000003</v>
      </c>
      <c r="L466" s="10">
        <v>1.1467281466666677</v>
      </c>
    </row>
    <row r="467" spans="1:12">
      <c r="A467" s="7" t="s">
        <v>1609</v>
      </c>
      <c r="B467" s="11" t="s">
        <v>1022</v>
      </c>
      <c r="C467" s="9">
        <v>7.0268381546666667</v>
      </c>
      <c r="D467" s="10">
        <v>-0.22958536233333238</v>
      </c>
      <c r="E467" s="10">
        <v>0.58170016433333327</v>
      </c>
      <c r="F467" s="10">
        <v>1.2004102555833338</v>
      </c>
      <c r="G467" s="10">
        <v>1.0958467750833325</v>
      </c>
      <c r="H467" s="9">
        <v>6.3916742566666658</v>
      </c>
      <c r="I467" s="10">
        <v>0.14749377058333391</v>
      </c>
      <c r="J467" s="10">
        <v>0.32091798333333443</v>
      </c>
      <c r="K467" s="10">
        <v>0.23221099900000119</v>
      </c>
      <c r="L467" s="10">
        <v>1.093999192000001</v>
      </c>
    </row>
    <row r="468" spans="1:12">
      <c r="A468" s="7" t="s">
        <v>1871</v>
      </c>
      <c r="B468" s="11" t="s">
        <v>1022</v>
      </c>
      <c r="C468" s="9">
        <v>10.110033053333334</v>
      </c>
      <c r="D468" s="10">
        <v>0.41549011333333397</v>
      </c>
      <c r="E468" s="10">
        <v>0.19523518333333278</v>
      </c>
      <c r="F468" s="10">
        <v>0.68557536166666644</v>
      </c>
      <c r="G468" s="10">
        <v>1.1595608666666664</v>
      </c>
      <c r="H468" s="9">
        <v>11.030448806666667</v>
      </c>
      <c r="I468" s="10">
        <v>0.37470442583333075</v>
      </c>
      <c r="J468" s="10">
        <v>0.1931938166666658</v>
      </c>
      <c r="K468" s="10">
        <v>0.90836929666666499</v>
      </c>
      <c r="L468" s="10">
        <v>1.4971690466666665</v>
      </c>
    </row>
    <row r="469" spans="1:12">
      <c r="A469" s="7" t="s">
        <v>713</v>
      </c>
      <c r="B469" s="11" t="s">
        <v>714</v>
      </c>
      <c r="C469" s="9">
        <v>8.6357893946666664</v>
      </c>
      <c r="D469" s="10">
        <v>0.2742109940000006</v>
      </c>
      <c r="E469" s="10">
        <v>0.56499743233333355</v>
      </c>
      <c r="F469" s="10">
        <v>1.0223909408333327</v>
      </c>
      <c r="G469" s="10">
        <v>1.3860901203333338</v>
      </c>
      <c r="H469" s="9">
        <v>8.6167685850000009</v>
      </c>
      <c r="I469" s="10">
        <v>0.57985300124999917</v>
      </c>
      <c r="J469" s="10">
        <v>0.64644516366666593</v>
      </c>
      <c r="K469" s="10">
        <v>1.6829204283333326</v>
      </c>
      <c r="L469" s="10">
        <v>1.7402102549999974</v>
      </c>
    </row>
    <row r="470" spans="1:12">
      <c r="A470" s="7" t="s">
        <v>1093</v>
      </c>
      <c r="B470" s="11" t="s">
        <v>1094</v>
      </c>
      <c r="C470" s="9">
        <v>8.9588674493333347</v>
      </c>
      <c r="D470" s="10">
        <v>-0.29947594033333402</v>
      </c>
      <c r="E470" s="10">
        <v>0.12786683099999863</v>
      </c>
      <c r="F470" s="10">
        <v>1.0813896861666645</v>
      </c>
      <c r="G470" s="10">
        <v>1.4101297131666666</v>
      </c>
      <c r="H470" s="9">
        <v>7.7608424430000005</v>
      </c>
      <c r="I470" s="10">
        <v>0.45091287050000073</v>
      </c>
      <c r="J470" s="10">
        <v>1.029520443666665</v>
      </c>
      <c r="K470" s="10">
        <v>1.8618848856666679</v>
      </c>
      <c r="L470" s="10">
        <v>2.1549987016666661</v>
      </c>
    </row>
    <row r="471" spans="1:12">
      <c r="A471" s="7" t="s">
        <v>2956</v>
      </c>
      <c r="B471" s="11" t="s">
        <v>1094</v>
      </c>
      <c r="C471" s="9">
        <v>8.2550758559999995</v>
      </c>
      <c r="D471" s="10">
        <v>0.19734331666666804</v>
      </c>
      <c r="E471" s="10">
        <v>0.55890948366666748</v>
      </c>
      <c r="F471" s="10">
        <v>0.79348769200000113</v>
      </c>
      <c r="G471" s="10">
        <v>1.2278017672499999</v>
      </c>
      <c r="H471" s="9">
        <v>8.5094262416666666</v>
      </c>
      <c r="I471" s="10">
        <v>9.5507088333341983E-3</v>
      </c>
      <c r="J471" s="10">
        <v>3.8620879999999858E-3</v>
      </c>
      <c r="K471" s="10">
        <v>0.34678228766666663</v>
      </c>
      <c r="L471" s="10">
        <v>1.1893558726666669</v>
      </c>
    </row>
    <row r="472" spans="1:12">
      <c r="A472" s="7" t="s">
        <v>2852</v>
      </c>
      <c r="B472" s="11" t="s">
        <v>2853</v>
      </c>
      <c r="C472" s="9">
        <v>8.4064057929999993</v>
      </c>
      <c r="D472" s="10">
        <v>0.70005387600000191</v>
      </c>
      <c r="E472" s="10">
        <v>1.6361927243333341</v>
      </c>
      <c r="F472" s="10">
        <v>2.0075776694999998</v>
      </c>
      <c r="G472" s="10">
        <v>1.8981549945000005</v>
      </c>
      <c r="H472" s="9">
        <v>6.6392260113333323</v>
      </c>
      <c r="I472" s="10">
        <v>4.0875101916667766E-2</v>
      </c>
      <c r="J472" s="10">
        <v>0.73624426233333473</v>
      </c>
      <c r="K472" s="10">
        <v>3.5013688053333345</v>
      </c>
      <c r="L472" s="10">
        <v>0.86001652300000142</v>
      </c>
    </row>
    <row r="473" spans="1:12">
      <c r="A473" s="7" t="s">
        <v>2194</v>
      </c>
      <c r="B473" s="11" t="s">
        <v>2195</v>
      </c>
      <c r="C473" s="9">
        <v>9.5727179883333324</v>
      </c>
      <c r="D473" s="10">
        <v>0.55257396500000056</v>
      </c>
      <c r="E473" s="10">
        <v>0.6740902583333348</v>
      </c>
      <c r="F473" s="10">
        <v>1.6861524691666681</v>
      </c>
      <c r="G473" s="10">
        <v>1.6308542191666682</v>
      </c>
      <c r="H473" s="9">
        <v>10.060749218</v>
      </c>
      <c r="I473" s="10">
        <v>0.74013714199999825</v>
      </c>
      <c r="J473" s="10">
        <v>0.93545880199999942</v>
      </c>
      <c r="K473" s="10">
        <v>1.0188861920000001</v>
      </c>
      <c r="L473" s="10">
        <v>2.0201122286666671</v>
      </c>
    </row>
    <row r="474" spans="1:12">
      <c r="A474" s="7" t="s">
        <v>1904</v>
      </c>
      <c r="B474" s="11" t="s">
        <v>1905</v>
      </c>
      <c r="C474" s="9">
        <v>4.6545529529999996</v>
      </c>
      <c r="D474" s="10">
        <v>0.24759950566666689</v>
      </c>
      <c r="E474" s="10">
        <v>0.37314828800000033</v>
      </c>
      <c r="F474" s="10">
        <v>1.99574549025</v>
      </c>
      <c r="G474" s="10">
        <v>3.7989449265000008</v>
      </c>
      <c r="H474" s="9">
        <v>5.4535771163333342</v>
      </c>
      <c r="I474" s="10">
        <v>-0.13580749233333389</v>
      </c>
      <c r="J474" s="10">
        <v>0.27159216066666492</v>
      </c>
      <c r="K474" s="10">
        <v>3.5598596259999988</v>
      </c>
      <c r="L474" s="10">
        <v>6.1831534036666662</v>
      </c>
    </row>
    <row r="475" spans="1:12">
      <c r="A475" s="7" t="s">
        <v>1902</v>
      </c>
      <c r="B475" s="11" t="s">
        <v>1903</v>
      </c>
      <c r="C475" s="9">
        <v>5.1584829496666664</v>
      </c>
      <c r="D475" s="10">
        <v>1.5104205960000003</v>
      </c>
      <c r="E475" s="10">
        <v>5.0672802239999992</v>
      </c>
      <c r="F475" s="10">
        <v>7.6222443828333333</v>
      </c>
      <c r="G475" s="10">
        <v>8.856900902833333</v>
      </c>
      <c r="H475" s="9">
        <v>5.0747747786666659</v>
      </c>
      <c r="I475" s="10">
        <v>0.34754232383333328</v>
      </c>
      <c r="J475" s="10">
        <v>1.9415478850000003</v>
      </c>
      <c r="K475" s="10">
        <v>6.2481273480000015</v>
      </c>
      <c r="L475" s="10">
        <v>8.9980611546666687</v>
      </c>
    </row>
    <row r="476" spans="1:12">
      <c r="A476" s="7" t="s">
        <v>2251</v>
      </c>
      <c r="B476" s="11" t="s">
        <v>2252</v>
      </c>
      <c r="C476" s="9">
        <v>8.9465236969999982</v>
      </c>
      <c r="D476" s="10">
        <v>0.48752634933333638</v>
      </c>
      <c r="E476" s="10">
        <v>0.89745832533333569</v>
      </c>
      <c r="F476" s="10">
        <v>1.7204359830000016</v>
      </c>
      <c r="G476" s="10">
        <v>1.1437848630000005</v>
      </c>
      <c r="H476" s="9">
        <v>9.3427360540000013</v>
      </c>
      <c r="I476" s="10">
        <v>-2.150236475000078E-2</v>
      </c>
      <c r="J476" s="10">
        <v>0.110552072666664</v>
      </c>
      <c r="K476" s="10">
        <v>2.2431668259999995</v>
      </c>
      <c r="L476" s="10">
        <v>2.3383560193333306</v>
      </c>
    </row>
    <row r="477" spans="1:12">
      <c r="A477" s="7" t="s">
        <v>12</v>
      </c>
      <c r="B477" s="11" t="s">
        <v>13</v>
      </c>
      <c r="C477" s="9">
        <v>6.5881398403333336</v>
      </c>
      <c r="D477" s="10">
        <v>0.7631108366666659</v>
      </c>
      <c r="E477" s="10">
        <v>0.72845761866666692</v>
      </c>
      <c r="F477" s="10">
        <v>1.1802153606666668</v>
      </c>
      <c r="G477" s="10">
        <v>1.0297627029166661</v>
      </c>
      <c r="H477" s="9">
        <v>5.5001104996666674</v>
      </c>
      <c r="I477" s="10">
        <v>0.13207016258333226</v>
      </c>
      <c r="J477" s="10">
        <v>0.34186310233333206</v>
      </c>
      <c r="K477" s="10">
        <v>1.0434089923333332</v>
      </c>
      <c r="L477" s="10">
        <v>0.97573135233333197</v>
      </c>
    </row>
    <row r="478" spans="1:12">
      <c r="A478" s="7" t="s">
        <v>2620</v>
      </c>
      <c r="B478" s="11" t="s">
        <v>2621</v>
      </c>
      <c r="C478" s="9">
        <v>8.9122135306666674</v>
      </c>
      <c r="D478" s="10">
        <v>0.63643945666666468</v>
      </c>
      <c r="E478" s="10">
        <v>1.3257412026666664</v>
      </c>
      <c r="F478" s="10">
        <v>2.2485512593333343</v>
      </c>
      <c r="G478" s="10">
        <v>2.8751120893333315</v>
      </c>
      <c r="H478" s="9">
        <v>7.7875401470000005</v>
      </c>
      <c r="I478" s="10">
        <v>0.47755962574999966</v>
      </c>
      <c r="J478" s="10">
        <v>1.2135553773333312</v>
      </c>
      <c r="K478" s="10">
        <v>2.2488041049999987</v>
      </c>
      <c r="L478" s="10">
        <v>2.7446698429999996</v>
      </c>
    </row>
    <row r="479" spans="1:12">
      <c r="A479" s="7" t="s">
        <v>1252</v>
      </c>
      <c r="B479" s="11" t="s">
        <v>1253</v>
      </c>
      <c r="C479" s="9">
        <v>7.2355412256666662</v>
      </c>
      <c r="D479" s="10">
        <v>0.29379520233333434</v>
      </c>
      <c r="E479" s="10">
        <v>0.7534701746666661</v>
      </c>
      <c r="F479" s="10">
        <v>1.6834453778333343</v>
      </c>
      <c r="G479" s="10">
        <v>2.112824579333334</v>
      </c>
      <c r="H479" s="9">
        <v>5.973820363333334</v>
      </c>
      <c r="I479" s="10">
        <v>-2.3278852083333135E-2</v>
      </c>
      <c r="J479" s="10">
        <v>0.60234879733333191</v>
      </c>
      <c r="K479" s="10">
        <v>2.5801600956666659</v>
      </c>
      <c r="L479" s="10">
        <v>3.7768706443333331</v>
      </c>
    </row>
    <row r="480" spans="1:12">
      <c r="A480" s="7" t="s">
        <v>2226</v>
      </c>
      <c r="B480" s="11" t="s">
        <v>2227</v>
      </c>
      <c r="C480" s="9">
        <v>9.8406360603333329</v>
      </c>
      <c r="D480" s="10">
        <v>0.52479741966666715</v>
      </c>
      <c r="E480" s="10">
        <v>1.2139429430000028</v>
      </c>
      <c r="F480" s="10">
        <v>1.5671465046666668</v>
      </c>
      <c r="G480" s="10">
        <v>2.202295397166667</v>
      </c>
      <c r="H480" s="9">
        <v>9.5951829823333341</v>
      </c>
      <c r="I480" s="10">
        <v>-0.75977321208333315</v>
      </c>
      <c r="J480" s="10">
        <v>-0.43008994200000039</v>
      </c>
      <c r="K480" s="10">
        <v>1.2742617609999982</v>
      </c>
      <c r="L480" s="10">
        <v>2.1086988243333327</v>
      </c>
    </row>
    <row r="481" spans="1:12">
      <c r="A481" s="7" t="s">
        <v>2994</v>
      </c>
      <c r="B481" s="11" t="s">
        <v>2995</v>
      </c>
      <c r="C481" s="9">
        <v>9.9808816720000006</v>
      </c>
      <c r="D481" s="10">
        <v>0.93295621800000106</v>
      </c>
      <c r="E481" s="10">
        <v>1.5669819013333317</v>
      </c>
      <c r="F481" s="10">
        <v>2.0997626005000001</v>
      </c>
      <c r="G481" s="10">
        <v>1.6358633154999982</v>
      </c>
      <c r="H481" s="9">
        <v>7.8803294543333342</v>
      </c>
      <c r="I481" s="10">
        <v>0.24131138166666677</v>
      </c>
      <c r="J481" s="10">
        <v>1.0591720799999989</v>
      </c>
      <c r="K481" s="10">
        <v>2.5104304856666664</v>
      </c>
      <c r="L481" s="10">
        <v>2.9310072523333313</v>
      </c>
    </row>
    <row r="482" spans="1:12">
      <c r="A482" s="7" t="s">
        <v>971</v>
      </c>
      <c r="B482" s="11" t="s">
        <v>972</v>
      </c>
      <c r="C482" s="9">
        <v>7.7238152613333328</v>
      </c>
      <c r="D482" s="10">
        <v>-4.880073999999901E-2</v>
      </c>
      <c r="E482" s="10">
        <v>0.33292370533333315</v>
      </c>
      <c r="F482" s="10">
        <v>1.0691408369166675</v>
      </c>
      <c r="G482" s="10">
        <v>1.7073303024166675</v>
      </c>
      <c r="H482" s="9">
        <v>7.6587149979999998</v>
      </c>
      <c r="I482" s="10">
        <v>0.54935972350000117</v>
      </c>
      <c r="J482" s="10">
        <v>0.64717399800000042</v>
      </c>
      <c r="K482" s="10">
        <v>2.0174183140000013</v>
      </c>
      <c r="L482" s="10">
        <v>2.6372427486666661</v>
      </c>
    </row>
    <row r="483" spans="1:12">
      <c r="A483" s="7" t="s">
        <v>266</v>
      </c>
      <c r="B483" s="11" t="s">
        <v>267</v>
      </c>
      <c r="C483" s="9">
        <v>5.1333176009999999</v>
      </c>
      <c r="D483" s="10">
        <v>-0.16017890099999921</v>
      </c>
      <c r="E483" s="10">
        <v>-7.9368622999999694E-2</v>
      </c>
      <c r="F483" s="10">
        <v>7.6527286750000201E-2</v>
      </c>
      <c r="G483" s="10">
        <v>1.3713262017499996</v>
      </c>
      <c r="H483" s="9">
        <v>5.7969275649999998</v>
      </c>
      <c r="I483" s="10">
        <v>1.282793377</v>
      </c>
      <c r="J483" s="10">
        <v>1.6086242436666662</v>
      </c>
      <c r="K483" s="10">
        <v>1.567110138666667</v>
      </c>
      <c r="L483" s="10">
        <v>1.470872801333333</v>
      </c>
    </row>
    <row r="484" spans="1:12">
      <c r="A484" s="7" t="s">
        <v>710</v>
      </c>
      <c r="B484" s="11" t="s">
        <v>267</v>
      </c>
      <c r="C484" s="9">
        <v>4.6681726723333332</v>
      </c>
      <c r="D484" s="10">
        <v>4.073804666666625E-3</v>
      </c>
      <c r="E484" s="10">
        <v>9.5419512000000317E-2</v>
      </c>
      <c r="F484" s="10">
        <v>0.31825938766666617</v>
      </c>
      <c r="G484" s="10">
        <v>1.1439394434166674</v>
      </c>
      <c r="H484" s="9">
        <v>4.6001928663333329</v>
      </c>
      <c r="I484" s="10">
        <v>0.15258541441666651</v>
      </c>
      <c r="J484" s="10">
        <v>1.8935909999999723E-3</v>
      </c>
      <c r="K484" s="10">
        <v>0.42080693333333308</v>
      </c>
      <c r="L484" s="10">
        <v>2.3230326690000007</v>
      </c>
    </row>
    <row r="485" spans="1:12">
      <c r="A485" s="7" t="s">
        <v>1752</v>
      </c>
      <c r="B485" s="11" t="s">
        <v>1753</v>
      </c>
      <c r="C485" s="9">
        <v>9.9429773380000004</v>
      </c>
      <c r="D485" s="10">
        <v>-0.29880448266666804</v>
      </c>
      <c r="E485" s="10">
        <v>0.20867363533333361</v>
      </c>
      <c r="F485" s="10">
        <v>0.59547197949999919</v>
      </c>
      <c r="G485" s="10">
        <v>1.5855415119999989</v>
      </c>
      <c r="H485" s="9">
        <v>9.4611315226666672</v>
      </c>
      <c r="I485" s="10">
        <v>-0.18336605766666736</v>
      </c>
      <c r="J485" s="10">
        <v>-2.8916267333334744E-2</v>
      </c>
      <c r="K485" s="10">
        <v>0.54981051800000103</v>
      </c>
      <c r="L485" s="10">
        <v>1.3481970773333334</v>
      </c>
    </row>
    <row r="486" spans="1:12">
      <c r="A486" s="7" t="s">
        <v>2984</v>
      </c>
      <c r="B486" s="11" t="s">
        <v>2985</v>
      </c>
      <c r="C486" s="9">
        <v>5.8018101470000003</v>
      </c>
      <c r="D486" s="10">
        <v>-0.1957632776666669</v>
      </c>
      <c r="E486" s="10">
        <v>0.33151414866666684</v>
      </c>
      <c r="F486" s="10">
        <v>0.29709408224999923</v>
      </c>
      <c r="G486" s="10">
        <v>1.0646417962499992</v>
      </c>
      <c r="H486" s="9">
        <v>5.728491556999999</v>
      </c>
      <c r="I486" s="10">
        <v>0.18271024450000173</v>
      </c>
      <c r="J486" s="10">
        <v>8.3121528000001277E-2</v>
      </c>
      <c r="K486" s="10">
        <v>0.13001178966666682</v>
      </c>
      <c r="L486" s="10">
        <v>2.5852857163333338</v>
      </c>
    </row>
    <row r="487" spans="1:12">
      <c r="A487" s="7" t="s">
        <v>1820</v>
      </c>
      <c r="B487" s="11" t="s">
        <v>1821</v>
      </c>
      <c r="C487" s="9">
        <v>10.103226475666666</v>
      </c>
      <c r="D487" s="10">
        <v>0.50637549433333362</v>
      </c>
      <c r="E487" s="10">
        <v>0.85690508766666795</v>
      </c>
      <c r="F487" s="10">
        <v>1.0129704118333329</v>
      </c>
      <c r="G487" s="10">
        <v>0.79799857183333245</v>
      </c>
      <c r="H487" s="9">
        <v>8.3999237463333341</v>
      </c>
      <c r="I487" s="10">
        <v>0.19977809041666461</v>
      </c>
      <c r="J487" s="10">
        <v>0.63123671299999984</v>
      </c>
      <c r="K487" s="10">
        <v>2.2197717836666655</v>
      </c>
      <c r="L487" s="10">
        <v>0.69075537299999823</v>
      </c>
    </row>
    <row r="488" spans="1:12">
      <c r="A488" s="7" t="s">
        <v>19</v>
      </c>
      <c r="B488" s="11" t="s">
        <v>20</v>
      </c>
      <c r="C488" s="9">
        <v>11.621847853333334</v>
      </c>
      <c r="D488" s="10">
        <v>0.66028620333333166</v>
      </c>
      <c r="E488" s="10">
        <v>1.1655045099999981</v>
      </c>
      <c r="F488" s="10">
        <v>0.90930979666666722</v>
      </c>
      <c r="G488" s="10">
        <v>0.72865202666666562</v>
      </c>
      <c r="H488" s="9">
        <v>9.7295894043333337</v>
      </c>
      <c r="I488" s="10">
        <v>-0.22843896858333324</v>
      </c>
      <c r="J488" s="10">
        <v>6.1324073333331341E-2</v>
      </c>
      <c r="K488" s="10">
        <v>1.2240347289999995</v>
      </c>
      <c r="L488" s="10">
        <v>0.65595209233333307</v>
      </c>
    </row>
    <row r="489" spans="1:12">
      <c r="A489" s="7" t="s">
        <v>22</v>
      </c>
      <c r="B489" s="11" t="s">
        <v>23</v>
      </c>
      <c r="C489" s="9">
        <v>9.0476260463333329</v>
      </c>
      <c r="D489" s="10">
        <v>-0.2467312676666662</v>
      </c>
      <c r="E489" s="10">
        <v>-0.2967433376666655</v>
      </c>
      <c r="F489" s="10">
        <v>0.21310641941666653</v>
      </c>
      <c r="G489" s="10">
        <v>1.2260241609166673</v>
      </c>
      <c r="H489" s="9">
        <v>8.2416592966666666</v>
      </c>
      <c r="I489" s="10">
        <v>-1.2324769509166664</v>
      </c>
      <c r="J489" s="10">
        <v>6.6798561999998896E-2</v>
      </c>
      <c r="K489" s="10">
        <v>0.59348499933333265</v>
      </c>
      <c r="L489" s="10">
        <v>2.3425626699999995</v>
      </c>
    </row>
    <row r="490" spans="1:12">
      <c r="A490" s="7" t="s">
        <v>2915</v>
      </c>
      <c r="B490" s="11" t="s">
        <v>2916</v>
      </c>
      <c r="C490" s="9">
        <v>7.9489726333333337</v>
      </c>
      <c r="D490" s="10">
        <v>0.12550342699999995</v>
      </c>
      <c r="E490" s="10">
        <v>1.2676535286666653</v>
      </c>
      <c r="F490" s="10">
        <v>2.2432800459166664</v>
      </c>
      <c r="G490" s="10">
        <v>3.9119720591666667</v>
      </c>
      <c r="H490" s="9">
        <v>7.0708529690000006</v>
      </c>
      <c r="I490" s="10">
        <v>0.6651685099999991</v>
      </c>
      <c r="J490" s="10">
        <v>1.4666096079999988</v>
      </c>
      <c r="K490" s="10">
        <v>2.6378636776666653</v>
      </c>
      <c r="L490" s="10">
        <v>4.4183204276666661</v>
      </c>
    </row>
    <row r="491" spans="1:12">
      <c r="A491" s="7" t="s">
        <v>1079</v>
      </c>
      <c r="B491" s="11" t="s">
        <v>1080</v>
      </c>
      <c r="C491" s="9">
        <v>11.051582549999999</v>
      </c>
      <c r="D491" s="10">
        <v>0.1948856600000024</v>
      </c>
      <c r="E491" s="10">
        <v>0.94852362333333495</v>
      </c>
      <c r="F491" s="10">
        <v>1.211024602500002</v>
      </c>
      <c r="G491" s="10">
        <v>1.6326263425000018</v>
      </c>
      <c r="H491" s="9">
        <v>10.491260393333334</v>
      </c>
      <c r="I491" s="10">
        <v>0.19737844666666504</v>
      </c>
      <c r="J491" s="10">
        <v>0.55880032999999862</v>
      </c>
      <c r="K491" s="10">
        <v>1.2494980266666662</v>
      </c>
      <c r="L491" s="10">
        <v>1.488668523333331</v>
      </c>
    </row>
    <row r="492" spans="1:12">
      <c r="A492" s="7" t="s">
        <v>986</v>
      </c>
      <c r="B492" s="11" t="s">
        <v>987</v>
      </c>
      <c r="C492" s="9">
        <v>6.6782489946666663</v>
      </c>
      <c r="D492" s="10">
        <v>-0.16293602566666632</v>
      </c>
      <c r="E492" s="10">
        <v>0.87766089533333336</v>
      </c>
      <c r="F492" s="10">
        <v>1.8207295370833334</v>
      </c>
      <c r="G492" s="10">
        <v>2.9644593878333341</v>
      </c>
      <c r="H492" s="9">
        <v>9.2202866896666666</v>
      </c>
      <c r="I492" s="10">
        <v>0.34837333358333389</v>
      </c>
      <c r="J492" s="10">
        <v>1.7158309369999998</v>
      </c>
      <c r="K492" s="10">
        <v>3.3357413103333329</v>
      </c>
      <c r="L492" s="10">
        <v>4.7952615203333337</v>
      </c>
    </row>
    <row r="493" spans="1:12">
      <c r="A493" s="7" t="s">
        <v>2160</v>
      </c>
      <c r="B493" s="11" t="s">
        <v>987</v>
      </c>
      <c r="C493" s="9">
        <v>6.1520998476666664</v>
      </c>
      <c r="D493" s="10">
        <v>-0.2743919556666663</v>
      </c>
      <c r="E493" s="10">
        <v>5.6844823333333849E-2</v>
      </c>
      <c r="F493" s="10">
        <v>0.19054262483333329</v>
      </c>
      <c r="G493" s="10">
        <v>1.1688340558333339</v>
      </c>
      <c r="H493" s="9">
        <v>6.4262382130000004</v>
      </c>
      <c r="I493" s="10">
        <v>4.6056640499998913E-2</v>
      </c>
      <c r="J493" s="10">
        <v>0.37741115400000069</v>
      </c>
      <c r="K493" s="10">
        <v>0.89198413399999943</v>
      </c>
      <c r="L493" s="10">
        <v>1.5847835563333321</v>
      </c>
    </row>
    <row r="494" spans="1:12">
      <c r="A494" s="7" t="s">
        <v>2288</v>
      </c>
      <c r="B494" s="11" t="s">
        <v>987</v>
      </c>
      <c r="C494" s="9">
        <v>7.0159662153333331</v>
      </c>
      <c r="D494" s="10">
        <v>0.10777891733333345</v>
      </c>
      <c r="E494" s="10">
        <v>1.1783405849999999</v>
      </c>
      <c r="F494" s="10">
        <v>2.3438644174166674</v>
      </c>
      <c r="G494" s="10">
        <v>3.2187410096666662</v>
      </c>
      <c r="H494" s="9">
        <v>8.7406358419999997</v>
      </c>
      <c r="I494" s="10">
        <v>0.47817801800000126</v>
      </c>
      <c r="J494" s="10">
        <v>1.0789936049999991</v>
      </c>
      <c r="K494" s="10">
        <v>1.6679624013333356</v>
      </c>
      <c r="L494" s="10">
        <v>2.352745638</v>
      </c>
    </row>
    <row r="495" spans="1:12">
      <c r="A495" s="7" t="s">
        <v>593</v>
      </c>
      <c r="B495" s="11" t="s">
        <v>594</v>
      </c>
      <c r="C495" s="9">
        <v>4.7647919116666664</v>
      </c>
      <c r="D495" s="10">
        <v>0.11579497199999977</v>
      </c>
      <c r="E495" s="10">
        <v>0.56917242233333365</v>
      </c>
      <c r="F495" s="10">
        <v>0.98312758958333379</v>
      </c>
      <c r="G495" s="10">
        <v>3.1600699490833328</v>
      </c>
      <c r="H495" s="9">
        <v>7.305718892333334</v>
      </c>
      <c r="I495" s="10">
        <v>-0.31383167183333338</v>
      </c>
      <c r="J495" s="10">
        <v>-0.34422155633333329</v>
      </c>
      <c r="K495" s="10">
        <v>2.1344093366666668</v>
      </c>
      <c r="L495" s="10">
        <v>6.5965854976666654</v>
      </c>
    </row>
    <row r="496" spans="1:12">
      <c r="A496" s="7" t="s">
        <v>1490</v>
      </c>
      <c r="B496" s="11" t="s">
        <v>1491</v>
      </c>
      <c r="C496" s="9">
        <v>4.9251824853333339</v>
      </c>
      <c r="D496" s="10">
        <v>0.14461709833333281</v>
      </c>
      <c r="E496" s="10">
        <v>0.17000474800000021</v>
      </c>
      <c r="F496" s="10">
        <v>0.38427810841666599</v>
      </c>
      <c r="G496" s="10">
        <v>1.1636125319166659</v>
      </c>
      <c r="H496" s="9">
        <v>4.4206887756666662</v>
      </c>
      <c r="I496" s="10">
        <v>0.71657454183333424</v>
      </c>
      <c r="J496" s="10">
        <v>1.582047476333333</v>
      </c>
      <c r="K496" s="10">
        <v>2.0251379530000007</v>
      </c>
      <c r="L496" s="10">
        <v>2.0794412223333332</v>
      </c>
    </row>
    <row r="497" spans="1:12">
      <c r="A497" s="7" t="s">
        <v>2883</v>
      </c>
      <c r="B497" s="11" t="s">
        <v>2884</v>
      </c>
      <c r="C497" s="9">
        <v>7.056880753333334</v>
      </c>
      <c r="D497" s="10">
        <v>-0.41122624333333402</v>
      </c>
      <c r="E497" s="10">
        <v>6.6893278999999417E-2</v>
      </c>
      <c r="F497" s="10">
        <v>0.37200721691666594</v>
      </c>
      <c r="G497" s="10">
        <v>1.0962945619166655</v>
      </c>
      <c r="H497" s="9">
        <v>7.4245030569999999</v>
      </c>
      <c r="I497" s="10">
        <v>-0.54315600350000004</v>
      </c>
      <c r="J497" s="10">
        <v>-0.95775107866666609</v>
      </c>
      <c r="K497" s="10">
        <v>-0.52861769133333247</v>
      </c>
      <c r="L497" s="10">
        <v>1.1279236369999994</v>
      </c>
    </row>
    <row r="498" spans="1:12">
      <c r="A498" s="7" t="s">
        <v>1496</v>
      </c>
      <c r="B498" s="11" t="s">
        <v>1497</v>
      </c>
      <c r="C498" s="9">
        <v>12.604817863333333</v>
      </c>
      <c r="D498" s="10">
        <v>0.5225648066666686</v>
      </c>
      <c r="E498" s="10">
        <v>0.96159081000000057</v>
      </c>
      <c r="F498" s="10">
        <v>0.94627640166666716</v>
      </c>
      <c r="G498" s="10">
        <v>1.2565053916666695</v>
      </c>
      <c r="H498" s="9">
        <v>10.765386919999999</v>
      </c>
      <c r="I498" s="10">
        <v>6.7336089999999515E-2</v>
      </c>
      <c r="J498" s="10">
        <v>0.46903809666666874</v>
      </c>
      <c r="K498" s="10">
        <v>0.96740040666666793</v>
      </c>
      <c r="L498" s="10">
        <v>1.1416013000000014</v>
      </c>
    </row>
    <row r="499" spans="1:12">
      <c r="A499" s="7" t="s">
        <v>1922</v>
      </c>
      <c r="B499" s="11" t="s">
        <v>1923</v>
      </c>
      <c r="C499" s="9">
        <v>8.8551008666666657</v>
      </c>
      <c r="D499" s="10">
        <v>0.17269406600000003</v>
      </c>
      <c r="E499" s="10">
        <v>0.11737806600000056</v>
      </c>
      <c r="F499" s="10">
        <v>0.2952426378333346</v>
      </c>
      <c r="G499" s="10">
        <v>1.0416186203333346</v>
      </c>
      <c r="H499" s="9">
        <v>8.7138404493333326</v>
      </c>
      <c r="I499" s="10">
        <v>-3.8122790583333455E-2</v>
      </c>
      <c r="J499" s="10">
        <v>-0.79344975466666501</v>
      </c>
      <c r="K499" s="10">
        <v>-0.89702115700000018</v>
      </c>
      <c r="L499" s="10">
        <v>1.0938906110000008</v>
      </c>
    </row>
    <row r="500" spans="1:12">
      <c r="A500" s="7" t="s">
        <v>1754</v>
      </c>
      <c r="B500" s="11" t="s">
        <v>1755</v>
      </c>
      <c r="C500" s="9">
        <v>8.5381034073333328</v>
      </c>
      <c r="D500" s="10">
        <v>-0.19036257266666645</v>
      </c>
      <c r="E500" s="10">
        <v>0.26711902866666648</v>
      </c>
      <c r="F500" s="10">
        <v>0.76023386991666619</v>
      </c>
      <c r="G500" s="10">
        <v>1.4677576376666668</v>
      </c>
      <c r="H500" s="9">
        <v>8.9902017653333335</v>
      </c>
      <c r="I500" s="10">
        <v>-0.11861016958333259</v>
      </c>
      <c r="J500" s="10">
        <v>-0.38484075333333223</v>
      </c>
      <c r="K500" s="10">
        <v>-7.5460955000000496E-2</v>
      </c>
      <c r="L500" s="10">
        <v>1.5396459846666666</v>
      </c>
    </row>
    <row r="501" spans="1:12">
      <c r="A501" s="7" t="s">
        <v>139</v>
      </c>
      <c r="B501" s="11" t="s">
        <v>140</v>
      </c>
      <c r="C501" s="9">
        <v>7.3839763090000003</v>
      </c>
      <c r="D501" s="10">
        <v>0.7256755333333329</v>
      </c>
      <c r="E501" s="10">
        <v>1.2698178083333334</v>
      </c>
      <c r="F501" s="10">
        <v>1.9387059414999994</v>
      </c>
      <c r="G501" s="10">
        <v>2.5314925829999995</v>
      </c>
      <c r="H501" s="9">
        <v>9.1952271756666661</v>
      </c>
      <c r="I501" s="10">
        <v>0.56092332533333433</v>
      </c>
      <c r="J501" s="10">
        <v>0.91710522633333369</v>
      </c>
      <c r="K501" s="10">
        <v>1.6241448843333348</v>
      </c>
      <c r="L501" s="10">
        <v>1.1872681376666687</v>
      </c>
    </row>
    <row r="502" spans="1:12">
      <c r="A502" s="7" t="s">
        <v>2501</v>
      </c>
      <c r="B502" s="11" t="s">
        <v>2502</v>
      </c>
      <c r="C502" s="9">
        <v>8.2255057046666664</v>
      </c>
      <c r="D502" s="10">
        <v>1.2350851443333344</v>
      </c>
      <c r="E502" s="10">
        <v>2.6451172053333334</v>
      </c>
      <c r="F502" s="10">
        <v>2.6568791678333348</v>
      </c>
      <c r="G502" s="10">
        <v>1.3058348540833347</v>
      </c>
      <c r="H502" s="9">
        <v>10.170395927</v>
      </c>
      <c r="I502" s="10">
        <v>0.9316695105000008</v>
      </c>
      <c r="J502" s="10">
        <v>1.6931028463333337</v>
      </c>
      <c r="K502" s="10">
        <v>2.254862463000002</v>
      </c>
      <c r="L502" s="10">
        <v>0.39707871999999966</v>
      </c>
    </row>
    <row r="503" spans="1:12">
      <c r="A503" s="7" t="s">
        <v>1057</v>
      </c>
      <c r="B503" s="11" t="s">
        <v>1058</v>
      </c>
      <c r="C503" s="9">
        <v>9.1287586590000007</v>
      </c>
      <c r="D503" s="10">
        <v>0.55984832133333207</v>
      </c>
      <c r="E503" s="10">
        <v>0.97924541166666579</v>
      </c>
      <c r="F503" s="10">
        <v>2.4897156659999986</v>
      </c>
      <c r="G503" s="10">
        <v>3.3791201060000002</v>
      </c>
      <c r="H503" s="9">
        <v>13.020992796666667</v>
      </c>
      <c r="I503" s="10">
        <v>-0.46280996166666633</v>
      </c>
      <c r="J503" s="10">
        <v>-0.72845934000000057</v>
      </c>
      <c r="K503" s="10">
        <v>-0.18401523666666719</v>
      </c>
      <c r="L503" s="10">
        <v>1.2346571000000015</v>
      </c>
    </row>
    <row r="504" spans="1:12">
      <c r="A504" s="7" t="s">
        <v>1059</v>
      </c>
      <c r="B504" s="11" t="s">
        <v>1060</v>
      </c>
      <c r="C504" s="9">
        <v>9.5608527159999994</v>
      </c>
      <c r="D504" s="10">
        <v>0.79694592966666633</v>
      </c>
      <c r="E504" s="10">
        <v>0.6174074263333349</v>
      </c>
      <c r="F504" s="10">
        <v>2.4296231290000012</v>
      </c>
      <c r="G504" s="10">
        <v>3.3209066464999992</v>
      </c>
      <c r="H504" s="9">
        <v>9.1361713770000019</v>
      </c>
      <c r="I504" s="10">
        <v>-1.0089028880000015</v>
      </c>
      <c r="J504" s="10">
        <v>-1.624315623000002</v>
      </c>
      <c r="K504" s="10">
        <v>1.4134419629999986</v>
      </c>
      <c r="L504" s="10">
        <v>4.3600442629999989</v>
      </c>
    </row>
    <row r="505" spans="1:12">
      <c r="A505" s="7" t="s">
        <v>1586</v>
      </c>
      <c r="B505" s="11" t="s">
        <v>1587</v>
      </c>
      <c r="C505" s="9">
        <v>11.152307609999999</v>
      </c>
      <c r="D505" s="10">
        <v>0.34149774666666843</v>
      </c>
      <c r="E505" s="10">
        <v>0.65156145666666632</v>
      </c>
      <c r="F505" s="10">
        <v>0.76855535000000152</v>
      </c>
      <c r="G505" s="10">
        <v>1.8049768450000006</v>
      </c>
      <c r="H505" s="9">
        <v>10.20778894</v>
      </c>
      <c r="I505" s="10">
        <v>5.0545504999998769E-2</v>
      </c>
      <c r="J505" s="10">
        <v>4.3793856666665576E-2</v>
      </c>
      <c r="K505" s="10">
        <v>0.79549784333333129</v>
      </c>
      <c r="L505" s="10">
        <v>2.16815684</v>
      </c>
    </row>
    <row r="506" spans="1:12">
      <c r="A506" s="7" t="s">
        <v>1934</v>
      </c>
      <c r="B506" s="11" t="s">
        <v>1935</v>
      </c>
      <c r="C506" s="9">
        <v>8.2735754129999979</v>
      </c>
      <c r="D506" s="10">
        <v>0.15952493900000064</v>
      </c>
      <c r="E506" s="10">
        <v>0.94994745300000361</v>
      </c>
      <c r="F506" s="10">
        <v>1.4818593525000026</v>
      </c>
      <c r="G506" s="10">
        <v>2.2709476370000008</v>
      </c>
      <c r="H506" s="9">
        <v>8.362259104333333</v>
      </c>
      <c r="I506" s="10">
        <v>-4.4858784333333901E-2</v>
      </c>
      <c r="J506" s="10">
        <v>-2.8186111333333486E-2</v>
      </c>
      <c r="K506" s="10">
        <v>0.61893240566666741</v>
      </c>
      <c r="L506" s="10">
        <v>1.0635064280000002</v>
      </c>
    </row>
    <row r="507" spans="1:12">
      <c r="A507" s="7" t="s">
        <v>2514</v>
      </c>
      <c r="B507" s="11" t="s">
        <v>2515</v>
      </c>
      <c r="C507" s="9">
        <v>8.4232131609999996</v>
      </c>
      <c r="D507" s="10">
        <v>0.4813581926666668</v>
      </c>
      <c r="E507" s="10">
        <v>1.0508975876666664</v>
      </c>
      <c r="F507" s="10">
        <v>2.0390757490000002</v>
      </c>
      <c r="G507" s="10">
        <v>2.6264575964999999</v>
      </c>
      <c r="H507" s="9">
        <v>7.7343583166666674</v>
      </c>
      <c r="I507" s="10">
        <v>0.2237136620833331</v>
      </c>
      <c r="J507" s="10">
        <v>0.23930079499999923</v>
      </c>
      <c r="K507" s="10">
        <v>0.16411241099999963</v>
      </c>
      <c r="L507" s="10">
        <v>1.7447397616666676</v>
      </c>
    </row>
    <row r="508" spans="1:12">
      <c r="A508" s="7" t="s">
        <v>1997</v>
      </c>
      <c r="B508" s="11" t="s">
        <v>1998</v>
      </c>
      <c r="C508" s="9">
        <v>10.028371703666666</v>
      </c>
      <c r="D508" s="10">
        <v>-0.49812009600000096</v>
      </c>
      <c r="E508" s="10">
        <v>1.5407166696666685</v>
      </c>
      <c r="F508" s="10">
        <v>2.9606127063333325</v>
      </c>
      <c r="G508" s="10">
        <v>3.7987990388333337</v>
      </c>
      <c r="H508" s="9">
        <v>10.968749789999999</v>
      </c>
      <c r="I508" s="10">
        <v>0.47626941500000264</v>
      </c>
      <c r="J508" s="10">
        <v>1.562960703333335</v>
      </c>
      <c r="K508" s="10">
        <v>2.5461917633333329</v>
      </c>
      <c r="L508" s="10">
        <v>2.9142281100000016</v>
      </c>
    </row>
    <row r="509" spans="1:12">
      <c r="A509" s="7" t="s">
        <v>2050</v>
      </c>
      <c r="B509" s="11" t="s">
        <v>2051</v>
      </c>
      <c r="C509" s="9">
        <v>12.092346056666665</v>
      </c>
      <c r="D509" s="10">
        <v>1.50181833333356E-2</v>
      </c>
      <c r="E509" s="10">
        <v>0.80679020000000179</v>
      </c>
      <c r="F509" s="10">
        <v>1.5974576308333344</v>
      </c>
      <c r="G509" s="10">
        <v>2.0285641883333341</v>
      </c>
      <c r="H509" s="9">
        <v>13.701735603333333</v>
      </c>
      <c r="I509" s="10">
        <v>0.39077351916666814</v>
      </c>
      <c r="J509" s="10">
        <v>0.4445884600000003</v>
      </c>
      <c r="K509" s="10">
        <v>1.1567170833333336</v>
      </c>
      <c r="L509" s="10">
        <v>0.7313789366666672</v>
      </c>
    </row>
    <row r="510" spans="1:12">
      <c r="A510" s="7" t="s">
        <v>2157</v>
      </c>
      <c r="B510" s="11" t="s">
        <v>2051</v>
      </c>
      <c r="C510" s="9">
        <v>13.817667256666667</v>
      </c>
      <c r="D510" s="10">
        <v>0.12724124333333187</v>
      </c>
      <c r="E510" s="10">
        <v>0.19730089000000106</v>
      </c>
      <c r="F510" s="10">
        <v>0.98967012833333357</v>
      </c>
      <c r="G510" s="10">
        <v>1.3975183508333338</v>
      </c>
      <c r="H510" s="9">
        <v>9.3229701540000001</v>
      </c>
      <c r="I510" s="10">
        <v>1.2204318910000005</v>
      </c>
      <c r="J510" s="10">
        <v>2.3587323693333335</v>
      </c>
      <c r="K510" s="10">
        <v>5.1311920693333324</v>
      </c>
      <c r="L510" s="10">
        <v>6.1998066059999992</v>
      </c>
    </row>
    <row r="511" spans="1:12">
      <c r="A511" s="7" t="s">
        <v>2193</v>
      </c>
      <c r="B511" s="11" t="s">
        <v>2051</v>
      </c>
      <c r="C511" s="9">
        <v>9.1978009299999997</v>
      </c>
      <c r="D511" s="10">
        <v>0.38246880500000024</v>
      </c>
      <c r="E511" s="10">
        <v>0.50808683199999827</v>
      </c>
      <c r="F511" s="10">
        <v>1.0641653274999996</v>
      </c>
      <c r="G511" s="10">
        <v>1.5913670900000021</v>
      </c>
      <c r="H511" s="9">
        <v>8.6634960266666656</v>
      </c>
      <c r="I511" s="10">
        <v>-3.459103216666648E-2</v>
      </c>
      <c r="J511" s="10">
        <v>0.654373590666669</v>
      </c>
      <c r="K511" s="10">
        <v>2.6808219633333348</v>
      </c>
      <c r="L511" s="10">
        <v>3.4026232699999994</v>
      </c>
    </row>
    <row r="512" spans="1:12">
      <c r="A512" s="7" t="s">
        <v>877</v>
      </c>
      <c r="B512" s="11" t="s">
        <v>878</v>
      </c>
      <c r="C512" s="9">
        <v>8.3952189310000005</v>
      </c>
      <c r="D512" s="10">
        <v>1.3403990186666661</v>
      </c>
      <c r="E512" s="10">
        <v>2.1804915826666651</v>
      </c>
      <c r="F512" s="10">
        <v>3.5870738215000006</v>
      </c>
      <c r="G512" s="10">
        <v>4.3189346089999994</v>
      </c>
      <c r="H512" s="9">
        <v>14.751071420000001</v>
      </c>
      <c r="I512" s="10">
        <v>0.60152838499999994</v>
      </c>
      <c r="J512" s="10">
        <v>0.7939220700000007</v>
      </c>
      <c r="K512" s="10">
        <v>1.2083916000000006</v>
      </c>
      <c r="L512" s="10">
        <v>1.5554003299999994</v>
      </c>
    </row>
    <row r="513" spans="1:12">
      <c r="A513" s="7" t="s">
        <v>879</v>
      </c>
      <c r="B513" s="11" t="s">
        <v>880</v>
      </c>
      <c r="C513" s="9">
        <v>7.3798341493333339</v>
      </c>
      <c r="D513" s="10">
        <v>1.5158908310000001</v>
      </c>
      <c r="E513" s="10">
        <v>0.77805826033333325</v>
      </c>
      <c r="F513" s="10">
        <v>0.92045523916666561</v>
      </c>
      <c r="G513" s="10">
        <v>0.11437559341666681</v>
      </c>
      <c r="H513" s="9">
        <v>10.850056073333334</v>
      </c>
      <c r="I513" s="10">
        <v>0.42793073916666557</v>
      </c>
      <c r="J513" s="10">
        <v>0.34422353333333255</v>
      </c>
      <c r="K513" s="10">
        <v>1.4572539899999981</v>
      </c>
      <c r="L513" s="10">
        <v>1.6173322399999979</v>
      </c>
    </row>
    <row r="514" spans="1:12">
      <c r="A514" s="7" t="s">
        <v>881</v>
      </c>
      <c r="B514" s="11" t="s">
        <v>880</v>
      </c>
      <c r="C514" s="9">
        <v>6.9922401203333324</v>
      </c>
      <c r="D514" s="10">
        <v>-7.9139997333332879E-2</v>
      </c>
      <c r="E514" s="10">
        <v>-0.15721380299999854</v>
      </c>
      <c r="F514" s="10">
        <v>8.0034146666667638E-2</v>
      </c>
      <c r="G514" s="10">
        <v>1.9214885791666676</v>
      </c>
      <c r="H514" s="9">
        <v>4.8493353963333341</v>
      </c>
      <c r="I514" s="10">
        <v>1.3317774666665727E-2</v>
      </c>
      <c r="J514" s="10">
        <v>7.252513433333263E-2</v>
      </c>
      <c r="K514" s="10">
        <v>0.17133471899999897</v>
      </c>
      <c r="L514" s="10">
        <v>1.0937588516666663</v>
      </c>
    </row>
    <row r="515" spans="1:12">
      <c r="A515" s="7" t="s">
        <v>2616</v>
      </c>
      <c r="B515" s="11" t="s">
        <v>880</v>
      </c>
      <c r="C515" s="9">
        <v>4.8719134459999998</v>
      </c>
      <c r="D515" s="10">
        <v>-0.14354245699999879</v>
      </c>
      <c r="E515" s="10">
        <v>0.51329584566666675</v>
      </c>
      <c r="F515" s="10">
        <v>0.45410615674999999</v>
      </c>
      <c r="G515" s="10">
        <v>2.4919957630000003</v>
      </c>
      <c r="H515" s="9">
        <v>4.8625360310000003</v>
      </c>
      <c r="I515" s="10">
        <v>0.16035923499999871</v>
      </c>
      <c r="J515" s="10">
        <v>1.4672911623333338</v>
      </c>
      <c r="K515" s="10">
        <v>5.5473298673333344</v>
      </c>
      <c r="L515" s="10">
        <v>9.1484378923333338</v>
      </c>
    </row>
    <row r="516" spans="1:12">
      <c r="A516" s="7" t="s">
        <v>537</v>
      </c>
      <c r="B516" s="11" t="s">
        <v>538</v>
      </c>
      <c r="C516" s="9">
        <v>5.2180802119999994</v>
      </c>
      <c r="D516" s="10">
        <v>-0.38206808966666639</v>
      </c>
      <c r="E516" s="10">
        <v>-0.25166045533333214</v>
      </c>
      <c r="F516" s="10">
        <v>2.575200174999992E-2</v>
      </c>
      <c r="G516" s="10">
        <v>3.0210068802499999</v>
      </c>
      <c r="H516" s="9">
        <v>5.2537372753333331</v>
      </c>
      <c r="I516" s="10">
        <v>0.4609038571666666</v>
      </c>
      <c r="J516" s="10">
        <v>1.3811804520000006</v>
      </c>
      <c r="K516" s="10">
        <v>2.7119059906666676</v>
      </c>
      <c r="L516" s="10">
        <v>5.557283541333331</v>
      </c>
    </row>
    <row r="517" spans="1:12">
      <c r="A517" s="7" t="s">
        <v>1897</v>
      </c>
      <c r="B517" s="11" t="s">
        <v>1898</v>
      </c>
      <c r="C517" s="9">
        <v>8.0152221576666669</v>
      </c>
      <c r="D517" s="10">
        <v>0.60076883099999989</v>
      </c>
      <c r="E517" s="10">
        <v>1.1109520936666666</v>
      </c>
      <c r="F517" s="10">
        <v>0.81734204483333173</v>
      </c>
      <c r="G517" s="10">
        <v>0.77710035433333324</v>
      </c>
      <c r="H517" s="9">
        <v>5.9072550526666658</v>
      </c>
      <c r="I517" s="10">
        <v>0.11226219033333429</v>
      </c>
      <c r="J517" s="10">
        <v>0.33661107266666779</v>
      </c>
      <c r="K517" s="10">
        <v>1.0949083030000013</v>
      </c>
      <c r="L517" s="10">
        <v>0.54276310866666755</v>
      </c>
    </row>
    <row r="518" spans="1:12">
      <c r="A518" s="7" t="s">
        <v>1514</v>
      </c>
      <c r="B518" s="11" t="s">
        <v>1515</v>
      </c>
      <c r="C518" s="9">
        <v>5.3996458006666659</v>
      </c>
      <c r="D518" s="10">
        <v>2.9941211333333939E-2</v>
      </c>
      <c r="E518" s="10">
        <v>1.1215574493333342</v>
      </c>
      <c r="F518" s="10">
        <v>1.8405835965833344</v>
      </c>
      <c r="G518" s="10">
        <v>2.7089050308333347</v>
      </c>
      <c r="H518" s="9">
        <v>9.2609458653333334</v>
      </c>
      <c r="I518" s="10">
        <v>0.74153059316666692</v>
      </c>
      <c r="J518" s="10">
        <v>1.671798828</v>
      </c>
      <c r="K518" s="10">
        <v>1.5055213380000012</v>
      </c>
      <c r="L518" s="10">
        <v>0.97160316499999944</v>
      </c>
    </row>
    <row r="519" spans="1:12">
      <c r="A519" s="7" t="s">
        <v>2029</v>
      </c>
      <c r="B519" s="11" t="s">
        <v>2030</v>
      </c>
      <c r="C519" s="9">
        <v>9.9100691196666677</v>
      </c>
      <c r="D519" s="10">
        <v>2.1342635136666654</v>
      </c>
      <c r="E519" s="10">
        <v>1.3127448703333329</v>
      </c>
      <c r="F519" s="10">
        <v>0.60558836533333249</v>
      </c>
      <c r="G519" s="10">
        <v>1.0714305028333317</v>
      </c>
      <c r="H519" s="9">
        <v>8.3731101353333344</v>
      </c>
      <c r="I519" s="10">
        <v>0.18521407491666508</v>
      </c>
      <c r="J519" s="10">
        <v>-0.98887414966666753</v>
      </c>
      <c r="K519" s="10">
        <v>-0.72047016633333527</v>
      </c>
      <c r="L519" s="10">
        <v>1.3849443963333314</v>
      </c>
    </row>
    <row r="520" spans="1:12">
      <c r="A520" s="7" t="s">
        <v>17</v>
      </c>
      <c r="B520" s="11" t="s">
        <v>18</v>
      </c>
      <c r="C520" s="9">
        <v>6.9634735680000004</v>
      </c>
      <c r="D520" s="10">
        <v>1.4991284313333315</v>
      </c>
      <c r="E520" s="10">
        <v>1.8144071503333334</v>
      </c>
      <c r="F520" s="10">
        <v>2.7180850072499991</v>
      </c>
      <c r="G520" s="10">
        <v>3.6172616619999998</v>
      </c>
      <c r="H520" s="9">
        <v>5.2201798586666674</v>
      </c>
      <c r="I520" s="10">
        <v>0.45264885733333227</v>
      </c>
      <c r="J520" s="10">
        <v>1.1809452263333329</v>
      </c>
      <c r="K520" s="10">
        <v>2.9664540363333325</v>
      </c>
      <c r="L520" s="10">
        <v>6.402264798</v>
      </c>
    </row>
    <row r="521" spans="1:12">
      <c r="A521" s="7" t="s">
        <v>405</v>
      </c>
      <c r="B521" s="11" t="s">
        <v>18</v>
      </c>
      <c r="C521" s="9">
        <v>8.1570958699999991</v>
      </c>
      <c r="D521" s="10">
        <v>0.41391244133333238</v>
      </c>
      <c r="E521" s="10">
        <v>0.92766127400000187</v>
      </c>
      <c r="F521" s="10">
        <v>1.1097520705000008</v>
      </c>
      <c r="G521" s="10">
        <v>1.5285240857500018</v>
      </c>
      <c r="H521" s="9">
        <v>7.6880486836666675</v>
      </c>
      <c r="I521" s="10">
        <v>0.2770079210833325</v>
      </c>
      <c r="J521" s="10">
        <v>0.2503987653333315</v>
      </c>
      <c r="K521" s="10">
        <v>0.10412052533333327</v>
      </c>
      <c r="L521" s="10">
        <v>1.5539033850000008</v>
      </c>
    </row>
    <row r="522" spans="1:12">
      <c r="A522" s="7" t="s">
        <v>1800</v>
      </c>
      <c r="B522" s="11" t="s">
        <v>18</v>
      </c>
      <c r="C522" s="9">
        <v>10.812804886666667</v>
      </c>
      <c r="D522" s="10">
        <v>1.3602781733333345</v>
      </c>
      <c r="E522" s="10">
        <v>1.3954085599999999</v>
      </c>
      <c r="F522" s="10">
        <v>2.3400303658333339</v>
      </c>
      <c r="G522" s="10">
        <v>3.3632584108333319</v>
      </c>
      <c r="H522" s="9">
        <v>8.0639222753333328</v>
      </c>
      <c r="I522" s="10">
        <v>3.3031481916665939E-2</v>
      </c>
      <c r="J522" s="10">
        <v>-0.85042474833333248</v>
      </c>
      <c r="K522" s="10">
        <v>-0.7293328223333333</v>
      </c>
      <c r="L522" s="10">
        <v>4.0990743179999996</v>
      </c>
    </row>
    <row r="523" spans="1:12">
      <c r="A523" s="7" t="s">
        <v>3008</v>
      </c>
      <c r="B523" s="11" t="s">
        <v>18</v>
      </c>
      <c r="C523" s="9">
        <v>7.9641608196666667</v>
      </c>
      <c r="D523" s="10">
        <v>4.3900984333332005E-2</v>
      </c>
      <c r="E523" s="10">
        <v>0.80967085900000058</v>
      </c>
      <c r="F523" s="10">
        <v>1.1675451275833346</v>
      </c>
      <c r="G523" s="10">
        <v>0.35291423383333154</v>
      </c>
      <c r="H523" s="9">
        <v>7.3298009946666669</v>
      </c>
      <c r="I523" s="10">
        <v>0.21674502983333266</v>
      </c>
      <c r="J523" s="10">
        <v>1.004203023333333</v>
      </c>
      <c r="K523" s="10">
        <v>2.4880491759999996</v>
      </c>
      <c r="L523" s="10">
        <v>1.8934276226666666</v>
      </c>
    </row>
    <row r="524" spans="1:12">
      <c r="A524" s="7" t="s">
        <v>2952</v>
      </c>
      <c r="B524" s="11" t="s">
        <v>2953</v>
      </c>
      <c r="C524" s="9">
        <v>9.6362442856666686</v>
      </c>
      <c r="D524" s="10">
        <v>0.48790986099999856</v>
      </c>
      <c r="E524" s="10">
        <v>0.7905724243333303</v>
      </c>
      <c r="F524" s="10">
        <v>1.1327808693333292</v>
      </c>
      <c r="G524" s="10">
        <v>1.1586598443333322</v>
      </c>
      <c r="H524" s="9">
        <v>10.557122296666666</v>
      </c>
      <c r="I524" s="10">
        <v>0.36338422333333398</v>
      </c>
      <c r="J524" s="10">
        <v>-2.9661236666665758E-2</v>
      </c>
      <c r="K524" s="10">
        <v>1.2584798066666671</v>
      </c>
      <c r="L524" s="10">
        <v>0.80541873666666852</v>
      </c>
    </row>
    <row r="525" spans="1:12">
      <c r="A525" s="7" t="s">
        <v>2442</v>
      </c>
      <c r="B525" s="11" t="s">
        <v>2443</v>
      </c>
      <c r="C525" s="9">
        <v>9.4826182013333327</v>
      </c>
      <c r="D525" s="10">
        <v>1.4098330986666667</v>
      </c>
      <c r="E525" s="10">
        <v>1.0507971586666685</v>
      </c>
      <c r="F525" s="10">
        <v>1.8933955061666676</v>
      </c>
      <c r="G525" s="10">
        <v>2.3960808311666675</v>
      </c>
      <c r="H525" s="9">
        <v>10.604950326666666</v>
      </c>
      <c r="I525" s="10">
        <v>1.1391687458333344</v>
      </c>
      <c r="J525" s="10">
        <v>1.1034682199999999</v>
      </c>
      <c r="K525" s="10">
        <v>1.306435350000001</v>
      </c>
      <c r="L525" s="10">
        <v>2.4033522299999994</v>
      </c>
    </row>
    <row r="526" spans="1:12">
      <c r="A526" s="7" t="s">
        <v>447</v>
      </c>
      <c r="B526" s="11" t="s">
        <v>448</v>
      </c>
      <c r="C526" s="9">
        <v>10.672904986666666</v>
      </c>
      <c r="D526" s="10">
        <v>1.01619438</v>
      </c>
      <c r="E526" s="10">
        <v>0.55756769333333445</v>
      </c>
      <c r="F526" s="10">
        <v>0.93571633333333537</v>
      </c>
      <c r="G526" s="10">
        <v>1.3496737358333331</v>
      </c>
      <c r="H526" s="9">
        <v>10.860722949999998</v>
      </c>
      <c r="I526" s="10">
        <v>-1.1292267499996456E-2</v>
      </c>
      <c r="J526" s="10">
        <v>-0.1086714966666662</v>
      </c>
      <c r="K526" s="10">
        <v>0.31254543666667089</v>
      </c>
      <c r="L526" s="10">
        <v>1.5992339166666696</v>
      </c>
    </row>
    <row r="527" spans="1:12">
      <c r="A527" s="7" t="s">
        <v>2834</v>
      </c>
      <c r="B527" s="11" t="s">
        <v>2835</v>
      </c>
      <c r="C527" s="9">
        <v>5.1442104310000003</v>
      </c>
      <c r="D527" s="10">
        <v>7.864805033333333E-2</v>
      </c>
      <c r="E527" s="10">
        <v>0.52597350899999995</v>
      </c>
      <c r="F527" s="10">
        <v>1.2663517934999993</v>
      </c>
      <c r="G527" s="10">
        <v>1.7464532497499992</v>
      </c>
      <c r="H527" s="9">
        <v>7.2377278159999996</v>
      </c>
      <c r="I527" s="10">
        <v>0.25491097775000071</v>
      </c>
      <c r="J527" s="10">
        <v>0.43607965300000018</v>
      </c>
      <c r="K527" s="10">
        <v>2.6102942373333331</v>
      </c>
      <c r="L527" s="10">
        <v>2.8169844983333352</v>
      </c>
    </row>
    <row r="528" spans="1:12">
      <c r="A528" s="7" t="s">
        <v>2089</v>
      </c>
      <c r="B528" s="11" t="s">
        <v>2090</v>
      </c>
      <c r="C528" s="9">
        <v>5.9702020066666668</v>
      </c>
      <c r="D528" s="10">
        <v>0.25863196633333363</v>
      </c>
      <c r="E528" s="10">
        <v>0.54899831166666679</v>
      </c>
      <c r="F528" s="10">
        <v>1.7067515688333339</v>
      </c>
      <c r="G528" s="10">
        <v>2.0251343203333327</v>
      </c>
      <c r="H528" s="9">
        <v>6.2800691409999994</v>
      </c>
      <c r="I528" s="10">
        <v>8.6526581750001164E-2</v>
      </c>
      <c r="J528" s="10">
        <v>0.74126926166666607</v>
      </c>
      <c r="K528" s="10">
        <v>1.2251018923333339</v>
      </c>
      <c r="L528" s="10">
        <v>1.6862429463333335</v>
      </c>
    </row>
    <row r="529" spans="1:12">
      <c r="A529" s="7" t="s">
        <v>2688</v>
      </c>
      <c r="B529" s="11" t="s">
        <v>2689</v>
      </c>
      <c r="C529" s="9">
        <v>10.043798106666666</v>
      </c>
      <c r="D529" s="10">
        <v>0.11072781666666742</v>
      </c>
      <c r="E529" s="10">
        <v>0.95165736666666589</v>
      </c>
      <c r="F529" s="10">
        <v>1.6212785333333333</v>
      </c>
      <c r="G529" s="10">
        <v>2.441109868333335</v>
      </c>
      <c r="H529" s="9">
        <v>9.4621137796666659</v>
      </c>
      <c r="I529" s="10">
        <v>3.9841548833333462E-2</v>
      </c>
      <c r="J529" s="10">
        <v>0.15363819666666778</v>
      </c>
      <c r="K529" s="10">
        <v>0.29476242833333366</v>
      </c>
      <c r="L529" s="10">
        <v>1.4040599069999988</v>
      </c>
    </row>
    <row r="530" spans="1:12">
      <c r="A530" s="7" t="s">
        <v>2872</v>
      </c>
      <c r="B530" s="11" t="s">
        <v>2873</v>
      </c>
      <c r="C530" s="9">
        <v>11.034414930000002</v>
      </c>
      <c r="D530" s="10">
        <v>-3.3293536666667123E-2</v>
      </c>
      <c r="E530" s="10">
        <v>0.89244626666666349</v>
      </c>
      <c r="F530" s="10">
        <v>1.7864564474999973</v>
      </c>
      <c r="G530" s="10">
        <v>3.0100024274999981</v>
      </c>
      <c r="H530" s="9">
        <v>12.5014076</v>
      </c>
      <c r="I530" s="10">
        <v>0.11936844249999901</v>
      </c>
      <c r="J530" s="10">
        <v>0.5184864633333337</v>
      </c>
      <c r="K530" s="10">
        <v>1.2974360199999992</v>
      </c>
      <c r="L530" s="10">
        <v>3.1092752799999985</v>
      </c>
    </row>
    <row r="531" spans="1:12">
      <c r="A531" s="7" t="s">
        <v>383</v>
      </c>
      <c r="B531" s="11" t="s">
        <v>384</v>
      </c>
      <c r="C531" s="9">
        <v>4.8236435573333329</v>
      </c>
      <c r="D531" s="10">
        <v>0.24340016133333364</v>
      </c>
      <c r="E531" s="10">
        <v>0.50089759900000086</v>
      </c>
      <c r="F531" s="10">
        <v>1.0553103239166672</v>
      </c>
      <c r="G531" s="10">
        <v>2.5922373191666663</v>
      </c>
      <c r="H531" s="9">
        <v>4.9853814386666668</v>
      </c>
      <c r="I531" s="10">
        <v>-0.12021501141666757</v>
      </c>
      <c r="J531" s="10">
        <v>3.3450500999999022E-2</v>
      </c>
      <c r="K531" s="10">
        <v>9.4418134333333015E-2</v>
      </c>
      <c r="L531" s="10">
        <v>2.6988345740000002</v>
      </c>
    </row>
    <row r="532" spans="1:12">
      <c r="A532" s="7" t="s">
        <v>1513</v>
      </c>
      <c r="B532" s="11" t="s">
        <v>384</v>
      </c>
      <c r="C532" s="9">
        <v>5.2730093073333331</v>
      </c>
      <c r="D532" s="10">
        <v>0.10420139766666736</v>
      </c>
      <c r="E532" s="10">
        <v>0.43429490466666643</v>
      </c>
      <c r="F532" s="10">
        <v>1.6402449189166672</v>
      </c>
      <c r="G532" s="10">
        <v>2.3591630531666672</v>
      </c>
      <c r="H532" s="9">
        <v>5.1011555873333334</v>
      </c>
      <c r="I532" s="10">
        <v>-8.8900664833333032E-2</v>
      </c>
      <c r="J532" s="10">
        <v>-8.8366628666666003E-2</v>
      </c>
      <c r="K532" s="10">
        <v>0.55433693233333248</v>
      </c>
      <c r="L532" s="10">
        <v>1.6381106896666662</v>
      </c>
    </row>
    <row r="533" spans="1:12">
      <c r="A533" s="7" t="s">
        <v>1921</v>
      </c>
      <c r="B533" s="11" t="s">
        <v>384</v>
      </c>
      <c r="C533" s="9">
        <v>10.026815889333333</v>
      </c>
      <c r="D533" s="10">
        <v>0.44804033733333348</v>
      </c>
      <c r="E533" s="10">
        <v>0.68929952066666722</v>
      </c>
      <c r="F533" s="10">
        <v>1.3456113106666674</v>
      </c>
      <c r="G533" s="10">
        <v>2.1234926106666663</v>
      </c>
      <c r="H533" s="9">
        <v>12.142128970000002</v>
      </c>
      <c r="I533" s="10">
        <v>0.19738564499999889</v>
      </c>
      <c r="J533" s="10">
        <v>0.15168700333333085</v>
      </c>
      <c r="K533" s="10">
        <v>0.5322699499999981</v>
      </c>
      <c r="L533" s="10">
        <v>2.0956623599999986</v>
      </c>
    </row>
    <row r="534" spans="1:12">
      <c r="A534" s="7" t="s">
        <v>1939</v>
      </c>
      <c r="B534" s="11" t="s">
        <v>384</v>
      </c>
      <c r="C534" s="9">
        <v>5.710709770666667</v>
      </c>
      <c r="D534" s="10">
        <v>0.65406864066666603</v>
      </c>
      <c r="E534" s="10">
        <v>1.0440194869999999</v>
      </c>
      <c r="F534" s="10">
        <v>2.7984095583333319</v>
      </c>
      <c r="G534" s="10">
        <v>3.9962892685833333</v>
      </c>
      <c r="H534" s="9">
        <v>6.4745612780000004</v>
      </c>
      <c r="I534" s="10">
        <v>-0.21118794900000104</v>
      </c>
      <c r="J534" s="10">
        <v>7.6475613333332859E-2</v>
      </c>
      <c r="K534" s="10">
        <v>1.3217425106666667</v>
      </c>
      <c r="L534" s="10">
        <v>3.0570729386666669</v>
      </c>
    </row>
    <row r="535" spans="1:12">
      <c r="A535" s="7" t="s">
        <v>2644</v>
      </c>
      <c r="B535" s="11" t="s">
        <v>2645</v>
      </c>
      <c r="C535" s="9">
        <v>7.4242897376666663</v>
      </c>
      <c r="D535" s="10">
        <v>5.4937095999999741E-2</v>
      </c>
      <c r="E535" s="10">
        <v>0.45629039599999999</v>
      </c>
      <c r="F535" s="10">
        <v>1.1690661078333351</v>
      </c>
      <c r="G535" s="10">
        <v>1.8879593050833341</v>
      </c>
      <c r="H535" s="9">
        <v>6.8169111696666667</v>
      </c>
      <c r="I535" s="10">
        <v>-8.0070603666666074E-2</v>
      </c>
      <c r="J535" s="10">
        <v>0.13792147833333335</v>
      </c>
      <c r="K535" s="10">
        <v>0.51866816599999943</v>
      </c>
      <c r="L535" s="10">
        <v>2.1405180470000014</v>
      </c>
    </row>
    <row r="536" spans="1:12">
      <c r="A536" s="7" t="s">
        <v>751</v>
      </c>
      <c r="B536" s="11" t="s">
        <v>752</v>
      </c>
      <c r="C536" s="9">
        <v>7.9186484446666663</v>
      </c>
      <c r="D536" s="10">
        <v>0.26369181999999913</v>
      </c>
      <c r="E536" s="10">
        <v>1.0518136796666662</v>
      </c>
      <c r="F536" s="10">
        <v>1.9159153218333325</v>
      </c>
      <c r="G536" s="10">
        <v>2.729956560333334</v>
      </c>
      <c r="H536" s="9">
        <v>7.5431481846666664</v>
      </c>
      <c r="I536" s="10">
        <v>-7.3388974916666072E-2</v>
      </c>
      <c r="J536" s="10">
        <v>-0.25788867499999935</v>
      </c>
      <c r="K536" s="10">
        <v>0.38144779899999914</v>
      </c>
      <c r="L536" s="10">
        <v>2.5564858213333341</v>
      </c>
    </row>
    <row r="537" spans="1:12">
      <c r="A537" s="7" t="s">
        <v>1650</v>
      </c>
      <c r="B537" s="11" t="s">
        <v>1651</v>
      </c>
      <c r="C537" s="9">
        <v>6.6297001470000003</v>
      </c>
      <c r="D537" s="10">
        <v>0.57448198566666608</v>
      </c>
      <c r="E537" s="10">
        <v>2.8163918506666663</v>
      </c>
      <c r="F537" s="10">
        <v>4.2100358479999995</v>
      </c>
      <c r="G537" s="10">
        <v>6.433365060499999</v>
      </c>
      <c r="H537" s="9">
        <v>5.6045981130000007</v>
      </c>
      <c r="I537" s="10">
        <v>0.14144655074999868</v>
      </c>
      <c r="J537" s="10">
        <v>0.33989025399999839</v>
      </c>
      <c r="K537" s="10">
        <v>3.9380105953333322</v>
      </c>
      <c r="L537" s="10">
        <v>7.5506534969999999</v>
      </c>
    </row>
    <row r="538" spans="1:12">
      <c r="A538" s="7" t="s">
        <v>2431</v>
      </c>
      <c r="B538" s="11" t="s">
        <v>2432</v>
      </c>
      <c r="C538" s="9">
        <v>6.5369934913333338</v>
      </c>
      <c r="D538" s="10">
        <v>-3.9980563333337216E-3</v>
      </c>
      <c r="E538" s="10">
        <v>1.4622880679999994</v>
      </c>
      <c r="F538" s="10">
        <v>2.4806136721666654</v>
      </c>
      <c r="G538" s="10">
        <v>4.115067991166665</v>
      </c>
      <c r="H538" s="9">
        <v>5.2019523013333329</v>
      </c>
      <c r="I538" s="10">
        <v>0.13513640391666737</v>
      </c>
      <c r="J538" s="10">
        <v>-4.9536339666666152E-2</v>
      </c>
      <c r="K538" s="10">
        <v>0.9499832863333344</v>
      </c>
      <c r="L538" s="10">
        <v>4.427022544333334</v>
      </c>
    </row>
    <row r="539" spans="1:12">
      <c r="A539" s="7" t="s">
        <v>2913</v>
      </c>
      <c r="B539" s="11" t="s">
        <v>2914</v>
      </c>
      <c r="C539" s="9">
        <v>7.377075727666667</v>
      </c>
      <c r="D539" s="10">
        <v>0.79061644866666736</v>
      </c>
      <c r="E539" s="10">
        <v>2.6487700450000018</v>
      </c>
      <c r="F539" s="10">
        <v>1.6238845840833322</v>
      </c>
      <c r="G539" s="10">
        <v>3.2668538523333313</v>
      </c>
      <c r="H539" s="9">
        <v>7.5074440083333336</v>
      </c>
      <c r="I539" s="10">
        <v>0.14054445166666607</v>
      </c>
      <c r="J539" s="10">
        <v>0.41905955500000047</v>
      </c>
      <c r="K539" s="10">
        <v>0.2753790890000003</v>
      </c>
      <c r="L539" s="10">
        <v>2.0764653036666676</v>
      </c>
    </row>
    <row r="540" spans="1:12">
      <c r="A540" s="7" t="s">
        <v>1419</v>
      </c>
      <c r="B540" s="11" t="s">
        <v>1420</v>
      </c>
      <c r="C540" s="9">
        <v>9.4279237876666659</v>
      </c>
      <c r="D540" s="10">
        <v>1.8463008890000019</v>
      </c>
      <c r="E540" s="10">
        <v>3.2248681290000007</v>
      </c>
      <c r="F540" s="10">
        <v>3.8544936173333326</v>
      </c>
      <c r="G540" s="10">
        <v>4.3341545323333328</v>
      </c>
      <c r="H540" s="9">
        <v>8.3203570356666674</v>
      </c>
      <c r="I540" s="10">
        <v>0.22983190958333211</v>
      </c>
      <c r="J540" s="10">
        <v>0.82840708133333329</v>
      </c>
      <c r="K540" s="10">
        <v>4.1724773643333322</v>
      </c>
      <c r="L540" s="10">
        <v>6.7035617510000005</v>
      </c>
    </row>
    <row r="541" spans="1:12">
      <c r="A541" s="7" t="s">
        <v>205</v>
      </c>
      <c r="B541" s="11" t="s">
        <v>206</v>
      </c>
      <c r="C541" s="9">
        <v>6.7174644406666673</v>
      </c>
      <c r="D541" s="10">
        <v>0.16042723500000022</v>
      </c>
      <c r="E541" s="10">
        <v>1.4401804296666665</v>
      </c>
      <c r="F541" s="10">
        <v>2.2856444688333326</v>
      </c>
      <c r="G541" s="10">
        <v>3.8239747043333328</v>
      </c>
      <c r="H541" s="9">
        <v>6.8831073506666671</v>
      </c>
      <c r="I541" s="10">
        <v>0.20485121208333279</v>
      </c>
      <c r="J541" s="10">
        <v>0.23552365200000036</v>
      </c>
      <c r="K541" s="10">
        <v>1.0674572019999991</v>
      </c>
      <c r="L541" s="10">
        <v>2.7158595206666662</v>
      </c>
    </row>
    <row r="542" spans="1:12">
      <c r="A542" s="7" t="s">
        <v>2821</v>
      </c>
      <c r="B542" s="11" t="s">
        <v>2822</v>
      </c>
      <c r="C542" s="9">
        <v>7.6940856436666669</v>
      </c>
      <c r="D542" s="10">
        <v>0.52147067599999897</v>
      </c>
      <c r="E542" s="10">
        <v>1.2367351810000011</v>
      </c>
      <c r="F542" s="10">
        <v>1.6631214203333338</v>
      </c>
      <c r="G542" s="10">
        <v>1.8111549358333336</v>
      </c>
      <c r="H542" s="9">
        <v>7.8496227640000003</v>
      </c>
      <c r="I542" s="10">
        <v>-0.36955526924999926</v>
      </c>
      <c r="J542" s="10">
        <v>-0.58801052166666778</v>
      </c>
      <c r="K542" s="10">
        <v>0.57874998066666716</v>
      </c>
      <c r="L542" s="10">
        <v>2.5405268269999999</v>
      </c>
    </row>
    <row r="543" spans="1:12">
      <c r="A543" s="7" t="s">
        <v>1772</v>
      </c>
      <c r="B543" s="11" t="s">
        <v>1773</v>
      </c>
      <c r="C543" s="9">
        <v>10.246483333333334</v>
      </c>
      <c r="D543" s="10">
        <v>-9.7668466666664955E-3</v>
      </c>
      <c r="E543" s="10">
        <v>-6.3833376666666553E-2</v>
      </c>
      <c r="F543" s="10">
        <v>0.51258880166666643</v>
      </c>
      <c r="G543" s="10">
        <v>1.0912402041666667</v>
      </c>
      <c r="H543" s="9">
        <v>9.9765585780000006</v>
      </c>
      <c r="I543" s="10">
        <v>0.3947340644999997</v>
      </c>
      <c r="J543" s="10">
        <v>0.57079975533333283</v>
      </c>
      <c r="K543" s="10">
        <v>1.0907888486666657</v>
      </c>
      <c r="L543" s="10">
        <v>1.3228275186666654</v>
      </c>
    </row>
    <row r="544" spans="1:12">
      <c r="A544" s="7" t="s">
        <v>2745</v>
      </c>
      <c r="B544" s="11" t="s">
        <v>2746</v>
      </c>
      <c r="C544" s="9">
        <v>5.5519028446666674</v>
      </c>
      <c r="D544" s="10">
        <v>0.58764273699999947</v>
      </c>
      <c r="E544" s="10">
        <v>1.2310396473333327</v>
      </c>
      <c r="F544" s="10">
        <v>0.6391113648333322</v>
      </c>
      <c r="G544" s="10">
        <v>1.3544598465833335</v>
      </c>
      <c r="H544" s="9">
        <v>7.1326788653333333</v>
      </c>
      <c r="I544" s="10">
        <v>0.14018566841666757</v>
      </c>
      <c r="J544" s="10">
        <v>0.85384915100000036</v>
      </c>
      <c r="K544" s="10">
        <v>1.9630232730000001</v>
      </c>
      <c r="L544" s="10">
        <v>2.7535371066666672</v>
      </c>
    </row>
    <row r="545" spans="1:12">
      <c r="A545" s="7" t="s">
        <v>2701</v>
      </c>
      <c r="B545" s="11" t="s">
        <v>2702</v>
      </c>
      <c r="C545" s="9">
        <v>5.1089553810000004</v>
      </c>
      <c r="D545" s="10">
        <v>-0.12875096600000013</v>
      </c>
      <c r="E545" s="10">
        <v>1.1219637880000004</v>
      </c>
      <c r="F545" s="10">
        <v>3.5071506650000002</v>
      </c>
      <c r="G545" s="10">
        <v>3.7715830072499985</v>
      </c>
      <c r="H545" s="9">
        <v>5.322044443666667</v>
      </c>
      <c r="I545" s="10">
        <v>1.2008109303333327</v>
      </c>
      <c r="J545" s="10">
        <v>3.5177550793333348</v>
      </c>
      <c r="K545" s="10">
        <v>6.7894522230000005</v>
      </c>
      <c r="L545" s="10">
        <v>6.1062009863333317</v>
      </c>
    </row>
    <row r="546" spans="1:12">
      <c r="A546" s="7" t="s">
        <v>1566</v>
      </c>
      <c r="B546" s="11" t="s">
        <v>1567</v>
      </c>
      <c r="C546" s="9">
        <v>8.1567150386666665</v>
      </c>
      <c r="D546" s="10">
        <v>0.98773823100000158</v>
      </c>
      <c r="E546" s="10">
        <v>2.0942071236666671</v>
      </c>
      <c r="F546" s="10">
        <v>3.4594843363333343</v>
      </c>
      <c r="G546" s="10">
        <v>3.5178530388333336</v>
      </c>
      <c r="H546" s="9">
        <v>6.4138391896666667</v>
      </c>
      <c r="I546" s="10">
        <v>-0.21035173766666659</v>
      </c>
      <c r="J546" s="10">
        <v>0.81076841899999952</v>
      </c>
      <c r="K546" s="10">
        <v>3.3927455536666669</v>
      </c>
      <c r="L546" s="10">
        <v>3.2720649526666667</v>
      </c>
    </row>
    <row r="547" spans="1:12">
      <c r="A547" s="7" t="s">
        <v>2941</v>
      </c>
      <c r="B547" s="11" t="s">
        <v>2942</v>
      </c>
      <c r="C547" s="9">
        <v>6.9098409663333342</v>
      </c>
      <c r="D547" s="10">
        <v>-0.74062815266666693</v>
      </c>
      <c r="E547" s="10">
        <v>-0.10575090633333417</v>
      </c>
      <c r="F547" s="10">
        <v>0.68723692816666571</v>
      </c>
      <c r="G547" s="10">
        <v>1.6286355474166658</v>
      </c>
      <c r="H547" s="9">
        <v>7.0556284913333327</v>
      </c>
      <c r="I547" s="10">
        <v>-0.74737836833333304</v>
      </c>
      <c r="J547" s="10">
        <v>0.51833468800000126</v>
      </c>
      <c r="K547" s="10">
        <v>0.68275150666666651</v>
      </c>
      <c r="L547" s="10">
        <v>1.9912751036666689</v>
      </c>
    </row>
    <row r="548" spans="1:12">
      <c r="A548" s="7" t="s">
        <v>1309</v>
      </c>
      <c r="B548" s="11" t="s">
        <v>1310</v>
      </c>
      <c r="C548" s="9">
        <v>6.2892001806666658</v>
      </c>
      <c r="D548" s="10">
        <v>-9.551192166666489E-2</v>
      </c>
      <c r="E548" s="10">
        <v>0.79701992466666738</v>
      </c>
      <c r="F548" s="10">
        <v>1.6732626143333338</v>
      </c>
      <c r="G548" s="10">
        <v>2.8758874898333344</v>
      </c>
      <c r="H548" s="9">
        <v>5.8530023313333333</v>
      </c>
      <c r="I548" s="10">
        <v>-3.0657432583333311E-2</v>
      </c>
      <c r="J548" s="10">
        <v>0.13637818599999996</v>
      </c>
      <c r="K548" s="10">
        <v>0.78572123000000005</v>
      </c>
      <c r="L548" s="10">
        <v>1.9433116070000001</v>
      </c>
    </row>
    <row r="549" spans="1:12">
      <c r="A549" s="7" t="s">
        <v>1084</v>
      </c>
      <c r="B549" s="11" t="s">
        <v>1085</v>
      </c>
      <c r="C549" s="9">
        <v>6.1782811423333328</v>
      </c>
      <c r="D549" s="10">
        <v>-4.7722794666666069E-2</v>
      </c>
      <c r="E549" s="10">
        <v>0.3379631896666675</v>
      </c>
      <c r="F549" s="10">
        <v>1.1198054894166667</v>
      </c>
      <c r="G549" s="10">
        <v>1.8613766226666684</v>
      </c>
      <c r="H549" s="9">
        <v>5.7988187983333335</v>
      </c>
      <c r="I549" s="10">
        <v>0.12428751766666668</v>
      </c>
      <c r="J549" s="10">
        <v>0.55289568399999922</v>
      </c>
      <c r="K549" s="10">
        <v>1.4637380633333335</v>
      </c>
      <c r="L549" s="10">
        <v>2.3957393143333343</v>
      </c>
    </row>
    <row r="550" spans="1:12">
      <c r="A550" s="7" t="s">
        <v>317</v>
      </c>
      <c r="B550" s="11" t="s">
        <v>318</v>
      </c>
      <c r="C550" s="9">
        <v>8.2189260819999994</v>
      </c>
      <c r="D550" s="10">
        <v>0.84196155633333269</v>
      </c>
      <c r="E550" s="10">
        <v>1.2089831083333333</v>
      </c>
      <c r="F550" s="10">
        <v>1.8245995877500008</v>
      </c>
      <c r="G550" s="10">
        <v>2.1438172355000003</v>
      </c>
      <c r="H550" s="9">
        <v>5.9433267409999999</v>
      </c>
      <c r="I550" s="10">
        <v>1.3997373252500003</v>
      </c>
      <c r="J550" s="10">
        <v>4.2463344406666668</v>
      </c>
      <c r="K550" s="10">
        <v>6.6791837589999989</v>
      </c>
      <c r="L550" s="10">
        <v>7.7842468589999996</v>
      </c>
    </row>
    <row r="551" spans="1:12">
      <c r="A551" s="7" t="s">
        <v>484</v>
      </c>
      <c r="B551" s="11" t="s">
        <v>318</v>
      </c>
      <c r="C551" s="9">
        <v>5.6995932713333337</v>
      </c>
      <c r="D551" s="10">
        <v>0.26299014199999959</v>
      </c>
      <c r="E551" s="10">
        <v>1.4120787209999985</v>
      </c>
      <c r="F551" s="10">
        <v>1.652337774666667</v>
      </c>
      <c r="G551" s="10">
        <v>3.3659622546666652</v>
      </c>
      <c r="H551" s="9">
        <v>9.932848418999999</v>
      </c>
      <c r="I551" s="10">
        <v>1.3571076084999998</v>
      </c>
      <c r="J551" s="10">
        <v>1.426018424333332</v>
      </c>
      <c r="K551" s="10">
        <v>1.4819992143333334</v>
      </c>
      <c r="L551" s="10">
        <v>2.2675842843333349</v>
      </c>
    </row>
    <row r="552" spans="1:12">
      <c r="A552" s="7" t="s">
        <v>1117</v>
      </c>
      <c r="B552" s="11" t="s">
        <v>318</v>
      </c>
      <c r="C552" s="9">
        <v>7.2044722920000011</v>
      </c>
      <c r="D552" s="10">
        <v>-0.71419833366666818</v>
      </c>
      <c r="E552" s="10">
        <v>-0.98494244833333422</v>
      </c>
      <c r="F552" s="10">
        <v>-0.19141274625000104</v>
      </c>
      <c r="G552" s="10">
        <v>1.4932263379999986</v>
      </c>
      <c r="H552" s="9">
        <v>5.5442163196666669</v>
      </c>
      <c r="I552" s="10">
        <v>-0.35613717916666676</v>
      </c>
      <c r="J552" s="10">
        <v>-0.45743883633333393</v>
      </c>
      <c r="K552" s="10">
        <v>0.13003888200000002</v>
      </c>
      <c r="L552" s="10">
        <v>3.6302800079999997</v>
      </c>
    </row>
    <row r="553" spans="1:12">
      <c r="A553" s="7" t="s">
        <v>1147</v>
      </c>
      <c r="B553" s="11" t="s">
        <v>318</v>
      </c>
      <c r="C553" s="9">
        <v>11.175882123333333</v>
      </c>
      <c r="D553" s="10">
        <v>-0.2000927800000003</v>
      </c>
      <c r="E553" s="10">
        <v>-1.8492609999999132E-2</v>
      </c>
      <c r="F553" s="10">
        <v>0.18281782666666757</v>
      </c>
      <c r="G553" s="10">
        <v>1.119615364166668</v>
      </c>
      <c r="H553" s="9">
        <v>9.2962954</v>
      </c>
      <c r="I553" s="10">
        <v>-0.39528923950000028</v>
      </c>
      <c r="J553" s="10">
        <v>-0.33958237866666607</v>
      </c>
      <c r="K553" s="10">
        <v>-3.2024428999999799E-2</v>
      </c>
      <c r="L553" s="10">
        <v>1.9201435400000015</v>
      </c>
    </row>
    <row r="554" spans="1:12">
      <c r="A554" s="7" t="s">
        <v>1901</v>
      </c>
      <c r="B554" s="11" t="s">
        <v>318</v>
      </c>
      <c r="C554" s="9">
        <v>6.5625698843333327</v>
      </c>
      <c r="D554" s="10">
        <v>-1.2534944999999631E-2</v>
      </c>
      <c r="E554" s="10">
        <v>0.69311806033333312</v>
      </c>
      <c r="F554" s="10">
        <v>1.9807159519166673</v>
      </c>
      <c r="G554" s="10">
        <v>1.5308306981666666</v>
      </c>
      <c r="H554" s="9">
        <v>4.8979653339999993</v>
      </c>
      <c r="I554" s="10">
        <v>0.63987466749999999</v>
      </c>
      <c r="J554" s="10">
        <v>1.8881066250000007</v>
      </c>
      <c r="K554" s="10">
        <v>4.2135403966666667</v>
      </c>
      <c r="L554" s="10">
        <v>5.1663936616666666</v>
      </c>
    </row>
    <row r="555" spans="1:12">
      <c r="A555" s="7" t="s">
        <v>2291</v>
      </c>
      <c r="B555" s="11" t="s">
        <v>318</v>
      </c>
      <c r="C555" s="9">
        <v>8.390552022333333</v>
      </c>
      <c r="D555" s="10">
        <v>-0.8007385616666669</v>
      </c>
      <c r="E555" s="10">
        <v>-1.6499703333334281E-2</v>
      </c>
      <c r="F555" s="10">
        <v>0.27596110741666635</v>
      </c>
      <c r="G555" s="10">
        <v>1.1275625919166661</v>
      </c>
      <c r="H555" s="9">
        <v>5.9282590189999995</v>
      </c>
      <c r="I555" s="10">
        <v>-0.1860277994999997</v>
      </c>
      <c r="J555" s="10">
        <v>0.47262524133333272</v>
      </c>
      <c r="K555" s="10">
        <v>1.4130151739999999</v>
      </c>
      <c r="L555" s="10">
        <v>2.0235615403333327</v>
      </c>
    </row>
    <row r="556" spans="1:12">
      <c r="A556" s="7" t="s">
        <v>2317</v>
      </c>
      <c r="B556" s="11" t="s">
        <v>318</v>
      </c>
      <c r="C556" s="9">
        <v>9.0060706596666673</v>
      </c>
      <c r="D556" s="10">
        <v>0.25944667266666599</v>
      </c>
      <c r="E556" s="10">
        <v>0.69419938966666628</v>
      </c>
      <c r="F556" s="10">
        <v>0.92162927058333288</v>
      </c>
      <c r="G556" s="10">
        <v>1.0697295555833328</v>
      </c>
      <c r="H556" s="9">
        <v>8.8887341493333327</v>
      </c>
      <c r="I556" s="10">
        <v>0.2240132301666673</v>
      </c>
      <c r="J556" s="10">
        <v>0.6398583209999984</v>
      </c>
      <c r="K556" s="10">
        <v>0.70084148733333329</v>
      </c>
      <c r="L556" s="10">
        <v>1.7274496540000008</v>
      </c>
    </row>
    <row r="557" spans="1:12">
      <c r="A557" s="7" t="s">
        <v>2508</v>
      </c>
      <c r="B557" s="11" t="s">
        <v>318</v>
      </c>
      <c r="C557" s="9">
        <v>8.3904868543333322</v>
      </c>
      <c r="D557" s="10">
        <v>0.63937074933333449</v>
      </c>
      <c r="E557" s="10">
        <v>1.114369335000001</v>
      </c>
      <c r="F557" s="10">
        <v>0.98337879441666765</v>
      </c>
      <c r="G557" s="10">
        <v>0.98463109691666695</v>
      </c>
      <c r="H557" s="9">
        <v>8.6515486516666673</v>
      </c>
      <c r="I557" s="10">
        <v>0.16396708808333216</v>
      </c>
      <c r="J557" s="10">
        <v>0.402558522333333</v>
      </c>
      <c r="K557" s="10">
        <v>0.28768018066666556</v>
      </c>
      <c r="L557" s="10">
        <v>2.0985862983333341</v>
      </c>
    </row>
    <row r="558" spans="1:12">
      <c r="A558" s="7" t="s">
        <v>3002</v>
      </c>
      <c r="B558" s="11" t="s">
        <v>318</v>
      </c>
      <c r="C558" s="9">
        <v>4.9015430583333339</v>
      </c>
      <c r="D558" s="10">
        <v>0.35179433199999899</v>
      </c>
      <c r="E558" s="10">
        <v>0.73644424833333222</v>
      </c>
      <c r="F558" s="10">
        <v>1.9015246056666664</v>
      </c>
      <c r="G558" s="10">
        <v>2.2513298804166659</v>
      </c>
      <c r="H558" s="9">
        <v>5.3502448866666663</v>
      </c>
      <c r="I558" s="10">
        <v>-2.4348078916665905E-2</v>
      </c>
      <c r="J558" s="10">
        <v>0.42566188133333327</v>
      </c>
      <c r="K558" s="10">
        <v>2.3538364586666667</v>
      </c>
      <c r="L558" s="10">
        <v>3.2637961310000003</v>
      </c>
    </row>
    <row r="559" spans="1:12">
      <c r="A559" s="7" t="s">
        <v>1072</v>
      </c>
      <c r="B559" s="11" t="s">
        <v>1073</v>
      </c>
      <c r="C559" s="9">
        <v>8.7700936653333326</v>
      </c>
      <c r="D559" s="10">
        <v>-5.2599140666664823E-2</v>
      </c>
      <c r="E559" s="10">
        <v>0.40219082800000194</v>
      </c>
      <c r="F559" s="10">
        <v>0.72589575691666752</v>
      </c>
      <c r="G559" s="10">
        <v>1.6315358021666686</v>
      </c>
      <c r="H559" s="9">
        <v>8.2627972520000004</v>
      </c>
      <c r="I559" s="10">
        <v>4.8477167999999793E-2</v>
      </c>
      <c r="J559" s="10">
        <v>2.6179423333331897E-2</v>
      </c>
      <c r="K559" s="10">
        <v>0.59292669399999909</v>
      </c>
      <c r="L559" s="10">
        <v>2.0618875746666667</v>
      </c>
    </row>
    <row r="560" spans="1:12">
      <c r="A560" s="7" t="s">
        <v>959</v>
      </c>
      <c r="B560" s="11" t="s">
        <v>960</v>
      </c>
      <c r="C560" s="9">
        <v>8.4043490240000001</v>
      </c>
      <c r="D560" s="10">
        <v>0.34313331966666816</v>
      </c>
      <c r="E560" s="10">
        <v>0.62888680800000074</v>
      </c>
      <c r="F560" s="10">
        <v>1.4245299417500004</v>
      </c>
      <c r="G560" s="10">
        <v>2.4819946835</v>
      </c>
      <c r="H560" s="9">
        <v>8.8869315553333337</v>
      </c>
      <c r="I560" s="10">
        <v>0.16137319591666532</v>
      </c>
      <c r="J560" s="10">
        <v>1.0767749333332688E-2</v>
      </c>
      <c r="K560" s="10">
        <v>0.50870450266666722</v>
      </c>
      <c r="L560" s="10">
        <v>1.6727822146666664</v>
      </c>
    </row>
    <row r="561" spans="1:12">
      <c r="A561" s="7" t="s">
        <v>2899</v>
      </c>
      <c r="B561" s="11" t="s">
        <v>2900</v>
      </c>
      <c r="C561" s="9">
        <v>6.1606453193333337</v>
      </c>
      <c r="D561" s="10">
        <v>2.9549161303333324</v>
      </c>
      <c r="E561" s="10">
        <v>4.6427302040000011</v>
      </c>
      <c r="F561" s="10">
        <v>6.4338873756666661</v>
      </c>
      <c r="G561" s="10">
        <v>6.6581055806666676</v>
      </c>
      <c r="H561" s="9">
        <v>6.254962151</v>
      </c>
      <c r="I561" s="10">
        <v>1.6407203807500004</v>
      </c>
      <c r="J561" s="10">
        <v>2.5676912943333337</v>
      </c>
      <c r="K561" s="10">
        <v>6.2149749556666682</v>
      </c>
      <c r="L561" s="10">
        <v>6.7912452090000022</v>
      </c>
    </row>
    <row r="562" spans="1:12">
      <c r="A562" s="7" t="s">
        <v>89</v>
      </c>
      <c r="B562" s="11" t="s">
        <v>90</v>
      </c>
      <c r="C562" s="9">
        <v>6.5005607646666661</v>
      </c>
      <c r="D562" s="10">
        <v>2.8928348966666668</v>
      </c>
      <c r="E562" s="10">
        <v>4.9499044686666664</v>
      </c>
      <c r="F562" s="10">
        <v>6.8512147528333358</v>
      </c>
      <c r="G562" s="10">
        <v>7.4107448903333353</v>
      </c>
      <c r="H562" s="9">
        <v>7.4055771980000005</v>
      </c>
      <c r="I562" s="10">
        <v>1.5570290042500003</v>
      </c>
      <c r="J562" s="10">
        <v>2.7762596189999984</v>
      </c>
      <c r="K562" s="10">
        <v>6.0613189086666663</v>
      </c>
      <c r="L562" s="10">
        <v>6.2032365086666656</v>
      </c>
    </row>
    <row r="563" spans="1:12">
      <c r="A563" s="7" t="s">
        <v>1055</v>
      </c>
      <c r="B563" s="11" t="s">
        <v>1056</v>
      </c>
      <c r="C563" s="9">
        <v>6.1236018749999994</v>
      </c>
      <c r="D563" s="10">
        <v>3.0599301456666668</v>
      </c>
      <c r="E563" s="10">
        <v>5.2214127249999995</v>
      </c>
      <c r="F563" s="10">
        <v>6.8586268400000021</v>
      </c>
      <c r="G563" s="10">
        <v>7.2933131650000016</v>
      </c>
      <c r="H563" s="9">
        <v>4.9304972363333333</v>
      </c>
      <c r="I563" s="10">
        <v>0.34141724216666702</v>
      </c>
      <c r="J563" s="10">
        <v>0.40246294366666646</v>
      </c>
      <c r="K563" s="10">
        <v>3.6513584440000004</v>
      </c>
      <c r="L563" s="10">
        <v>5.1867888056666649</v>
      </c>
    </row>
    <row r="564" spans="1:12">
      <c r="A564" s="7" t="s">
        <v>1764</v>
      </c>
      <c r="B564" s="11" t="s">
        <v>1765</v>
      </c>
      <c r="C564" s="9">
        <v>6.1723208339999998</v>
      </c>
      <c r="D564" s="10">
        <v>0.19869392900000094</v>
      </c>
      <c r="E564" s="10">
        <v>0.31915501000000024</v>
      </c>
      <c r="F564" s="10">
        <v>0.74628066475000043</v>
      </c>
      <c r="G564" s="10">
        <v>1.4049686919999997</v>
      </c>
      <c r="H564" s="9">
        <v>6.0059239030000002</v>
      </c>
      <c r="I564" s="10">
        <v>-5.1714349750000999E-2</v>
      </c>
      <c r="J564" s="10">
        <v>-1.5680124666666906E-2</v>
      </c>
      <c r="K564" s="10">
        <v>0.32467258666666687</v>
      </c>
      <c r="L564" s="10">
        <v>1.4593120356666667</v>
      </c>
    </row>
    <row r="565" spans="1:12">
      <c r="A565" s="7" t="s">
        <v>2795</v>
      </c>
      <c r="B565" s="11" t="s">
        <v>2796</v>
      </c>
      <c r="C565" s="9">
        <v>8.4194856910000002</v>
      </c>
      <c r="D565" s="10">
        <v>-0.16270908899999981</v>
      </c>
      <c r="E565" s="10">
        <v>0.1010885176666676</v>
      </c>
      <c r="F565" s="10">
        <v>0.62010944324999961</v>
      </c>
      <c r="G565" s="10">
        <v>1.0130318270000007</v>
      </c>
      <c r="H565" s="9">
        <v>8.3807247726666674</v>
      </c>
      <c r="I565" s="10">
        <v>0.11929636833333213</v>
      </c>
      <c r="J565" s="10">
        <v>0.27638070599999942</v>
      </c>
      <c r="K565" s="10">
        <v>0.4791490266666667</v>
      </c>
      <c r="L565" s="10">
        <v>1.3226844259999986</v>
      </c>
    </row>
    <row r="566" spans="1:12">
      <c r="A566" s="7" t="s">
        <v>816</v>
      </c>
      <c r="B566" s="11" t="s">
        <v>817</v>
      </c>
      <c r="C566" s="9">
        <v>8.1926878303333321</v>
      </c>
      <c r="D566" s="10">
        <v>0.20798977799999996</v>
      </c>
      <c r="E566" s="10">
        <v>0.81979605800000144</v>
      </c>
      <c r="F566" s="10">
        <v>1.5788084834166671</v>
      </c>
      <c r="G566" s="10">
        <v>1.7565900509166674</v>
      </c>
      <c r="H566" s="9">
        <v>7.9418202989999997</v>
      </c>
      <c r="I566" s="10">
        <v>-2.081903275000041E-2</v>
      </c>
      <c r="J566" s="10">
        <v>4.3288242999999227E-2</v>
      </c>
      <c r="K566" s="10">
        <v>0.29330862066666619</v>
      </c>
      <c r="L566" s="10">
        <v>1.0799613556666667</v>
      </c>
    </row>
    <row r="567" spans="1:12">
      <c r="A567" s="7" t="s">
        <v>112</v>
      </c>
      <c r="B567" s="11" t="s">
        <v>113</v>
      </c>
      <c r="C567" s="9">
        <v>8.8127365126666657</v>
      </c>
      <c r="D567" s="10">
        <v>0.37987095666666804</v>
      </c>
      <c r="E567" s="10">
        <v>0.58411008999999936</v>
      </c>
      <c r="F567" s="10">
        <v>0.77598292333333418</v>
      </c>
      <c r="G567" s="10">
        <v>1.2170084680833355</v>
      </c>
      <c r="H567" s="9">
        <v>9.1236642853333336</v>
      </c>
      <c r="I567" s="10">
        <v>0.40497781641666641</v>
      </c>
      <c r="J567" s="10">
        <v>0.45046764599999989</v>
      </c>
      <c r="K567" s="10">
        <v>0.79143227133333305</v>
      </c>
      <c r="L567" s="10">
        <v>1.2590627413333326</v>
      </c>
    </row>
    <row r="568" spans="1:12">
      <c r="A568" s="7" t="s">
        <v>938</v>
      </c>
      <c r="B568" s="11" t="s">
        <v>939</v>
      </c>
      <c r="C568" s="9">
        <v>10.073544700666666</v>
      </c>
      <c r="D568" s="10">
        <v>0.39434687933333379</v>
      </c>
      <c r="E568" s="10">
        <v>2.4879142026666674</v>
      </c>
      <c r="F568" s="10">
        <v>4.155094736833334</v>
      </c>
      <c r="G568" s="10">
        <v>4.2594779343333329</v>
      </c>
      <c r="H568" s="9">
        <v>9.9747290466666669</v>
      </c>
      <c r="I568" s="10">
        <v>2.0473940558333332</v>
      </c>
      <c r="J568" s="10">
        <v>4.2059648066666657</v>
      </c>
      <c r="K568" s="10">
        <v>5.9237432566666666</v>
      </c>
      <c r="L568" s="10">
        <v>5.841734026666666</v>
      </c>
    </row>
    <row r="569" spans="1:12">
      <c r="A569" s="7" t="s">
        <v>1244</v>
      </c>
      <c r="B569" s="11" t="s">
        <v>1245</v>
      </c>
      <c r="C569" s="9">
        <v>5.8976243326666662</v>
      </c>
      <c r="D569" s="10">
        <v>-0.33923754499999959</v>
      </c>
      <c r="E569" s="10">
        <v>-7.3909223666666968E-2</v>
      </c>
      <c r="F569" s="10">
        <v>0.41393523083333328</v>
      </c>
      <c r="G569" s="10">
        <v>1.2865611523333333</v>
      </c>
      <c r="H569" s="9">
        <v>5.7701335276666663</v>
      </c>
      <c r="I569" s="10">
        <v>0.13977333208333409</v>
      </c>
      <c r="J569" s="10">
        <v>0.37016037533333357</v>
      </c>
      <c r="K569" s="10">
        <v>0.54358965066666709</v>
      </c>
      <c r="L569" s="10">
        <v>1.1454809320000008</v>
      </c>
    </row>
    <row r="570" spans="1:12">
      <c r="A570" s="7" t="s">
        <v>169</v>
      </c>
      <c r="B570" s="11" t="s">
        <v>170</v>
      </c>
      <c r="C570" s="9">
        <v>6.4149448596666661</v>
      </c>
      <c r="D570" s="10">
        <v>0.61498924866666727</v>
      </c>
      <c r="E570" s="10">
        <v>2.1415957616666672</v>
      </c>
      <c r="F570" s="10">
        <v>3.139847571083334</v>
      </c>
      <c r="G570" s="10">
        <v>4.4799957803333337</v>
      </c>
      <c r="H570" s="9">
        <v>6.1037141236666663</v>
      </c>
      <c r="I570" s="10">
        <v>0.14934595358333347</v>
      </c>
      <c r="J570" s="10">
        <v>-0.12936406833333169</v>
      </c>
      <c r="K570" s="10">
        <v>1.4535590790000006</v>
      </c>
      <c r="L570" s="10">
        <v>4.9204028263333335</v>
      </c>
    </row>
    <row r="571" spans="1:12">
      <c r="A571" s="7" t="s">
        <v>764</v>
      </c>
      <c r="B571" s="11" t="s">
        <v>170</v>
      </c>
      <c r="C571" s="9">
        <v>7.1283123900000005</v>
      </c>
      <c r="D571" s="10">
        <v>0.8969129536666669</v>
      </c>
      <c r="E571" s="10">
        <v>2.6395478700000004</v>
      </c>
      <c r="F571" s="10">
        <v>3.7797865874999994</v>
      </c>
      <c r="G571" s="10">
        <v>5.0375758950000007</v>
      </c>
      <c r="H571" s="9">
        <v>5.7684754380000003</v>
      </c>
      <c r="I571" s="10">
        <v>-6.3801089250000054E-2</v>
      </c>
      <c r="J571" s="10">
        <v>-0.11130796333333315</v>
      </c>
      <c r="K571" s="10">
        <v>2.5099300209999997</v>
      </c>
      <c r="L571" s="10">
        <v>6.4163586520000004</v>
      </c>
    </row>
    <row r="572" spans="1:12">
      <c r="A572" s="7" t="s">
        <v>2316</v>
      </c>
      <c r="B572" s="11" t="s">
        <v>170</v>
      </c>
      <c r="C572" s="9">
        <v>7.4503544839999991</v>
      </c>
      <c r="D572" s="10">
        <v>0.32362230666666747</v>
      </c>
      <c r="E572" s="10">
        <v>0.26875284233333474</v>
      </c>
      <c r="F572" s="10">
        <v>0.7581473327500019</v>
      </c>
      <c r="G572" s="10">
        <v>1.0788494217500011</v>
      </c>
      <c r="H572" s="9">
        <v>7.4003048820000004</v>
      </c>
      <c r="I572" s="10">
        <v>9.7696653249999876E-2</v>
      </c>
      <c r="J572" s="10">
        <v>5.2355900333332706E-2</v>
      </c>
      <c r="K572" s="10">
        <v>0.85674754466666592</v>
      </c>
      <c r="L572" s="10">
        <v>1.4044096316666668</v>
      </c>
    </row>
    <row r="573" spans="1:12">
      <c r="A573" s="7" t="s">
        <v>1817</v>
      </c>
      <c r="B573" s="11" t="s">
        <v>1818</v>
      </c>
      <c r="C573" s="9">
        <v>9.2623397723333323</v>
      </c>
      <c r="D573" s="10">
        <v>1.2730695776666678</v>
      </c>
      <c r="E573" s="10">
        <v>2.9536265009999987</v>
      </c>
      <c r="F573" s="10">
        <v>4.7986715001666678</v>
      </c>
      <c r="G573" s="10">
        <v>5.3765332376666688</v>
      </c>
      <c r="H573" s="9">
        <v>8.8026317863333343</v>
      </c>
      <c r="I573" s="10">
        <v>0.47761099241666471</v>
      </c>
      <c r="J573" s="10">
        <v>1.6584263203333318</v>
      </c>
      <c r="K573" s="10">
        <v>5.4841609769999984</v>
      </c>
      <c r="L573" s="10">
        <v>6.2673599969999998</v>
      </c>
    </row>
    <row r="574" spans="1:12">
      <c r="A574" s="7" t="s">
        <v>1261</v>
      </c>
      <c r="B574" s="11" t="s">
        <v>1262</v>
      </c>
      <c r="C574" s="9">
        <v>7.8185702276666662</v>
      </c>
      <c r="D574" s="10">
        <v>1.7276259980000015</v>
      </c>
      <c r="E574" s="10">
        <v>3.5324340856666678</v>
      </c>
      <c r="F574" s="10">
        <v>5.5065935823333332</v>
      </c>
      <c r="G574" s="10">
        <v>5.792344169833334</v>
      </c>
      <c r="H574" s="9">
        <v>7.0084501676666662</v>
      </c>
      <c r="I574" s="10">
        <v>1.3697724700833351</v>
      </c>
      <c r="J574" s="10">
        <v>2.5893790273333348</v>
      </c>
      <c r="K574" s="10">
        <v>5.5628013456666654</v>
      </c>
      <c r="L574" s="10">
        <v>6.005768398999999</v>
      </c>
    </row>
    <row r="575" spans="1:12">
      <c r="A575" s="7" t="s">
        <v>948</v>
      </c>
      <c r="B575" s="11" t="s">
        <v>949</v>
      </c>
      <c r="C575" s="9">
        <v>7.4088440129999995</v>
      </c>
      <c r="D575" s="10">
        <v>1.0825003350000006</v>
      </c>
      <c r="E575" s="10">
        <v>1.3457998493333339</v>
      </c>
      <c r="F575" s="10">
        <v>1.8105212560000012</v>
      </c>
      <c r="G575" s="10">
        <v>1.8986777415000002</v>
      </c>
      <c r="H575" s="9">
        <v>5.4909991869999999</v>
      </c>
      <c r="I575" s="10">
        <v>1.0623732839999995</v>
      </c>
      <c r="J575" s="10">
        <v>1.6244255583333329</v>
      </c>
      <c r="K575" s="10">
        <v>3.7558636960000005</v>
      </c>
      <c r="L575" s="10">
        <v>4.0647095456666662</v>
      </c>
    </row>
    <row r="576" spans="1:12">
      <c r="A576" s="7" t="s">
        <v>2255</v>
      </c>
      <c r="B576" s="11" t="s">
        <v>2256</v>
      </c>
      <c r="C576" s="9">
        <v>6.9797800976666666</v>
      </c>
      <c r="D576" s="10">
        <v>1.1223939213333329</v>
      </c>
      <c r="E576" s="10">
        <v>2.5220243769999984</v>
      </c>
      <c r="F576" s="10">
        <v>3.3611843318333348</v>
      </c>
      <c r="G576" s="10">
        <v>4.0161325748333345</v>
      </c>
      <c r="H576" s="9">
        <v>5.552799694</v>
      </c>
      <c r="I576" s="10">
        <v>0.64238141925000036</v>
      </c>
      <c r="J576" s="10">
        <v>1.1008017710000004</v>
      </c>
      <c r="K576" s="10">
        <v>3.472525939333333</v>
      </c>
      <c r="L576" s="10">
        <v>5.0335140593333341</v>
      </c>
    </row>
    <row r="577" spans="1:12">
      <c r="A577" s="7" t="s">
        <v>2275</v>
      </c>
      <c r="B577" s="11" t="s">
        <v>2276</v>
      </c>
      <c r="C577" s="9">
        <v>10.426864083333333</v>
      </c>
      <c r="D577" s="10">
        <v>9.5932883333334829E-2</v>
      </c>
      <c r="E577" s="10">
        <v>0.63137329333333447</v>
      </c>
      <c r="F577" s="10">
        <v>1.9706858666666669</v>
      </c>
      <c r="G577" s="10">
        <v>2.0515322941666678</v>
      </c>
      <c r="H577" s="9">
        <v>9.7619892126666681</v>
      </c>
      <c r="I577" s="10">
        <v>-0.18387185016666763</v>
      </c>
      <c r="J577" s="10">
        <v>0.27096138466666453</v>
      </c>
      <c r="K577" s="10">
        <v>1.4184234773333309</v>
      </c>
      <c r="L577" s="10">
        <v>1.4777435706666644</v>
      </c>
    </row>
    <row r="578" spans="1:12">
      <c r="A578" s="7" t="s">
        <v>897</v>
      </c>
      <c r="B578" s="11" t="s">
        <v>898</v>
      </c>
      <c r="C578" s="9">
        <v>8.0866272833333337</v>
      </c>
      <c r="D578" s="10">
        <v>-0.26644678866666727</v>
      </c>
      <c r="E578" s="10">
        <v>-9.1355445666667201E-2</v>
      </c>
      <c r="F578" s="10">
        <v>0.39145392616666719</v>
      </c>
      <c r="G578" s="10">
        <v>1.0608843854166672</v>
      </c>
      <c r="H578" s="9">
        <v>6.6630516970000002</v>
      </c>
      <c r="I578" s="10">
        <v>0.3110311917500006</v>
      </c>
      <c r="J578" s="10">
        <v>0.66244921266666612</v>
      </c>
      <c r="K578" s="10">
        <v>1.3101718646666667</v>
      </c>
      <c r="L578" s="10">
        <v>2.0691380896666676</v>
      </c>
    </row>
    <row r="579" spans="1:12">
      <c r="A579" s="7" t="s">
        <v>1378</v>
      </c>
      <c r="B579" s="11" t="s">
        <v>898</v>
      </c>
      <c r="C579" s="9">
        <v>5.5040651783333336</v>
      </c>
      <c r="D579" s="10">
        <v>0.46403926733333378</v>
      </c>
      <c r="E579" s="10">
        <v>1.1013059919999986</v>
      </c>
      <c r="F579" s="10">
        <v>1.6260662034166664</v>
      </c>
      <c r="G579" s="10">
        <v>2.8937495214166651</v>
      </c>
      <c r="H579" s="9">
        <v>5.4791354156666658</v>
      </c>
      <c r="I579" s="10">
        <v>9.9767203333334109E-2</v>
      </c>
      <c r="J579" s="10">
        <v>0.6730847820000001</v>
      </c>
      <c r="K579" s="10">
        <v>1.400905600333334</v>
      </c>
      <c r="L579" s="10">
        <v>3.8128511779999998</v>
      </c>
    </row>
    <row r="580" spans="1:12">
      <c r="A580" s="7" t="s">
        <v>1422</v>
      </c>
      <c r="B580" s="11" t="s">
        <v>898</v>
      </c>
      <c r="C580" s="9">
        <v>7.5987640803333329</v>
      </c>
      <c r="D580" s="10">
        <v>0.14902549899999951</v>
      </c>
      <c r="E580" s="10">
        <v>0.61995529699999974</v>
      </c>
      <c r="F580" s="10">
        <v>1.2635926466666669</v>
      </c>
      <c r="G580" s="10">
        <v>1.6008289914166669</v>
      </c>
      <c r="H580" s="9">
        <v>7.6650405853333332</v>
      </c>
      <c r="I580" s="10">
        <v>-0.2367730120833329</v>
      </c>
      <c r="J580" s="10">
        <v>-6.1954576999998956E-2</v>
      </c>
      <c r="K580" s="10">
        <v>0.63550454866666506</v>
      </c>
      <c r="L580" s="10">
        <v>1.813426363333333</v>
      </c>
    </row>
    <row r="581" spans="1:12">
      <c r="A581" s="7" t="s">
        <v>1594</v>
      </c>
      <c r="B581" s="11" t="s">
        <v>898</v>
      </c>
      <c r="C581" s="9">
        <v>7.3536035800000006</v>
      </c>
      <c r="D581" s="10">
        <v>-5.2043079333333964E-2</v>
      </c>
      <c r="E581" s="10">
        <v>0.15526917999999945</v>
      </c>
      <c r="F581" s="10">
        <v>0.72464150900000046</v>
      </c>
      <c r="G581" s="10">
        <v>1.169423910249999</v>
      </c>
      <c r="H581" s="9">
        <v>6.9935754499999989</v>
      </c>
      <c r="I581" s="10">
        <v>0.32902181125000141</v>
      </c>
      <c r="J581" s="10">
        <v>0.36887949233333472</v>
      </c>
      <c r="K581" s="10">
        <v>0.47124599833333569</v>
      </c>
      <c r="L581" s="10">
        <v>1.0139755456666686</v>
      </c>
    </row>
    <row r="582" spans="1:12">
      <c r="A582" s="7" t="s">
        <v>1603</v>
      </c>
      <c r="B582" s="11" t="s">
        <v>898</v>
      </c>
      <c r="C582" s="9">
        <v>6.0836645850000002</v>
      </c>
      <c r="D582" s="10">
        <v>4.3999941333333403E-2</v>
      </c>
      <c r="E582" s="10">
        <v>0.52487898933333454</v>
      </c>
      <c r="F582" s="10">
        <v>1.2411127927499992</v>
      </c>
      <c r="G582" s="10">
        <v>2.2524001692499995</v>
      </c>
      <c r="H582" s="9">
        <v>6.523264599</v>
      </c>
      <c r="I582" s="10">
        <v>6.8440153250000968E-2</v>
      </c>
      <c r="J582" s="10">
        <v>0.62928284133333356</v>
      </c>
      <c r="K582" s="10">
        <v>1.2008711753333339</v>
      </c>
      <c r="L582" s="10">
        <v>2.067892043333333</v>
      </c>
    </row>
    <row r="583" spans="1:12">
      <c r="A583" s="7" t="s">
        <v>1861</v>
      </c>
      <c r="B583" s="11" t="s">
        <v>898</v>
      </c>
      <c r="C583" s="9">
        <v>8.6925937279999985</v>
      </c>
      <c r="D583" s="10">
        <v>3.511107333333463E-2</v>
      </c>
      <c r="E583" s="10">
        <v>0.30142187233333573</v>
      </c>
      <c r="F583" s="10">
        <v>0.91709679275000155</v>
      </c>
      <c r="G583" s="10">
        <v>1.3038334460000023</v>
      </c>
      <c r="H583" s="9">
        <v>8.4362015943333333</v>
      </c>
      <c r="I583" s="10">
        <v>0.20308962116666684</v>
      </c>
      <c r="J583" s="10">
        <v>0.61426517766666677</v>
      </c>
      <c r="K583" s="10">
        <v>1.501053885666666</v>
      </c>
      <c r="L583" s="10">
        <v>1.6601399653333342</v>
      </c>
    </row>
    <row r="584" spans="1:12">
      <c r="A584" s="7" t="s">
        <v>2267</v>
      </c>
      <c r="B584" s="11" t="s">
        <v>898</v>
      </c>
      <c r="C584" s="9">
        <v>8.590920366333334</v>
      </c>
      <c r="D584" s="10">
        <v>7.3589113333323297E-3</v>
      </c>
      <c r="E584" s="10">
        <v>0.65124507999999892</v>
      </c>
      <c r="F584" s="10">
        <v>1.5429376016666669</v>
      </c>
      <c r="G584" s="10">
        <v>2.8216864286666663</v>
      </c>
      <c r="H584" s="9">
        <v>8.3486139850000001</v>
      </c>
      <c r="I584" s="10">
        <v>0.26928007749999949</v>
      </c>
      <c r="J584" s="10">
        <v>0.92621675500000045</v>
      </c>
      <c r="K584" s="10">
        <v>1.5305111243333318</v>
      </c>
      <c r="L584" s="10">
        <v>2.4951866316666678</v>
      </c>
    </row>
    <row r="585" spans="1:12">
      <c r="A585" s="7" t="s">
        <v>2297</v>
      </c>
      <c r="B585" s="11" t="s">
        <v>898</v>
      </c>
      <c r="C585" s="9">
        <v>7.2320630750000001</v>
      </c>
      <c r="D585" s="10">
        <v>-0.23828017200000051</v>
      </c>
      <c r="E585" s="10">
        <v>-0.35507619633333309</v>
      </c>
      <c r="F585" s="10">
        <v>0.67650920625000044</v>
      </c>
      <c r="G585" s="10">
        <v>1.9341461557499988</v>
      </c>
      <c r="H585" s="9">
        <v>5.637728783</v>
      </c>
      <c r="I585" s="10">
        <v>-0.21273026325000011</v>
      </c>
      <c r="J585" s="10">
        <v>-0.11359284866666641</v>
      </c>
      <c r="K585" s="10">
        <v>6.1172870333332519E-2</v>
      </c>
      <c r="L585" s="10">
        <v>1.250086917</v>
      </c>
    </row>
    <row r="586" spans="1:12">
      <c r="A586" s="7" t="s">
        <v>2503</v>
      </c>
      <c r="B586" s="11" t="s">
        <v>898</v>
      </c>
      <c r="C586" s="9">
        <v>6.8483462823333339</v>
      </c>
      <c r="D586" s="10">
        <v>0.43801918166666631</v>
      </c>
      <c r="E586" s="10">
        <v>1.1212189376666668</v>
      </c>
      <c r="F586" s="10">
        <v>1.8454535344166674</v>
      </c>
      <c r="G586" s="10">
        <v>2.9247196431666653</v>
      </c>
      <c r="H586" s="9">
        <v>6.5547771163333328</v>
      </c>
      <c r="I586" s="10">
        <v>0.23799495466666709</v>
      </c>
      <c r="J586" s="10">
        <v>0.77158563000000058</v>
      </c>
      <c r="K586" s="10">
        <v>2.6571809800000006</v>
      </c>
      <c r="L586" s="10">
        <v>3.104646692000002</v>
      </c>
    </row>
    <row r="587" spans="1:12">
      <c r="A587" s="7" t="s">
        <v>2617</v>
      </c>
      <c r="B587" s="11" t="s">
        <v>898</v>
      </c>
      <c r="C587" s="9">
        <v>8.8231346716666668</v>
      </c>
      <c r="D587" s="10">
        <v>-0.34322896433333483</v>
      </c>
      <c r="E587" s="10">
        <v>1.3072012163333326</v>
      </c>
      <c r="F587" s="10">
        <v>2.8255952383333334</v>
      </c>
      <c r="G587" s="10">
        <v>3.9641249133333325</v>
      </c>
      <c r="H587" s="9">
        <v>10.522820266666669</v>
      </c>
      <c r="I587" s="10">
        <v>7.3700433333314663E-3</v>
      </c>
      <c r="J587" s="10">
        <v>-0.40714740800000193</v>
      </c>
      <c r="K587" s="10">
        <v>2.1058170999999977</v>
      </c>
      <c r="L587" s="10">
        <v>1.9667106499999978</v>
      </c>
    </row>
    <row r="588" spans="1:12">
      <c r="A588" s="7" t="s">
        <v>2753</v>
      </c>
      <c r="B588" s="11" t="s">
        <v>898</v>
      </c>
      <c r="C588" s="9">
        <v>8.0791687673333339</v>
      </c>
      <c r="D588" s="10">
        <v>5.9878623666666186E-2</v>
      </c>
      <c r="E588" s="10">
        <v>0.44347494166666657</v>
      </c>
      <c r="F588" s="10">
        <v>0.39924944391666628</v>
      </c>
      <c r="G588" s="10">
        <v>1.2158876904166664</v>
      </c>
      <c r="H588" s="9">
        <v>7.7074875446666669</v>
      </c>
      <c r="I588" s="10">
        <v>0.20333139483333174</v>
      </c>
      <c r="J588" s="10">
        <v>0.18966016533333274</v>
      </c>
      <c r="K588" s="10">
        <v>0.84882740699999903</v>
      </c>
      <c r="L588" s="10">
        <v>1.260301914666667</v>
      </c>
    </row>
    <row r="589" spans="1:12">
      <c r="A589" s="7" t="s">
        <v>2823</v>
      </c>
      <c r="B589" s="11" t="s">
        <v>898</v>
      </c>
      <c r="C589" s="9">
        <v>6.3154618259999999</v>
      </c>
      <c r="D589" s="10">
        <v>0.28837326399999963</v>
      </c>
      <c r="E589" s="10">
        <v>0.50731350533333242</v>
      </c>
      <c r="F589" s="10">
        <v>0.70864624449999969</v>
      </c>
      <c r="G589" s="10">
        <v>1.6918782062499993</v>
      </c>
      <c r="H589" s="9">
        <v>6.8079269990000002</v>
      </c>
      <c r="I589" s="10">
        <v>-0.11385541250000042</v>
      </c>
      <c r="J589" s="10">
        <v>9.6925226666666475E-3</v>
      </c>
      <c r="K589" s="10">
        <v>0.52788613999999967</v>
      </c>
      <c r="L589" s="10">
        <v>1.6593021506666661</v>
      </c>
    </row>
    <row r="590" spans="1:12">
      <c r="A590" s="7" t="s">
        <v>2912</v>
      </c>
      <c r="B590" s="11" t="s">
        <v>898</v>
      </c>
      <c r="C590" s="9">
        <v>7.7116070350000001</v>
      </c>
      <c r="D590" s="10">
        <v>0.17537896933333297</v>
      </c>
      <c r="E590" s="10">
        <v>0.59284750533333153</v>
      </c>
      <c r="F590" s="10">
        <v>1.9993535097499997</v>
      </c>
      <c r="G590" s="10">
        <v>2.0394745464999993</v>
      </c>
      <c r="H590" s="9">
        <v>8.8278645466666674</v>
      </c>
      <c r="I590" s="10">
        <v>0.16426134158333205</v>
      </c>
      <c r="J590" s="10">
        <v>0.26986055366666584</v>
      </c>
      <c r="K590" s="10">
        <v>1.4582485099999989</v>
      </c>
      <c r="L590" s="10">
        <v>1.1887928066666671</v>
      </c>
    </row>
    <row r="591" spans="1:12">
      <c r="A591" s="7" t="s">
        <v>221</v>
      </c>
      <c r="B591" s="11" t="s">
        <v>222</v>
      </c>
      <c r="C591" s="9">
        <v>7.1567482280000005</v>
      </c>
      <c r="D591" s="10">
        <v>-0.27256625733333362</v>
      </c>
      <c r="E591" s="10">
        <v>-0.17859905766666806</v>
      </c>
      <c r="F591" s="10">
        <v>0.39150402324999956</v>
      </c>
      <c r="G591" s="10">
        <v>1.2329528839999986</v>
      </c>
      <c r="H591" s="9">
        <v>6.806122691333333</v>
      </c>
      <c r="I591" s="10">
        <v>4.0895802416667237E-2</v>
      </c>
      <c r="J591" s="10">
        <v>0.32122526400000062</v>
      </c>
      <c r="K591" s="10">
        <v>1.0165210433333334</v>
      </c>
      <c r="L591" s="10">
        <v>1.7914969319999985</v>
      </c>
    </row>
    <row r="592" spans="1:12">
      <c r="A592" s="7" t="s">
        <v>2844</v>
      </c>
      <c r="B592" s="11" t="s">
        <v>2845</v>
      </c>
      <c r="C592" s="9">
        <v>9.9370972609999999</v>
      </c>
      <c r="D592" s="10">
        <v>0.16820914899999906</v>
      </c>
      <c r="E592" s="10">
        <v>0.1402422603333342</v>
      </c>
      <c r="F592" s="10">
        <v>0.61901707649999871</v>
      </c>
      <c r="G592" s="10">
        <v>1.320269531500001</v>
      </c>
      <c r="H592" s="9">
        <v>9.3422982263333321</v>
      </c>
      <c r="I592" s="10">
        <v>0.59502483016666829</v>
      </c>
      <c r="J592" s="10">
        <v>1.0287062336666679</v>
      </c>
      <c r="K592" s="10">
        <v>2.1534227870000002</v>
      </c>
      <c r="L592" s="10">
        <v>3.3660418203333329</v>
      </c>
    </row>
    <row r="593" spans="1:12">
      <c r="A593" s="7" t="s">
        <v>952</v>
      </c>
      <c r="B593" s="11" t="s">
        <v>953</v>
      </c>
      <c r="C593" s="9">
        <v>6.7931621953333332</v>
      </c>
      <c r="D593" s="10">
        <v>-1.3879340000000795E-2</v>
      </c>
      <c r="E593" s="10">
        <v>-0.39384033366666671</v>
      </c>
      <c r="F593" s="10">
        <v>0.39433569866666662</v>
      </c>
      <c r="G593" s="10">
        <v>1.3966607759166658</v>
      </c>
      <c r="H593" s="9">
        <v>8.1468891219999993</v>
      </c>
      <c r="I593" s="10">
        <v>-7.6632780499998887E-2</v>
      </c>
      <c r="J593" s="10">
        <v>9.7606836333332225E-2</v>
      </c>
      <c r="K593" s="10">
        <v>-2.7852352000000025E-2</v>
      </c>
      <c r="L593" s="10">
        <v>1.0115217696666683</v>
      </c>
    </row>
    <row r="594" spans="1:12">
      <c r="A594" s="7" t="s">
        <v>1365</v>
      </c>
      <c r="B594" s="11" t="s">
        <v>1366</v>
      </c>
      <c r="C594" s="9">
        <v>8.134347069333332</v>
      </c>
      <c r="D594" s="10">
        <v>-0.19513865133333219</v>
      </c>
      <c r="E594" s="10">
        <v>-4.6514656666664322E-2</v>
      </c>
      <c r="F594" s="10">
        <v>0.41075420816666686</v>
      </c>
      <c r="G594" s="10">
        <v>1.0069559691666683</v>
      </c>
      <c r="H594" s="9">
        <v>8.1515267393333328</v>
      </c>
      <c r="I594" s="10">
        <v>1.0010484666667097E-2</v>
      </c>
      <c r="J594" s="10">
        <v>0.30739458500000083</v>
      </c>
      <c r="K594" s="10">
        <v>0.68224497066666778</v>
      </c>
      <c r="L594" s="10">
        <v>1.0909289266666669</v>
      </c>
    </row>
    <row r="595" spans="1:12">
      <c r="A595" s="7" t="s">
        <v>2854</v>
      </c>
      <c r="B595" s="11" t="s">
        <v>2855</v>
      </c>
      <c r="C595" s="9">
        <v>8.597196799333334</v>
      </c>
      <c r="D595" s="10">
        <v>0.39123943233333414</v>
      </c>
      <c r="E595" s="10">
        <v>0.44429031666666496</v>
      </c>
      <c r="F595" s="10">
        <v>1.1682685121666658</v>
      </c>
      <c r="G595" s="10">
        <v>1.7912781481666666</v>
      </c>
      <c r="H595" s="9">
        <v>8.7027705983333323</v>
      </c>
      <c r="I595" s="10">
        <v>9.6680380416666267E-2</v>
      </c>
      <c r="J595" s="10">
        <v>0.30833169400000138</v>
      </c>
      <c r="K595" s="10">
        <v>0.58592348000000172</v>
      </c>
      <c r="L595" s="10">
        <v>1.5255644250000024</v>
      </c>
    </row>
    <row r="596" spans="1:12">
      <c r="A596" s="7" t="s">
        <v>36</v>
      </c>
      <c r="B596" s="11" t="s">
        <v>37</v>
      </c>
      <c r="C596" s="9">
        <v>7.8132043346666675</v>
      </c>
      <c r="D596" s="10">
        <v>0.23123157033333275</v>
      </c>
      <c r="E596" s="10">
        <v>0.41001225933333263</v>
      </c>
      <c r="F596" s="10">
        <v>1.157204026333333</v>
      </c>
      <c r="G596" s="10">
        <v>1.9873968538333324</v>
      </c>
      <c r="H596" s="9">
        <v>7.963811561</v>
      </c>
      <c r="I596" s="10">
        <v>0.52341257700000021</v>
      </c>
      <c r="J596" s="10">
        <v>0.57241701966666803</v>
      </c>
      <c r="K596" s="10">
        <v>0.92343579366666617</v>
      </c>
      <c r="L596" s="10">
        <v>1.7913824683333335</v>
      </c>
    </row>
    <row r="597" spans="1:12">
      <c r="A597" s="7" t="s">
        <v>533</v>
      </c>
      <c r="B597" s="11" t="s">
        <v>534</v>
      </c>
      <c r="C597" s="9">
        <v>8.6363702376666662</v>
      </c>
      <c r="D597" s="10">
        <v>0.19505142533333419</v>
      </c>
      <c r="E597" s="10">
        <v>0.10751168733333216</v>
      </c>
      <c r="F597" s="10">
        <v>0.43615576958333335</v>
      </c>
      <c r="G597" s="10">
        <v>1.1649646953333335</v>
      </c>
      <c r="H597" s="9">
        <v>8.1388110136666665</v>
      </c>
      <c r="I597" s="10">
        <v>6.6979245833334033E-2</v>
      </c>
      <c r="J597" s="10">
        <v>2.3518975666668496E-2</v>
      </c>
      <c r="K597" s="10">
        <v>0.66896447166666562</v>
      </c>
      <c r="L597" s="10">
        <v>1.8027628313333341</v>
      </c>
    </row>
    <row r="598" spans="1:12">
      <c r="A598" s="7" t="s">
        <v>725</v>
      </c>
      <c r="B598" s="11" t="s">
        <v>726</v>
      </c>
      <c r="C598" s="9">
        <v>6.6480622183333331</v>
      </c>
      <c r="D598" s="10">
        <v>0.63589593766666663</v>
      </c>
      <c r="E598" s="10">
        <v>0.71100598033333373</v>
      </c>
      <c r="F598" s="10">
        <v>2.5556542469166672</v>
      </c>
      <c r="G598" s="10">
        <v>2.9325519101666675</v>
      </c>
      <c r="H598" s="9">
        <v>6.1848707199999993</v>
      </c>
      <c r="I598" s="10">
        <v>0.40533750099999999</v>
      </c>
      <c r="J598" s="10">
        <v>1.1921215233333342</v>
      </c>
      <c r="K598" s="10">
        <v>3.6333141713333337</v>
      </c>
      <c r="L598" s="10">
        <v>4.0295989370000012</v>
      </c>
    </row>
    <row r="599" spans="1:12">
      <c r="A599" s="7" t="s">
        <v>225</v>
      </c>
      <c r="B599" s="11" t="s">
        <v>226</v>
      </c>
      <c r="C599" s="9">
        <v>9.7348876923333325</v>
      </c>
      <c r="D599" s="10">
        <v>0.12706822700000053</v>
      </c>
      <c r="E599" s="10">
        <v>0.58588736766666827</v>
      </c>
      <c r="F599" s="10">
        <v>1.7478785901666676</v>
      </c>
      <c r="G599" s="10">
        <v>2.3222751051666677</v>
      </c>
      <c r="H599" s="9">
        <v>10.151606463333334</v>
      </c>
      <c r="I599" s="10">
        <v>0.52536549916666608</v>
      </c>
      <c r="J599" s="10">
        <v>0.791953246666667</v>
      </c>
      <c r="K599" s="10">
        <v>1.8579419733333342</v>
      </c>
      <c r="L599" s="10">
        <v>2.271638566666665</v>
      </c>
    </row>
    <row r="600" spans="1:12">
      <c r="A600" s="7" t="s">
        <v>2235</v>
      </c>
      <c r="B600" s="11" t="s">
        <v>2236</v>
      </c>
      <c r="C600" s="9">
        <v>5.6034600586666672</v>
      </c>
      <c r="D600" s="10">
        <v>-9.9007600000007301E-3</v>
      </c>
      <c r="E600" s="10">
        <v>-0.19432003700000067</v>
      </c>
      <c r="F600" s="10">
        <v>0.52797379733333294</v>
      </c>
      <c r="G600" s="10">
        <v>1.6881875078333328</v>
      </c>
      <c r="H600" s="9">
        <v>5.8212531349999992</v>
      </c>
      <c r="I600" s="10">
        <v>-7.658016449999927E-2</v>
      </c>
      <c r="J600" s="10">
        <v>0.1345724300000013</v>
      </c>
      <c r="K600" s="10">
        <v>0.54816029066666783</v>
      </c>
      <c r="L600" s="10">
        <v>1.6055896660000011</v>
      </c>
    </row>
    <row r="601" spans="1:12">
      <c r="A601" s="7" t="s">
        <v>2182</v>
      </c>
      <c r="B601" s="11" t="s">
        <v>2183</v>
      </c>
      <c r="C601" s="9">
        <v>10.419063123333332</v>
      </c>
      <c r="D601" s="10">
        <v>-0.20262049333333287</v>
      </c>
      <c r="E601" s="10">
        <v>-0.12848472666666488</v>
      </c>
      <c r="F601" s="10">
        <v>0.49881749916666784</v>
      </c>
      <c r="G601" s="10">
        <v>1.2079602991666682</v>
      </c>
      <c r="H601" s="9">
        <v>9.4669651566666673</v>
      </c>
      <c r="I601" s="10">
        <v>0.11071733183333343</v>
      </c>
      <c r="J601" s="10">
        <v>0.22267611999999737</v>
      </c>
      <c r="K601" s="10">
        <v>0.98690970999999905</v>
      </c>
      <c r="L601" s="10">
        <v>1.6478063166666672</v>
      </c>
    </row>
    <row r="602" spans="1:12">
      <c r="A602" s="7" t="s">
        <v>87</v>
      </c>
      <c r="B602" s="11" t="s">
        <v>88</v>
      </c>
      <c r="C602" s="9">
        <v>7.9216646980000007</v>
      </c>
      <c r="D602" s="10">
        <v>0.12745704566666483</v>
      </c>
      <c r="E602" s="10">
        <v>1.5681584863333313</v>
      </c>
      <c r="F602" s="10">
        <v>2.327707994499999</v>
      </c>
      <c r="G602" s="10">
        <v>3.3322079669999987</v>
      </c>
      <c r="H602" s="9">
        <v>7.5392895859999998</v>
      </c>
      <c r="I602" s="10">
        <v>-3.3623975249999383E-2</v>
      </c>
      <c r="J602" s="10">
        <v>-0.43862563633333274</v>
      </c>
      <c r="K602" s="10">
        <v>0.54539784933333468</v>
      </c>
      <c r="L602" s="10">
        <v>4.5962017540000017</v>
      </c>
    </row>
    <row r="603" spans="1:12">
      <c r="A603" s="7" t="s">
        <v>498</v>
      </c>
      <c r="B603" s="11" t="s">
        <v>88</v>
      </c>
      <c r="C603" s="9">
        <v>5.3954560773333329</v>
      </c>
      <c r="D603" s="10">
        <v>0.46703880966666755</v>
      </c>
      <c r="E603" s="10">
        <v>0.7739771013333332</v>
      </c>
      <c r="F603" s="10">
        <v>1.3810238514166677</v>
      </c>
      <c r="G603" s="10">
        <v>1.9648892584166679</v>
      </c>
      <c r="H603" s="9">
        <v>5.1630941093333336</v>
      </c>
      <c r="I603" s="10">
        <v>0.2365601496666665</v>
      </c>
      <c r="J603" s="10">
        <v>6.2167155000000029E-2</v>
      </c>
      <c r="K603" s="10">
        <v>0.45861635533333267</v>
      </c>
      <c r="L603" s="10">
        <v>2.0126573313333331</v>
      </c>
    </row>
    <row r="604" spans="1:12">
      <c r="A604" s="7" t="s">
        <v>513</v>
      </c>
      <c r="B604" s="11" t="s">
        <v>88</v>
      </c>
      <c r="C604" s="9">
        <v>6.2102668273333341</v>
      </c>
      <c r="D604" s="10">
        <v>0.10601839399999946</v>
      </c>
      <c r="E604" s="10">
        <v>2.2333731989999999</v>
      </c>
      <c r="F604" s="10">
        <v>2.8355075574166664</v>
      </c>
      <c r="G604" s="10">
        <v>4.6946623051666654</v>
      </c>
      <c r="H604" s="9">
        <v>5.2091592270000007</v>
      </c>
      <c r="I604" s="10">
        <v>0.68114705149999999</v>
      </c>
      <c r="J604" s="10">
        <v>0.31165362033333377</v>
      </c>
      <c r="K604" s="10">
        <v>1.597326706333333</v>
      </c>
      <c r="L604" s="10">
        <v>5.2130001886666655</v>
      </c>
    </row>
    <row r="605" spans="1:12">
      <c r="A605" s="7" t="s">
        <v>1061</v>
      </c>
      <c r="B605" s="11" t="s">
        <v>88</v>
      </c>
      <c r="C605" s="9">
        <v>8.3145959030000007</v>
      </c>
      <c r="D605" s="10">
        <v>0.99263669699999824</v>
      </c>
      <c r="E605" s="10">
        <v>1.339809159333333</v>
      </c>
      <c r="F605" s="10">
        <v>1.89629227</v>
      </c>
      <c r="G605" s="10">
        <v>2.5547957545000006</v>
      </c>
      <c r="H605" s="9">
        <v>7.7469791023333334</v>
      </c>
      <c r="I605" s="10">
        <v>-5.6038873333334571E-2</v>
      </c>
      <c r="J605" s="10">
        <v>-0.90413488033333334</v>
      </c>
      <c r="K605" s="10">
        <v>0.4772042350000012</v>
      </c>
      <c r="L605" s="10">
        <v>1.7593097736666659</v>
      </c>
    </row>
    <row r="606" spans="1:12">
      <c r="A606" s="7" t="s">
        <v>1911</v>
      </c>
      <c r="B606" s="11" t="s">
        <v>88</v>
      </c>
      <c r="C606" s="9">
        <v>4.8366757669999991</v>
      </c>
      <c r="D606" s="10">
        <v>0.39332233533333394</v>
      </c>
      <c r="E606" s="10">
        <v>3.3769363870000024</v>
      </c>
      <c r="F606" s="10">
        <v>4.5319459540000011</v>
      </c>
      <c r="G606" s="10">
        <v>5.4939508755000013</v>
      </c>
      <c r="H606" s="9">
        <v>5.045995342666667</v>
      </c>
      <c r="I606" s="10">
        <v>-0.16731484991666701</v>
      </c>
      <c r="J606" s="10">
        <v>1.2864127930000002</v>
      </c>
      <c r="K606" s="10">
        <v>3.6348856419999995</v>
      </c>
      <c r="L606" s="10">
        <v>4.0193853669999973</v>
      </c>
    </row>
    <row r="607" spans="1:12">
      <c r="A607" s="7" t="s">
        <v>2622</v>
      </c>
      <c r="B607" s="11" t="s">
        <v>88</v>
      </c>
      <c r="C607" s="9">
        <v>5.8228907516666668</v>
      </c>
      <c r="D607" s="10">
        <v>8.4511125333333936E-2</v>
      </c>
      <c r="E607" s="10">
        <v>0.11278833533333277</v>
      </c>
      <c r="F607" s="10">
        <v>0.83612450433333319</v>
      </c>
      <c r="G607" s="10">
        <v>1.8855309535833324</v>
      </c>
      <c r="H607" s="9">
        <v>7.0081517700000004</v>
      </c>
      <c r="I607" s="10">
        <v>-0.14118210850000068</v>
      </c>
      <c r="J607" s="10">
        <v>-0.26718938033333384</v>
      </c>
      <c r="K607" s="10">
        <v>0.25596375433333307</v>
      </c>
      <c r="L607" s="10">
        <v>1.2491310663333328</v>
      </c>
    </row>
    <row r="608" spans="1:12">
      <c r="A608" s="7" t="s">
        <v>2954</v>
      </c>
      <c r="B608" s="11" t="s">
        <v>2955</v>
      </c>
      <c r="C608" s="9">
        <v>6.1049598686666657</v>
      </c>
      <c r="D608" s="10">
        <v>0.93305787500000115</v>
      </c>
      <c r="E608" s="10">
        <v>2.4629241210000012</v>
      </c>
      <c r="F608" s="10">
        <v>3.7483210935833347</v>
      </c>
      <c r="G608" s="10">
        <v>4.727747901333335</v>
      </c>
      <c r="H608" s="9">
        <v>4.932412386666666</v>
      </c>
      <c r="I608" s="10">
        <v>0.39968578608333427</v>
      </c>
      <c r="J608" s="10">
        <v>0.85978378100000086</v>
      </c>
      <c r="K608" s="10">
        <v>3.0788470106666672</v>
      </c>
      <c r="L608" s="10">
        <v>4.8771214910000005</v>
      </c>
    </row>
    <row r="609" spans="1:12">
      <c r="A609" s="7" t="s">
        <v>2098</v>
      </c>
      <c r="B609" s="11" t="s">
        <v>2099</v>
      </c>
      <c r="C609" s="9">
        <v>10.839445036666666</v>
      </c>
      <c r="D609" s="10">
        <v>1.2347577166666674</v>
      </c>
      <c r="E609" s="10">
        <v>2.2366695400000012</v>
      </c>
      <c r="F609" s="10">
        <v>3.3698025833333336</v>
      </c>
      <c r="G609" s="10">
        <v>3.7398629333333346</v>
      </c>
      <c r="H609" s="9">
        <v>10.50239444</v>
      </c>
      <c r="I609" s="10">
        <v>0.64091027499999953</v>
      </c>
      <c r="J609" s="10">
        <v>0.82576403999999926</v>
      </c>
      <c r="K609" s="10">
        <v>2.3268257299999995</v>
      </c>
      <c r="L609" s="10">
        <v>2.6537777699999996</v>
      </c>
    </row>
    <row r="610" spans="1:12">
      <c r="A610" s="7" t="s">
        <v>2793</v>
      </c>
      <c r="B610" s="11" t="s">
        <v>2794</v>
      </c>
      <c r="C610" s="9">
        <v>11.75211086</v>
      </c>
      <c r="D610" s="10">
        <v>0.17576535000000071</v>
      </c>
      <c r="E610" s="10">
        <v>0.8336133400000012</v>
      </c>
      <c r="F610" s="10">
        <v>1.7167420124999992</v>
      </c>
      <c r="G610" s="10">
        <v>2.4422214924999999</v>
      </c>
      <c r="H610" s="9">
        <v>9.1891087666666671</v>
      </c>
      <c r="I610" s="10">
        <v>0.99866937283333357</v>
      </c>
      <c r="J610" s="10">
        <v>1.5300796399999985</v>
      </c>
      <c r="K610" s="10">
        <v>2.962424576666665</v>
      </c>
      <c r="L610" s="10">
        <v>3.2224240499999972</v>
      </c>
    </row>
    <row r="611" spans="1:12">
      <c r="A611" s="7" t="s">
        <v>1604</v>
      </c>
      <c r="B611" s="11" t="s">
        <v>1605</v>
      </c>
      <c r="C611" s="9">
        <v>6.087475871333333</v>
      </c>
      <c r="D611" s="10">
        <v>0.12162969033333404</v>
      </c>
      <c r="E611" s="10">
        <v>8.9397186666667849E-2</v>
      </c>
      <c r="F611" s="10">
        <v>0.20825355141666702</v>
      </c>
      <c r="G611" s="10">
        <v>1.9343456941666668</v>
      </c>
      <c r="H611" s="9">
        <v>6.330551588333333</v>
      </c>
      <c r="I611" s="10">
        <v>-0.17837429483333267</v>
      </c>
      <c r="J611" s="10">
        <v>-0.35153675099999937</v>
      </c>
      <c r="K611" s="10">
        <v>0.39230951166666639</v>
      </c>
      <c r="L611" s="10">
        <v>2.8554928659999996</v>
      </c>
    </row>
    <row r="612" spans="1:12">
      <c r="A612" s="7" t="s">
        <v>1626</v>
      </c>
      <c r="B612" s="11" t="s">
        <v>1605</v>
      </c>
      <c r="C612" s="9">
        <v>5.3539275079999991</v>
      </c>
      <c r="D612" s="10">
        <v>1.3065972943333346</v>
      </c>
      <c r="E612" s="10">
        <v>2.7092128376666684</v>
      </c>
      <c r="F612" s="10">
        <v>2.2183669445000014</v>
      </c>
      <c r="G612" s="10">
        <v>0.59747056250000075</v>
      </c>
      <c r="H612" s="9">
        <v>6.6716957699999995</v>
      </c>
      <c r="I612" s="10">
        <v>0.90561910600000051</v>
      </c>
      <c r="J612" s="10">
        <v>1.0277737806666671</v>
      </c>
      <c r="K612" s="10">
        <v>1.534023608</v>
      </c>
      <c r="L612" s="10">
        <v>-0.75500544666666602</v>
      </c>
    </row>
    <row r="613" spans="1:12">
      <c r="A613" s="7" t="s">
        <v>2629</v>
      </c>
      <c r="B613" s="11" t="s">
        <v>1605</v>
      </c>
      <c r="C613" s="9">
        <v>7.581961522666667</v>
      </c>
      <c r="D613" s="10">
        <v>1.514673123333333</v>
      </c>
      <c r="E613" s="10">
        <v>1.5684596386666669</v>
      </c>
      <c r="F613" s="10">
        <v>2.4782403750833328</v>
      </c>
      <c r="G613" s="10">
        <v>3.4757922198333322</v>
      </c>
      <c r="H613" s="9">
        <v>9.9676379263333335</v>
      </c>
      <c r="I613" s="10">
        <v>-0.24031705908333301</v>
      </c>
      <c r="J613" s="10">
        <v>-0.34338888499999953</v>
      </c>
      <c r="K613" s="10">
        <v>0.75232775366666615</v>
      </c>
      <c r="L613" s="10">
        <v>1.6966340303333336</v>
      </c>
    </row>
    <row r="614" spans="1:12">
      <c r="A614" s="7" t="s">
        <v>2630</v>
      </c>
      <c r="B614" s="11" t="s">
        <v>1605</v>
      </c>
      <c r="C614" s="9">
        <v>5.5929381519999994</v>
      </c>
      <c r="D614" s="10">
        <v>0.53936518166666669</v>
      </c>
      <c r="E614" s="10">
        <v>2.1884254009999999</v>
      </c>
      <c r="F614" s="10">
        <v>3.4585988320000007</v>
      </c>
      <c r="G614" s="10">
        <v>4.5959841804999995</v>
      </c>
      <c r="H614" s="9">
        <v>10.222886920000001</v>
      </c>
      <c r="I614" s="10">
        <v>-0.19505337525000144</v>
      </c>
      <c r="J614" s="10">
        <v>-0.38018553733333427</v>
      </c>
      <c r="K614" s="10">
        <v>0.11637721000000134</v>
      </c>
      <c r="L614" s="10">
        <v>1.5947832299999991</v>
      </c>
    </row>
    <row r="615" spans="1:12">
      <c r="A615" s="7" t="s">
        <v>2663</v>
      </c>
      <c r="B615" s="11" t="s">
        <v>1605</v>
      </c>
      <c r="C615" s="9">
        <v>10.608679459999999</v>
      </c>
      <c r="D615" s="10">
        <v>0.21917739999999952</v>
      </c>
      <c r="E615" s="10">
        <v>5.189172999999947E-2</v>
      </c>
      <c r="F615" s="10">
        <v>0.34480802250000053</v>
      </c>
      <c r="G615" s="10">
        <v>1.0046125424999985</v>
      </c>
      <c r="H615" s="9">
        <v>6.9929124649999999</v>
      </c>
      <c r="I615" s="10">
        <v>0.15776020999999929</v>
      </c>
      <c r="J615" s="10">
        <v>-0.29237217333333287</v>
      </c>
      <c r="K615" s="10">
        <v>0.22391901766666678</v>
      </c>
      <c r="L615" s="10">
        <v>1.011222122666668</v>
      </c>
    </row>
    <row r="616" spans="1:12">
      <c r="A616" s="7" t="s">
        <v>777</v>
      </c>
      <c r="B616" s="11" t="s">
        <v>778</v>
      </c>
      <c r="C616" s="9">
        <v>8.1381290019999994</v>
      </c>
      <c r="D616" s="10">
        <v>1.0657990040000005</v>
      </c>
      <c r="E616" s="10">
        <v>1.3484549816666682</v>
      </c>
      <c r="F616" s="10">
        <v>1.6807654470000024</v>
      </c>
      <c r="G616" s="10">
        <v>1.8192577962500014</v>
      </c>
      <c r="H616" s="9">
        <v>8.4300584756666677</v>
      </c>
      <c r="I616" s="10">
        <v>4.1368405333331637E-2</v>
      </c>
      <c r="J616" s="10">
        <v>-2.506388066666787E-2</v>
      </c>
      <c r="K616" s="10">
        <v>0.33110196699999861</v>
      </c>
      <c r="L616" s="10">
        <v>1.6408175039999975</v>
      </c>
    </row>
    <row r="617" spans="1:12">
      <c r="A617" s="7" t="s">
        <v>319</v>
      </c>
      <c r="B617" s="11" t="s">
        <v>320</v>
      </c>
      <c r="C617" s="9">
        <v>7.9575002096666667</v>
      </c>
      <c r="D617" s="10">
        <v>1.0891404666666675</v>
      </c>
      <c r="E617" s="10">
        <v>1.3472930410000012</v>
      </c>
      <c r="F617" s="10">
        <v>2.0987168663333327</v>
      </c>
      <c r="G617" s="10">
        <v>2.3807339453333336</v>
      </c>
      <c r="H617" s="9">
        <v>8.7830124633333337</v>
      </c>
      <c r="I617" s="10">
        <v>0.44171762341666643</v>
      </c>
      <c r="J617" s="10">
        <v>0.84114332233333222</v>
      </c>
      <c r="K617" s="10">
        <v>2.131491953333331</v>
      </c>
      <c r="L617" s="10">
        <v>2.4354453399999976</v>
      </c>
    </row>
    <row r="618" spans="1:12">
      <c r="A618" s="7" t="s">
        <v>1188</v>
      </c>
      <c r="B618" s="11" t="s">
        <v>320</v>
      </c>
      <c r="C618" s="9">
        <v>9.4471086579999994</v>
      </c>
      <c r="D618" s="10">
        <v>2.0025404086666665</v>
      </c>
      <c r="E618" s="10">
        <v>2.4696750053333343</v>
      </c>
      <c r="F618" s="10">
        <v>3.0193278044999996</v>
      </c>
      <c r="G618" s="10">
        <v>3.6543368095000002</v>
      </c>
      <c r="H618" s="9">
        <v>9.7610396506666675</v>
      </c>
      <c r="I618" s="10">
        <v>0.72620227683333383</v>
      </c>
      <c r="J618" s="10">
        <v>0.86009451933333203</v>
      </c>
      <c r="K618" s="10">
        <v>1.9973726426666669</v>
      </c>
      <c r="L618" s="10">
        <v>2.8591283759999992</v>
      </c>
    </row>
    <row r="619" spans="1:12">
      <c r="A619" s="7" t="s">
        <v>1979</v>
      </c>
      <c r="B619" s="11" t="s">
        <v>320</v>
      </c>
      <c r="C619" s="9">
        <v>7.6640077379999996</v>
      </c>
      <c r="D619" s="10">
        <v>0.26782719200000127</v>
      </c>
      <c r="E619" s="10">
        <v>0.58315509133333432</v>
      </c>
      <c r="F619" s="10">
        <v>0.98888246325000129</v>
      </c>
      <c r="G619" s="10">
        <v>1.4154856400000009</v>
      </c>
      <c r="H619" s="9">
        <v>6.781856157</v>
      </c>
      <c r="I619" s="10">
        <v>0.47466609599999998</v>
      </c>
      <c r="J619" s="10">
        <v>0.52654542033333396</v>
      </c>
      <c r="K619" s="10">
        <v>0.53764438466666675</v>
      </c>
      <c r="L619" s="10">
        <v>1.1347929866666666</v>
      </c>
    </row>
    <row r="620" spans="1:12">
      <c r="A620" s="7" t="s">
        <v>2118</v>
      </c>
      <c r="B620" s="11" t="s">
        <v>320</v>
      </c>
      <c r="C620" s="9">
        <v>10.433747650000001</v>
      </c>
      <c r="D620" s="10">
        <v>0.58226864000000056</v>
      </c>
      <c r="E620" s="10">
        <v>0.76319362333333096</v>
      </c>
      <c r="F620" s="10">
        <v>0.85791748499999976</v>
      </c>
      <c r="G620" s="10">
        <v>1.2175121024999989</v>
      </c>
      <c r="H620" s="9">
        <v>9.7021402349999999</v>
      </c>
      <c r="I620" s="10">
        <v>0.39011248724999881</v>
      </c>
      <c r="J620" s="10">
        <v>0.31694359133333272</v>
      </c>
      <c r="K620" s="10">
        <v>0.70174021833333455</v>
      </c>
      <c r="L620" s="10">
        <v>1.6205703249999992</v>
      </c>
    </row>
    <row r="621" spans="1:12">
      <c r="A621" s="7" t="s">
        <v>2395</v>
      </c>
      <c r="B621" s="11" t="s">
        <v>320</v>
      </c>
      <c r="C621" s="9">
        <v>9.5725143940000006</v>
      </c>
      <c r="D621" s="10">
        <v>1.2028171160000003</v>
      </c>
      <c r="E621" s="10">
        <v>0.89186185466666679</v>
      </c>
      <c r="F621" s="10">
        <v>0.97995212350000038</v>
      </c>
      <c r="G621" s="10">
        <v>0.80036127049999983</v>
      </c>
      <c r="H621" s="9">
        <v>6.2867390903333336</v>
      </c>
      <c r="I621" s="10">
        <v>-6.6149005083333101E-2</v>
      </c>
      <c r="J621" s="10">
        <v>-0.17137488900000086</v>
      </c>
      <c r="K621" s="10">
        <v>0.62837534533333272</v>
      </c>
      <c r="L621" s="10">
        <v>1.0503694573333329</v>
      </c>
    </row>
    <row r="622" spans="1:12">
      <c r="A622" s="7" t="s">
        <v>2396</v>
      </c>
      <c r="B622" s="11" t="s">
        <v>320</v>
      </c>
      <c r="C622" s="9">
        <v>12.236343460000001</v>
      </c>
      <c r="D622" s="10">
        <v>1.2798484966666663</v>
      </c>
      <c r="E622" s="10">
        <v>1.4182398366666646</v>
      </c>
      <c r="F622" s="10">
        <v>1.8143049574999992</v>
      </c>
      <c r="G622" s="10">
        <v>2.692192154999999</v>
      </c>
      <c r="H622" s="9">
        <v>7.945334932333334</v>
      </c>
      <c r="I622" s="10">
        <v>0.51257905866666587</v>
      </c>
      <c r="J622" s="10">
        <v>0.57060303533333201</v>
      </c>
      <c r="K622" s="10">
        <v>1.7449080663333332</v>
      </c>
      <c r="L622" s="10">
        <v>3.0644333610000016</v>
      </c>
    </row>
    <row r="623" spans="1:12">
      <c r="A623" s="7" t="s">
        <v>2805</v>
      </c>
      <c r="B623" s="11" t="s">
        <v>320</v>
      </c>
      <c r="C623" s="9">
        <v>7.8347367533333339</v>
      </c>
      <c r="D623" s="10">
        <v>0.83880039000000028</v>
      </c>
      <c r="E623" s="10">
        <v>1.2118327839999994</v>
      </c>
      <c r="F623" s="10">
        <v>3.107264089166665</v>
      </c>
      <c r="G623" s="10">
        <v>3.8639507066666665</v>
      </c>
      <c r="H623" s="9">
        <v>5.2770317830000009</v>
      </c>
      <c r="I623" s="10">
        <v>0.10767300049999928</v>
      </c>
      <c r="J623" s="10">
        <v>0.46523365966666574</v>
      </c>
      <c r="K623" s="10">
        <v>4.0574881633333311</v>
      </c>
      <c r="L623" s="10">
        <v>5.6300361103333332</v>
      </c>
    </row>
    <row r="624" spans="1:12">
      <c r="A624" s="7" t="s">
        <v>2858</v>
      </c>
      <c r="B624" s="11" t="s">
        <v>320</v>
      </c>
      <c r="C624" s="9">
        <v>4.7389101303333341</v>
      </c>
      <c r="D624" s="10">
        <v>0.22565849400000015</v>
      </c>
      <c r="E624" s="10">
        <v>0.33305961566666564</v>
      </c>
      <c r="F624" s="10">
        <v>0.28963214766666567</v>
      </c>
      <c r="G624" s="10">
        <v>1.8253053634166658</v>
      </c>
      <c r="H624" s="9">
        <v>4.9560185626666664</v>
      </c>
      <c r="I624" s="10">
        <v>0.15999204133333311</v>
      </c>
      <c r="J624" s="10">
        <v>0.10925321400000065</v>
      </c>
      <c r="K624" s="10">
        <v>3.1009274089999996</v>
      </c>
      <c r="L624" s="10">
        <v>5.9580194206666688</v>
      </c>
    </row>
    <row r="625" spans="1:12">
      <c r="A625" s="7" t="s">
        <v>2890</v>
      </c>
      <c r="B625" s="11" t="s">
        <v>320</v>
      </c>
      <c r="C625" s="9">
        <v>7.7133867163333329</v>
      </c>
      <c r="D625" s="10">
        <v>7.52745723333339E-2</v>
      </c>
      <c r="E625" s="10">
        <v>0.21768929900000167</v>
      </c>
      <c r="F625" s="10">
        <v>0.94124194016666696</v>
      </c>
      <c r="G625" s="10">
        <v>1.3491663084166658</v>
      </c>
      <c r="H625" s="9">
        <v>7.4179267449999999</v>
      </c>
      <c r="I625" s="10">
        <v>-5.3967647000000341E-2</v>
      </c>
      <c r="J625" s="10">
        <v>0.13524111566666619</v>
      </c>
      <c r="K625" s="10">
        <v>0.76486504533333299</v>
      </c>
      <c r="L625" s="10">
        <v>1.1752308743333328</v>
      </c>
    </row>
    <row r="626" spans="1:12">
      <c r="A626" s="7" t="s">
        <v>2788</v>
      </c>
      <c r="B626" s="11" t="s">
        <v>2789</v>
      </c>
      <c r="C626" s="9">
        <v>5.8646700000000003</v>
      </c>
      <c r="D626" s="10">
        <v>-0.51413145666666704</v>
      </c>
      <c r="E626" s="10">
        <v>-0.32721260833333332</v>
      </c>
      <c r="F626" s="10">
        <v>0.16170036724999992</v>
      </c>
      <c r="G626" s="10">
        <v>1.6804604402500001</v>
      </c>
      <c r="H626" s="9">
        <v>5.0266311860000004</v>
      </c>
      <c r="I626" s="10">
        <v>7.5212572249999887E-2</v>
      </c>
      <c r="J626" s="10">
        <v>8.1607442333332614E-2</v>
      </c>
      <c r="K626" s="10">
        <v>0.12422309466666626</v>
      </c>
      <c r="L626" s="10">
        <v>1.3165744739999994</v>
      </c>
    </row>
    <row r="627" spans="1:12">
      <c r="A627" s="7" t="s">
        <v>2792</v>
      </c>
      <c r="B627" s="11" t="s">
        <v>2789</v>
      </c>
      <c r="C627" s="9">
        <v>5.8359434523333329</v>
      </c>
      <c r="D627" s="10">
        <v>-0.33349883133333336</v>
      </c>
      <c r="E627" s="10">
        <v>-0.19794121600000025</v>
      </c>
      <c r="F627" s="10">
        <v>3.1789956416667486E-2</v>
      </c>
      <c r="G627" s="10">
        <v>1.7062205044166667</v>
      </c>
      <c r="H627" s="9">
        <v>4.7538165030000004</v>
      </c>
      <c r="I627" s="10">
        <v>0.34128906499999889</v>
      </c>
      <c r="J627" s="10">
        <v>0.3890130756666661</v>
      </c>
      <c r="K627" s="10">
        <v>0.6999770466666666</v>
      </c>
      <c r="L627" s="10">
        <v>1.723644951999999</v>
      </c>
    </row>
    <row r="628" spans="1:12">
      <c r="A628" s="7" t="s">
        <v>2790</v>
      </c>
      <c r="B628" s="11" t="s">
        <v>2791</v>
      </c>
      <c r="C628" s="9">
        <v>7.3689943860000007</v>
      </c>
      <c r="D628" s="10">
        <v>1.5412463909999978</v>
      </c>
      <c r="E628" s="10">
        <v>1.0708010233333329</v>
      </c>
      <c r="F628" s="10">
        <v>-0.7129608575000006</v>
      </c>
      <c r="G628" s="10">
        <v>-0.82232288350000005</v>
      </c>
      <c r="H628" s="9">
        <v>5.0596723646666666</v>
      </c>
      <c r="I628" s="10">
        <v>0.13570506033333274</v>
      </c>
      <c r="J628" s="10">
        <v>0.31029356366666683</v>
      </c>
      <c r="K628" s="10">
        <v>4.7281422666667794E-2</v>
      </c>
      <c r="L628" s="10">
        <v>1.081160101</v>
      </c>
    </row>
    <row r="629" spans="1:12">
      <c r="A629" s="7" t="s">
        <v>1287</v>
      </c>
      <c r="B629" s="11" t="s">
        <v>1288</v>
      </c>
      <c r="C629" s="9">
        <v>7.153162787666667</v>
      </c>
      <c r="D629" s="10">
        <v>0.40508789133333334</v>
      </c>
      <c r="E629" s="10">
        <v>0.57367580699999987</v>
      </c>
      <c r="F629" s="10">
        <v>0.68165353108333182</v>
      </c>
      <c r="G629" s="10">
        <v>1.2483073565833331</v>
      </c>
      <c r="H629" s="9">
        <v>7.5185181033333324</v>
      </c>
      <c r="I629" s="10">
        <v>0.19226683441666825</v>
      </c>
      <c r="J629" s="10">
        <v>0.21330453433333485</v>
      </c>
      <c r="K629" s="10">
        <v>1.0477842750000006</v>
      </c>
      <c r="L629" s="10">
        <v>2.3665731893333346</v>
      </c>
    </row>
    <row r="630" spans="1:12">
      <c r="A630" s="7" t="s">
        <v>2323</v>
      </c>
      <c r="B630" s="11" t="s">
        <v>2324</v>
      </c>
      <c r="C630" s="9">
        <v>8.2115108646666659</v>
      </c>
      <c r="D630" s="10">
        <v>-0.14821313466666552</v>
      </c>
      <c r="E630" s="10">
        <v>0.14435620133333416</v>
      </c>
      <c r="F630" s="10">
        <v>0.52911215558333424</v>
      </c>
      <c r="G630" s="10">
        <v>1.1645155498333342</v>
      </c>
      <c r="H630" s="9">
        <v>8.149685594666666</v>
      </c>
      <c r="I630" s="10">
        <v>5.8850605833333347E-2</v>
      </c>
      <c r="J630" s="10">
        <v>7.5738623000001226E-2</v>
      </c>
      <c r="K630" s="10">
        <v>0.33546277433333493</v>
      </c>
      <c r="L630" s="10">
        <v>1.3896151603333351</v>
      </c>
    </row>
    <row r="631" spans="1:12">
      <c r="A631" s="7" t="s">
        <v>1575</v>
      </c>
      <c r="B631" s="11" t="s">
        <v>1576</v>
      </c>
      <c r="C631" s="9">
        <v>12.974944536666667</v>
      </c>
      <c r="D631" s="10">
        <v>-0.53310261333333386</v>
      </c>
      <c r="E631" s="10">
        <v>1.8724266666666267E-2</v>
      </c>
      <c r="F631" s="10">
        <v>0.72983241083333361</v>
      </c>
      <c r="G631" s="10">
        <v>1.5094021883333308</v>
      </c>
      <c r="H631" s="9">
        <v>12.571286243333333</v>
      </c>
      <c r="I631" s="10">
        <v>4.4501079166666457E-2</v>
      </c>
      <c r="J631" s="10">
        <v>0.67299107666666735</v>
      </c>
      <c r="K631" s="10">
        <v>1.2898821033333334</v>
      </c>
      <c r="L631" s="10">
        <v>1.7258620366666673</v>
      </c>
    </row>
    <row r="632" spans="1:12">
      <c r="A632" s="7" t="s">
        <v>1891</v>
      </c>
      <c r="B632" s="11" t="s">
        <v>1892</v>
      </c>
      <c r="C632" s="9">
        <v>9.9153033296666671</v>
      </c>
      <c r="D632" s="10">
        <v>4.933578033333319E-2</v>
      </c>
      <c r="E632" s="10">
        <v>0.13018011600000001</v>
      </c>
      <c r="F632" s="10">
        <v>0.5218818988333318</v>
      </c>
      <c r="G632" s="10">
        <v>1.157120642833334</v>
      </c>
      <c r="H632" s="9">
        <v>9.5609154173333337</v>
      </c>
      <c r="I632" s="10">
        <v>0.36532549641666634</v>
      </c>
      <c r="J632" s="10">
        <v>0.55224229933333469</v>
      </c>
      <c r="K632" s="10">
        <v>0.78252383599999931</v>
      </c>
      <c r="L632" s="10">
        <v>1.1379636293333331</v>
      </c>
    </row>
    <row r="633" spans="1:12">
      <c r="A633" s="7" t="s">
        <v>873</v>
      </c>
      <c r="B633" s="11" t="s">
        <v>874</v>
      </c>
      <c r="C633" s="9">
        <v>5.88969407</v>
      </c>
      <c r="D633" s="10">
        <v>0.15932445933333383</v>
      </c>
      <c r="E633" s="10">
        <v>0.17831179466666658</v>
      </c>
      <c r="F633" s="10">
        <v>1.0100104055000001</v>
      </c>
      <c r="G633" s="10">
        <v>1.8451532782500006</v>
      </c>
      <c r="H633" s="9">
        <v>5.7427988613333332</v>
      </c>
      <c r="I633" s="10">
        <v>-0.28941527808333323</v>
      </c>
      <c r="J633" s="10">
        <v>5.2626406666666625E-2</v>
      </c>
      <c r="K633" s="10">
        <v>0.36518368599999995</v>
      </c>
      <c r="L633" s="10">
        <v>1.8313140986666667</v>
      </c>
    </row>
    <row r="634" spans="1:12">
      <c r="A634" s="7" t="s">
        <v>1899</v>
      </c>
      <c r="B634" s="11" t="s">
        <v>1900</v>
      </c>
      <c r="C634" s="9">
        <v>9.1991914433333335</v>
      </c>
      <c r="D634" s="10">
        <v>5.0644608666665647E-2</v>
      </c>
      <c r="E634" s="10">
        <v>0.56288750633333429</v>
      </c>
      <c r="F634" s="10">
        <v>1.1795157616666678</v>
      </c>
      <c r="G634" s="10">
        <v>1.6625763391666659</v>
      </c>
      <c r="H634" s="9">
        <v>9.109323637000001</v>
      </c>
      <c r="I634" s="10">
        <v>-0.12052516125000068</v>
      </c>
      <c r="J634" s="10">
        <v>0.64212055133333124</v>
      </c>
      <c r="K634" s="10">
        <v>0.38237154366666459</v>
      </c>
      <c r="L634" s="10">
        <v>1.8162014029999973</v>
      </c>
    </row>
    <row r="635" spans="1:12">
      <c r="A635" s="7" t="s">
        <v>386</v>
      </c>
      <c r="B635" s="11" t="s">
        <v>387</v>
      </c>
      <c r="C635" s="9">
        <v>5.5299948233333334</v>
      </c>
      <c r="D635" s="10">
        <v>0.89698862833333415</v>
      </c>
      <c r="E635" s="10">
        <v>1.7781424133333337</v>
      </c>
      <c r="F635" s="10">
        <v>2.5822554169166674</v>
      </c>
      <c r="G635" s="10">
        <v>3.5223883089166668</v>
      </c>
      <c r="H635" s="9">
        <v>5.689850643333334</v>
      </c>
      <c r="I635" s="10">
        <v>0.87504505566666602</v>
      </c>
      <c r="J635" s="10">
        <v>2.171113437999999</v>
      </c>
      <c r="K635" s="10">
        <v>3.8362280540000002</v>
      </c>
      <c r="L635" s="10">
        <v>5.3754342966666657</v>
      </c>
    </row>
    <row r="636" spans="1:12">
      <c r="A636" s="7" t="s">
        <v>2676</v>
      </c>
      <c r="B636" s="11" t="s">
        <v>2677</v>
      </c>
      <c r="C636" s="9">
        <v>6.2785866169999993</v>
      </c>
      <c r="D636" s="10">
        <v>-0.1011585299999993</v>
      </c>
      <c r="E636" s="10">
        <v>0.18283081233333398</v>
      </c>
      <c r="F636" s="10">
        <v>0.46005305725000056</v>
      </c>
      <c r="G636" s="10">
        <v>1.8425071152500001</v>
      </c>
      <c r="H636" s="9">
        <v>6.6135830790000005</v>
      </c>
      <c r="I636" s="10">
        <v>-0.14726282550000125</v>
      </c>
      <c r="J636" s="10">
        <v>-0.1736499776666669</v>
      </c>
      <c r="K636" s="10">
        <v>0.17184054233333246</v>
      </c>
      <c r="L636" s="10">
        <v>1.7762670096666673</v>
      </c>
    </row>
    <row r="637" spans="1:12">
      <c r="A637" s="7" t="s">
        <v>164</v>
      </c>
      <c r="B637" s="11" t="s">
        <v>165</v>
      </c>
      <c r="C637" s="9">
        <v>5.6510831553333327</v>
      </c>
      <c r="D637" s="10">
        <v>-0.18668187499999878</v>
      </c>
      <c r="E637" s="10">
        <v>1.3954152946666678</v>
      </c>
      <c r="F637" s="10">
        <v>1.9346350759166677</v>
      </c>
      <c r="G637" s="10">
        <v>2.5186651599166661</v>
      </c>
      <c r="H637" s="9">
        <v>5.2672892580000008</v>
      </c>
      <c r="I637" s="10">
        <v>7.5972159999997402E-3</v>
      </c>
      <c r="J637" s="10">
        <v>0.65381056100000023</v>
      </c>
      <c r="K637" s="10">
        <v>1.0781681239999985</v>
      </c>
      <c r="L637" s="10">
        <v>1.6188978673333327</v>
      </c>
    </row>
    <row r="638" spans="1:12">
      <c r="A638" s="7" t="s">
        <v>316</v>
      </c>
      <c r="B638" s="11" t="s">
        <v>165</v>
      </c>
      <c r="C638" s="9">
        <v>9.1847916366666666</v>
      </c>
      <c r="D638" s="10">
        <v>0.4869584283333328</v>
      </c>
      <c r="E638" s="10">
        <v>0.7401458880000007</v>
      </c>
      <c r="F638" s="10">
        <v>1.8464408508333321</v>
      </c>
      <c r="G638" s="10">
        <v>2.850051590833333</v>
      </c>
      <c r="H638" s="9">
        <v>8.8285229896666664</v>
      </c>
      <c r="I638" s="10">
        <v>0.13069890858333366</v>
      </c>
      <c r="J638" s="10">
        <v>0.31095557700000143</v>
      </c>
      <c r="K638" s="10">
        <v>1.7549355870000003</v>
      </c>
      <c r="L638" s="10">
        <v>3.9060544969999995</v>
      </c>
    </row>
    <row r="639" spans="1:12">
      <c r="A639" s="7" t="s">
        <v>762</v>
      </c>
      <c r="B639" s="11" t="s">
        <v>165</v>
      </c>
      <c r="C639" s="9">
        <v>5.3808658826666678</v>
      </c>
      <c r="D639" s="10">
        <v>-0.31705817200000119</v>
      </c>
      <c r="E639" s="10">
        <v>0.78193492999999936</v>
      </c>
      <c r="F639" s="10">
        <v>2.2508376395833318</v>
      </c>
      <c r="G639" s="10">
        <v>3.5902935060833316</v>
      </c>
      <c r="H639" s="9">
        <v>6.9273268853333327</v>
      </c>
      <c r="I639" s="10">
        <v>-0.91623055133333331</v>
      </c>
      <c r="J639" s="10">
        <v>-9.3417707333332878E-2</v>
      </c>
      <c r="K639" s="10">
        <v>0.92092946933333408</v>
      </c>
      <c r="L639" s="10">
        <v>2.8751795523333339</v>
      </c>
    </row>
    <row r="640" spans="1:12">
      <c r="A640" s="7" t="s">
        <v>975</v>
      </c>
      <c r="B640" s="11" t="s">
        <v>165</v>
      </c>
      <c r="C640" s="9">
        <v>6.8194550896666675</v>
      </c>
      <c r="D640" s="10">
        <v>0.95303662599999939</v>
      </c>
      <c r="E640" s="10">
        <v>1.4135040103333329</v>
      </c>
      <c r="F640" s="10">
        <v>2.8731853580833322</v>
      </c>
      <c r="G640" s="10">
        <v>4.6492091353333338</v>
      </c>
      <c r="H640" s="9">
        <v>6.6523790716666662</v>
      </c>
      <c r="I640" s="10">
        <v>-1.0614532226666658</v>
      </c>
      <c r="J640" s="10">
        <v>-1.004026361666666</v>
      </c>
      <c r="K640" s="10">
        <v>0.19564113800000094</v>
      </c>
      <c r="L640" s="10">
        <v>1.7612611153333324</v>
      </c>
    </row>
    <row r="641" spans="1:12">
      <c r="A641" s="7" t="s">
        <v>1170</v>
      </c>
      <c r="B641" s="11" t="s">
        <v>165</v>
      </c>
      <c r="C641" s="9">
        <v>6.2221647903333333</v>
      </c>
      <c r="D641" s="10">
        <v>1.4804115893333334</v>
      </c>
      <c r="E641" s="10">
        <v>1.3379654216666665</v>
      </c>
      <c r="F641" s="10">
        <v>2.0163723929166659</v>
      </c>
      <c r="G641" s="10">
        <v>3.1071077479166673</v>
      </c>
      <c r="H641" s="9">
        <v>6.7519835426666672</v>
      </c>
      <c r="I641" s="10">
        <v>-9.4886240416666823E-2</v>
      </c>
      <c r="J641" s="10">
        <v>-1.1927997350000004</v>
      </c>
      <c r="K641" s="10">
        <v>0.45887081133333218</v>
      </c>
      <c r="L641" s="10">
        <v>2.66909829</v>
      </c>
    </row>
    <row r="642" spans="1:12">
      <c r="A642" s="7" t="s">
        <v>1205</v>
      </c>
      <c r="B642" s="11" t="s">
        <v>165</v>
      </c>
      <c r="C642" s="9">
        <v>7.1232607243333321</v>
      </c>
      <c r="D642" s="10">
        <v>2.6358712333335532E-2</v>
      </c>
      <c r="E642" s="10">
        <v>-0.24579060966666511</v>
      </c>
      <c r="F642" s="10">
        <v>0.38986446916666839</v>
      </c>
      <c r="G642" s="10">
        <v>1.5375871399166696</v>
      </c>
      <c r="H642" s="9">
        <v>7.2028972260000002</v>
      </c>
      <c r="I642" s="10">
        <v>1.7916062500000329E-2</v>
      </c>
      <c r="J642" s="10">
        <v>0.3736421089999995</v>
      </c>
      <c r="K642" s="10">
        <v>1.3223694000000563E-2</v>
      </c>
      <c r="L642" s="10">
        <v>1.8727541749999999</v>
      </c>
    </row>
    <row r="643" spans="1:12">
      <c r="A643" s="7" t="s">
        <v>2139</v>
      </c>
      <c r="B643" s="11" t="s">
        <v>165</v>
      </c>
      <c r="C643" s="9">
        <v>6.1817400373333333</v>
      </c>
      <c r="D643" s="10">
        <v>1.1793045643333331</v>
      </c>
      <c r="E643" s="10">
        <v>2.6521894999999995</v>
      </c>
      <c r="F643" s="10">
        <v>4.0357781426666657</v>
      </c>
      <c r="G643" s="10">
        <v>6.0294673601666675</v>
      </c>
      <c r="H643" s="9">
        <v>8.7901874089999996</v>
      </c>
      <c r="I643" s="10">
        <v>0.2672331235000005</v>
      </c>
      <c r="J643" s="10">
        <v>0.51982441466666884</v>
      </c>
      <c r="K643" s="10">
        <v>1.2575306459999993</v>
      </c>
      <c r="L643" s="10">
        <v>2.0675498776666679</v>
      </c>
    </row>
    <row r="644" spans="1:12">
      <c r="A644" s="7" t="s">
        <v>2522</v>
      </c>
      <c r="B644" s="11" t="s">
        <v>165</v>
      </c>
      <c r="C644" s="9">
        <v>5.0268315729999999</v>
      </c>
      <c r="D644" s="10">
        <v>-0.27337341266666648</v>
      </c>
      <c r="E644" s="10">
        <v>0.12232768233333413</v>
      </c>
      <c r="F644" s="10">
        <v>0.48197093575000061</v>
      </c>
      <c r="G644" s="10">
        <v>1.7167586505000001</v>
      </c>
      <c r="H644" s="9">
        <v>4.7307283339999993</v>
      </c>
      <c r="I644" s="10">
        <v>5.0678495750000607E-2</v>
      </c>
      <c r="J644" s="10">
        <v>0.11755170733333387</v>
      </c>
      <c r="K644" s="10">
        <v>0.49517973833333429</v>
      </c>
      <c r="L644" s="10">
        <v>1.5388528623333348</v>
      </c>
    </row>
    <row r="645" spans="1:12">
      <c r="A645" s="7" t="s">
        <v>2935</v>
      </c>
      <c r="B645" s="11" t="s">
        <v>165</v>
      </c>
      <c r="C645" s="9">
        <v>11.091024783333333</v>
      </c>
      <c r="D645" s="10">
        <v>-0.60660438333333389</v>
      </c>
      <c r="E645" s="10">
        <v>-0.64521487999999927</v>
      </c>
      <c r="F645" s="10">
        <v>0.49210361666666635</v>
      </c>
      <c r="G645" s="10">
        <v>1.4130175141666665</v>
      </c>
      <c r="H645" s="9">
        <v>12.042487739999999</v>
      </c>
      <c r="I645" s="10">
        <v>0.49498887750000264</v>
      </c>
      <c r="J645" s="10">
        <v>0.83125337333333427</v>
      </c>
      <c r="K645" s="10">
        <v>0.31516786333333435</v>
      </c>
      <c r="L645" s="10">
        <v>1.976176846666668</v>
      </c>
    </row>
    <row r="646" spans="1:12">
      <c r="A646" s="7" t="s">
        <v>2983</v>
      </c>
      <c r="B646" s="11" t="s">
        <v>165</v>
      </c>
      <c r="C646" s="9">
        <v>6.4887623416666669</v>
      </c>
      <c r="D646" s="10">
        <v>-8.366986000000054E-2</v>
      </c>
      <c r="E646" s="10">
        <v>0.43931870266666628</v>
      </c>
      <c r="F646" s="10">
        <v>0.9572151485833329</v>
      </c>
      <c r="G646" s="10">
        <v>1.9626160610833336</v>
      </c>
      <c r="H646" s="9">
        <v>5.7206173953333339</v>
      </c>
      <c r="I646" s="10">
        <v>-0.38772522358333372</v>
      </c>
      <c r="J646" s="10">
        <v>-0.20826588766666632</v>
      </c>
      <c r="K646" s="10">
        <v>-0.16893560200000035</v>
      </c>
      <c r="L646" s="10">
        <v>1.0774118696666664</v>
      </c>
    </row>
    <row r="647" spans="1:12">
      <c r="A647" s="7" t="s">
        <v>358</v>
      </c>
      <c r="B647" s="11" t="s">
        <v>359</v>
      </c>
      <c r="C647" s="9">
        <v>8.3568952593333332</v>
      </c>
      <c r="D647" s="10">
        <v>0.13497561866666707</v>
      </c>
      <c r="E647" s="10">
        <v>0.15255440900000039</v>
      </c>
      <c r="F647" s="10">
        <v>0.59741952266666765</v>
      </c>
      <c r="G647" s="10">
        <v>1.4687668364166662</v>
      </c>
      <c r="H647" s="9">
        <v>7.8327294599999995</v>
      </c>
      <c r="I647" s="10">
        <v>0.20965171599999977</v>
      </c>
      <c r="J647" s="10">
        <v>0.15892211933333389</v>
      </c>
      <c r="K647" s="10">
        <v>0.79542978500000139</v>
      </c>
      <c r="L647" s="10">
        <v>2.4374240233333335</v>
      </c>
    </row>
    <row r="648" spans="1:12">
      <c r="A648" s="7" t="s">
        <v>1709</v>
      </c>
      <c r="B648" s="11" t="s">
        <v>1710</v>
      </c>
      <c r="C648" s="9">
        <v>6.4340552633333337</v>
      </c>
      <c r="D648" s="10">
        <v>0.98635654166666686</v>
      </c>
      <c r="E648" s="10">
        <v>0.86312487933333237</v>
      </c>
      <c r="F648" s="10">
        <v>1.4606122424166665</v>
      </c>
      <c r="G648" s="10">
        <v>2.4986726144166669</v>
      </c>
      <c r="H648" s="9">
        <v>6.602443497666667</v>
      </c>
      <c r="I648" s="10">
        <v>8.8891276333332492E-2</v>
      </c>
      <c r="J648" s="10">
        <v>0.33376555899999971</v>
      </c>
      <c r="K648" s="10">
        <v>0.78641759599999972</v>
      </c>
      <c r="L648" s="10">
        <v>1.7960727610000005</v>
      </c>
    </row>
    <row r="649" spans="1:12">
      <c r="A649" s="7" t="s">
        <v>921</v>
      </c>
      <c r="B649" s="11" t="s">
        <v>922</v>
      </c>
      <c r="C649" s="9">
        <v>8.7398930196666669</v>
      </c>
      <c r="D649" s="10">
        <v>1.9042424666666946E-2</v>
      </c>
      <c r="E649" s="10">
        <v>5.9328597999998678E-2</v>
      </c>
      <c r="F649" s="10">
        <v>1.0754065290833328</v>
      </c>
      <c r="G649" s="10">
        <v>1.5772675178333326</v>
      </c>
      <c r="H649" s="9">
        <v>8.7585698606666664</v>
      </c>
      <c r="I649" s="10">
        <v>-8.430430166665559E-3</v>
      </c>
      <c r="J649" s="10">
        <v>3.1055708666666959E-2</v>
      </c>
      <c r="K649" s="10">
        <v>0.60016007400000149</v>
      </c>
      <c r="L649" s="10">
        <v>2.1222350859999999</v>
      </c>
    </row>
    <row r="650" spans="1:12">
      <c r="A650" s="7" t="s">
        <v>1473</v>
      </c>
      <c r="B650" s="11" t="s">
        <v>1474</v>
      </c>
      <c r="C650" s="9">
        <v>10.036724816000001</v>
      </c>
      <c r="D650" s="10">
        <v>3.2950590999998752E-2</v>
      </c>
      <c r="E650" s="10">
        <v>0.25506600066666607</v>
      </c>
      <c r="F650" s="10">
        <v>0.51983225899999752</v>
      </c>
      <c r="G650" s="10">
        <v>1.1867859264999989</v>
      </c>
      <c r="H650" s="9">
        <v>10.597603993333333</v>
      </c>
      <c r="I650" s="10">
        <v>-3.4910208333336357E-3</v>
      </c>
      <c r="J650" s="10">
        <v>0.20686893666666784</v>
      </c>
      <c r="K650" s="10">
        <v>1.0273614566666662</v>
      </c>
      <c r="L650" s="10">
        <v>2.0306448033333346</v>
      </c>
    </row>
    <row r="651" spans="1:12">
      <c r="A651" s="7" t="s">
        <v>247</v>
      </c>
      <c r="B651" s="11" t="s">
        <v>248</v>
      </c>
      <c r="C651" s="9">
        <v>6.9738548226666666</v>
      </c>
      <c r="D651" s="10">
        <v>3.4071390039999994</v>
      </c>
      <c r="E651" s="10">
        <v>4.3636757773333326</v>
      </c>
      <c r="F651" s="10">
        <v>3.8321082998333331</v>
      </c>
      <c r="G651" s="10">
        <v>1.0580403303333341</v>
      </c>
      <c r="H651" s="9">
        <v>7.4321400636666661</v>
      </c>
      <c r="I651" s="10">
        <v>1.546250257833333</v>
      </c>
      <c r="J651" s="10">
        <v>1.8412615206666674</v>
      </c>
      <c r="K651" s="10">
        <v>1.0402850383333346</v>
      </c>
      <c r="L651" s="10">
        <v>-0.52200174599999905</v>
      </c>
    </row>
    <row r="652" spans="1:12">
      <c r="A652" s="7" t="s">
        <v>1537</v>
      </c>
      <c r="B652" s="11" t="s">
        <v>1538</v>
      </c>
      <c r="C652" s="9">
        <v>8.9751987093333341</v>
      </c>
      <c r="D652" s="10">
        <v>0.44895812433333226</v>
      </c>
      <c r="E652" s="10">
        <v>0.71695694133333454</v>
      </c>
      <c r="F652" s="10">
        <v>1.5173027381666664</v>
      </c>
      <c r="G652" s="10">
        <v>2.1296968406666661</v>
      </c>
      <c r="H652" s="9">
        <v>5.7354023576666675</v>
      </c>
      <c r="I652" s="10">
        <v>0.61037490108333259</v>
      </c>
      <c r="J652" s="10">
        <v>1.1571330066666663</v>
      </c>
      <c r="K652" s="10">
        <v>1.4994316326666652</v>
      </c>
      <c r="L652" s="10">
        <v>2.2539764129999984</v>
      </c>
    </row>
    <row r="653" spans="1:12">
      <c r="A653" s="7" t="s">
        <v>1190</v>
      </c>
      <c r="B653" s="11" t="s">
        <v>1191</v>
      </c>
      <c r="C653" s="9">
        <v>5.2525807946666658</v>
      </c>
      <c r="D653" s="10">
        <v>9.5479692333334754E-2</v>
      </c>
      <c r="E653" s="10">
        <v>0.35235395533333502</v>
      </c>
      <c r="F653" s="10">
        <v>1.0084575203333337</v>
      </c>
      <c r="G653" s="10">
        <v>-0.18243845491666555</v>
      </c>
      <c r="H653" s="9">
        <v>9.3809856833333338</v>
      </c>
      <c r="I653" s="10">
        <v>0.8035108749166664</v>
      </c>
      <c r="J653" s="10">
        <v>1.0666272833333323</v>
      </c>
      <c r="K653" s="10">
        <v>0.69410975166666589</v>
      </c>
      <c r="L653" s="10">
        <v>-2.8599605853333339</v>
      </c>
    </row>
    <row r="654" spans="1:12">
      <c r="A654" s="7" t="s">
        <v>1745</v>
      </c>
      <c r="B654" s="11" t="s">
        <v>1746</v>
      </c>
      <c r="C654" s="9">
        <v>10.514113440000001</v>
      </c>
      <c r="D654" s="10">
        <v>0.10839786333333201</v>
      </c>
      <c r="E654" s="10">
        <v>0.33172898999999845</v>
      </c>
      <c r="F654" s="10">
        <v>0.8894600474999983</v>
      </c>
      <c r="G654" s="10">
        <v>1.7536058324999999</v>
      </c>
      <c r="H654" s="9">
        <v>9.6296493436666655</v>
      </c>
      <c r="I654" s="10">
        <v>-0.23201915941666584</v>
      </c>
      <c r="J654" s="10">
        <v>-0.18661337766666719</v>
      </c>
      <c r="K654" s="10">
        <v>0.3293525490000011</v>
      </c>
      <c r="L654" s="10">
        <v>1.4867015196666671</v>
      </c>
    </row>
    <row r="655" spans="1:12">
      <c r="A655" s="7" t="s">
        <v>2032</v>
      </c>
      <c r="B655" s="11" t="s">
        <v>2033</v>
      </c>
      <c r="C655" s="9">
        <v>7.8521795370000005</v>
      </c>
      <c r="D655" s="10">
        <v>4.4096603333333206E-2</v>
      </c>
      <c r="E655" s="10">
        <v>0.11555049899999936</v>
      </c>
      <c r="F655" s="10">
        <v>0.32135165499999818</v>
      </c>
      <c r="G655" s="10">
        <v>1.1574697742500009</v>
      </c>
      <c r="H655" s="9">
        <v>9.9619588653333331</v>
      </c>
      <c r="I655" s="10">
        <v>0.41977469966666625</v>
      </c>
      <c r="J655" s="10">
        <v>1.0421712546666662</v>
      </c>
      <c r="K655" s="10">
        <v>0.89553549799999921</v>
      </c>
      <c r="L655" s="10">
        <v>2.239049918000001</v>
      </c>
    </row>
    <row r="656" spans="1:12">
      <c r="A656" s="7" t="s">
        <v>413</v>
      </c>
      <c r="B656" s="11" t="s">
        <v>414</v>
      </c>
      <c r="C656" s="9">
        <v>6.2259558129999997</v>
      </c>
      <c r="D656" s="10">
        <v>0.17186239266666714</v>
      </c>
      <c r="E656" s="10">
        <v>0.81281229100000019</v>
      </c>
      <c r="F656" s="10">
        <v>1.8531892764999993</v>
      </c>
      <c r="G656" s="10">
        <v>2.8036153180000012</v>
      </c>
      <c r="H656" s="9">
        <v>6.167403730666666</v>
      </c>
      <c r="I656" s="10">
        <v>-2.3785037416665489E-2</v>
      </c>
      <c r="J656" s="10">
        <v>8.0538130000009645E-3</v>
      </c>
      <c r="K656" s="10">
        <v>0.58659474100000075</v>
      </c>
      <c r="L656" s="10">
        <v>1.1729659503333352</v>
      </c>
    </row>
    <row r="657" spans="1:12">
      <c r="A657" s="7" t="s">
        <v>31</v>
      </c>
      <c r="B657" s="11" t="s">
        <v>32</v>
      </c>
      <c r="C657" s="9">
        <v>11.108318886666666</v>
      </c>
      <c r="D657" s="10">
        <v>-6.4464973333331343E-2</v>
      </c>
      <c r="E657" s="10">
        <v>0.25451667333333461</v>
      </c>
      <c r="F657" s="10">
        <v>0.50164007833333457</v>
      </c>
      <c r="G657" s="10">
        <v>1.139921443333332</v>
      </c>
      <c r="H657" s="9">
        <v>10.199690363333334</v>
      </c>
      <c r="I657" s="10">
        <v>0.22835877166666663</v>
      </c>
      <c r="J657" s="10">
        <v>0.44946659000000011</v>
      </c>
      <c r="K657" s="10">
        <v>1.1178761766666661</v>
      </c>
      <c r="L657" s="10">
        <v>1.6600584900000008</v>
      </c>
    </row>
    <row r="658" spans="1:12">
      <c r="A658" s="7" t="s">
        <v>463</v>
      </c>
      <c r="B658" s="11" t="s">
        <v>464</v>
      </c>
      <c r="C658" s="9">
        <v>5.2893717490000007</v>
      </c>
      <c r="D658" s="10">
        <v>-0.13443745333333457</v>
      </c>
      <c r="E658" s="10">
        <v>0.1053417759999995</v>
      </c>
      <c r="F658" s="10">
        <v>0.7302066462499992</v>
      </c>
      <c r="G658" s="10">
        <v>2.0128660369999984</v>
      </c>
      <c r="H658" s="9">
        <v>5.6086227600000003</v>
      </c>
      <c r="I658" s="10">
        <v>-0.54305906975000084</v>
      </c>
      <c r="J658" s="10">
        <v>-0.461095276</v>
      </c>
      <c r="K658" s="10">
        <v>-0.28404995433333369</v>
      </c>
      <c r="L658" s="10">
        <v>2.4685536176666671</v>
      </c>
    </row>
    <row r="659" spans="1:12">
      <c r="A659" s="7" t="s">
        <v>2891</v>
      </c>
      <c r="B659" s="11" t="s">
        <v>464</v>
      </c>
      <c r="C659" s="9">
        <v>9.5423971620000003</v>
      </c>
      <c r="D659" s="10">
        <v>0.55041131800000009</v>
      </c>
      <c r="E659" s="10">
        <v>0.3182914316666654</v>
      </c>
      <c r="F659" s="10">
        <v>1.0704006455000012</v>
      </c>
      <c r="G659" s="10">
        <v>1.9808278179999999</v>
      </c>
      <c r="H659" s="9">
        <v>7.1140189273333334</v>
      </c>
      <c r="I659" s="10">
        <v>0.37067865391666643</v>
      </c>
      <c r="J659" s="10">
        <v>0.55341324033333361</v>
      </c>
      <c r="K659" s="10">
        <v>1.0630536946666655</v>
      </c>
      <c r="L659" s="10">
        <v>3.0215071980000001</v>
      </c>
    </row>
    <row r="660" spans="1:12">
      <c r="A660" s="7" t="s">
        <v>2918</v>
      </c>
      <c r="B660" s="11" t="s">
        <v>2919</v>
      </c>
      <c r="C660" s="9">
        <v>9.5066852623333329</v>
      </c>
      <c r="D660" s="10">
        <v>0.78815375766666662</v>
      </c>
      <c r="E660" s="10">
        <v>2.1115337743333331</v>
      </c>
      <c r="F660" s="10">
        <v>2.6933883301666661</v>
      </c>
      <c r="G660" s="10">
        <v>3.0877053326666672</v>
      </c>
      <c r="H660" s="9">
        <v>8.1197009529999988</v>
      </c>
      <c r="I660" s="10">
        <v>8.5557525750001417E-2</v>
      </c>
      <c r="J660" s="10">
        <v>0.78444230100000034</v>
      </c>
      <c r="K660" s="10">
        <v>2.3714356770000009</v>
      </c>
      <c r="L660" s="10">
        <v>1.1314848063333347</v>
      </c>
    </row>
    <row r="661" spans="1:12">
      <c r="A661" s="7" t="s">
        <v>1049</v>
      </c>
      <c r="B661" s="11" t="s">
        <v>1050</v>
      </c>
      <c r="C661" s="9">
        <v>7.4893962876666675</v>
      </c>
      <c r="D661" s="10">
        <v>1.2931281236666665</v>
      </c>
      <c r="E661" s="10">
        <v>2.7921556456666652</v>
      </c>
      <c r="F661" s="10">
        <v>2.6562569885833325</v>
      </c>
      <c r="G661" s="10">
        <v>2.4717965960833324</v>
      </c>
      <c r="H661" s="9">
        <v>5.4958540949999994</v>
      </c>
      <c r="I661" s="10">
        <v>0.4164368025000007</v>
      </c>
      <c r="J661" s="10">
        <v>1.2967538786666672</v>
      </c>
      <c r="K661" s="10">
        <v>4.2274850129999999</v>
      </c>
      <c r="L661" s="10">
        <v>2.4415917276666672</v>
      </c>
    </row>
    <row r="662" spans="1:12">
      <c r="A662" s="7" t="s">
        <v>1168</v>
      </c>
      <c r="B662" s="11" t="s">
        <v>1169</v>
      </c>
      <c r="C662" s="9">
        <v>9.7351973713333333</v>
      </c>
      <c r="D662" s="10">
        <v>0.69169356866666654</v>
      </c>
      <c r="E662" s="10">
        <v>1.8556800819999992</v>
      </c>
      <c r="F662" s="10">
        <v>2.0895961586666676</v>
      </c>
      <c r="G662" s="10">
        <v>2.498665636166665</v>
      </c>
      <c r="H662" s="9">
        <v>8.0882442836666666</v>
      </c>
      <c r="I662" s="10">
        <v>0.12667306558333458</v>
      </c>
      <c r="J662" s="10">
        <v>0.90481352666666659</v>
      </c>
      <c r="K662" s="10">
        <v>2.8689149963333325</v>
      </c>
      <c r="L662" s="10">
        <v>0.83506426099999942</v>
      </c>
    </row>
    <row r="663" spans="1:12">
      <c r="A663" s="7" t="s">
        <v>839</v>
      </c>
      <c r="B663" s="11" t="s">
        <v>840</v>
      </c>
      <c r="C663" s="9">
        <v>8.3659997629999996</v>
      </c>
      <c r="D663" s="10">
        <v>0.99707288266666794</v>
      </c>
      <c r="E663" s="10">
        <v>0.98359399599999975</v>
      </c>
      <c r="F663" s="10">
        <v>1.6808048230000008</v>
      </c>
      <c r="G663" s="10">
        <v>2.4291417544999998</v>
      </c>
      <c r="H663" s="9">
        <v>7.9449860389999998</v>
      </c>
      <c r="I663" s="10">
        <v>0.31844131599999947</v>
      </c>
      <c r="J663" s="10">
        <v>0.22726391499999998</v>
      </c>
      <c r="K663" s="10">
        <v>2.2534170280000012</v>
      </c>
      <c r="L663" s="10">
        <v>4.6368179743333329</v>
      </c>
    </row>
    <row r="664" spans="1:12">
      <c r="A664" s="7" t="s">
        <v>1083</v>
      </c>
      <c r="B664" s="11" t="s">
        <v>840</v>
      </c>
      <c r="C664" s="9">
        <v>10.474574156666668</v>
      </c>
      <c r="D664" s="10">
        <v>0.27493026666666687</v>
      </c>
      <c r="E664" s="10">
        <v>0.81163225333333244</v>
      </c>
      <c r="F664" s="10">
        <v>1.6302480683333318</v>
      </c>
      <c r="G664" s="10">
        <v>2.2239164733333325</v>
      </c>
      <c r="H664" s="9">
        <v>11.665923256666666</v>
      </c>
      <c r="I664" s="10">
        <v>0.2438052508333346</v>
      </c>
      <c r="J664" s="10">
        <v>0.57677889666666715</v>
      </c>
      <c r="K664" s="10">
        <v>1.1311465599999995</v>
      </c>
      <c r="L664" s="10">
        <v>2.0155460100000013</v>
      </c>
    </row>
    <row r="665" spans="1:12">
      <c r="A665" s="7" t="s">
        <v>2763</v>
      </c>
      <c r="B665" s="11" t="s">
        <v>840</v>
      </c>
      <c r="C665" s="9">
        <v>10.819141576666667</v>
      </c>
      <c r="D665" s="10">
        <v>0.5617023666666654</v>
      </c>
      <c r="E665" s="10">
        <v>1.1113703133333335</v>
      </c>
      <c r="F665" s="10">
        <v>1.6265009808333346</v>
      </c>
      <c r="G665" s="10">
        <v>1.272164178333334</v>
      </c>
      <c r="H665" s="9">
        <v>10.721371006666667</v>
      </c>
      <c r="I665" s="10">
        <v>0.30804042833333334</v>
      </c>
      <c r="J665" s="10">
        <v>0.88673793666666789</v>
      </c>
      <c r="K665" s="10">
        <v>1.8684433699999996</v>
      </c>
      <c r="L665" s="10">
        <v>1.5837968333333343</v>
      </c>
    </row>
    <row r="666" spans="1:12">
      <c r="A666" s="7" t="s">
        <v>2870</v>
      </c>
      <c r="B666" s="11" t="s">
        <v>840</v>
      </c>
      <c r="C666" s="9">
        <v>10.129210712333334</v>
      </c>
      <c r="D666" s="10">
        <v>0.18785191099999921</v>
      </c>
      <c r="E666" s="10">
        <v>0.64948071100000071</v>
      </c>
      <c r="F666" s="10">
        <v>1.4533457301666655</v>
      </c>
      <c r="G666" s="10">
        <v>2.0152036026666647</v>
      </c>
      <c r="H666" s="9">
        <v>13.672627716666668</v>
      </c>
      <c r="I666" s="10">
        <v>0.42946194083333111</v>
      </c>
      <c r="J666" s="10">
        <v>0.74522718000000054</v>
      </c>
      <c r="K666" s="10">
        <v>0.74508173666666444</v>
      </c>
      <c r="L666" s="10">
        <v>1.9397515766666658</v>
      </c>
    </row>
    <row r="667" spans="1:12">
      <c r="A667" s="7" t="s">
        <v>1508</v>
      </c>
      <c r="B667" s="11" t="s">
        <v>1509</v>
      </c>
      <c r="C667" s="9">
        <v>9.0981697743333338</v>
      </c>
      <c r="D667" s="10">
        <v>0.24630211266666535</v>
      </c>
      <c r="E667" s="10">
        <v>0.41045566599999894</v>
      </c>
      <c r="F667" s="10">
        <v>0.89165582841666691</v>
      </c>
      <c r="G667" s="10">
        <v>1.2967334856666657</v>
      </c>
      <c r="H667" s="9">
        <v>8.6560496929999999</v>
      </c>
      <c r="I667" s="10">
        <v>-0.23115787900000129</v>
      </c>
      <c r="J667" s="10">
        <v>-0.21538713866666725</v>
      </c>
      <c r="K667" s="10">
        <v>6.4503096666667759E-2</v>
      </c>
      <c r="L667" s="10">
        <v>1.0561408789999991</v>
      </c>
    </row>
    <row r="668" spans="1:12">
      <c r="A668" s="7" t="s">
        <v>1945</v>
      </c>
      <c r="B668" s="11" t="s">
        <v>1946</v>
      </c>
      <c r="C668" s="9">
        <v>8.911340297333334</v>
      </c>
      <c r="D668" s="10">
        <v>7.4646896000000851E-2</v>
      </c>
      <c r="E668" s="10">
        <v>-0.15760498866666595</v>
      </c>
      <c r="F668" s="10">
        <v>0.39911266766666564</v>
      </c>
      <c r="G668" s="10">
        <v>1.0508960576666659</v>
      </c>
      <c r="H668" s="9">
        <v>8.6725031023333319</v>
      </c>
      <c r="I668" s="10">
        <v>6.1953962416668062E-2</v>
      </c>
      <c r="J668" s="10">
        <v>-6.563843200000008E-2</v>
      </c>
      <c r="K668" s="10">
        <v>0.48059508366666925</v>
      </c>
      <c r="L668" s="10">
        <v>1.3620758410000029</v>
      </c>
    </row>
    <row r="669" spans="1:12">
      <c r="A669" s="7" t="s">
        <v>2837</v>
      </c>
      <c r="B669" s="11" t="s">
        <v>1946</v>
      </c>
      <c r="C669" s="9">
        <v>7.4851542563333338</v>
      </c>
      <c r="D669" s="10">
        <v>1.1030173709999991</v>
      </c>
      <c r="E669" s="10">
        <v>1.3291510113333329</v>
      </c>
      <c r="F669" s="10">
        <v>2.5120709011666671</v>
      </c>
      <c r="G669" s="10">
        <v>2.1311680626666663</v>
      </c>
      <c r="H669" s="9">
        <v>9.897568119333334</v>
      </c>
      <c r="I669" s="10">
        <v>0.25881952191666535</v>
      </c>
      <c r="J669" s="10">
        <v>0.56573586733333237</v>
      </c>
      <c r="K669" s="10">
        <v>1.1360313739999999</v>
      </c>
      <c r="L669" s="10">
        <v>1.4565721806666652</v>
      </c>
    </row>
    <row r="670" spans="1:12">
      <c r="A670" s="7" t="s">
        <v>2253</v>
      </c>
      <c r="B670" s="11" t="s">
        <v>2254</v>
      </c>
      <c r="C670" s="9">
        <v>5.0159322309999999</v>
      </c>
      <c r="D670" s="10">
        <v>0.33894486433333348</v>
      </c>
      <c r="E670" s="10">
        <v>0.60191262766666753</v>
      </c>
      <c r="F670" s="10">
        <v>1.5596555505000005</v>
      </c>
      <c r="G670" s="10">
        <v>2.7774406472500006</v>
      </c>
      <c r="H670" s="9">
        <v>4.7620567820000002</v>
      </c>
      <c r="I670" s="10">
        <v>0.49245206199999991</v>
      </c>
      <c r="J670" s="10">
        <v>0.87631202399999975</v>
      </c>
      <c r="K670" s="10">
        <v>3.2305072216666675</v>
      </c>
      <c r="L670" s="10">
        <v>5.2410521576666653</v>
      </c>
    </row>
    <row r="671" spans="1:12">
      <c r="A671" s="7" t="s">
        <v>2374</v>
      </c>
      <c r="B671" s="11" t="s">
        <v>2375</v>
      </c>
      <c r="C671" s="9">
        <v>7.9524720459999996</v>
      </c>
      <c r="D671" s="10">
        <v>3.6252767873333331</v>
      </c>
      <c r="E671" s="10">
        <v>5.9050237206666667</v>
      </c>
      <c r="F671" s="10">
        <v>7.636716261500001</v>
      </c>
      <c r="G671" s="10">
        <v>8.6458691589999965</v>
      </c>
      <c r="H671" s="9">
        <v>6.6680786026666672</v>
      </c>
      <c r="I671" s="10">
        <v>1.6564885763333335</v>
      </c>
      <c r="J671" s="10">
        <v>3.9440061903333321</v>
      </c>
      <c r="K671" s="10">
        <v>8.735416970666666</v>
      </c>
      <c r="L671" s="10">
        <v>9.5679657006666652</v>
      </c>
    </row>
    <row r="672" spans="1:12">
      <c r="A672" s="7" t="s">
        <v>721</v>
      </c>
      <c r="B672" s="11" t="s">
        <v>722</v>
      </c>
      <c r="C672" s="9">
        <v>5.1161726819999993</v>
      </c>
      <c r="D672" s="10">
        <v>0.5766679166666675</v>
      </c>
      <c r="E672" s="10">
        <v>1.7576209813333339</v>
      </c>
      <c r="F672" s="10">
        <v>3.3188625582499993</v>
      </c>
      <c r="G672" s="10">
        <v>3.5935628682500012</v>
      </c>
      <c r="H672" s="9">
        <v>4.8122305830000007</v>
      </c>
      <c r="I672" s="10">
        <v>0.18025437299999947</v>
      </c>
      <c r="J672" s="10">
        <v>0.56512938633333309</v>
      </c>
      <c r="K672" s="10">
        <v>3.29381492</v>
      </c>
      <c r="L672" s="10">
        <v>4.3480028223333305</v>
      </c>
    </row>
    <row r="673" spans="1:12">
      <c r="A673" s="7" t="s">
        <v>1225</v>
      </c>
      <c r="B673" s="11" t="s">
        <v>722</v>
      </c>
      <c r="C673" s="9">
        <v>5.2276048159999995</v>
      </c>
      <c r="D673" s="10">
        <v>1.1953706740000003</v>
      </c>
      <c r="E673" s="10">
        <v>4.6911852106666672</v>
      </c>
      <c r="F673" s="10">
        <v>5.3730862590000008</v>
      </c>
      <c r="G673" s="10">
        <v>7.0998819615000013</v>
      </c>
      <c r="H673" s="9">
        <v>4.8051847010000008</v>
      </c>
      <c r="I673" s="10">
        <v>0.35390837499999872</v>
      </c>
      <c r="J673" s="10">
        <v>0.92894549733333243</v>
      </c>
      <c r="K673" s="10">
        <v>7.2513003756666654</v>
      </c>
      <c r="L673" s="10">
        <v>9.8936418523333316</v>
      </c>
    </row>
    <row r="674" spans="1:12">
      <c r="A674" s="7" t="s">
        <v>1</v>
      </c>
      <c r="B674" s="11" t="s">
        <v>2</v>
      </c>
      <c r="C674" s="9">
        <v>13.644219263333333</v>
      </c>
      <c r="D674" s="10">
        <v>0.35290730000000003</v>
      </c>
      <c r="E674" s="10">
        <v>1.0099355800000023</v>
      </c>
      <c r="F674" s="10">
        <v>1.7961673816666668</v>
      </c>
      <c r="G674" s="10">
        <v>2.5938312691666638</v>
      </c>
      <c r="H674" s="9">
        <v>13.389652923333335</v>
      </c>
      <c r="I674" s="10">
        <v>1.1856448141666647</v>
      </c>
      <c r="J674" s="10">
        <v>1.540632296666665</v>
      </c>
      <c r="K674" s="10">
        <v>3.0042154266666667</v>
      </c>
      <c r="L674" s="10">
        <v>3.7646745933333303</v>
      </c>
    </row>
    <row r="675" spans="1:12">
      <c r="A675" s="7" t="s">
        <v>502</v>
      </c>
      <c r="B675" s="11" t="s">
        <v>503</v>
      </c>
      <c r="C675" s="9">
        <v>8.7554974390000009</v>
      </c>
      <c r="D675" s="10">
        <v>4.0778646443333315</v>
      </c>
      <c r="E675" s="10">
        <v>7.1726684843333324</v>
      </c>
      <c r="F675" s="10">
        <v>8.1001360734999981</v>
      </c>
      <c r="G675" s="10">
        <v>9.135928740999999</v>
      </c>
      <c r="H675" s="9">
        <v>6.6417658273333338</v>
      </c>
      <c r="I675" s="10">
        <v>1.8108066969166661</v>
      </c>
      <c r="J675" s="10">
        <v>6.1771783926666668</v>
      </c>
      <c r="K675" s="10">
        <v>11.379124729333334</v>
      </c>
      <c r="L675" s="10">
        <v>11.839367702666667</v>
      </c>
    </row>
    <row r="676" spans="1:12">
      <c r="A676" s="7" t="s">
        <v>1306</v>
      </c>
      <c r="B676" s="11" t="s">
        <v>503</v>
      </c>
      <c r="C676" s="9">
        <v>9.2419909859999994</v>
      </c>
      <c r="D676" s="10">
        <v>3.2593320306666662</v>
      </c>
      <c r="E676" s="10">
        <v>6.4097099940000017</v>
      </c>
      <c r="F676" s="10">
        <v>6.5378141215000021</v>
      </c>
      <c r="G676" s="10">
        <v>8.237157541500002</v>
      </c>
      <c r="H676" s="9">
        <v>6.6848934389999997</v>
      </c>
      <c r="I676" s="10">
        <v>1.8528264510000003</v>
      </c>
      <c r="J676" s="10">
        <v>3.8387201410000014</v>
      </c>
      <c r="K676" s="10">
        <v>8.8368299276666686</v>
      </c>
      <c r="L676" s="10">
        <v>10.837110127666669</v>
      </c>
    </row>
    <row r="677" spans="1:12">
      <c r="A677" s="7" t="s">
        <v>1466</v>
      </c>
      <c r="B677" s="11" t="s">
        <v>503</v>
      </c>
      <c r="C677" s="9">
        <v>6.8914435616666667</v>
      </c>
      <c r="D677" s="10">
        <v>3.8018412650000011</v>
      </c>
      <c r="E677" s="10">
        <v>7.0007046183333346</v>
      </c>
      <c r="F677" s="10">
        <v>7.7929469458333349</v>
      </c>
      <c r="G677" s="10">
        <v>9.3143396658333337</v>
      </c>
      <c r="H677" s="9">
        <v>5.2998678176666667</v>
      </c>
      <c r="I677" s="10">
        <v>0.40899491283333322</v>
      </c>
      <c r="J677" s="10">
        <v>0.4902904063333331</v>
      </c>
      <c r="K677" s="10">
        <v>5.7992414189999986</v>
      </c>
      <c r="L677" s="10">
        <v>9.2392909590000016</v>
      </c>
    </row>
    <row r="678" spans="1:12">
      <c r="A678" s="7" t="s">
        <v>1487</v>
      </c>
      <c r="B678" s="11" t="s">
        <v>503</v>
      </c>
      <c r="C678" s="9">
        <v>5.1816871593333333</v>
      </c>
      <c r="D678" s="10">
        <v>1.1579677933333334</v>
      </c>
      <c r="E678" s="10">
        <v>3.8379058603333336</v>
      </c>
      <c r="F678" s="10">
        <v>5.8260647456666677</v>
      </c>
      <c r="G678" s="10">
        <v>6.0244619306666669</v>
      </c>
      <c r="H678" s="9">
        <v>4.866352132666667</v>
      </c>
      <c r="I678" s="10">
        <v>0.67707436908333296</v>
      </c>
      <c r="J678" s="10">
        <v>1.5960713726666667</v>
      </c>
      <c r="K678" s="10">
        <v>6.5145851073333327</v>
      </c>
      <c r="L678" s="10">
        <v>7.4399142539999987</v>
      </c>
    </row>
    <row r="679" spans="1:12">
      <c r="A679" s="7" t="s">
        <v>2038</v>
      </c>
      <c r="B679" s="11" t="s">
        <v>503</v>
      </c>
      <c r="C679" s="9">
        <v>4.9137537010000001</v>
      </c>
      <c r="D679" s="10">
        <v>-4.9269828333333265E-2</v>
      </c>
      <c r="E679" s="10">
        <v>0.43992106266666742</v>
      </c>
      <c r="F679" s="10">
        <v>1.1973760157499997</v>
      </c>
      <c r="G679" s="10">
        <v>3.3034367917499994</v>
      </c>
      <c r="H679" s="9">
        <v>4.9803082246666674</v>
      </c>
      <c r="I679" s="10">
        <v>-4.5628037916667807E-2</v>
      </c>
      <c r="J679" s="10">
        <v>-0.13075316133333459</v>
      </c>
      <c r="K679" s="10">
        <v>1.152918052333332</v>
      </c>
      <c r="L679" s="10">
        <v>4.7754247606666658</v>
      </c>
    </row>
    <row r="680" spans="1:12">
      <c r="A680" s="7" t="s">
        <v>2711</v>
      </c>
      <c r="B680" s="11" t="s">
        <v>503</v>
      </c>
      <c r="C680" s="9">
        <v>4.8583563339999998</v>
      </c>
      <c r="D680" s="10">
        <v>0.2418652933333334</v>
      </c>
      <c r="E680" s="10">
        <v>0.39029180666666718</v>
      </c>
      <c r="F680" s="10">
        <v>0.7458185407500002</v>
      </c>
      <c r="G680" s="10">
        <v>1.6220901902499998</v>
      </c>
      <c r="H680" s="9">
        <v>5.1685875933333341</v>
      </c>
      <c r="I680" s="10">
        <v>0.5684342771666655</v>
      </c>
      <c r="J680" s="10">
        <v>0.54730458433333329</v>
      </c>
      <c r="K680" s="10">
        <v>4.8378568179999997</v>
      </c>
      <c r="L680" s="10">
        <v>7.2462263333333334</v>
      </c>
    </row>
    <row r="681" spans="1:12">
      <c r="A681" s="7" t="s">
        <v>403</v>
      </c>
      <c r="B681" s="11" t="s">
        <v>404</v>
      </c>
      <c r="C681" s="9">
        <v>5.3785935773333335</v>
      </c>
      <c r="D681" s="10">
        <v>4.4776623333335763E-3</v>
      </c>
      <c r="E681" s="10">
        <v>5.3197035333333531E-2</v>
      </c>
      <c r="F681" s="10">
        <v>1.1798303749166665</v>
      </c>
      <c r="G681" s="10">
        <v>2.7280054651666674</v>
      </c>
      <c r="H681" s="9">
        <v>5.2789938623333335</v>
      </c>
      <c r="I681" s="10">
        <v>7.1896726916667042E-2</v>
      </c>
      <c r="J681" s="10">
        <v>1.2371759340000006</v>
      </c>
      <c r="K681" s="10">
        <v>3.0830604939999997</v>
      </c>
      <c r="L681" s="10">
        <v>4.5521539323333329</v>
      </c>
    </row>
    <row r="682" spans="1:12">
      <c r="A682" s="7" t="s">
        <v>1115</v>
      </c>
      <c r="B682" s="11" t="s">
        <v>404</v>
      </c>
      <c r="C682" s="9">
        <v>5.403855131666667</v>
      </c>
      <c r="D682" s="10">
        <v>1.7205897810000002</v>
      </c>
      <c r="E682" s="10">
        <v>3.871904000999999</v>
      </c>
      <c r="F682" s="10">
        <v>5.5702201958333326</v>
      </c>
      <c r="G682" s="10">
        <v>6.7674059408333314</v>
      </c>
      <c r="H682" s="9">
        <v>5.3513349470000007</v>
      </c>
      <c r="I682" s="10">
        <v>0.45141971299999994</v>
      </c>
      <c r="J682" s="10">
        <v>2.0724925209999991</v>
      </c>
      <c r="K682" s="10">
        <v>6.3851396596666659</v>
      </c>
      <c r="L682" s="10">
        <v>8.1459810130000001</v>
      </c>
    </row>
    <row r="683" spans="1:12">
      <c r="A683" s="7" t="s">
        <v>1007</v>
      </c>
      <c r="B683" s="11" t="s">
        <v>1008</v>
      </c>
      <c r="C683" s="9">
        <v>6.0779435473333336</v>
      </c>
      <c r="D683" s="10">
        <v>0.81149921433333372</v>
      </c>
      <c r="E683" s="10">
        <v>3.4769176333333327</v>
      </c>
      <c r="F683" s="10">
        <v>5.1804888476666662</v>
      </c>
      <c r="G683" s="10">
        <v>6.3866153601666671</v>
      </c>
      <c r="H683" s="9">
        <v>5.461764008666667</v>
      </c>
      <c r="I683" s="10">
        <v>0.50778344333333258</v>
      </c>
      <c r="J683" s="10">
        <v>1.0131574663333325</v>
      </c>
      <c r="K683" s="10">
        <v>4.5343688679999987</v>
      </c>
      <c r="L683" s="10">
        <v>7.486170234666667</v>
      </c>
    </row>
    <row r="684" spans="1:12">
      <c r="A684" s="7" t="s">
        <v>1009</v>
      </c>
      <c r="B684" s="11" t="s">
        <v>1008</v>
      </c>
      <c r="C684" s="9">
        <v>13.728679653333332</v>
      </c>
      <c r="D684" s="10">
        <v>-0.1381665666666656</v>
      </c>
      <c r="E684" s="10">
        <v>0.25005543666666874</v>
      </c>
      <c r="F684" s="10">
        <v>0.89731695416666746</v>
      </c>
      <c r="G684" s="10">
        <v>1.0104818991666686</v>
      </c>
      <c r="H684" s="9">
        <v>13.286168676666668</v>
      </c>
      <c r="I684" s="10">
        <v>0.39619003083333126</v>
      </c>
      <c r="J684" s="10">
        <v>1.1158478133333318</v>
      </c>
      <c r="K684" s="10">
        <v>1.5174884999999989</v>
      </c>
      <c r="L684" s="10">
        <v>2.0713762433333329</v>
      </c>
    </row>
    <row r="685" spans="1:12">
      <c r="A685" s="7" t="s">
        <v>1731</v>
      </c>
      <c r="B685" s="11" t="s">
        <v>1732</v>
      </c>
      <c r="C685" s="9">
        <v>5.6759046359999994</v>
      </c>
      <c r="D685" s="10">
        <v>0.42217277866666691</v>
      </c>
      <c r="E685" s="10">
        <v>1.9026982073333336</v>
      </c>
      <c r="F685" s="10">
        <v>2.9025157000000013</v>
      </c>
      <c r="G685" s="10">
        <v>4.1379202532500008</v>
      </c>
      <c r="H685" s="9">
        <v>5.335213330666666</v>
      </c>
      <c r="I685" s="10">
        <v>0.42067216033333388</v>
      </c>
      <c r="J685" s="10">
        <v>0.22325994866666754</v>
      </c>
      <c r="K685" s="10">
        <v>0.84963115666666678</v>
      </c>
      <c r="L685" s="10">
        <v>4.4812973670000007</v>
      </c>
    </row>
    <row r="686" spans="1:12">
      <c r="A686" s="7" t="s">
        <v>500</v>
      </c>
      <c r="B686" s="11" t="s">
        <v>501</v>
      </c>
      <c r="C686" s="9">
        <v>5.0530868359999994</v>
      </c>
      <c r="D686" s="10">
        <v>0.17797269866666721</v>
      </c>
      <c r="E686" s="10">
        <v>1.7356433123333339</v>
      </c>
      <c r="F686" s="10">
        <v>2.8947632597500013</v>
      </c>
      <c r="G686" s="10">
        <v>4.3594440084999997</v>
      </c>
      <c r="H686" s="9">
        <v>4.7164452136666668</v>
      </c>
      <c r="I686" s="10">
        <v>0.11218406508333345</v>
      </c>
      <c r="J686" s="10">
        <v>2.2335994626666666</v>
      </c>
      <c r="K686" s="10">
        <v>3.1761667213333338</v>
      </c>
      <c r="L686" s="10">
        <v>4.4329383789999994</v>
      </c>
    </row>
    <row r="687" spans="1:12">
      <c r="A687" s="7" t="s">
        <v>1842</v>
      </c>
      <c r="B687" s="11" t="s">
        <v>1843</v>
      </c>
      <c r="C687" s="9">
        <v>7.0094302656666665</v>
      </c>
      <c r="D687" s="10">
        <v>0.60172114999999948</v>
      </c>
      <c r="E687" s="10">
        <v>1.2085732293333331</v>
      </c>
      <c r="F687" s="10">
        <v>1.4121011313333343</v>
      </c>
      <c r="G687" s="10">
        <v>1.888668738333334</v>
      </c>
      <c r="H687" s="9">
        <v>6.0477206226666667</v>
      </c>
      <c r="I687" s="10">
        <v>8.5040879583333506E-2</v>
      </c>
      <c r="J687" s="10">
        <v>0.33121233433333419</v>
      </c>
      <c r="K687" s="10">
        <v>0.82131674000000032</v>
      </c>
      <c r="L687" s="10">
        <v>1.0468639086666665</v>
      </c>
    </row>
    <row r="688" spans="1:12">
      <c r="A688" s="7" t="s">
        <v>1314</v>
      </c>
      <c r="B688" s="11" t="s">
        <v>1315</v>
      </c>
      <c r="C688" s="9">
        <v>9.6594380776666657</v>
      </c>
      <c r="D688" s="10">
        <v>5.3830854000000983E-2</v>
      </c>
      <c r="E688" s="10">
        <v>0.38229496866666679</v>
      </c>
      <c r="F688" s="10">
        <v>1.1147266798333355</v>
      </c>
      <c r="G688" s="10">
        <v>1.9547646998333317</v>
      </c>
      <c r="H688" s="9">
        <v>8.4367791526666664</v>
      </c>
      <c r="I688" s="10">
        <v>0.32259799433333392</v>
      </c>
      <c r="J688" s="10">
        <v>0.87154912366666615</v>
      </c>
      <c r="K688" s="10">
        <v>2.1897063806666655</v>
      </c>
      <c r="L688" s="10">
        <v>3.7564213440000014</v>
      </c>
    </row>
    <row r="689" spans="1:12">
      <c r="A689" s="7" t="s">
        <v>2299</v>
      </c>
      <c r="B689" s="11" t="s">
        <v>2300</v>
      </c>
      <c r="C689" s="9">
        <v>8.0151691546666655</v>
      </c>
      <c r="D689" s="10">
        <v>2.3694453220000025</v>
      </c>
      <c r="E689" s="10">
        <v>0.71633992466666818</v>
      </c>
      <c r="F689" s="10">
        <v>0.7930736535833347</v>
      </c>
      <c r="G689" s="10">
        <v>0.71148194608333348</v>
      </c>
      <c r="H689" s="9">
        <v>6.2358688989999997</v>
      </c>
      <c r="I689" s="10">
        <v>9.9572593500000472E-2</v>
      </c>
      <c r="J689" s="10">
        <v>5.7229546666667908E-2</v>
      </c>
      <c r="K689" s="10">
        <v>-0.20435971166666533</v>
      </c>
      <c r="L689" s="10">
        <v>1.6533700576666668</v>
      </c>
    </row>
    <row r="690" spans="1:12">
      <c r="A690" s="7" t="s">
        <v>1791</v>
      </c>
      <c r="B690" s="11" t="s">
        <v>1792</v>
      </c>
      <c r="C690" s="9">
        <v>10.540909149999999</v>
      </c>
      <c r="D690" s="10">
        <v>-0.25693474299999863</v>
      </c>
      <c r="E690" s="10">
        <v>0.39055249666666825</v>
      </c>
      <c r="F690" s="10">
        <v>0.73553198000000108</v>
      </c>
      <c r="G690" s="10">
        <v>1.1057885100000018</v>
      </c>
      <c r="H690" s="9">
        <v>10.993265113333335</v>
      </c>
      <c r="I690" s="10">
        <v>6.7985514166664984E-2</v>
      </c>
      <c r="J690" s="10">
        <v>0.25024006333333126</v>
      </c>
      <c r="K690" s="10">
        <v>0.5734719266666648</v>
      </c>
      <c r="L690" s="10">
        <v>1.0505378333333315</v>
      </c>
    </row>
    <row r="691" spans="1:12">
      <c r="A691" s="7" t="s">
        <v>219</v>
      </c>
      <c r="B691" s="11" t="s">
        <v>220</v>
      </c>
      <c r="C691" s="9">
        <v>5.8171441033333338</v>
      </c>
      <c r="D691" s="10">
        <v>0.32730963366666632</v>
      </c>
      <c r="E691" s="10">
        <v>0.42945580366666558</v>
      </c>
      <c r="F691" s="10">
        <v>1.9855412394166665</v>
      </c>
      <c r="G691" s="10">
        <v>2.9794445684166675</v>
      </c>
      <c r="H691" s="9">
        <v>7.3423457396666665</v>
      </c>
      <c r="I691" s="10">
        <v>-6.2634466166666236E-2</v>
      </c>
      <c r="J691" s="10">
        <v>0.23921852266666654</v>
      </c>
      <c r="K691" s="10">
        <v>1.2518164639999982</v>
      </c>
      <c r="L691" s="10">
        <v>2.2302991443333324</v>
      </c>
    </row>
    <row r="692" spans="1:12">
      <c r="A692" s="7" t="s">
        <v>2080</v>
      </c>
      <c r="B692" s="11" t="s">
        <v>2081</v>
      </c>
      <c r="C692" s="9">
        <v>8.0884332836666673</v>
      </c>
      <c r="D692" s="10">
        <v>-0.12530323133333354</v>
      </c>
      <c r="E692" s="10">
        <v>8.0325945000000232E-2</v>
      </c>
      <c r="F692" s="10">
        <v>0.50015023058333341</v>
      </c>
      <c r="G692" s="10">
        <v>1.0959891150833343</v>
      </c>
      <c r="H692" s="9">
        <v>7.4737764196666667</v>
      </c>
      <c r="I692" s="10">
        <v>0.29436133483333382</v>
      </c>
      <c r="J692" s="10">
        <v>0.56599502700000137</v>
      </c>
      <c r="K692" s="10">
        <v>1.0388169413333337</v>
      </c>
      <c r="L692" s="10">
        <v>1.4891267680000002</v>
      </c>
    </row>
    <row r="693" spans="1:12">
      <c r="A693" s="7" t="s">
        <v>646</v>
      </c>
      <c r="B693" s="11" t="s">
        <v>647</v>
      </c>
      <c r="C693" s="9">
        <v>5.8085183653333337</v>
      </c>
      <c r="D693" s="10">
        <v>0.42385982499999919</v>
      </c>
      <c r="E693" s="10">
        <v>0.64865614966666563</v>
      </c>
      <c r="F693" s="10">
        <v>1.4574086364166661</v>
      </c>
      <c r="G693" s="10">
        <v>1.0782575234166663</v>
      </c>
      <c r="H693" s="9">
        <v>6.4431351263333339</v>
      </c>
      <c r="I693" s="10">
        <v>0.36677761016666555</v>
      </c>
      <c r="J693" s="10">
        <v>0.47690098066666664</v>
      </c>
      <c r="K693" s="10">
        <v>1.0200628613333329</v>
      </c>
      <c r="L693" s="10">
        <v>1.692244502666667</v>
      </c>
    </row>
    <row r="694" spans="1:12">
      <c r="A694" s="7" t="s">
        <v>827</v>
      </c>
      <c r="B694" s="11" t="s">
        <v>647</v>
      </c>
      <c r="C694" s="9">
        <v>8.7585684403333328</v>
      </c>
      <c r="D694" s="10">
        <v>0.74606050200000062</v>
      </c>
      <c r="E694" s="10">
        <v>1.2775296436666679</v>
      </c>
      <c r="F694" s="10">
        <v>1.1622143934166687</v>
      </c>
      <c r="G694" s="10">
        <v>0.52842536591666622</v>
      </c>
      <c r="H694" s="9">
        <v>7.6464403320000001</v>
      </c>
      <c r="I694" s="10">
        <v>0.24481432500000011</v>
      </c>
      <c r="J694" s="10">
        <v>0.65675084566666708</v>
      </c>
      <c r="K694" s="10">
        <v>1.2648800483333345</v>
      </c>
      <c r="L694" s="10">
        <v>-0.30078044266666648</v>
      </c>
    </row>
    <row r="695" spans="1:12">
      <c r="A695" s="7" t="s">
        <v>2069</v>
      </c>
      <c r="B695" s="11" t="s">
        <v>2070</v>
      </c>
      <c r="C695" s="9">
        <v>7.041595183000001</v>
      </c>
      <c r="D695" s="10">
        <v>1.4533743353333319</v>
      </c>
      <c r="E695" s="10">
        <v>2.4279139783333337</v>
      </c>
      <c r="F695" s="10">
        <v>2.0077286152499996</v>
      </c>
      <c r="G695" s="10">
        <v>1.0251531694999985</v>
      </c>
      <c r="H695" s="9">
        <v>8.6754292066666672</v>
      </c>
      <c r="I695" s="10">
        <v>0.65164934833333277</v>
      </c>
      <c r="J695" s="10">
        <v>0.78783151099999849</v>
      </c>
      <c r="K695" s="10">
        <v>1.4822102879999992</v>
      </c>
      <c r="L695" s="10">
        <v>-0.37942146866666704</v>
      </c>
    </row>
    <row r="696" spans="1:12">
      <c r="A696" s="7" t="s">
        <v>808</v>
      </c>
      <c r="B696" s="11" t="s">
        <v>809</v>
      </c>
      <c r="C696" s="9">
        <v>10.76429169</v>
      </c>
      <c r="D696" s="10">
        <v>-0.18306441000000007</v>
      </c>
      <c r="E696" s="10">
        <v>7.5766263333333583E-2</v>
      </c>
      <c r="F696" s="10">
        <v>0.85800170749999971</v>
      </c>
      <c r="G696" s="10">
        <v>1.3746783624999992</v>
      </c>
      <c r="H696" s="9">
        <v>11.223520886666668</v>
      </c>
      <c r="I696" s="10">
        <v>0.18913442083333187</v>
      </c>
      <c r="J696" s="10">
        <v>0.63130590333333103</v>
      </c>
      <c r="K696" s="10">
        <v>0.56356563333333298</v>
      </c>
      <c r="L696" s="10">
        <v>1.4367290233333314</v>
      </c>
    </row>
    <row r="697" spans="1:12">
      <c r="A697" s="7" t="s">
        <v>428</v>
      </c>
      <c r="B697" s="11" t="s">
        <v>429</v>
      </c>
      <c r="C697" s="9">
        <v>5.7115269499999997</v>
      </c>
      <c r="D697" s="10">
        <v>-0.26738788433333394</v>
      </c>
      <c r="E697" s="10">
        <v>-3.3571475999999656E-2</v>
      </c>
      <c r="F697" s="10">
        <v>0.23707664325000088</v>
      </c>
      <c r="G697" s="10">
        <v>1.3498381464999998</v>
      </c>
      <c r="H697" s="9">
        <v>5.4448681430000008</v>
      </c>
      <c r="I697" s="10">
        <v>-0.37094745825000075</v>
      </c>
      <c r="J697" s="10">
        <v>-0.21352433733333331</v>
      </c>
      <c r="K697" s="10">
        <v>6.0846556333333801E-2</v>
      </c>
      <c r="L697" s="10">
        <v>2.116937130666666</v>
      </c>
    </row>
    <row r="698" spans="1:12">
      <c r="A698" s="7" t="s">
        <v>542</v>
      </c>
      <c r="B698" s="11" t="s">
        <v>543</v>
      </c>
      <c r="C698" s="9">
        <v>6.523481043666667</v>
      </c>
      <c r="D698" s="10">
        <v>8.7355505333333916E-2</v>
      </c>
      <c r="E698" s="10">
        <v>0.37815328033333273</v>
      </c>
      <c r="F698" s="10">
        <v>0.90343211083333319</v>
      </c>
      <c r="G698" s="10">
        <v>2.0229545275833338</v>
      </c>
      <c r="H698" s="9">
        <v>7.6934507920000001</v>
      </c>
      <c r="I698" s="10">
        <v>0.21943880200000088</v>
      </c>
      <c r="J698" s="10">
        <v>0.65789261433333301</v>
      </c>
      <c r="K698" s="10">
        <v>1.4550229063333315</v>
      </c>
      <c r="L698" s="10">
        <v>3.4687595946666665</v>
      </c>
    </row>
    <row r="699" spans="1:12">
      <c r="A699" s="7" t="s">
        <v>569</v>
      </c>
      <c r="B699" s="11" t="s">
        <v>570</v>
      </c>
      <c r="C699" s="9">
        <v>5.471390306</v>
      </c>
      <c r="D699" s="10">
        <v>0.10536397666666719</v>
      </c>
      <c r="E699" s="10">
        <v>0.48334460966666626</v>
      </c>
      <c r="F699" s="10">
        <v>1.3568271487500008</v>
      </c>
      <c r="G699" s="10">
        <v>1.5256989760000002</v>
      </c>
      <c r="H699" s="9">
        <v>5.3706043870000002</v>
      </c>
      <c r="I699" s="10">
        <v>9.5631215000000047E-2</v>
      </c>
      <c r="J699" s="10">
        <v>0.17339140699999955</v>
      </c>
      <c r="K699" s="10">
        <v>0.77006384333333333</v>
      </c>
      <c r="L699" s="10">
        <v>1.4547152096666665</v>
      </c>
    </row>
    <row r="700" spans="1:12">
      <c r="A700" s="7" t="s">
        <v>1176</v>
      </c>
      <c r="B700" s="11" t="s">
        <v>1177</v>
      </c>
      <c r="C700" s="9">
        <v>12.282293286666667</v>
      </c>
      <c r="D700" s="10">
        <v>0.90518261333333427</v>
      </c>
      <c r="E700" s="10">
        <v>2.8802737666666669</v>
      </c>
      <c r="F700" s="10">
        <v>3.3336943933333334</v>
      </c>
      <c r="G700" s="10">
        <v>3.9331686008333353</v>
      </c>
      <c r="H700" s="9">
        <v>11.376464429999999</v>
      </c>
      <c r="I700" s="10">
        <v>7.9792610000001929E-2</v>
      </c>
      <c r="J700" s="10">
        <v>0.99726731333333341</v>
      </c>
      <c r="K700" s="10">
        <v>3.4148881400000022</v>
      </c>
      <c r="L700" s="10">
        <v>4.1104103300000023</v>
      </c>
    </row>
    <row r="701" spans="1:12">
      <c r="A701" s="7" t="s">
        <v>2907</v>
      </c>
      <c r="B701" s="11" t="s">
        <v>2908</v>
      </c>
      <c r="C701" s="9">
        <v>6.7248625013333339</v>
      </c>
      <c r="D701" s="10">
        <v>1.6683845023333337</v>
      </c>
      <c r="E701" s="10">
        <v>4.2337210553333335</v>
      </c>
      <c r="F701" s="10">
        <v>4.9030082786666664</v>
      </c>
      <c r="G701" s="10">
        <v>5.1881388111666649</v>
      </c>
      <c r="H701" s="9">
        <v>6.1015617593333333</v>
      </c>
      <c r="I701" s="10">
        <v>3.7506581574166686</v>
      </c>
      <c r="J701" s="10">
        <v>6.5479063640000001</v>
      </c>
      <c r="K701" s="10">
        <v>8.7334535973333338</v>
      </c>
      <c r="L701" s="10">
        <v>8.8490490473333345</v>
      </c>
    </row>
    <row r="702" spans="1:12">
      <c r="A702" s="7" t="s">
        <v>2905</v>
      </c>
      <c r="B702" s="11" t="s">
        <v>2906</v>
      </c>
      <c r="C702" s="9">
        <v>5.76949544</v>
      </c>
      <c r="D702" s="10">
        <v>3.9663282463333331</v>
      </c>
      <c r="E702" s="10">
        <v>8.5919131766666652</v>
      </c>
      <c r="F702" s="10">
        <v>8.5371971200000001</v>
      </c>
      <c r="G702" s="10">
        <v>9.4098294275000001</v>
      </c>
      <c r="H702" s="9">
        <v>8.2228961973333341</v>
      </c>
      <c r="I702" s="10">
        <v>4.3741070601666667</v>
      </c>
      <c r="J702" s="10">
        <v>8.1743531126666653</v>
      </c>
      <c r="K702" s="10">
        <v>9.8921502993333306</v>
      </c>
      <c r="L702" s="10">
        <v>9.988650332666662</v>
      </c>
    </row>
    <row r="703" spans="1:12">
      <c r="A703" s="7" t="s">
        <v>1019</v>
      </c>
      <c r="B703" s="11" t="s">
        <v>1020</v>
      </c>
      <c r="C703" s="9">
        <v>10.728269299999999</v>
      </c>
      <c r="D703" s="10">
        <v>0.71366793666666695</v>
      </c>
      <c r="E703" s="10">
        <v>1.1485768033333343</v>
      </c>
      <c r="F703" s="10">
        <v>1.7515229475000016</v>
      </c>
      <c r="G703" s="10">
        <v>2.7568659125000021</v>
      </c>
      <c r="H703" s="9">
        <v>7.7322395433333329</v>
      </c>
      <c r="I703" s="10">
        <v>5.344810216666751E-2</v>
      </c>
      <c r="J703" s="10">
        <v>-0.10797446299999969</v>
      </c>
      <c r="K703" s="10">
        <v>0.55210461199999994</v>
      </c>
      <c r="L703" s="10">
        <v>1.8745785780000004</v>
      </c>
    </row>
    <row r="704" spans="1:12">
      <c r="A704" s="7" t="s">
        <v>1307</v>
      </c>
      <c r="B704" s="11" t="s">
        <v>1308</v>
      </c>
      <c r="C704" s="9">
        <v>10.638256166666666</v>
      </c>
      <c r="D704" s="10">
        <v>0.80948403666666735</v>
      </c>
      <c r="E704" s="10">
        <v>1.9619325133333341</v>
      </c>
      <c r="F704" s="10">
        <v>2.6734356833333344</v>
      </c>
      <c r="G704" s="10">
        <v>2.3933787158333342</v>
      </c>
      <c r="H704" s="9">
        <v>9.819207565666666</v>
      </c>
      <c r="I704" s="10">
        <v>0.59658614683333333</v>
      </c>
      <c r="J704" s="10">
        <v>0.81006834433333275</v>
      </c>
      <c r="K704" s="10">
        <v>2.0007856543333329</v>
      </c>
      <c r="L704" s="10">
        <v>2.1875808410000008</v>
      </c>
    </row>
    <row r="705" spans="1:12">
      <c r="A705" s="7" t="s">
        <v>1184</v>
      </c>
      <c r="B705" s="11" t="s">
        <v>1185</v>
      </c>
      <c r="C705" s="9">
        <v>4.7359028059999995</v>
      </c>
      <c r="D705" s="10">
        <v>0.55817551433333357</v>
      </c>
      <c r="E705" s="10">
        <v>1.6448465116666666</v>
      </c>
      <c r="F705" s="10">
        <v>2.2772397935000006</v>
      </c>
      <c r="G705" s="10">
        <v>3.1666546410000018</v>
      </c>
      <c r="H705" s="9">
        <v>5.1737035946666667</v>
      </c>
      <c r="I705" s="10">
        <v>0.28151725908333347</v>
      </c>
      <c r="J705" s="10">
        <v>0.83405361533333355</v>
      </c>
      <c r="K705" s="10">
        <v>1.3454514073333339</v>
      </c>
      <c r="L705" s="10">
        <v>2.0440658279999999</v>
      </c>
    </row>
    <row r="706" spans="1:12">
      <c r="A706" s="7" t="s">
        <v>1351</v>
      </c>
      <c r="B706" s="11" t="s">
        <v>1185</v>
      </c>
      <c r="C706" s="9">
        <v>9.5217813919999994</v>
      </c>
      <c r="D706" s="10">
        <v>0.69979596466666649</v>
      </c>
      <c r="E706" s="10">
        <v>0.80937388133333421</v>
      </c>
      <c r="F706" s="10">
        <v>1.6071361055000004</v>
      </c>
      <c r="G706" s="10">
        <v>1.8604307805000015</v>
      </c>
      <c r="H706" s="9">
        <v>10.228679273333334</v>
      </c>
      <c r="I706" s="10">
        <v>0.19675622416666627</v>
      </c>
      <c r="J706" s="10">
        <v>1.9354506666665827E-2</v>
      </c>
      <c r="K706" s="10">
        <v>1.2657255266666656</v>
      </c>
      <c r="L706" s="10">
        <v>1.9911216100000004</v>
      </c>
    </row>
    <row r="707" spans="1:12">
      <c r="A707" s="7" t="s">
        <v>2738</v>
      </c>
      <c r="B707" s="11" t="s">
        <v>2739</v>
      </c>
      <c r="C707" s="9">
        <v>4.9793894023333332</v>
      </c>
      <c r="D707" s="10">
        <v>0.2476798313333326</v>
      </c>
      <c r="E707" s="10">
        <v>0.33869250166666642</v>
      </c>
      <c r="F707" s="10">
        <v>0.42404756466666615</v>
      </c>
      <c r="G707" s="10">
        <v>1.1739319514166668</v>
      </c>
      <c r="H707" s="9">
        <v>4.7510980426666665</v>
      </c>
      <c r="I707" s="10">
        <v>3.4617634583333334E-2</v>
      </c>
      <c r="J707" s="10">
        <v>0.25894895766666615</v>
      </c>
      <c r="K707" s="10">
        <v>0.58091547266666677</v>
      </c>
      <c r="L707" s="10">
        <v>1.754469576</v>
      </c>
    </row>
    <row r="708" spans="1:12">
      <c r="A708" s="7" t="s">
        <v>1633</v>
      </c>
      <c r="B708" s="11" t="s">
        <v>1634</v>
      </c>
      <c r="C708" s="9">
        <v>5.1099318513333332</v>
      </c>
      <c r="D708" s="10">
        <v>6.442279633333392E-2</v>
      </c>
      <c r="E708" s="10">
        <v>0.12399839500000009</v>
      </c>
      <c r="F708" s="10">
        <v>-5.6122894833332992E-2</v>
      </c>
      <c r="G708" s="10">
        <v>1.8450304101666664</v>
      </c>
      <c r="H708" s="9">
        <v>4.9566398753333329</v>
      </c>
      <c r="I708" s="10">
        <v>8.163829316666682E-2</v>
      </c>
      <c r="J708" s="10">
        <v>0.19004405666666724</v>
      </c>
      <c r="K708" s="10">
        <v>1.5562674953333335</v>
      </c>
      <c r="L708" s="10">
        <v>1.7552975033333329</v>
      </c>
    </row>
    <row r="709" spans="1:12">
      <c r="A709" s="7" t="s">
        <v>765</v>
      </c>
      <c r="B709" s="11" t="s">
        <v>766</v>
      </c>
      <c r="C709" s="9">
        <v>5.0802334570000003</v>
      </c>
      <c r="D709" s="10">
        <v>0.44581912066666529</v>
      </c>
      <c r="E709" s="10">
        <v>2.2008505043333333</v>
      </c>
      <c r="F709" s="10">
        <v>5.0803769707500006</v>
      </c>
      <c r="G709" s="10">
        <v>5.7437682829999996</v>
      </c>
      <c r="H709" s="9">
        <v>6.0960376793333326</v>
      </c>
      <c r="I709" s="10">
        <v>0.24152015441666741</v>
      </c>
      <c r="J709" s="10">
        <v>-1.5083122059999994</v>
      </c>
      <c r="K709" s="10">
        <v>-1.0594901973333322</v>
      </c>
      <c r="L709" s="10">
        <v>4.4697855350000006</v>
      </c>
    </row>
    <row r="710" spans="1:12">
      <c r="A710" s="7" t="s">
        <v>2812</v>
      </c>
      <c r="B710" s="11" t="s">
        <v>2813</v>
      </c>
      <c r="C710" s="9">
        <v>10.384298399</v>
      </c>
      <c r="D710" s="10">
        <v>2.7366350476666668</v>
      </c>
      <c r="E710" s="10">
        <v>4.7294509443333315</v>
      </c>
      <c r="F710" s="10">
        <v>5.3617987834999994</v>
      </c>
      <c r="G710" s="10">
        <v>6.2303801910000001</v>
      </c>
      <c r="H710" s="9">
        <v>12.537898296666667</v>
      </c>
      <c r="I710" s="10">
        <v>2.2130550258333344</v>
      </c>
      <c r="J710" s="10">
        <v>2.2241351666666667</v>
      </c>
      <c r="K710" s="10">
        <v>4.1572281999999969</v>
      </c>
      <c r="L710" s="10">
        <v>4.6052351100000006</v>
      </c>
    </row>
    <row r="711" spans="1:12">
      <c r="A711" s="7" t="s">
        <v>1316</v>
      </c>
      <c r="B711" s="11" t="s">
        <v>1317</v>
      </c>
      <c r="C711" s="9">
        <v>9.2373057550000013</v>
      </c>
      <c r="D711" s="10">
        <v>-0.30210351833333426</v>
      </c>
      <c r="E711" s="10">
        <v>9.6077051333331553E-2</v>
      </c>
      <c r="F711" s="10">
        <v>0.69830089699999931</v>
      </c>
      <c r="G711" s="10">
        <v>1.6192782449999985</v>
      </c>
      <c r="H711" s="9">
        <v>8.9818447893333317</v>
      </c>
      <c r="I711" s="10">
        <v>2.6672106666667972E-2</v>
      </c>
      <c r="J711" s="10">
        <v>0.45189750700000175</v>
      </c>
      <c r="K711" s="10">
        <v>0.83093988400000107</v>
      </c>
      <c r="L711" s="10">
        <v>1.8520281340000011</v>
      </c>
    </row>
    <row r="712" spans="1:12">
      <c r="A712" s="7" t="s">
        <v>814</v>
      </c>
      <c r="B712" s="11" t="s">
        <v>815</v>
      </c>
      <c r="C712" s="9">
        <v>7.780696796</v>
      </c>
      <c r="D712" s="10">
        <v>-0.5012082686666659</v>
      </c>
      <c r="E712" s="10">
        <v>0.39502654699999962</v>
      </c>
      <c r="F712" s="10">
        <v>1.3168716937499996</v>
      </c>
      <c r="G712" s="10">
        <v>1.0258064814999992</v>
      </c>
      <c r="H712" s="9">
        <v>7.3827904716666666</v>
      </c>
      <c r="I712" s="10">
        <v>1.0970289288333337</v>
      </c>
      <c r="J712" s="10">
        <v>2.3473720863333334</v>
      </c>
      <c r="K712" s="10">
        <v>2.6780896553333324</v>
      </c>
      <c r="L712" s="10">
        <v>2.0602470200000003</v>
      </c>
    </row>
    <row r="713" spans="1:12">
      <c r="A713" s="7" t="s">
        <v>769</v>
      </c>
      <c r="B713" s="11" t="s">
        <v>770</v>
      </c>
      <c r="C713" s="9">
        <v>9.4535954406666676</v>
      </c>
      <c r="D713" s="10">
        <v>0.25916525366666576</v>
      </c>
      <c r="E713" s="10">
        <v>0.33741184733333363</v>
      </c>
      <c r="F713" s="10">
        <v>0.78918329433333412</v>
      </c>
      <c r="G713" s="10">
        <v>1.0906511168333317</v>
      </c>
      <c r="H713" s="9">
        <v>9.3049200789999986</v>
      </c>
      <c r="I713" s="10">
        <v>-8.9521778249999073E-2</v>
      </c>
      <c r="J713" s="10">
        <v>-0.15463898499999829</v>
      </c>
      <c r="K713" s="10">
        <v>0.34952413200000088</v>
      </c>
      <c r="L713" s="10">
        <v>1.0509828410000015</v>
      </c>
    </row>
    <row r="714" spans="1:12">
      <c r="A714" s="7" t="s">
        <v>2199</v>
      </c>
      <c r="B714" s="11" t="s">
        <v>2200</v>
      </c>
      <c r="C714" s="9">
        <v>11.444810306666668</v>
      </c>
      <c r="D714" s="10">
        <v>0.1218852299999984</v>
      </c>
      <c r="E714" s="10">
        <v>0.14310178000000029</v>
      </c>
      <c r="F714" s="10">
        <v>0.96850059833333191</v>
      </c>
      <c r="G714" s="10">
        <v>1.7965226158333323</v>
      </c>
      <c r="H714" s="9">
        <v>8.8374876216666678</v>
      </c>
      <c r="I714" s="10">
        <v>0.58499843333333246</v>
      </c>
      <c r="J714" s="10">
        <v>2.470590521666665</v>
      </c>
      <c r="K714" s="10">
        <v>5.2683671883333307</v>
      </c>
      <c r="L714" s="10">
        <v>6.7200594383333314</v>
      </c>
    </row>
    <row r="715" spans="1:12">
      <c r="A715" s="7" t="s">
        <v>2095</v>
      </c>
      <c r="B715" s="11" t="s">
        <v>2096</v>
      </c>
      <c r="C715" s="9">
        <v>9.1291288466666671</v>
      </c>
      <c r="D715" s="10">
        <v>0.17281233499999793</v>
      </c>
      <c r="E715" s="10">
        <v>0.73216677633333305</v>
      </c>
      <c r="F715" s="10">
        <v>1.5396317483333313</v>
      </c>
      <c r="G715" s="10">
        <v>2.2563665733333327</v>
      </c>
      <c r="H715" s="9">
        <v>9.1750686999999989</v>
      </c>
      <c r="I715" s="10">
        <v>-0.1311002504999994</v>
      </c>
      <c r="J715" s="10">
        <v>5.1053609000000222E-2</v>
      </c>
      <c r="K715" s="10">
        <v>0.70081321966666899</v>
      </c>
      <c r="L715" s="10">
        <v>1.9734964033333355</v>
      </c>
    </row>
    <row r="716" spans="1:12">
      <c r="A716" s="7" t="s">
        <v>2958</v>
      </c>
      <c r="B716" s="11" t="s">
        <v>2096</v>
      </c>
      <c r="C716" s="9">
        <v>12.350193989999999</v>
      </c>
      <c r="D716" s="10">
        <v>3.8908273333333909E-2</v>
      </c>
      <c r="E716" s="10">
        <v>0.38633583000000016</v>
      </c>
      <c r="F716" s="10">
        <v>0.80109371500000215</v>
      </c>
      <c r="G716" s="10">
        <v>1.42216086</v>
      </c>
      <c r="H716" s="9">
        <v>11.527610529999999</v>
      </c>
      <c r="I716" s="10">
        <v>0.53651939499999912</v>
      </c>
      <c r="J716" s="10">
        <v>0.87561572000000254</v>
      </c>
      <c r="K716" s="10">
        <v>1.583781400000003</v>
      </c>
      <c r="L716" s="10">
        <v>2.1356570566666697</v>
      </c>
    </row>
    <row r="717" spans="1:12">
      <c r="A717" s="7" t="s">
        <v>1417</v>
      </c>
      <c r="B717" s="11" t="s">
        <v>1418</v>
      </c>
      <c r="C717" s="9">
        <v>9.4100539146666673</v>
      </c>
      <c r="D717" s="10">
        <v>1.2773147053333336</v>
      </c>
      <c r="E717" s="10">
        <v>3.2179868220000003</v>
      </c>
      <c r="F717" s="10">
        <v>4.4245723228333329</v>
      </c>
      <c r="G717" s="10">
        <v>5.4895574853333322</v>
      </c>
      <c r="H717" s="9">
        <v>8.5302625670000012</v>
      </c>
      <c r="I717" s="10">
        <v>9.0310582499999015E-2</v>
      </c>
      <c r="J717" s="10">
        <v>-3.4858187000001095E-2</v>
      </c>
      <c r="K717" s="10">
        <v>1.5483274849999997</v>
      </c>
      <c r="L717" s="10">
        <v>4.6326538629999998</v>
      </c>
    </row>
    <row r="718" spans="1:12">
      <c r="A718" s="7" t="s">
        <v>1274</v>
      </c>
      <c r="B718" s="11" t="s">
        <v>1275</v>
      </c>
      <c r="C718" s="9">
        <v>8.9694318223333322</v>
      </c>
      <c r="D718" s="10">
        <v>0.38004043266666798</v>
      </c>
      <c r="E718" s="10">
        <v>0.89452365366666697</v>
      </c>
      <c r="F718" s="10">
        <v>1.4383262976666682</v>
      </c>
      <c r="G718" s="10">
        <v>2.0324859176666674</v>
      </c>
      <c r="H718" s="9">
        <v>9.7789712739999999</v>
      </c>
      <c r="I718" s="10">
        <v>0.28600679724999978</v>
      </c>
      <c r="J718" s="10">
        <v>0.32263877266666618</v>
      </c>
      <c r="K718" s="10">
        <v>0.70768423600000041</v>
      </c>
      <c r="L718" s="10">
        <v>1.2610430026666677</v>
      </c>
    </row>
    <row r="719" spans="1:12">
      <c r="A719" s="7" t="s">
        <v>53</v>
      </c>
      <c r="B719" s="11" t="s">
        <v>54</v>
      </c>
      <c r="C719" s="9">
        <v>5.7424467076666668</v>
      </c>
      <c r="D719" s="10">
        <v>0.37160353000000068</v>
      </c>
      <c r="E719" s="10">
        <v>0.84715474533333346</v>
      </c>
      <c r="F719" s="10">
        <v>1.7273617803333332</v>
      </c>
      <c r="G719" s="10">
        <v>2.4196554183333339</v>
      </c>
      <c r="H719" s="9">
        <v>5.7704717103333332</v>
      </c>
      <c r="I719" s="10">
        <v>0.50441025116666705</v>
      </c>
      <c r="J719" s="10">
        <v>0.6622453246666673</v>
      </c>
      <c r="K719" s="10">
        <v>1.4271413983333332</v>
      </c>
      <c r="L719" s="10">
        <v>2.4125762463333347</v>
      </c>
    </row>
    <row r="720" spans="1:12">
      <c r="A720" s="7" t="s">
        <v>649</v>
      </c>
      <c r="B720" s="11" t="s">
        <v>54</v>
      </c>
      <c r="C720" s="9">
        <v>8.2495210639999996</v>
      </c>
      <c r="D720" s="10">
        <v>6.5987109666666655E-2</v>
      </c>
      <c r="E720" s="10">
        <v>0.95193271366666643</v>
      </c>
      <c r="F720" s="10">
        <v>1.2004192127500009</v>
      </c>
      <c r="G720" s="10">
        <v>1.9338849472500002</v>
      </c>
      <c r="H720" s="9">
        <v>8.2677141689999996</v>
      </c>
      <c r="I720" s="10">
        <v>0.66103486999999994</v>
      </c>
      <c r="J720" s="10">
        <v>1.0882712880000014</v>
      </c>
      <c r="K720" s="10">
        <v>2.2273830110000006</v>
      </c>
      <c r="L720" s="10">
        <v>3.1924565210000004</v>
      </c>
    </row>
    <row r="721" spans="1:12">
      <c r="A721" s="7" t="s">
        <v>723</v>
      </c>
      <c r="B721" s="11" t="s">
        <v>54</v>
      </c>
      <c r="C721" s="9">
        <v>9.4942092250000005</v>
      </c>
      <c r="D721" s="10">
        <v>0.78270064166666486</v>
      </c>
      <c r="E721" s="10">
        <v>1.194460255000001</v>
      </c>
      <c r="F721" s="10">
        <v>1.5586443349999985</v>
      </c>
      <c r="G721" s="10">
        <v>1.9925828975000002</v>
      </c>
      <c r="H721" s="9">
        <v>8.2036714700000015</v>
      </c>
      <c r="I721" s="10">
        <v>0.64962496299999906</v>
      </c>
      <c r="J721" s="10">
        <v>0.8734925476666664</v>
      </c>
      <c r="K721" s="10">
        <v>1.7503173209999972</v>
      </c>
      <c r="L721" s="10">
        <v>3.1915949966666659</v>
      </c>
    </row>
    <row r="722" spans="1:12">
      <c r="A722" s="7" t="s">
        <v>1163</v>
      </c>
      <c r="B722" s="11" t="s">
        <v>54</v>
      </c>
      <c r="C722" s="9">
        <v>5.8044468580000013</v>
      </c>
      <c r="D722" s="10">
        <v>1.2946823446666658</v>
      </c>
      <c r="E722" s="10">
        <v>2.1356967373333315</v>
      </c>
      <c r="F722" s="10">
        <v>2.3337341517499981</v>
      </c>
      <c r="G722" s="10">
        <v>0.98129258799999874</v>
      </c>
      <c r="H722" s="9">
        <v>6.4121927009999995</v>
      </c>
      <c r="I722" s="10">
        <v>0.87315832700000051</v>
      </c>
      <c r="J722" s="10">
        <v>1.7233615916666674</v>
      </c>
      <c r="K722" s="10">
        <v>2.6619960449999995</v>
      </c>
      <c r="L722" s="10">
        <v>1.4788461050000006</v>
      </c>
    </row>
    <row r="723" spans="1:12">
      <c r="A723" s="7" t="s">
        <v>1534</v>
      </c>
      <c r="B723" s="11" t="s">
        <v>54</v>
      </c>
      <c r="C723" s="9">
        <v>5.8309213903333337</v>
      </c>
      <c r="D723" s="10">
        <v>1.0605670803333327</v>
      </c>
      <c r="E723" s="10">
        <v>2.7191467519999986</v>
      </c>
      <c r="F723" s="10">
        <v>3.4725207821666668</v>
      </c>
      <c r="G723" s="10">
        <v>3.0692145359166663</v>
      </c>
      <c r="H723" s="9">
        <v>8.4515679973333349</v>
      </c>
      <c r="I723" s="10">
        <v>0.45435762691666426</v>
      </c>
      <c r="J723" s="10">
        <v>1.1139748413333326</v>
      </c>
      <c r="K723" s="10">
        <v>1.1228296573333321</v>
      </c>
      <c r="L723" s="10">
        <v>1.8470735959999978</v>
      </c>
    </row>
    <row r="724" spans="1:12">
      <c r="A724" s="7" t="s">
        <v>1743</v>
      </c>
      <c r="B724" s="11" t="s">
        <v>54</v>
      </c>
      <c r="C724" s="9">
        <v>7.282551067</v>
      </c>
      <c r="D724" s="10">
        <v>1.1147628040000015</v>
      </c>
      <c r="E724" s="10">
        <v>2.3373241010000019</v>
      </c>
      <c r="F724" s="10">
        <v>2.7453455640000008</v>
      </c>
      <c r="G724" s="10">
        <v>2.7116390065000004</v>
      </c>
      <c r="H724" s="9">
        <v>9.3616486796666667</v>
      </c>
      <c r="I724" s="10">
        <v>0.4717701873333322</v>
      </c>
      <c r="J724" s="10">
        <v>0.90639361033333188</v>
      </c>
      <c r="K724" s="10">
        <v>1.3913933870000008</v>
      </c>
      <c r="L724" s="10">
        <v>1.9678847236666677</v>
      </c>
    </row>
    <row r="725" spans="1:12">
      <c r="A725" s="7" t="s">
        <v>1985</v>
      </c>
      <c r="B725" s="11" t="s">
        <v>54</v>
      </c>
      <c r="C725" s="9">
        <v>7.1765744773333333</v>
      </c>
      <c r="D725" s="10">
        <v>1.0871041636666652</v>
      </c>
      <c r="E725" s="10">
        <v>1.7602355796666673</v>
      </c>
      <c r="F725" s="10">
        <v>2.6282305694166679</v>
      </c>
      <c r="G725" s="10">
        <v>3.7511547976666657</v>
      </c>
      <c r="H725" s="9">
        <v>7.5855015910000008</v>
      </c>
      <c r="I725" s="10">
        <v>0.75375796325</v>
      </c>
      <c r="J725" s="10">
        <v>0.66023056166666638</v>
      </c>
      <c r="K725" s="10">
        <v>1.8651357673333324</v>
      </c>
      <c r="L725" s="10">
        <v>2.9929906156666659</v>
      </c>
    </row>
    <row r="726" spans="1:12">
      <c r="A726" s="7" t="s">
        <v>2601</v>
      </c>
      <c r="B726" s="11" t="s">
        <v>54</v>
      </c>
      <c r="C726" s="9">
        <v>7.985049881000001</v>
      </c>
      <c r="D726" s="10">
        <v>1.0067169189999996</v>
      </c>
      <c r="E726" s="10">
        <v>0.62753837033333237</v>
      </c>
      <c r="F726" s="10">
        <v>1.4169323322499983</v>
      </c>
      <c r="G726" s="10">
        <v>1.7845775267499997</v>
      </c>
      <c r="H726" s="9">
        <v>8.6405690269999997</v>
      </c>
      <c r="I726" s="10">
        <v>0.30053747000000008</v>
      </c>
      <c r="J726" s="10">
        <v>0.66792816966666635</v>
      </c>
      <c r="K726" s="10">
        <v>1.8875455999999957E-2</v>
      </c>
      <c r="L726" s="10">
        <v>2.2592102629999999</v>
      </c>
    </row>
    <row r="727" spans="1:12">
      <c r="A727" s="7" t="s">
        <v>616</v>
      </c>
      <c r="B727" s="11" t="s">
        <v>617</v>
      </c>
      <c r="C727" s="9">
        <v>6.0745542549999998</v>
      </c>
      <c r="D727" s="10">
        <v>9.6050029999999786E-2</v>
      </c>
      <c r="E727" s="10">
        <v>0.82718260299999979</v>
      </c>
      <c r="F727" s="10">
        <v>1.5791628112500007</v>
      </c>
      <c r="G727" s="10">
        <v>1.7377601040000004</v>
      </c>
      <c r="H727" s="9">
        <v>6.0690017323333336</v>
      </c>
      <c r="I727" s="10">
        <v>-0.28322608783333347</v>
      </c>
      <c r="J727" s="10">
        <v>-0.16735536566666642</v>
      </c>
      <c r="K727" s="10">
        <v>0.43670866400000019</v>
      </c>
      <c r="L727" s="10">
        <v>1.3612807723333331</v>
      </c>
    </row>
    <row r="728" spans="1:12">
      <c r="A728" s="7" t="s">
        <v>734</v>
      </c>
      <c r="B728" s="11" t="s">
        <v>735</v>
      </c>
      <c r="C728" s="9">
        <v>6.7040840913333328</v>
      </c>
      <c r="D728" s="10">
        <v>0.99510084599999971</v>
      </c>
      <c r="E728" s="10">
        <v>2.2187918380000005</v>
      </c>
      <c r="F728" s="10">
        <v>3.0287777834166674</v>
      </c>
      <c r="G728" s="10">
        <v>3.1113377734166674</v>
      </c>
      <c r="H728" s="9">
        <v>6.5636305210000003</v>
      </c>
      <c r="I728" s="10">
        <v>1.0240298284999998</v>
      </c>
      <c r="J728" s="10">
        <v>2.2365020539999989</v>
      </c>
      <c r="K728" s="10">
        <v>3.0025628523333321</v>
      </c>
      <c r="L728" s="10">
        <v>4.2614402956666666</v>
      </c>
    </row>
    <row r="729" spans="1:12">
      <c r="A729" s="7" t="s">
        <v>942</v>
      </c>
      <c r="B729" s="11" t="s">
        <v>943</v>
      </c>
      <c r="C729" s="9">
        <v>5.9759730653333341</v>
      </c>
      <c r="D729" s="10">
        <v>3.0137490666666267E-2</v>
      </c>
      <c r="E729" s="10">
        <v>0.40009983233333202</v>
      </c>
      <c r="F729" s="10">
        <v>1.1327354579166657</v>
      </c>
      <c r="G729" s="10">
        <v>2.1035501814166659</v>
      </c>
      <c r="H729" s="9">
        <v>6.3962408269999997</v>
      </c>
      <c r="I729" s="10">
        <v>-6.281429549999995E-2</v>
      </c>
      <c r="J729" s="10">
        <v>0.17078464933333404</v>
      </c>
      <c r="K729" s="10">
        <v>1.1583113543333328</v>
      </c>
      <c r="L729" s="10">
        <v>2.4698946493333338</v>
      </c>
    </row>
    <row r="730" spans="1:12">
      <c r="A730" s="7" t="s">
        <v>191</v>
      </c>
      <c r="B730" s="11" t="s">
        <v>192</v>
      </c>
      <c r="C730" s="9">
        <v>5.7932728143333323</v>
      </c>
      <c r="D730" s="10">
        <v>0.60712984033333495</v>
      </c>
      <c r="E730" s="10">
        <v>0.69560775566666688</v>
      </c>
      <c r="F730" s="10">
        <v>0.70961265541666751</v>
      </c>
      <c r="G730" s="10">
        <v>1.3372700184166675</v>
      </c>
      <c r="H730" s="9">
        <v>10.748295329999999</v>
      </c>
      <c r="I730" s="10">
        <v>0.19696124500000067</v>
      </c>
      <c r="J730" s="10">
        <v>0.14137520666666603</v>
      </c>
      <c r="K730" s="10">
        <v>0.48065182000000206</v>
      </c>
      <c r="L730" s="10">
        <v>1.0637016100000007</v>
      </c>
    </row>
    <row r="731" spans="1:12">
      <c r="A731" s="7" t="s">
        <v>489</v>
      </c>
      <c r="B731" s="11" t="s">
        <v>192</v>
      </c>
      <c r="C731" s="9">
        <v>6.5756402696666667</v>
      </c>
      <c r="D731" s="10">
        <v>0.39878111599999944</v>
      </c>
      <c r="E731" s="10">
        <v>0.63563836166666654</v>
      </c>
      <c r="F731" s="10">
        <v>0.96632499508333414</v>
      </c>
      <c r="G731" s="10">
        <v>1.7601500383333333</v>
      </c>
      <c r="H731" s="9">
        <v>7.3501267503333336</v>
      </c>
      <c r="I731" s="10">
        <v>-0.14278665683333358</v>
      </c>
      <c r="J731" s="10">
        <v>6.7288729333332853E-2</v>
      </c>
      <c r="K731" s="10">
        <v>-0.15296212933333386</v>
      </c>
      <c r="L731" s="10">
        <v>1.7761508476666661</v>
      </c>
    </row>
    <row r="732" spans="1:12">
      <c r="A732" s="7" t="s">
        <v>564</v>
      </c>
      <c r="B732" s="11" t="s">
        <v>192</v>
      </c>
      <c r="C732" s="9">
        <v>7.2769535806666665</v>
      </c>
      <c r="D732" s="10">
        <v>1.4313664016666676</v>
      </c>
      <c r="E732" s="10">
        <v>2.3839231413333328</v>
      </c>
      <c r="F732" s="10">
        <v>4.0978929143333334</v>
      </c>
      <c r="G732" s="10">
        <v>5.5125270943333335</v>
      </c>
      <c r="H732" s="9">
        <v>7.1800980536666659</v>
      </c>
      <c r="I732" s="10">
        <v>0.16625537133333435</v>
      </c>
      <c r="J732" s="10">
        <v>0.1108786523333336</v>
      </c>
      <c r="K732" s="10">
        <v>0.97340340166666817</v>
      </c>
      <c r="L732" s="10">
        <v>2.642553318</v>
      </c>
    </row>
    <row r="733" spans="1:12">
      <c r="A733" s="7" t="s">
        <v>645</v>
      </c>
      <c r="B733" s="11" t="s">
        <v>192</v>
      </c>
      <c r="C733" s="9">
        <v>10.277743696666667</v>
      </c>
      <c r="D733" s="10">
        <v>-0.16883034633333338</v>
      </c>
      <c r="E733" s="10">
        <v>0.31882356000000023</v>
      </c>
      <c r="F733" s="10">
        <v>1.4582383308333338</v>
      </c>
      <c r="G733" s="10">
        <v>1.4573941108333326</v>
      </c>
      <c r="H733" s="9">
        <v>9.7425765743333343</v>
      </c>
      <c r="I733" s="10">
        <v>2.716056491666663E-2</v>
      </c>
      <c r="J733" s="10">
        <v>0.74945237899999917</v>
      </c>
      <c r="K733" s="10">
        <v>1.715727095666665</v>
      </c>
      <c r="L733" s="10">
        <v>2.3451470689999994</v>
      </c>
    </row>
    <row r="734" spans="1:12">
      <c r="A734" s="7" t="s">
        <v>1325</v>
      </c>
      <c r="B734" s="11" t="s">
        <v>192</v>
      </c>
      <c r="C734" s="9">
        <v>5.0306288263333334</v>
      </c>
      <c r="D734" s="10">
        <v>0.25240146999999968</v>
      </c>
      <c r="E734" s="10">
        <v>0.81494049899999954</v>
      </c>
      <c r="F734" s="10">
        <v>2.1792390261666661</v>
      </c>
      <c r="G734" s="10">
        <v>3.3337031414166658</v>
      </c>
      <c r="H734" s="9">
        <v>4.7642084046666673</v>
      </c>
      <c r="I734" s="10">
        <v>0.59563839008333286</v>
      </c>
      <c r="J734" s="10">
        <v>0.5331442003333331</v>
      </c>
      <c r="K734" s="10">
        <v>3.3990021589999992</v>
      </c>
      <c r="L734" s="10">
        <v>6.4190288853333319</v>
      </c>
    </row>
    <row r="735" spans="1:12">
      <c r="A735" s="7" t="s">
        <v>863</v>
      </c>
      <c r="B735" s="11" t="s">
        <v>864</v>
      </c>
      <c r="C735" s="9">
        <v>8.2053639739999991</v>
      </c>
      <c r="D735" s="10">
        <v>-0.35167142666666518</v>
      </c>
      <c r="E735" s="10">
        <v>8.6578664333334387E-2</v>
      </c>
      <c r="F735" s="10">
        <v>0.66466561900000087</v>
      </c>
      <c r="G735" s="10">
        <v>1.169271782500001</v>
      </c>
      <c r="H735" s="9">
        <v>7.5361149153333331</v>
      </c>
      <c r="I735" s="10">
        <v>-0.14955457308333298</v>
      </c>
      <c r="J735" s="10">
        <v>0.10451339066666687</v>
      </c>
      <c r="K735" s="10">
        <v>0.48765889800000028</v>
      </c>
      <c r="L735" s="10">
        <v>1.3070718116666677</v>
      </c>
    </row>
    <row r="736" spans="1:12">
      <c r="A736" s="7" t="s">
        <v>511</v>
      </c>
      <c r="B736" s="11" t="s">
        <v>512</v>
      </c>
      <c r="C736" s="9">
        <v>8.3716966866666649</v>
      </c>
      <c r="D736" s="10">
        <v>0.20240091800000215</v>
      </c>
      <c r="E736" s="10">
        <v>1.3876830506666682</v>
      </c>
      <c r="F736" s="10">
        <v>2.4430783883333351</v>
      </c>
      <c r="G736" s="10">
        <v>3.0188711158333348</v>
      </c>
      <c r="H736" s="9">
        <v>6.210675714333334</v>
      </c>
      <c r="I736" s="10">
        <v>-0.18782801158333395</v>
      </c>
      <c r="J736" s="10">
        <v>-5.3051854666667175E-2</v>
      </c>
      <c r="K736" s="10">
        <v>1.7181220073333323</v>
      </c>
      <c r="L736" s="10">
        <v>3.7720861269999997</v>
      </c>
    </row>
    <row r="737" spans="1:12">
      <c r="A737" s="7" t="s">
        <v>810</v>
      </c>
      <c r="B737" s="11" t="s">
        <v>811</v>
      </c>
      <c r="C737" s="9">
        <v>8.8578855303333324</v>
      </c>
      <c r="D737" s="10">
        <v>0.37122188666666744</v>
      </c>
      <c r="E737" s="10">
        <v>1.1056967463333329</v>
      </c>
      <c r="F737" s="10">
        <v>1.4221419041666667</v>
      </c>
      <c r="G737" s="10">
        <v>2.0252457521666667</v>
      </c>
      <c r="H737" s="9">
        <v>9.0384566986666659</v>
      </c>
      <c r="I737" s="10">
        <v>0.15002955183333455</v>
      </c>
      <c r="J737" s="10">
        <v>6.9370112666668149E-2</v>
      </c>
      <c r="K737" s="10">
        <v>0.8961399693333334</v>
      </c>
      <c r="L737" s="10">
        <v>1.0091755846666679</v>
      </c>
    </row>
    <row r="738" spans="1:12">
      <c r="A738" s="7" t="s">
        <v>865</v>
      </c>
      <c r="B738" s="11" t="s">
        <v>866</v>
      </c>
      <c r="C738" s="9">
        <v>6.2307346136666668</v>
      </c>
      <c r="D738" s="10">
        <v>-7.1335540666666475E-2</v>
      </c>
      <c r="E738" s="10">
        <v>0.1950468126666669</v>
      </c>
      <c r="F738" s="10">
        <v>8.5415603583332889E-2</v>
      </c>
      <c r="G738" s="10">
        <v>1.3253485103333338</v>
      </c>
      <c r="H738" s="9">
        <v>5.7931806116666662</v>
      </c>
      <c r="I738" s="10">
        <v>-7.6247905666666504E-2</v>
      </c>
      <c r="J738" s="10">
        <v>-2.6201820999999903E-2</v>
      </c>
      <c r="K738" s="10">
        <v>0.3160666153333338</v>
      </c>
      <c r="L738" s="10">
        <v>1.1120283286666677</v>
      </c>
    </row>
    <row r="739" spans="1:12">
      <c r="A739" s="7" t="s">
        <v>2379</v>
      </c>
      <c r="B739" s="11" t="s">
        <v>2380</v>
      </c>
      <c r="C739" s="9">
        <v>7.9269693490000002</v>
      </c>
      <c r="D739" s="10">
        <v>0.43751903166666573</v>
      </c>
      <c r="E739" s="10">
        <v>1.0463561293333346</v>
      </c>
      <c r="F739" s="10">
        <v>1.8624974372499992</v>
      </c>
      <c r="G739" s="10">
        <v>2.7890238184999987</v>
      </c>
      <c r="H739" s="9">
        <v>8.2781149383333332</v>
      </c>
      <c r="I739" s="10">
        <v>0.10358599841666738</v>
      </c>
      <c r="J739" s="10">
        <v>7.9727773333342355E-3</v>
      </c>
      <c r="K739" s="10">
        <v>0.33770804199999915</v>
      </c>
      <c r="L739" s="10">
        <v>1.2561424009999982</v>
      </c>
    </row>
    <row r="740" spans="1:12">
      <c r="A740" s="7" t="s">
        <v>2939</v>
      </c>
      <c r="B740" s="11" t="s">
        <v>2940</v>
      </c>
      <c r="C740" s="9">
        <v>10.63189652</v>
      </c>
      <c r="D740" s="10">
        <v>-1.1288533333331685E-2</v>
      </c>
      <c r="E740" s="10">
        <v>0.39337728333333466</v>
      </c>
      <c r="F740" s="10">
        <v>1.0547273849999996</v>
      </c>
      <c r="G740" s="10">
        <v>1.7277411975000003</v>
      </c>
      <c r="H740" s="9">
        <v>9.9622791396666663</v>
      </c>
      <c r="I740" s="10">
        <v>0.17132795783333421</v>
      </c>
      <c r="J740" s="10">
        <v>0.27685570033333384</v>
      </c>
      <c r="K740" s="10">
        <v>0.9568111169999991</v>
      </c>
      <c r="L740" s="10">
        <v>1.5794456969999988</v>
      </c>
    </row>
    <row r="741" spans="1:12">
      <c r="A741" s="7" t="s">
        <v>2340</v>
      </c>
      <c r="B741" s="11" t="s">
        <v>2341</v>
      </c>
      <c r="C741" s="9">
        <v>9.823505737333333</v>
      </c>
      <c r="D741" s="10">
        <v>0.89318372266666657</v>
      </c>
      <c r="E741" s="10">
        <v>1.3694502826666657</v>
      </c>
      <c r="F741" s="10">
        <v>1.5330736326666674</v>
      </c>
      <c r="G741" s="10">
        <v>1.7779993401666658</v>
      </c>
      <c r="H741" s="9">
        <v>7.6202841879999994</v>
      </c>
      <c r="I741" s="10">
        <v>9.0770954750000854E-2</v>
      </c>
      <c r="J741" s="10">
        <v>0.30464196533333432</v>
      </c>
      <c r="K741" s="10">
        <v>1.9799546676666662</v>
      </c>
      <c r="L741" s="10">
        <v>1.6174774066666675</v>
      </c>
    </row>
    <row r="742" spans="1:12">
      <c r="A742" s="7" t="s">
        <v>2666</v>
      </c>
      <c r="B742" s="11" t="s">
        <v>2667</v>
      </c>
      <c r="C742" s="9">
        <v>6.7813576886666667</v>
      </c>
      <c r="D742" s="10">
        <v>0.2351978446666676</v>
      </c>
      <c r="E742" s="10">
        <v>0.62744961500000063</v>
      </c>
      <c r="F742" s="10">
        <v>1.1664341578333337</v>
      </c>
      <c r="G742" s="10">
        <v>1.9300389388333343</v>
      </c>
      <c r="H742" s="9">
        <v>6.7966055563333327</v>
      </c>
      <c r="I742" s="10">
        <v>0.1416389524166668</v>
      </c>
      <c r="J742" s="10">
        <v>0.1969629950000007</v>
      </c>
      <c r="K742" s="10">
        <v>0.64407544666666805</v>
      </c>
      <c r="L742" s="10">
        <v>2.2736243726666672</v>
      </c>
    </row>
    <row r="743" spans="1:12">
      <c r="A743" s="7" t="s">
        <v>2204</v>
      </c>
      <c r="B743" s="11" t="s">
        <v>2205</v>
      </c>
      <c r="C743" s="9">
        <v>7.161740341999999</v>
      </c>
      <c r="D743" s="10">
        <v>-2.2284887999998837E-2</v>
      </c>
      <c r="E743" s="10">
        <v>0.92612931433333312</v>
      </c>
      <c r="F743" s="10">
        <v>1.6849425865000009</v>
      </c>
      <c r="G743" s="10">
        <v>2.7807002515000017</v>
      </c>
      <c r="H743" s="9">
        <v>7.4666490203333327</v>
      </c>
      <c r="I743" s="10">
        <v>7.5961659166666529E-2</v>
      </c>
      <c r="J743" s="10">
        <v>7.7221379666667644E-2</v>
      </c>
      <c r="K743" s="10">
        <v>0.74175503933333164</v>
      </c>
      <c r="L743" s="10">
        <v>2.8171930296666696</v>
      </c>
    </row>
    <row r="744" spans="1:12">
      <c r="A744" s="7" t="s">
        <v>2153</v>
      </c>
      <c r="B744" s="11" t="s">
        <v>2154</v>
      </c>
      <c r="C744" s="9">
        <v>8.9410901806666665</v>
      </c>
      <c r="D744" s="10">
        <v>-0.19140043166666665</v>
      </c>
      <c r="E744" s="10">
        <v>0.15493490933333298</v>
      </c>
      <c r="F744" s="10">
        <v>0.34839126383333507</v>
      </c>
      <c r="G744" s="10">
        <v>1.1197587543333327</v>
      </c>
      <c r="H744" s="9">
        <v>8.7287585566666674</v>
      </c>
      <c r="I744" s="10">
        <v>2.7315468583331892E-2</v>
      </c>
      <c r="J744" s="10">
        <v>0.22586960466666639</v>
      </c>
      <c r="K744" s="10">
        <v>0.39443904566666532</v>
      </c>
      <c r="L744" s="10">
        <v>1.1439497476666656</v>
      </c>
    </row>
    <row r="745" spans="1:12">
      <c r="A745" s="7" t="s">
        <v>1376</v>
      </c>
      <c r="B745" s="11" t="s">
        <v>1377</v>
      </c>
      <c r="C745" s="9">
        <v>13.750094679999998</v>
      </c>
      <c r="D745" s="10">
        <v>0.74274222000000201</v>
      </c>
      <c r="E745" s="10">
        <v>2.1493193466666689</v>
      </c>
      <c r="F745" s="10">
        <v>2.6486038100000027</v>
      </c>
      <c r="G745" s="10">
        <v>3.6070979375000025</v>
      </c>
      <c r="H745" s="9">
        <v>16.921518629999998</v>
      </c>
      <c r="I745" s="10">
        <v>0.17928947000000051</v>
      </c>
      <c r="J745" s="10">
        <v>0.57126216333333701</v>
      </c>
      <c r="K745" s="10">
        <v>1.0330866466666713</v>
      </c>
      <c r="L745" s="10">
        <v>1.2158420700000008</v>
      </c>
    </row>
    <row r="746" spans="1:12">
      <c r="A746" s="7" t="s">
        <v>2313</v>
      </c>
      <c r="B746" s="11" t="s">
        <v>2314</v>
      </c>
      <c r="C746" s="9">
        <v>13.403923149999999</v>
      </c>
      <c r="D746" s="10">
        <v>0.14463359333333514</v>
      </c>
      <c r="E746" s="10">
        <v>0.66838728666666825</v>
      </c>
      <c r="F746" s="10">
        <v>1.0516650925000004</v>
      </c>
      <c r="G746" s="10">
        <v>0.71651463249999914</v>
      </c>
      <c r="H746" s="9">
        <v>13.748878606666665</v>
      </c>
      <c r="I746" s="10">
        <v>-0.11991512666666537</v>
      </c>
      <c r="J746" s="10">
        <v>-0.11100343666666568</v>
      </c>
      <c r="K746" s="10">
        <v>6.8418536666669638E-2</v>
      </c>
      <c r="L746" s="10">
        <v>1.3537859433333352</v>
      </c>
    </row>
    <row r="747" spans="1:12">
      <c r="A747" s="7" t="s">
        <v>631</v>
      </c>
      <c r="B747" s="11" t="s">
        <v>632</v>
      </c>
      <c r="C747" s="9">
        <v>11.133645726666666</v>
      </c>
      <c r="D747" s="10">
        <v>1.1799327300000009</v>
      </c>
      <c r="E747" s="10">
        <v>1.7630028499999995</v>
      </c>
      <c r="F747" s="10">
        <v>2.293112900833334</v>
      </c>
      <c r="G747" s="10">
        <v>2.4955082958333339</v>
      </c>
      <c r="H747" s="9">
        <v>9.3061375436666669</v>
      </c>
      <c r="I747" s="10">
        <v>0.30466692333333434</v>
      </c>
      <c r="J747" s="10">
        <v>1.9215826030000009</v>
      </c>
      <c r="K747" s="10">
        <v>3.9566302996666671</v>
      </c>
      <c r="L747" s="10">
        <v>4.5041558596666658</v>
      </c>
    </row>
    <row r="748" spans="1:12">
      <c r="A748" s="7" t="s">
        <v>1884</v>
      </c>
      <c r="B748" s="11" t="s">
        <v>1885</v>
      </c>
      <c r="C748" s="9">
        <v>7.9931149290000008</v>
      </c>
      <c r="D748" s="10">
        <v>0.18749397100000031</v>
      </c>
      <c r="E748" s="10">
        <v>-0.27095310100000081</v>
      </c>
      <c r="F748" s="10">
        <v>0.29052152124999964</v>
      </c>
      <c r="G748" s="10">
        <v>1.0532892169999997</v>
      </c>
      <c r="H748" s="9">
        <v>7.5275258193333343</v>
      </c>
      <c r="I748" s="10">
        <v>-2.4488183333470914E-4</v>
      </c>
      <c r="J748" s="10">
        <v>-0.2006334230000002</v>
      </c>
      <c r="K748" s="10">
        <v>7.9897053333332302E-2</v>
      </c>
      <c r="L748" s="10">
        <v>1.3998575743333319</v>
      </c>
    </row>
    <row r="749" spans="1:12">
      <c r="A749" s="7" t="s">
        <v>1975</v>
      </c>
      <c r="B749" s="11" t="s">
        <v>1976</v>
      </c>
      <c r="C749" s="9">
        <v>5.9730353273333323</v>
      </c>
      <c r="D749" s="10">
        <v>-2.1368255666665448E-2</v>
      </c>
      <c r="E749" s="10">
        <v>-0.33371260933333247</v>
      </c>
      <c r="F749" s="10">
        <v>-4.3170400583332658E-2</v>
      </c>
      <c r="G749" s="10">
        <v>1.9417757096666683</v>
      </c>
      <c r="H749" s="9">
        <v>8.0485727746666669</v>
      </c>
      <c r="I749" s="10">
        <v>0.253271062833333</v>
      </c>
      <c r="J749" s="10">
        <v>0.41650200299999973</v>
      </c>
      <c r="K749" s="10">
        <v>1.8276003959999993</v>
      </c>
      <c r="L749" s="10">
        <v>3.646382762</v>
      </c>
    </row>
    <row r="750" spans="1:12">
      <c r="A750" s="7" t="s">
        <v>1402</v>
      </c>
      <c r="B750" s="11" t="s">
        <v>1403</v>
      </c>
      <c r="C750" s="9">
        <v>6.7620668813333333</v>
      </c>
      <c r="D750" s="10">
        <v>0.46655274500000044</v>
      </c>
      <c r="E750" s="10">
        <v>0.51548209733333294</v>
      </c>
      <c r="F750" s="10">
        <v>1.0269410651666666</v>
      </c>
      <c r="G750" s="10">
        <v>2.111203820416665</v>
      </c>
      <c r="H750" s="9">
        <v>9.8582612863333328</v>
      </c>
      <c r="I750" s="10">
        <v>0.16120721466666765</v>
      </c>
      <c r="J750" s="10">
        <v>0.36981200033333295</v>
      </c>
      <c r="K750" s="10">
        <v>-0.1108940943333323</v>
      </c>
      <c r="L750" s="10">
        <v>1.0312904703333352</v>
      </c>
    </row>
    <row r="751" spans="1:12">
      <c r="A751" s="7" t="s">
        <v>2407</v>
      </c>
      <c r="B751" s="11" t="s">
        <v>2408</v>
      </c>
      <c r="C751" s="9">
        <v>9.9826880796666657</v>
      </c>
      <c r="D751" s="10">
        <v>0.83156064033333443</v>
      </c>
      <c r="E751" s="10">
        <v>1.6668304236666671</v>
      </c>
      <c r="F751" s="10">
        <v>2.2131441953333351</v>
      </c>
      <c r="G751" s="10">
        <v>2.8126656878333343</v>
      </c>
      <c r="H751" s="9">
        <v>7.9498836279999994</v>
      </c>
      <c r="I751" s="10">
        <v>0.65923964424999948</v>
      </c>
      <c r="J751" s="10">
        <v>1.3940910493333343</v>
      </c>
      <c r="K751" s="10">
        <v>3.6147228520000008</v>
      </c>
      <c r="L751" s="10">
        <v>5.6354613853333335</v>
      </c>
    </row>
    <row r="752" spans="1:12">
      <c r="A752" s="7" t="s">
        <v>2265</v>
      </c>
      <c r="B752" s="11" t="s">
        <v>2266</v>
      </c>
      <c r="C752" s="9">
        <v>8.5288993546666667</v>
      </c>
      <c r="D752" s="10">
        <v>-9.3869360000001123E-2</v>
      </c>
      <c r="E752" s="10">
        <v>0.10863808533333419</v>
      </c>
      <c r="F752" s="10">
        <v>0.84495935233333341</v>
      </c>
      <c r="G752" s="10">
        <v>1.0951206335833348</v>
      </c>
      <c r="H752" s="9">
        <v>6.8957749533333335</v>
      </c>
      <c r="I752" s="10">
        <v>0.38863613366666616</v>
      </c>
      <c r="J752" s="10">
        <v>1.2335246820000005</v>
      </c>
      <c r="K752" s="10">
        <v>1.0463810960000002</v>
      </c>
      <c r="L752" s="10">
        <v>2.2187326039999995</v>
      </c>
    </row>
    <row r="753" spans="1:12">
      <c r="A753" s="7" t="s">
        <v>1468</v>
      </c>
      <c r="B753" s="11" t="s">
        <v>1469</v>
      </c>
      <c r="C753" s="9">
        <v>7.1885332230000003</v>
      </c>
      <c r="D753" s="10">
        <v>-1.0932669999999867E-2</v>
      </c>
      <c r="E753" s="10">
        <v>0.3946438136666659</v>
      </c>
      <c r="F753" s="10">
        <v>1.4858690612499998</v>
      </c>
      <c r="G753" s="10">
        <v>1.9299963695000013</v>
      </c>
      <c r="H753" s="9">
        <v>7.8723268546666665</v>
      </c>
      <c r="I753" s="10">
        <v>3.5208899333333044E-2</v>
      </c>
      <c r="J753" s="10">
        <v>0.33598857633333434</v>
      </c>
      <c r="K753" s="10">
        <v>1.2886546626666666</v>
      </c>
      <c r="L753" s="10">
        <v>2.0618114116666666</v>
      </c>
    </row>
    <row r="754" spans="1:12">
      <c r="A754" s="7" t="s">
        <v>2518</v>
      </c>
      <c r="B754" s="11" t="s">
        <v>2519</v>
      </c>
      <c r="C754" s="9">
        <v>9.566167385</v>
      </c>
      <c r="D754" s="10">
        <v>-0.24305946199999973</v>
      </c>
      <c r="E754" s="10">
        <v>0.14349612166666681</v>
      </c>
      <c r="F754" s="10">
        <v>0.56174678474999951</v>
      </c>
      <c r="G754" s="10">
        <v>1.1909684125000002</v>
      </c>
      <c r="H754" s="9">
        <v>9.3453964106666678</v>
      </c>
      <c r="I754" s="10">
        <v>0.20441689933333151</v>
      </c>
      <c r="J754" s="10">
        <v>0.55467263033333225</v>
      </c>
      <c r="K754" s="10">
        <v>1.0090438359999983</v>
      </c>
      <c r="L754" s="10">
        <v>1.0833567693333315</v>
      </c>
    </row>
    <row r="755" spans="1:12">
      <c r="A755" s="7" t="s">
        <v>1983</v>
      </c>
      <c r="B755" s="11" t="s">
        <v>1984</v>
      </c>
      <c r="C755" s="9">
        <v>8.9624586753333322</v>
      </c>
      <c r="D755" s="10">
        <v>0.45233246533333471</v>
      </c>
      <c r="E755" s="10">
        <v>1.0701956500000023</v>
      </c>
      <c r="F755" s="10">
        <v>1.0342752516666671</v>
      </c>
      <c r="G755" s="10">
        <v>1.207838244666668</v>
      </c>
      <c r="H755" s="9">
        <v>6.073445878666667</v>
      </c>
      <c r="I755" s="10">
        <v>6.3360586833333343E-2</v>
      </c>
      <c r="J755" s="10">
        <v>0.19834644066666574</v>
      </c>
      <c r="K755" s="10">
        <v>3.2747354653333334</v>
      </c>
      <c r="L755" s="10">
        <v>1.3910819736666662</v>
      </c>
    </row>
    <row r="756" spans="1:12">
      <c r="A756" s="7" t="s">
        <v>2416</v>
      </c>
      <c r="B756" s="11" t="s">
        <v>2417</v>
      </c>
      <c r="C756" s="9">
        <v>4.7659461386666671</v>
      </c>
      <c r="D756" s="10">
        <v>-0.19223287466666772</v>
      </c>
      <c r="E756" s="10">
        <v>-0.10645434633333384</v>
      </c>
      <c r="F756" s="10">
        <v>0.21844420483333327</v>
      </c>
      <c r="G756" s="10">
        <v>1.2903969493333332</v>
      </c>
      <c r="H756" s="9">
        <v>5.2109873039999997</v>
      </c>
      <c r="I756" s="10">
        <v>-8.5156985499999394E-2</v>
      </c>
      <c r="J756" s="10">
        <v>0.13436266999999891</v>
      </c>
      <c r="K756" s="10">
        <v>0.70747351400000014</v>
      </c>
      <c r="L756" s="10">
        <v>1.3345157173333346</v>
      </c>
    </row>
    <row r="757" spans="1:12">
      <c r="A757" s="7" t="s">
        <v>1397</v>
      </c>
      <c r="B757" s="11" t="s">
        <v>1398</v>
      </c>
      <c r="C757" s="9">
        <v>6.4907371723333336</v>
      </c>
      <c r="D757" s="10">
        <v>4.8483006666666384E-2</v>
      </c>
      <c r="E757" s="10">
        <v>0.49345416433333256</v>
      </c>
      <c r="F757" s="10">
        <v>1.3694387189166664</v>
      </c>
      <c r="G757" s="10">
        <v>1.9681120206666654</v>
      </c>
      <c r="H757" s="9">
        <v>5.8503392496666669</v>
      </c>
      <c r="I757" s="10">
        <v>2.0103831083333468E-2</v>
      </c>
      <c r="J757" s="10">
        <v>-7.5729561333334416E-2</v>
      </c>
      <c r="K757" s="10">
        <v>0.31312000199999979</v>
      </c>
      <c r="L757" s="10">
        <v>1.0339758126666663</v>
      </c>
    </row>
    <row r="758" spans="1:12">
      <c r="A758" s="7" t="s">
        <v>745</v>
      </c>
      <c r="B758" s="11" t="s">
        <v>746</v>
      </c>
      <c r="C758" s="9">
        <v>6.3777644176666657</v>
      </c>
      <c r="D758" s="10">
        <v>-0.14479637199999917</v>
      </c>
      <c r="E758" s="10">
        <v>0.96392927366666736</v>
      </c>
      <c r="F758" s="10">
        <v>2.3550170670833337</v>
      </c>
      <c r="G758" s="10">
        <v>3.8572400573333345</v>
      </c>
      <c r="H758" s="9">
        <v>6.4400778913333339</v>
      </c>
      <c r="I758" s="10">
        <v>3.9653359416665701E-2</v>
      </c>
      <c r="J758" s="10">
        <v>0.50990292066666587</v>
      </c>
      <c r="K758" s="10">
        <v>1.511564272666666</v>
      </c>
      <c r="L758" s="10">
        <v>4.3104756719999999</v>
      </c>
    </row>
    <row r="759" spans="1:12">
      <c r="A759" s="7" t="s">
        <v>240</v>
      </c>
      <c r="B759" s="11" t="s">
        <v>241</v>
      </c>
      <c r="C759" s="9">
        <v>7.0654537076666664</v>
      </c>
      <c r="D759" s="10">
        <v>-0.46817439400000094</v>
      </c>
      <c r="E759" s="10">
        <v>0.21413361100000028</v>
      </c>
      <c r="F759" s="10">
        <v>0.50938092208333341</v>
      </c>
      <c r="G759" s="10">
        <v>1.6437875928333341</v>
      </c>
      <c r="H759" s="9">
        <v>7.3059989713333335</v>
      </c>
      <c r="I759" s="10">
        <v>-0.19953677833333305</v>
      </c>
      <c r="J759" s="10">
        <v>0.15531296233333336</v>
      </c>
      <c r="K759" s="10">
        <v>-9.2230039999989799E-3</v>
      </c>
      <c r="L759" s="10">
        <v>1.7137455629999989</v>
      </c>
    </row>
    <row r="760" spans="1:12">
      <c r="A760" s="7" t="s">
        <v>2728</v>
      </c>
      <c r="B760" s="11" t="s">
        <v>2729</v>
      </c>
      <c r="C760" s="9">
        <v>5.4191388226666675</v>
      </c>
      <c r="D760" s="10">
        <v>0.53172438066666583</v>
      </c>
      <c r="E760" s="10">
        <v>1.4438120383333315</v>
      </c>
      <c r="F760" s="10">
        <v>2.7275680765833332</v>
      </c>
      <c r="G760" s="10">
        <v>3.9183744195833317</v>
      </c>
      <c r="H760" s="9">
        <v>5.1038738209999996</v>
      </c>
      <c r="I760" s="10">
        <v>-6.7049512249999665E-2</v>
      </c>
      <c r="J760" s="10">
        <v>0.19498202200000048</v>
      </c>
      <c r="K760" s="10">
        <v>0.78883774799999973</v>
      </c>
      <c r="L760" s="10">
        <v>2.4273611556666674</v>
      </c>
    </row>
    <row r="761" spans="1:12">
      <c r="A761" s="7" t="s">
        <v>2019</v>
      </c>
      <c r="B761" s="11" t="s">
        <v>2020</v>
      </c>
      <c r="C761" s="9">
        <v>5.5796857509999995</v>
      </c>
      <c r="D761" s="10">
        <v>-0.2174827679999991</v>
      </c>
      <c r="E761" s="10">
        <v>3.8371152333333214E-2</v>
      </c>
      <c r="F761" s="10">
        <v>0.98356567150000096</v>
      </c>
      <c r="G761" s="10">
        <v>1.6432022560000004</v>
      </c>
      <c r="H761" s="9">
        <v>5.7449431593333342</v>
      </c>
      <c r="I761" s="10">
        <v>8.3396084416665239E-2</v>
      </c>
      <c r="J761" s="10">
        <v>0.13349580766666591</v>
      </c>
      <c r="K761" s="10">
        <v>0.36968770799999895</v>
      </c>
      <c r="L761" s="10">
        <v>1.7975768843333331</v>
      </c>
    </row>
    <row r="762" spans="1:12">
      <c r="A762" s="7" t="s">
        <v>1971</v>
      </c>
      <c r="B762" s="11" t="s">
        <v>1972</v>
      </c>
      <c r="C762" s="9">
        <v>4.640210501666667</v>
      </c>
      <c r="D762" s="10">
        <v>-3.5502925333333657E-2</v>
      </c>
      <c r="E762" s="10">
        <v>0.28013805266666658</v>
      </c>
      <c r="F762" s="10">
        <v>0.55035128958333335</v>
      </c>
      <c r="G762" s="10">
        <v>1.1162099595833324</v>
      </c>
      <c r="H762" s="9">
        <v>5.1205719499999995</v>
      </c>
      <c r="I762" s="10">
        <v>0.29632260850000058</v>
      </c>
      <c r="J762" s="10">
        <v>0.75748705200000011</v>
      </c>
      <c r="K762" s="10">
        <v>1.3685582610000004</v>
      </c>
      <c r="L762" s="10">
        <v>2.9719056483333341</v>
      </c>
    </row>
    <row r="763" spans="1:12">
      <c r="A763" s="7" t="s">
        <v>828</v>
      </c>
      <c r="B763" s="11" t="s">
        <v>829</v>
      </c>
      <c r="C763" s="9">
        <v>6.0366617220000007</v>
      </c>
      <c r="D763" s="10">
        <v>1.2354090270000002</v>
      </c>
      <c r="E763" s="10">
        <v>2.0669531093333324</v>
      </c>
      <c r="F763" s="10">
        <v>2.9224423232499985</v>
      </c>
      <c r="G763" s="10">
        <v>2.7598100674999992</v>
      </c>
      <c r="H763" s="9">
        <v>5.4919598776666669</v>
      </c>
      <c r="I763" s="10">
        <v>0.97775664758333303</v>
      </c>
      <c r="J763" s="10">
        <v>1.7449015183333323</v>
      </c>
      <c r="K763" s="10">
        <v>3.9613954996666658</v>
      </c>
      <c r="L763" s="10">
        <v>4.5054033186666667</v>
      </c>
    </row>
    <row r="764" spans="1:12">
      <c r="A764" s="7" t="s">
        <v>1095</v>
      </c>
      <c r="B764" s="11" t="s">
        <v>1096</v>
      </c>
      <c r="C764" s="9">
        <v>7.9544180516666669</v>
      </c>
      <c r="D764" s="10">
        <v>0.60595895166666747</v>
      </c>
      <c r="E764" s="10">
        <v>0.94708733399999989</v>
      </c>
      <c r="F764" s="10">
        <v>1.0841097420833341</v>
      </c>
      <c r="G764" s="10">
        <v>1.1284682060833342</v>
      </c>
      <c r="H764" s="9">
        <v>6.3888315243333338</v>
      </c>
      <c r="I764" s="10">
        <v>0.23496691516666601</v>
      </c>
      <c r="J764" s="10">
        <v>8.200432233333288E-2</v>
      </c>
      <c r="K764" s="10">
        <v>1.7832236229999996</v>
      </c>
      <c r="L764" s="10">
        <v>1.2585289493333329</v>
      </c>
    </row>
    <row r="765" spans="1:12">
      <c r="A765" s="7" t="s">
        <v>61</v>
      </c>
      <c r="B765" s="11" t="s">
        <v>62</v>
      </c>
      <c r="C765" s="9">
        <v>8.2354401426666666</v>
      </c>
      <c r="D765" s="10">
        <v>1.2948211709999988</v>
      </c>
      <c r="E765" s="10">
        <v>2.3692430039999994</v>
      </c>
      <c r="F765" s="10">
        <v>3.5227504598333343</v>
      </c>
      <c r="G765" s="10">
        <v>3.8525703898333337</v>
      </c>
      <c r="H765" s="9">
        <v>6.7838357893333336</v>
      </c>
      <c r="I765" s="10">
        <v>0.99316792066666526</v>
      </c>
      <c r="J765" s="10">
        <v>1.7586999643333341</v>
      </c>
      <c r="K765" s="10">
        <v>5.2489377506666655</v>
      </c>
      <c r="L765" s="10">
        <v>5.5563759873333316</v>
      </c>
    </row>
    <row r="766" spans="1:12">
      <c r="A766" s="7" t="s">
        <v>3016</v>
      </c>
      <c r="B766" s="11" t="s">
        <v>3017</v>
      </c>
      <c r="C766" s="9">
        <v>8.7436558079999998</v>
      </c>
      <c r="D766" s="10">
        <v>-0.42600572033333428</v>
      </c>
      <c r="E766" s="10">
        <v>-1.261953172666666</v>
      </c>
      <c r="F766" s="10">
        <v>-0.55169627124999998</v>
      </c>
      <c r="G766" s="10">
        <v>1.6184836587500016</v>
      </c>
      <c r="H766" s="9">
        <v>8.019820885333333</v>
      </c>
      <c r="I766" s="10">
        <v>-1.1119954335833331</v>
      </c>
      <c r="J766" s="10">
        <v>0.8182561116666669</v>
      </c>
      <c r="K766" s="10">
        <v>2.0507353443333329</v>
      </c>
      <c r="L766" s="10">
        <v>3.6476345079999994</v>
      </c>
    </row>
    <row r="767" spans="1:12">
      <c r="A767" s="7" t="s">
        <v>514</v>
      </c>
      <c r="B767" s="11" t="s">
        <v>515</v>
      </c>
      <c r="C767" s="9">
        <v>9.5341557409999993</v>
      </c>
      <c r="D767" s="10">
        <v>3.330449100000088E-2</v>
      </c>
      <c r="E767" s="10">
        <v>0.13872362299999885</v>
      </c>
      <c r="F767" s="10">
        <v>0.80701732150000183</v>
      </c>
      <c r="G767" s="10">
        <v>1.3829871440000012</v>
      </c>
      <c r="H767" s="9">
        <v>9.4229093620000004</v>
      </c>
      <c r="I767" s="10">
        <v>0.21305518074999874</v>
      </c>
      <c r="J767" s="10">
        <v>0.311829787333334</v>
      </c>
      <c r="K767" s="10">
        <v>0.91960696133333286</v>
      </c>
      <c r="L767" s="10">
        <v>1.5923858746666664</v>
      </c>
    </row>
    <row r="768" spans="1:12">
      <c r="A768" s="7" t="s">
        <v>3012</v>
      </c>
      <c r="B768" s="11" t="s">
        <v>3013</v>
      </c>
      <c r="C768" s="9">
        <v>9.2352660430000011</v>
      </c>
      <c r="D768" s="10">
        <v>0.35180500966666628</v>
      </c>
      <c r="E768" s="10">
        <v>0.39695374399999928</v>
      </c>
      <c r="F768" s="10">
        <v>0.90998232149999758</v>
      </c>
      <c r="G768" s="10">
        <v>1.4572481169999989</v>
      </c>
      <c r="H768" s="9">
        <v>9.0367459603333327</v>
      </c>
      <c r="I768" s="10">
        <v>7.9090487416667798E-2</v>
      </c>
      <c r="J768" s="10">
        <v>-7.3182578999999137E-2</v>
      </c>
      <c r="K768" s="10">
        <v>0.10312635700000072</v>
      </c>
      <c r="L768" s="10">
        <v>1.0637597656666671</v>
      </c>
    </row>
    <row r="769" spans="1:12">
      <c r="A769" s="7" t="s">
        <v>214</v>
      </c>
      <c r="B769" s="11" t="s">
        <v>215</v>
      </c>
      <c r="C769" s="9">
        <v>8.4855336060000006</v>
      </c>
      <c r="D769" s="10">
        <v>-0.15628073833333467</v>
      </c>
      <c r="E769" s="10">
        <v>-0.225995377666667</v>
      </c>
      <c r="F769" s="10">
        <v>0.51274740499999893</v>
      </c>
      <c r="G769" s="10">
        <v>1.3388325182499994</v>
      </c>
      <c r="H769" s="9">
        <v>7.8238481506666666</v>
      </c>
      <c r="I769" s="10">
        <v>-2.8689722166665987E-2</v>
      </c>
      <c r="J769" s="10">
        <v>0.13186990566666612</v>
      </c>
      <c r="K769" s="10">
        <v>0.72866728133333325</v>
      </c>
      <c r="L769" s="10">
        <v>1.9829403873333344</v>
      </c>
    </row>
    <row r="770" spans="1:12">
      <c r="A770" s="7" t="s">
        <v>1727</v>
      </c>
      <c r="B770" s="11" t="s">
        <v>1728</v>
      </c>
      <c r="C770" s="9">
        <v>10.596707566666668</v>
      </c>
      <c r="D770" s="10">
        <v>0.50146080000000026</v>
      </c>
      <c r="E770" s="10">
        <v>0.67673143666666391</v>
      </c>
      <c r="F770" s="10">
        <v>1.149824148333332</v>
      </c>
      <c r="G770" s="10">
        <v>1.7716251008333312</v>
      </c>
      <c r="H770" s="9">
        <v>10.651318116666666</v>
      </c>
      <c r="I770" s="10">
        <v>-3.2692344166665777E-2</v>
      </c>
      <c r="J770" s="10">
        <v>-1.7012556666665901E-2</v>
      </c>
      <c r="K770" s="10">
        <v>0.66067243333333359</v>
      </c>
      <c r="L770" s="10">
        <v>1.8826730333333348</v>
      </c>
    </row>
    <row r="771" spans="1:12">
      <c r="A771" s="7" t="s">
        <v>1592</v>
      </c>
      <c r="B771" s="11" t="s">
        <v>1593</v>
      </c>
      <c r="C771" s="9">
        <v>9.6027224859999993</v>
      </c>
      <c r="D771" s="10">
        <v>-0.46739691133333316</v>
      </c>
      <c r="E771" s="10">
        <v>-0.46226880499999901</v>
      </c>
      <c r="F771" s="10">
        <v>0.37962735225000088</v>
      </c>
      <c r="G771" s="10">
        <v>1.3865239139999996</v>
      </c>
      <c r="H771" s="9">
        <v>9.6025886620000005</v>
      </c>
      <c r="I771" s="10">
        <v>6.9979047499995062E-3</v>
      </c>
      <c r="J771" s="10">
        <v>0.35145548166666529</v>
      </c>
      <c r="K771" s="10">
        <v>0.54751784299999962</v>
      </c>
      <c r="L771" s="10">
        <v>1.1596568779999998</v>
      </c>
    </row>
    <row r="772" spans="1:12">
      <c r="A772" s="7" t="s">
        <v>1590</v>
      </c>
      <c r="B772" s="11" t="s">
        <v>1591</v>
      </c>
      <c r="C772" s="9">
        <v>8.8945289616666656</v>
      </c>
      <c r="D772" s="10">
        <v>0.22594354533333494</v>
      </c>
      <c r="E772" s="10">
        <v>0.20950741633333436</v>
      </c>
      <c r="F772" s="10">
        <v>1.1524702570833352</v>
      </c>
      <c r="G772" s="10">
        <v>1.8345951708333335</v>
      </c>
      <c r="H772" s="9">
        <v>9.2011062106666675</v>
      </c>
      <c r="I772" s="10">
        <v>-0.38346154666666799</v>
      </c>
      <c r="J772" s="10">
        <v>1.9582196666672047E-3</v>
      </c>
      <c r="K772" s="10">
        <v>1.1500810823333332</v>
      </c>
      <c r="L772" s="10">
        <v>2.7271717459999998</v>
      </c>
    </row>
    <row r="773" spans="1:12">
      <c r="A773" s="7" t="s">
        <v>1355</v>
      </c>
      <c r="B773" s="11" t="s">
        <v>1356</v>
      </c>
      <c r="C773" s="9">
        <v>6.9891382489999998</v>
      </c>
      <c r="D773" s="10">
        <v>-0.17266180233333284</v>
      </c>
      <c r="E773" s="10">
        <v>-0.51420367433333336</v>
      </c>
      <c r="F773" s="10">
        <v>0.19521686725000098</v>
      </c>
      <c r="G773" s="10">
        <v>1.0582331309999997</v>
      </c>
      <c r="H773" s="9">
        <v>5.3513442173333337</v>
      </c>
      <c r="I773" s="10">
        <v>-0.21554465883333318</v>
      </c>
      <c r="J773" s="10">
        <v>0.45705924700000011</v>
      </c>
      <c r="K773" s="10">
        <v>1.1238667023333342</v>
      </c>
      <c r="L773" s="10">
        <v>1.6552843280000005</v>
      </c>
    </row>
    <row r="774" spans="1:12">
      <c r="A774" s="7" t="s">
        <v>458</v>
      </c>
      <c r="B774" s="11" t="s">
        <v>459</v>
      </c>
      <c r="C774" s="9">
        <v>7.8561231906666675</v>
      </c>
      <c r="D774" s="10">
        <v>1.1408954106666647</v>
      </c>
      <c r="E774" s="10">
        <v>1.0134368409999981</v>
      </c>
      <c r="F774" s="10">
        <v>1.944533545333333</v>
      </c>
      <c r="G774" s="10">
        <v>1.7028881430833325</v>
      </c>
      <c r="H774" s="9">
        <v>6.3343217383333332</v>
      </c>
      <c r="I774" s="10">
        <v>0.83055705591666662</v>
      </c>
      <c r="J774" s="10">
        <v>2.3634470180000005</v>
      </c>
      <c r="K774" s="10">
        <v>4.7264469516666683</v>
      </c>
      <c r="L774" s="10">
        <v>4.863789615</v>
      </c>
    </row>
    <row r="775" spans="1:12">
      <c r="A775" s="7" t="s">
        <v>1627</v>
      </c>
      <c r="B775" s="11" t="s">
        <v>1628</v>
      </c>
      <c r="C775" s="9">
        <v>5.4891919466666677</v>
      </c>
      <c r="D775" s="10">
        <v>1.4643047589999991</v>
      </c>
      <c r="E775" s="10">
        <v>3.2255200683333323</v>
      </c>
      <c r="F775" s="10">
        <v>4.7793002703333327</v>
      </c>
      <c r="G775" s="10">
        <v>4.7044495033333336</v>
      </c>
      <c r="H775" s="9">
        <v>4.642868948666667</v>
      </c>
      <c r="I775" s="10">
        <v>0.93342063233333228</v>
      </c>
      <c r="J775" s="10">
        <v>0.51702086633333266</v>
      </c>
      <c r="K775" s="10">
        <v>0.94104152699999943</v>
      </c>
      <c r="L775" s="10">
        <v>1.2291322746666653</v>
      </c>
    </row>
    <row r="776" spans="1:12">
      <c r="A776" s="7" t="s">
        <v>1271</v>
      </c>
      <c r="B776" s="11" t="s">
        <v>1272</v>
      </c>
      <c r="C776" s="9">
        <v>7.0548640466666663</v>
      </c>
      <c r="D776" s="10">
        <v>8.8232359666665872E-2</v>
      </c>
      <c r="E776" s="10">
        <v>0.62731417366666697</v>
      </c>
      <c r="F776" s="10">
        <v>1.5440467223333334</v>
      </c>
      <c r="G776" s="10">
        <v>2.3046451108333335</v>
      </c>
      <c r="H776" s="9">
        <v>5.889077754333333</v>
      </c>
      <c r="I776" s="10">
        <v>0.13035181941666796</v>
      </c>
      <c r="J776" s="10">
        <v>1.1228270166666672</v>
      </c>
      <c r="K776" s="10">
        <v>1.6038093043333337</v>
      </c>
      <c r="L776" s="10">
        <v>2.1247349296666682</v>
      </c>
    </row>
    <row r="777" spans="1:12">
      <c r="A777" s="7" t="s">
        <v>312</v>
      </c>
      <c r="B777" s="11" t="s">
        <v>313</v>
      </c>
      <c r="C777" s="9">
        <v>9.7355831206666661</v>
      </c>
      <c r="D777" s="10">
        <v>0.5122541526666673</v>
      </c>
      <c r="E777" s="10">
        <v>0.75114194266666701</v>
      </c>
      <c r="F777" s="10">
        <v>1.212070966833334</v>
      </c>
      <c r="G777" s="10">
        <v>1.1810592243333335</v>
      </c>
      <c r="H777" s="9">
        <v>10.055468885333333</v>
      </c>
      <c r="I777" s="10">
        <v>0.23144459991666722</v>
      </c>
      <c r="J777" s="10">
        <v>0.8215300480000014</v>
      </c>
      <c r="K777" s="10">
        <v>1.9989742113333335</v>
      </c>
      <c r="L777" s="10">
        <v>1.4465749080000005</v>
      </c>
    </row>
    <row r="778" spans="1:12">
      <c r="A778" s="7" t="s">
        <v>1374</v>
      </c>
      <c r="B778" s="11" t="s">
        <v>1375</v>
      </c>
      <c r="C778" s="9">
        <v>8.024080618666666</v>
      </c>
      <c r="D778" s="10">
        <v>-0.16500585366666609</v>
      </c>
      <c r="E778" s="10">
        <v>1.6729117000000571E-2</v>
      </c>
      <c r="F778" s="10">
        <v>0.39206166608333426</v>
      </c>
      <c r="G778" s="10">
        <v>1.0824989305833341</v>
      </c>
      <c r="H778" s="9">
        <v>8.0150555509999997</v>
      </c>
      <c r="I778" s="10">
        <v>0.2289870732499999</v>
      </c>
      <c r="J778" s="10">
        <v>0.42825660633333307</v>
      </c>
      <c r="K778" s="10">
        <v>1.126519892000001</v>
      </c>
      <c r="L778" s="10">
        <v>1.7875884393333337</v>
      </c>
    </row>
    <row r="779" spans="1:12">
      <c r="A779" s="7" t="s">
        <v>2137</v>
      </c>
      <c r="B779" s="11" t="s">
        <v>2138</v>
      </c>
      <c r="C779" s="9">
        <v>6.8697673566666673</v>
      </c>
      <c r="D779" s="10">
        <v>0.70009478766666522</v>
      </c>
      <c r="E779" s="10">
        <v>0.31873471033333178</v>
      </c>
      <c r="F779" s="10">
        <v>1.0653825745833325</v>
      </c>
      <c r="G779" s="10">
        <v>1.5324181095833325</v>
      </c>
      <c r="H779" s="9">
        <v>4.5248278009999998</v>
      </c>
      <c r="I779" s="10">
        <v>0.30538861349999991</v>
      </c>
      <c r="J779" s="10">
        <v>0.43014433966666665</v>
      </c>
      <c r="K779" s="10">
        <v>0.66740136000000039</v>
      </c>
      <c r="L779" s="10">
        <v>1.2373084823333338</v>
      </c>
    </row>
    <row r="780" spans="1:12">
      <c r="A780" s="7" t="s">
        <v>2495</v>
      </c>
      <c r="B780" s="11" t="s">
        <v>2496</v>
      </c>
      <c r="C780" s="9">
        <v>7.750845779333333</v>
      </c>
      <c r="D780" s="10">
        <v>5.5098713666666299E-2</v>
      </c>
      <c r="E780" s="10">
        <v>0.32722291066666731</v>
      </c>
      <c r="F780" s="10">
        <v>1.3346643611666673</v>
      </c>
      <c r="G780" s="10">
        <v>2.0171701596666685</v>
      </c>
      <c r="H780" s="9">
        <v>6.1086544606666671</v>
      </c>
      <c r="I780" s="10">
        <v>5.4979944833332794E-2</v>
      </c>
      <c r="J780" s="10">
        <v>0.6210475356666656</v>
      </c>
      <c r="K780" s="10">
        <v>2.9135023363333321</v>
      </c>
      <c r="L780" s="10">
        <v>3.2229935786666655</v>
      </c>
    </row>
    <row r="781" spans="1:12">
      <c r="A781" s="7" t="s">
        <v>2436</v>
      </c>
      <c r="B781" s="11" t="s">
        <v>2437</v>
      </c>
      <c r="C781" s="9">
        <v>7.1930716610000003</v>
      </c>
      <c r="D781" s="10">
        <v>0.57193462266666728</v>
      </c>
      <c r="E781" s="10">
        <v>1.1865546516666674</v>
      </c>
      <c r="F781" s="10">
        <v>1.6473899140000006</v>
      </c>
      <c r="G781" s="10">
        <v>2.4430851677499996</v>
      </c>
      <c r="H781" s="9">
        <v>6.6836508176666669</v>
      </c>
      <c r="I781" s="10">
        <v>-5.6496080916666358E-2</v>
      </c>
      <c r="J781" s="10">
        <v>0.42854504966666696</v>
      </c>
      <c r="K781" s="10">
        <v>1.7911831349999989</v>
      </c>
      <c r="L781" s="10">
        <v>1.2504442686666666</v>
      </c>
    </row>
    <row r="782" spans="1:12">
      <c r="A782" s="7" t="s">
        <v>243</v>
      </c>
      <c r="B782" s="11" t="s">
        <v>244</v>
      </c>
      <c r="C782" s="9">
        <v>5.1849318506666675</v>
      </c>
      <c r="D782" s="10">
        <v>0.41932363333333278</v>
      </c>
      <c r="E782" s="10">
        <v>0.93949624266666554</v>
      </c>
      <c r="F782" s="10">
        <v>3.0629665248333326</v>
      </c>
      <c r="G782" s="10">
        <v>2.2807418103333319</v>
      </c>
      <c r="H782" s="9">
        <v>7.3037375066666668</v>
      </c>
      <c r="I782" s="10">
        <v>1.2639622793333318</v>
      </c>
      <c r="J782" s="10">
        <v>2.2172341740000006</v>
      </c>
      <c r="K782" s="10">
        <v>2.454184744</v>
      </c>
      <c r="L782" s="10">
        <v>0.57444994966666663</v>
      </c>
    </row>
    <row r="783" spans="1:12">
      <c r="A783" s="7" t="s">
        <v>1498</v>
      </c>
      <c r="B783" s="11" t="s">
        <v>1499</v>
      </c>
      <c r="C783" s="9">
        <v>6.6598109259999996</v>
      </c>
      <c r="D783" s="10">
        <v>-0.36979290333333381</v>
      </c>
      <c r="E783" s="10">
        <v>-8.3844413333338252E-3</v>
      </c>
      <c r="F783" s="10">
        <v>0.38202797075000028</v>
      </c>
      <c r="G783" s="10">
        <v>1.2822961660000001</v>
      </c>
      <c r="H783" s="9">
        <v>6.7125106516666664</v>
      </c>
      <c r="I783" s="10">
        <v>4.4281720083334086E-2</v>
      </c>
      <c r="J783" s="10">
        <v>0.25083476866666654</v>
      </c>
      <c r="K783" s="10">
        <v>0.64790026166666692</v>
      </c>
      <c r="L783" s="10">
        <v>1.5857345456666652</v>
      </c>
    </row>
    <row r="784" spans="1:12">
      <c r="A784" s="7" t="s">
        <v>129</v>
      </c>
      <c r="B784" s="11" t="s">
        <v>130</v>
      </c>
      <c r="C784" s="9">
        <v>6.9758256996666672</v>
      </c>
      <c r="D784" s="10">
        <v>0.94730934466666561</v>
      </c>
      <c r="E784" s="10">
        <v>1.2503356183333336</v>
      </c>
      <c r="F784" s="10">
        <v>1.4510557563333331</v>
      </c>
      <c r="G784" s="10">
        <v>0.73136941183333182</v>
      </c>
      <c r="H784" s="9">
        <v>5.0551665823333325</v>
      </c>
      <c r="I784" s="10">
        <v>0.19728124391666757</v>
      </c>
      <c r="J784" s="10">
        <v>1.085785568666668</v>
      </c>
      <c r="K784" s="10">
        <v>3.4056633006666681</v>
      </c>
      <c r="L784" s="10">
        <v>0.35131109333333477</v>
      </c>
    </row>
    <row r="785" spans="1:12">
      <c r="A785" s="7" t="s">
        <v>923</v>
      </c>
      <c r="B785" s="11" t="s">
        <v>924</v>
      </c>
      <c r="C785" s="9">
        <v>11.027890053333332</v>
      </c>
      <c r="D785" s="10">
        <v>-0.74602205333333238</v>
      </c>
      <c r="E785" s="10">
        <v>-7.0358069999999273E-2</v>
      </c>
      <c r="F785" s="10">
        <v>0.80978246416666799</v>
      </c>
      <c r="G785" s="10">
        <v>1.273364629166668</v>
      </c>
      <c r="H785" s="9">
        <v>8.220470580333334</v>
      </c>
      <c r="I785" s="10">
        <v>-0.23939175108333366</v>
      </c>
      <c r="J785" s="10">
        <v>1.3204304153333322</v>
      </c>
      <c r="K785" s="10">
        <v>2.426013476333333</v>
      </c>
      <c r="L785" s="10">
        <v>3.017546142999997</v>
      </c>
    </row>
    <row r="786" spans="1:12">
      <c r="A786" s="7" t="s">
        <v>1889</v>
      </c>
      <c r="B786" s="11" t="s">
        <v>1890</v>
      </c>
      <c r="C786" s="9">
        <v>6.2287403230000002</v>
      </c>
      <c r="D786" s="10">
        <v>0.94835853533333303</v>
      </c>
      <c r="E786" s="10">
        <v>1.6292510809999996</v>
      </c>
      <c r="F786" s="10">
        <v>2.1376904522500002</v>
      </c>
      <c r="G786" s="10">
        <v>2.4119855512499999</v>
      </c>
      <c r="H786" s="9">
        <v>5.7736094949999996</v>
      </c>
      <c r="I786" s="10">
        <v>0.84887487275000062</v>
      </c>
      <c r="J786" s="10">
        <v>1.2038344210000016</v>
      </c>
      <c r="K786" s="10">
        <v>2.585644424999999</v>
      </c>
      <c r="L786" s="10">
        <v>3.1911206326666681</v>
      </c>
    </row>
    <row r="787" spans="1:12">
      <c r="A787" s="7" t="s">
        <v>1658</v>
      </c>
      <c r="B787" s="11" t="s">
        <v>1659</v>
      </c>
      <c r="C787" s="9">
        <v>6.2230171476666669</v>
      </c>
      <c r="D787" s="10">
        <v>-0.42174835933333288</v>
      </c>
      <c r="E787" s="10">
        <v>0.60410273799999903</v>
      </c>
      <c r="F787" s="10">
        <v>1.2510367663333328</v>
      </c>
      <c r="G787" s="10">
        <v>0.94847216133333312</v>
      </c>
      <c r="H787" s="9">
        <v>7.8763654903333338</v>
      </c>
      <c r="I787" s="10">
        <v>0.3296692329166655</v>
      </c>
      <c r="J787" s="10">
        <v>0.50514515766666701</v>
      </c>
      <c r="K787" s="10">
        <v>1.7879734993333338</v>
      </c>
      <c r="L787" s="10">
        <v>1.5114081036666667</v>
      </c>
    </row>
    <row r="788" spans="1:12">
      <c r="A788" s="7" t="s">
        <v>2043</v>
      </c>
      <c r="B788" s="11" t="s">
        <v>2044</v>
      </c>
      <c r="C788" s="9">
        <v>5.1548025100000006</v>
      </c>
      <c r="D788" s="10">
        <v>6.041010399999891E-2</v>
      </c>
      <c r="E788" s="10">
        <v>0.34136386600000002</v>
      </c>
      <c r="F788" s="10">
        <v>1.0401168797499993</v>
      </c>
      <c r="G788" s="10">
        <v>2.4806763599999995</v>
      </c>
      <c r="H788" s="9">
        <v>6.215462249333334</v>
      </c>
      <c r="I788" s="10">
        <v>0.48505098291666648</v>
      </c>
      <c r="J788" s="10">
        <v>0.71336556799999862</v>
      </c>
      <c r="K788" s="10">
        <v>1.4668559383333326</v>
      </c>
      <c r="L788" s="10">
        <v>2.4793938429999995</v>
      </c>
    </row>
    <row r="789" spans="1:12">
      <c r="A789" s="7" t="s">
        <v>965</v>
      </c>
      <c r="B789" s="11" t="s">
        <v>966</v>
      </c>
      <c r="C789" s="9">
        <v>6.4003928046666658</v>
      </c>
      <c r="D789" s="10">
        <v>4.5377795333334525E-2</v>
      </c>
      <c r="E789" s="10">
        <v>-2.3317416333331842E-2</v>
      </c>
      <c r="F789" s="10">
        <v>0.78642221083333474</v>
      </c>
      <c r="G789" s="10">
        <v>1.5921644448333341</v>
      </c>
      <c r="H789" s="9">
        <v>6.3694943706666676</v>
      </c>
      <c r="I789" s="10">
        <v>0.26639444308333271</v>
      </c>
      <c r="J789" s="10">
        <v>0.74696073466666579</v>
      </c>
      <c r="K789" s="10">
        <v>0.94259885700000012</v>
      </c>
      <c r="L789" s="10">
        <v>1.2066494259999994</v>
      </c>
    </row>
    <row r="790" spans="1:12">
      <c r="A790" s="7" t="s">
        <v>1426</v>
      </c>
      <c r="B790" s="11" t="s">
        <v>966</v>
      </c>
      <c r="C790" s="9">
        <v>6.0061159376666664</v>
      </c>
      <c r="D790" s="10">
        <v>0.17602533833333389</v>
      </c>
      <c r="E790" s="10">
        <v>0.41736988433333355</v>
      </c>
      <c r="F790" s="10">
        <v>0.58311540458333333</v>
      </c>
      <c r="G790" s="10">
        <v>1.498481727583334</v>
      </c>
      <c r="H790" s="9">
        <v>6.6690137380000003</v>
      </c>
      <c r="I790" s="10">
        <v>0.41834657074999981</v>
      </c>
      <c r="J790" s="10">
        <v>0.30993365200000067</v>
      </c>
      <c r="K790" s="10">
        <v>0.67042064966666626</v>
      </c>
      <c r="L790" s="10">
        <v>1.7954105413333341</v>
      </c>
    </row>
    <row r="791" spans="1:12">
      <c r="A791" s="7" t="s">
        <v>423</v>
      </c>
      <c r="B791" s="11" t="s">
        <v>424</v>
      </c>
      <c r="C791" s="9">
        <v>10.147542376666665</v>
      </c>
      <c r="D791" s="10">
        <v>-0.47584771133333348</v>
      </c>
      <c r="E791" s="10">
        <v>0.22869746333333296</v>
      </c>
      <c r="F791" s="10">
        <v>1.1028970533333347</v>
      </c>
      <c r="G791" s="10">
        <v>1.2067330583333344</v>
      </c>
      <c r="H791" s="9">
        <v>9.4950794203333349</v>
      </c>
      <c r="I791" s="10">
        <v>0.42398216841666603</v>
      </c>
      <c r="J791" s="10">
        <v>1.1687622829999977</v>
      </c>
      <c r="K791" s="10">
        <v>1.4387571263333321</v>
      </c>
      <c r="L791" s="10">
        <v>1.458622176333332</v>
      </c>
    </row>
    <row r="792" spans="1:12">
      <c r="A792" s="7" t="s">
        <v>1991</v>
      </c>
      <c r="B792" s="11" t="s">
        <v>1992</v>
      </c>
      <c r="C792" s="9">
        <v>6.2347629439999999</v>
      </c>
      <c r="D792" s="10">
        <v>-0.16869848333333337</v>
      </c>
      <c r="E792" s="10">
        <v>0.43689159799999988</v>
      </c>
      <c r="F792" s="10">
        <v>1.0074245387499996</v>
      </c>
      <c r="G792" s="10">
        <v>1.6598395287500001</v>
      </c>
      <c r="H792" s="9">
        <v>6.212102206</v>
      </c>
      <c r="I792" s="10">
        <v>0.26776887775000002</v>
      </c>
      <c r="J792" s="10">
        <v>0.42477884233333363</v>
      </c>
      <c r="K792" s="10">
        <v>-0.40167821599999964</v>
      </c>
      <c r="L792" s="10">
        <v>1.6777596826666663</v>
      </c>
    </row>
    <row r="793" spans="1:12">
      <c r="A793" s="7" t="s">
        <v>995</v>
      </c>
      <c r="B793" s="11" t="s">
        <v>996</v>
      </c>
      <c r="C793" s="9">
        <v>5.7144595096666668</v>
      </c>
      <c r="D793" s="10">
        <v>0.58170021333333288</v>
      </c>
      <c r="E793" s="10">
        <v>0.78321362433333341</v>
      </c>
      <c r="F793" s="10">
        <v>0.941839630833333</v>
      </c>
      <c r="G793" s="10">
        <v>1.5145387930833332</v>
      </c>
      <c r="H793" s="9">
        <v>5.9797108550000004</v>
      </c>
      <c r="I793" s="10">
        <v>0.30709164074999951</v>
      </c>
      <c r="J793" s="10">
        <v>0.543499542666666</v>
      </c>
      <c r="K793" s="10">
        <v>0.86083116333333276</v>
      </c>
      <c r="L793" s="10">
        <v>1.1616155179999987</v>
      </c>
    </row>
    <row r="794" spans="1:12">
      <c r="A794" s="7" t="s">
        <v>528</v>
      </c>
      <c r="B794" s="11" t="s">
        <v>529</v>
      </c>
      <c r="C794" s="9">
        <v>4.9346474686666673</v>
      </c>
      <c r="D794" s="10">
        <v>-0.25015731466666757</v>
      </c>
      <c r="E794" s="10">
        <v>0.21141737533333327</v>
      </c>
      <c r="F794" s="10">
        <v>0.38134818183333241</v>
      </c>
      <c r="G794" s="10">
        <v>1.5941550803333326</v>
      </c>
      <c r="H794" s="9">
        <v>5.1343814643333339</v>
      </c>
      <c r="I794" s="10">
        <v>-0.36362005783333373</v>
      </c>
      <c r="J794" s="10">
        <v>0.15488418133333237</v>
      </c>
      <c r="K794" s="10">
        <v>0.41290287566666617</v>
      </c>
      <c r="L794" s="10">
        <v>1.9260385386666661</v>
      </c>
    </row>
    <row r="795" spans="1:12">
      <c r="A795" s="7" t="s">
        <v>2187</v>
      </c>
      <c r="B795" s="11" t="s">
        <v>2188</v>
      </c>
      <c r="C795" s="9">
        <v>7.9415443623333326</v>
      </c>
      <c r="D795" s="10">
        <v>-0.15298236199999948</v>
      </c>
      <c r="E795" s="10">
        <v>0.15021769500000115</v>
      </c>
      <c r="F795" s="10">
        <v>0.53295408266666744</v>
      </c>
      <c r="G795" s="10">
        <v>1.3127022671666664</v>
      </c>
      <c r="H795" s="9">
        <v>10.111760800000001</v>
      </c>
      <c r="I795" s="10">
        <v>-0.10040340699999994</v>
      </c>
      <c r="J795" s="10">
        <v>-0.28793235966666586</v>
      </c>
      <c r="K795" s="10">
        <v>7.5394173333332759E-2</v>
      </c>
      <c r="L795" s="10">
        <v>1.3790814999999981</v>
      </c>
    </row>
    <row r="796" spans="1:12">
      <c r="A796" s="7" t="s">
        <v>1393</v>
      </c>
      <c r="B796" s="11" t="s">
        <v>1394</v>
      </c>
      <c r="C796" s="9">
        <v>7.427879920333333</v>
      </c>
      <c r="D796" s="10">
        <v>0.19675131033333493</v>
      </c>
      <c r="E796" s="10">
        <v>0.20882153766666711</v>
      </c>
      <c r="F796" s="10">
        <v>0.95211707541666701</v>
      </c>
      <c r="G796" s="10">
        <v>2.2852813121666662</v>
      </c>
      <c r="H796" s="9">
        <v>6.8984031849999994</v>
      </c>
      <c r="I796" s="10">
        <v>0.16685528100000013</v>
      </c>
      <c r="J796" s="10">
        <v>0.40681873733333429</v>
      </c>
      <c r="K796" s="10">
        <v>0.7692614956666679</v>
      </c>
      <c r="L796" s="10">
        <v>2.1803177846666664</v>
      </c>
    </row>
    <row r="797" spans="1:12">
      <c r="A797" s="7" t="s">
        <v>2350</v>
      </c>
      <c r="B797" s="11" t="s">
        <v>1394</v>
      </c>
      <c r="C797" s="9">
        <v>10.630929279999998</v>
      </c>
      <c r="D797" s="10">
        <v>-0.3513743433333314</v>
      </c>
      <c r="E797" s="10">
        <v>-7.3058363333331044E-2</v>
      </c>
      <c r="F797" s="10">
        <v>0.40787894250000178</v>
      </c>
      <c r="G797" s="10">
        <v>1.2378041000000017</v>
      </c>
      <c r="H797" s="9">
        <v>9.8232969453333325</v>
      </c>
      <c r="I797" s="10">
        <v>0.11326671791666776</v>
      </c>
      <c r="J797" s="10">
        <v>0.32771777966666882</v>
      </c>
      <c r="K797" s="10">
        <v>0.73863724133333442</v>
      </c>
      <c r="L797" s="10">
        <v>1.6580171913333341</v>
      </c>
    </row>
    <row r="798" spans="1:12">
      <c r="A798" s="7" t="s">
        <v>490</v>
      </c>
      <c r="B798" s="11" t="s">
        <v>491</v>
      </c>
      <c r="C798" s="9">
        <v>4.7143528103333336</v>
      </c>
      <c r="D798" s="10">
        <v>0.41936084999999945</v>
      </c>
      <c r="E798" s="10">
        <v>1.4524974709999992</v>
      </c>
      <c r="F798" s="10">
        <v>4.3832746401666656</v>
      </c>
      <c r="G798" s="10">
        <v>2.1923352316666671</v>
      </c>
      <c r="H798" s="9">
        <v>10.182480826666666</v>
      </c>
      <c r="I798" s="10">
        <v>1.1583670808333331</v>
      </c>
      <c r="J798" s="10">
        <v>2.3277382800000019</v>
      </c>
      <c r="K798" s="10">
        <v>3.1125187833333339</v>
      </c>
      <c r="L798" s="10">
        <v>0.3132832900000011</v>
      </c>
    </row>
    <row r="799" spans="1:12">
      <c r="A799" s="7" t="s">
        <v>2461</v>
      </c>
      <c r="B799" s="11" t="s">
        <v>2462</v>
      </c>
      <c r="C799" s="9">
        <v>7.2833019943333328</v>
      </c>
      <c r="D799" s="10">
        <v>0.1455139583333338</v>
      </c>
      <c r="E799" s="10">
        <v>0.78031639733333424</v>
      </c>
      <c r="F799" s="10">
        <v>1.3174858929166673</v>
      </c>
      <c r="G799" s="10">
        <v>1.8987491101666683</v>
      </c>
      <c r="H799" s="9">
        <v>6.4467711733333344</v>
      </c>
      <c r="I799" s="10">
        <v>-0.44265706358333379</v>
      </c>
      <c r="J799" s="10">
        <v>-0.24468850333333414</v>
      </c>
      <c r="K799" s="10">
        <v>0.13656946399999903</v>
      </c>
      <c r="L799" s="10">
        <v>3.3612841459999983</v>
      </c>
    </row>
    <row r="800" spans="1:12">
      <c r="A800" s="7" t="s">
        <v>825</v>
      </c>
      <c r="B800" s="11" t="s">
        <v>826</v>
      </c>
      <c r="C800" s="9">
        <v>9.1837057956666666</v>
      </c>
      <c r="D800" s="10">
        <v>1.8342868666666234E-2</v>
      </c>
      <c r="E800" s="10">
        <v>0.26433193133333432</v>
      </c>
      <c r="F800" s="10">
        <v>0.98834502808333369</v>
      </c>
      <c r="G800" s="10">
        <v>1.3356165643333338</v>
      </c>
      <c r="H800" s="9">
        <v>8.6095691073333338</v>
      </c>
      <c r="I800" s="10">
        <v>0.40738024491666458</v>
      </c>
      <c r="J800" s="10">
        <v>0.75322035966666689</v>
      </c>
      <c r="K800" s="10">
        <v>1.2561192586666667</v>
      </c>
      <c r="L800" s="10">
        <v>1.8322843093333336</v>
      </c>
    </row>
    <row r="801" spans="1:12">
      <c r="A801" s="7" t="s">
        <v>9</v>
      </c>
      <c r="B801" s="11" t="s">
        <v>10</v>
      </c>
      <c r="C801" s="9">
        <v>9.4053131150000002</v>
      </c>
      <c r="D801" s="10">
        <v>0.76070810499999908</v>
      </c>
      <c r="E801" s="10">
        <v>1.4150551583333346</v>
      </c>
      <c r="F801" s="10">
        <v>2.5737537249999995</v>
      </c>
      <c r="G801" s="10">
        <v>2.8000601725000003</v>
      </c>
      <c r="H801" s="9">
        <v>9.0032857603333323</v>
      </c>
      <c r="I801" s="10">
        <v>-0.23048669633333141</v>
      </c>
      <c r="J801" s="10">
        <v>-0.27596549166666584</v>
      </c>
      <c r="K801" s="10">
        <v>1.7408683463333361</v>
      </c>
      <c r="L801" s="10">
        <v>3.0070026296666672</v>
      </c>
    </row>
    <row r="802" spans="1:12">
      <c r="A802" s="7" t="s">
        <v>507</v>
      </c>
      <c r="B802" s="11" t="s">
        <v>10</v>
      </c>
      <c r="C802" s="9">
        <v>7.7755970036666673</v>
      </c>
      <c r="D802" s="10">
        <v>0.34797894600000046</v>
      </c>
      <c r="E802" s="10">
        <v>0.33441628899999909</v>
      </c>
      <c r="F802" s="10">
        <v>0.98743378983333319</v>
      </c>
      <c r="G802" s="10">
        <v>1.4674631590833327</v>
      </c>
      <c r="H802" s="9">
        <v>9.1982140920000006</v>
      </c>
      <c r="I802" s="10">
        <v>0.26192551499999972</v>
      </c>
      <c r="J802" s="10">
        <v>0.39541312233333237</v>
      </c>
      <c r="K802" s="10">
        <v>1.2826449713333332</v>
      </c>
      <c r="L802" s="10">
        <v>1.1976192579999996</v>
      </c>
    </row>
    <row r="803" spans="1:12">
      <c r="A803" s="7" t="s">
        <v>2122</v>
      </c>
      <c r="B803" s="11" t="s">
        <v>10</v>
      </c>
      <c r="C803" s="9">
        <v>10.937545173333334</v>
      </c>
      <c r="D803" s="10">
        <v>1.3697631333333344</v>
      </c>
      <c r="E803" s="10">
        <v>2.775216106666667</v>
      </c>
      <c r="F803" s="10">
        <v>4.2043987066666677</v>
      </c>
      <c r="G803" s="10">
        <v>4.4100858541666668</v>
      </c>
      <c r="H803" s="9">
        <v>11.053034496666669</v>
      </c>
      <c r="I803" s="10">
        <v>0.77546196333333306</v>
      </c>
      <c r="J803" s="10">
        <v>1.3422118766666618</v>
      </c>
      <c r="K803" s="10">
        <v>4.4714447499999981</v>
      </c>
      <c r="L803" s="10">
        <v>5.0661126933333342</v>
      </c>
    </row>
    <row r="804" spans="1:12">
      <c r="A804" s="7" t="s">
        <v>2634</v>
      </c>
      <c r="B804" s="11" t="s">
        <v>2635</v>
      </c>
      <c r="C804" s="9">
        <v>9.7160133263333339</v>
      </c>
      <c r="D804" s="10">
        <v>1.2851064269999988</v>
      </c>
      <c r="E804" s="10">
        <v>0.86991461699999917</v>
      </c>
      <c r="F804" s="10">
        <v>1.5305222661666651</v>
      </c>
      <c r="G804" s="10">
        <v>1.6462372886666667</v>
      </c>
      <c r="H804" s="9">
        <v>8.6158156413333327</v>
      </c>
      <c r="I804" s="10">
        <v>-0.25621307458333398</v>
      </c>
      <c r="J804" s="10">
        <v>1.2829041976666673</v>
      </c>
      <c r="K804" s="10">
        <v>3.1933184786666686</v>
      </c>
      <c r="L804" s="10">
        <v>3.307699822</v>
      </c>
    </row>
    <row r="805" spans="1:12">
      <c r="A805" s="7" t="s">
        <v>3005</v>
      </c>
      <c r="B805" s="11" t="s">
        <v>3006</v>
      </c>
      <c r="C805" s="9">
        <v>7.0540963846666669</v>
      </c>
      <c r="D805" s="10">
        <v>0.46617823133333225</v>
      </c>
      <c r="E805" s="10">
        <v>0.96037238066666664</v>
      </c>
      <c r="F805" s="10">
        <v>1.5815016298333342</v>
      </c>
      <c r="G805" s="10">
        <v>1.8787172095833347</v>
      </c>
      <c r="H805" s="9">
        <v>5.7806189093333336</v>
      </c>
      <c r="I805" s="10">
        <v>0.59864261116666651</v>
      </c>
      <c r="J805" s="10">
        <v>0.6539551793333338</v>
      </c>
      <c r="K805" s="10">
        <v>1.3370840069999996</v>
      </c>
      <c r="L805" s="10">
        <v>1.4016895603333328</v>
      </c>
    </row>
    <row r="806" spans="1:12">
      <c r="A806" s="7" t="s">
        <v>508</v>
      </c>
      <c r="B806" s="11" t="s">
        <v>509</v>
      </c>
      <c r="C806" s="9">
        <v>6.4968843586666667</v>
      </c>
      <c r="D806" s="10">
        <v>1.6125536116666668</v>
      </c>
      <c r="E806" s="10">
        <v>3.0271236840000002</v>
      </c>
      <c r="F806" s="10">
        <v>4.521138978833334</v>
      </c>
      <c r="G806" s="10">
        <v>5.4741622938333334</v>
      </c>
      <c r="H806" s="9">
        <v>8.6801179669999993</v>
      </c>
      <c r="I806" s="10">
        <v>-0.23875656224999808</v>
      </c>
      <c r="J806" s="10">
        <v>2.2329942663333355</v>
      </c>
      <c r="K806" s="10">
        <v>4.4495838730000017</v>
      </c>
      <c r="L806" s="10">
        <v>4.4083074696666689</v>
      </c>
    </row>
    <row r="807" spans="1:12">
      <c r="A807" s="7" t="s">
        <v>1460</v>
      </c>
      <c r="B807" s="11" t="s">
        <v>1461</v>
      </c>
      <c r="C807" s="9">
        <v>7.746250911333334</v>
      </c>
      <c r="D807" s="10">
        <v>0.91172339033333216</v>
      </c>
      <c r="E807" s="10">
        <v>0.52911594166666553</v>
      </c>
      <c r="F807" s="10">
        <v>1.6186378676666653</v>
      </c>
      <c r="G807" s="10">
        <v>2.167718831916666</v>
      </c>
      <c r="H807" s="9">
        <v>6.9878985450000002</v>
      </c>
      <c r="I807" s="10">
        <v>-0.46793901625000078</v>
      </c>
      <c r="J807" s="10">
        <v>1.0240441443333328</v>
      </c>
      <c r="K807" s="10">
        <v>1.6167465506666669</v>
      </c>
      <c r="L807" s="10">
        <v>1.7112711283333315</v>
      </c>
    </row>
    <row r="808" spans="1:12">
      <c r="A808" s="7" t="s">
        <v>793</v>
      </c>
      <c r="B808" s="11" t="s">
        <v>794</v>
      </c>
      <c r="C808" s="9">
        <v>9.2822400960000007</v>
      </c>
      <c r="D808" s="10">
        <v>1.4753461073333316</v>
      </c>
      <c r="E808" s="10">
        <v>1.9110812973333342</v>
      </c>
      <c r="F808" s="10">
        <v>3.0515887539999991</v>
      </c>
      <c r="G808" s="10">
        <v>3.2231914290000017</v>
      </c>
      <c r="H808" s="9">
        <v>9.5861359113333311</v>
      </c>
      <c r="I808" s="10">
        <v>0.20145044291666814</v>
      </c>
      <c r="J808" s="10">
        <v>0.29354384800000233</v>
      </c>
      <c r="K808" s="10">
        <v>3.6430489853333352</v>
      </c>
      <c r="L808" s="10">
        <v>4.1286894120000035</v>
      </c>
    </row>
    <row r="809" spans="1:12">
      <c r="A809" s="7" t="s">
        <v>1336</v>
      </c>
      <c r="B809" s="11" t="s">
        <v>1337</v>
      </c>
      <c r="C809" s="9">
        <v>6.5094670946666673</v>
      </c>
      <c r="D809" s="10">
        <v>0.80740745033333283</v>
      </c>
      <c r="E809" s="10">
        <v>0.94241749533333241</v>
      </c>
      <c r="F809" s="10">
        <v>1.0631324613333328</v>
      </c>
      <c r="G809" s="10">
        <v>1.7626601768333332</v>
      </c>
      <c r="H809" s="9">
        <v>6.1448341733333329</v>
      </c>
      <c r="I809" s="10">
        <v>-9.4812665333332546E-2</v>
      </c>
      <c r="J809" s="10">
        <v>0.36098684466666597</v>
      </c>
      <c r="K809" s="10">
        <v>1.0918084489999993</v>
      </c>
      <c r="L809" s="10">
        <v>2.2171323030000014</v>
      </c>
    </row>
    <row r="810" spans="1:12">
      <c r="A810" s="7" t="s">
        <v>1635</v>
      </c>
      <c r="B810" s="11" t="s">
        <v>1636</v>
      </c>
      <c r="C810" s="9">
        <v>6.1194155499999994</v>
      </c>
      <c r="D810" s="10">
        <v>1.0948612870000005</v>
      </c>
      <c r="E810" s="10">
        <v>2.9900816500000005</v>
      </c>
      <c r="F810" s="10">
        <v>4.6344291949999992</v>
      </c>
      <c r="G810" s="10">
        <v>5.5323350800000011</v>
      </c>
      <c r="H810" s="9">
        <v>5.4711130756666675</v>
      </c>
      <c r="I810" s="10">
        <v>0.11674188833333243</v>
      </c>
      <c r="J810" s="10">
        <v>0.5281045693333315</v>
      </c>
      <c r="K810" s="10">
        <v>2.8076677369999983</v>
      </c>
      <c r="L810" s="10">
        <v>5.1666862443333317</v>
      </c>
    </row>
    <row r="811" spans="1:12">
      <c r="A811" s="7" t="s">
        <v>2145</v>
      </c>
      <c r="B811" s="11" t="s">
        <v>2146</v>
      </c>
      <c r="C811" s="9">
        <v>7.2615397363333329</v>
      </c>
      <c r="D811" s="10">
        <v>0.62086098133333412</v>
      </c>
      <c r="E811" s="10">
        <v>1.4162254650000019</v>
      </c>
      <c r="F811" s="10">
        <v>1.3836706809166657</v>
      </c>
      <c r="G811" s="10">
        <v>1.4899494199166661</v>
      </c>
      <c r="H811" s="9">
        <v>6.5104114073333328</v>
      </c>
      <c r="I811" s="10">
        <v>-0.37633586358333293</v>
      </c>
      <c r="J811" s="10">
        <v>0.18379279733333309</v>
      </c>
      <c r="K811" s="10">
        <v>2.112568469666666</v>
      </c>
      <c r="L811" s="10">
        <v>-0.12701574766666557</v>
      </c>
    </row>
    <row r="812" spans="1:12">
      <c r="A812" s="7" t="s">
        <v>2550</v>
      </c>
      <c r="B812" s="11" t="s">
        <v>2551</v>
      </c>
      <c r="C812" s="9">
        <v>8.7813507206666657</v>
      </c>
      <c r="D812" s="10">
        <v>0.74509964100000126</v>
      </c>
      <c r="E812" s="10">
        <v>1.9259711493333356</v>
      </c>
      <c r="F812" s="10">
        <v>3.1880618693333336</v>
      </c>
      <c r="G812" s="10">
        <v>4.0888889893333342</v>
      </c>
      <c r="H812" s="9">
        <v>9.0253777293333339</v>
      </c>
      <c r="I812" s="10">
        <v>0.44036411016666577</v>
      </c>
      <c r="J812" s="10">
        <v>1.3999557439999997</v>
      </c>
      <c r="K812" s="10">
        <v>3.250833357333331</v>
      </c>
      <c r="L812" s="10">
        <v>3.853874600666666</v>
      </c>
    </row>
    <row r="813" spans="1:12">
      <c r="A813" s="7" t="s">
        <v>406</v>
      </c>
      <c r="B813" s="11" t="s">
        <v>407</v>
      </c>
      <c r="C813" s="9">
        <v>9.3283726313333322</v>
      </c>
      <c r="D813" s="10">
        <v>0.66934234866666742</v>
      </c>
      <c r="E813" s="10">
        <v>0.40513979733333372</v>
      </c>
      <c r="F813" s="10">
        <v>1.3129437361666678</v>
      </c>
      <c r="G813" s="10">
        <v>2.4335076111666698</v>
      </c>
      <c r="H813" s="9">
        <v>8.8863130926666667</v>
      </c>
      <c r="I813" s="10">
        <v>0.4712129525833344</v>
      </c>
      <c r="J813" s="10">
        <v>0.14909527733333228</v>
      </c>
      <c r="K813" s="10">
        <v>0.81783556800000135</v>
      </c>
      <c r="L813" s="10">
        <v>1.7319546273333337</v>
      </c>
    </row>
    <row r="814" spans="1:12">
      <c r="A814" s="7" t="s">
        <v>126</v>
      </c>
      <c r="B814" s="11" t="s">
        <v>127</v>
      </c>
      <c r="C814" s="9">
        <v>5.0022936600000003</v>
      </c>
      <c r="D814" s="10">
        <v>0.40264592599999993</v>
      </c>
      <c r="E814" s="10">
        <v>0.63327346266666673</v>
      </c>
      <c r="F814" s="10">
        <v>1.4399535917499993</v>
      </c>
      <c r="G814" s="10">
        <v>2.5327153114999996</v>
      </c>
      <c r="H814" s="9">
        <v>8.1204514193333335</v>
      </c>
      <c r="I814" s="10">
        <v>0.91484664816666594</v>
      </c>
      <c r="J814" s="10">
        <v>1.4577314916666655</v>
      </c>
      <c r="K814" s="10">
        <v>4.0119210639999991</v>
      </c>
      <c r="L814" s="10">
        <v>6.733075320666666</v>
      </c>
    </row>
    <row r="815" spans="1:12">
      <c r="A815" s="7" t="s">
        <v>390</v>
      </c>
      <c r="B815" s="11" t="s">
        <v>127</v>
      </c>
      <c r="C815" s="9">
        <v>8.7904910886666681</v>
      </c>
      <c r="D815" s="10">
        <v>0.66254293133333242</v>
      </c>
      <c r="E815" s="10">
        <v>0.99831749766666533</v>
      </c>
      <c r="F815" s="10">
        <v>1.5720236238333314</v>
      </c>
      <c r="G815" s="10">
        <v>2.2784898813333321</v>
      </c>
      <c r="H815" s="9">
        <v>9.131670376999999</v>
      </c>
      <c r="I815" s="10">
        <v>-7.9408717499998005E-2</v>
      </c>
      <c r="J815" s="10">
        <v>0.14851723766666858</v>
      </c>
      <c r="K815" s="10">
        <v>0.41245370066666709</v>
      </c>
      <c r="L815" s="10">
        <v>1.7923950163333355</v>
      </c>
    </row>
    <row r="816" spans="1:12">
      <c r="A816" s="7" t="s">
        <v>539</v>
      </c>
      <c r="B816" s="11" t="s">
        <v>127</v>
      </c>
      <c r="C816" s="9">
        <v>5.1687213999999999</v>
      </c>
      <c r="D816" s="10">
        <v>0.18260902633333309</v>
      </c>
      <c r="E816" s="10">
        <v>1.4752377086666666</v>
      </c>
      <c r="F816" s="10">
        <v>2.1400294287500001</v>
      </c>
      <c r="G816" s="10">
        <v>5.009369444749999</v>
      </c>
      <c r="H816" s="9">
        <v>4.9439399486666673</v>
      </c>
      <c r="I816" s="10">
        <v>-8.8180846666672252E-3</v>
      </c>
      <c r="J816" s="10">
        <v>0.86769462433333278</v>
      </c>
      <c r="K816" s="10">
        <v>4.4749011313333327</v>
      </c>
      <c r="L816" s="10">
        <v>7.7452373013333329</v>
      </c>
    </row>
    <row r="817" spans="1:12">
      <c r="A817" s="7" t="s">
        <v>606</v>
      </c>
      <c r="B817" s="11" t="s">
        <v>127</v>
      </c>
      <c r="C817" s="9">
        <v>8.9492860799999985</v>
      </c>
      <c r="D817" s="10">
        <v>-0.14414148099999835</v>
      </c>
      <c r="E817" s="10">
        <v>0.2034120123333345</v>
      </c>
      <c r="F817" s="10">
        <v>0.854378275500002</v>
      </c>
      <c r="G817" s="10">
        <v>1.0476721090000023</v>
      </c>
      <c r="H817" s="9">
        <v>8.8739206339999992</v>
      </c>
      <c r="I817" s="10">
        <v>0.41652464424999991</v>
      </c>
      <c r="J817" s="10">
        <v>0.67770523233333435</v>
      </c>
      <c r="K817" s="10">
        <v>1.2772902293333335</v>
      </c>
      <c r="L817" s="10">
        <v>1.8850185159999988</v>
      </c>
    </row>
    <row r="818" spans="1:12">
      <c r="A818" s="7" t="s">
        <v>1015</v>
      </c>
      <c r="B818" s="11" t="s">
        <v>127</v>
      </c>
      <c r="C818" s="9">
        <v>7.7095162719999992</v>
      </c>
      <c r="D818" s="10">
        <v>-0.19310533799999963</v>
      </c>
      <c r="E818" s="10">
        <v>-0.10100844666666564</v>
      </c>
      <c r="F818" s="10">
        <v>0.91847652399999991</v>
      </c>
      <c r="G818" s="10">
        <v>1.6890618359999996</v>
      </c>
      <c r="H818" s="9">
        <v>9.7614442723333337</v>
      </c>
      <c r="I818" s="10">
        <v>-5.3194151583335625E-2</v>
      </c>
      <c r="J818" s="10">
        <v>0.29706542999999996</v>
      </c>
      <c r="K818" s="10">
        <v>1.2158692010000003</v>
      </c>
      <c r="L818" s="10">
        <v>1.3267989809999996</v>
      </c>
    </row>
    <row r="819" spans="1:12">
      <c r="A819" s="7" t="s">
        <v>1105</v>
      </c>
      <c r="B819" s="11" t="s">
        <v>127</v>
      </c>
      <c r="C819" s="9">
        <v>10.696418546666665</v>
      </c>
      <c r="D819" s="10">
        <v>-0.41619781999999717</v>
      </c>
      <c r="E819" s="10">
        <v>-5.453654666666452E-2</v>
      </c>
      <c r="F819" s="10">
        <v>0.69646100583333492</v>
      </c>
      <c r="G819" s="10">
        <v>2.0412988733333339</v>
      </c>
      <c r="H819" s="9">
        <v>9.4897409773333319</v>
      </c>
      <c r="I819" s="10">
        <v>0.64901420091666928</v>
      </c>
      <c r="J819" s="10">
        <v>0.94304900600000074</v>
      </c>
      <c r="K819" s="10">
        <v>3.0732185760000021</v>
      </c>
      <c r="L819" s="10">
        <v>4.7450638860000005</v>
      </c>
    </row>
    <row r="820" spans="1:12">
      <c r="A820" s="7" t="s">
        <v>1114</v>
      </c>
      <c r="B820" s="11" t="s">
        <v>127</v>
      </c>
      <c r="C820" s="9">
        <v>6.2921981819999999</v>
      </c>
      <c r="D820" s="10">
        <v>0.34542345566666643</v>
      </c>
      <c r="E820" s="10">
        <v>1.9397702490000004</v>
      </c>
      <c r="F820" s="10">
        <v>3.7496953402499997</v>
      </c>
      <c r="G820" s="10">
        <v>4.770272318</v>
      </c>
      <c r="H820" s="9">
        <v>5.9256081069999995</v>
      </c>
      <c r="I820" s="10">
        <v>0.97362021750000149</v>
      </c>
      <c r="J820" s="10">
        <v>1.993437435333334</v>
      </c>
      <c r="K820" s="10">
        <v>4.1866456496666666</v>
      </c>
      <c r="L820" s="10">
        <v>5.1441420963333337</v>
      </c>
    </row>
    <row r="821" spans="1:12">
      <c r="A821" s="7" t="s">
        <v>1332</v>
      </c>
      <c r="B821" s="11" t="s">
        <v>127</v>
      </c>
      <c r="C821" s="9">
        <v>6.237363257666666</v>
      </c>
      <c r="D821" s="10">
        <v>-0.12013606033333168</v>
      </c>
      <c r="E821" s="10">
        <v>0.11545322600000141</v>
      </c>
      <c r="F821" s="10">
        <v>0.97558289508333473</v>
      </c>
      <c r="G821" s="10">
        <v>1.8169073075833344</v>
      </c>
      <c r="H821" s="9">
        <v>6.9536197836666664</v>
      </c>
      <c r="I821" s="10">
        <v>-0.28552501666666696</v>
      </c>
      <c r="J821" s="10">
        <v>-0.53902932699999972</v>
      </c>
      <c r="K821" s="10">
        <v>4.411910300000077E-2</v>
      </c>
      <c r="L821" s="10">
        <v>1.2886257033333335</v>
      </c>
    </row>
    <row r="822" spans="1:12">
      <c r="A822" s="7" t="s">
        <v>1345</v>
      </c>
      <c r="B822" s="11" t="s">
        <v>127</v>
      </c>
      <c r="C822" s="9">
        <v>5.0206184836666665</v>
      </c>
      <c r="D822" s="10">
        <v>-0.18455821166666642</v>
      </c>
      <c r="E822" s="10">
        <v>-1.8337934666666555E-2</v>
      </c>
      <c r="F822" s="10">
        <v>0.22392871833333317</v>
      </c>
      <c r="G822" s="10">
        <v>1.2483272410833335</v>
      </c>
      <c r="H822" s="9">
        <v>4.6988717166666669</v>
      </c>
      <c r="I822" s="10">
        <v>0.34004024908333275</v>
      </c>
      <c r="J822" s="10">
        <v>0.8128615073333334</v>
      </c>
      <c r="K822" s="10">
        <v>3.6635493973333331</v>
      </c>
      <c r="L822" s="10">
        <v>6.6459696433333315</v>
      </c>
    </row>
    <row r="823" spans="1:12">
      <c r="A823" s="7" t="s">
        <v>1649</v>
      </c>
      <c r="B823" s="11" t="s">
        <v>127</v>
      </c>
      <c r="C823" s="9">
        <v>6.5807898140000001</v>
      </c>
      <c r="D823" s="10">
        <v>1.1585112423333328</v>
      </c>
      <c r="E823" s="10">
        <v>1.1344914196666664</v>
      </c>
      <c r="F823" s="10">
        <v>0.96490299000000057</v>
      </c>
      <c r="G823" s="10">
        <v>0.12280404300000036</v>
      </c>
      <c r="H823" s="9">
        <v>5.4066378790000007</v>
      </c>
      <c r="I823" s="10">
        <v>0.45811940649999894</v>
      </c>
      <c r="J823" s="10">
        <v>0.75356307099999942</v>
      </c>
      <c r="K823" s="10">
        <v>1.0376687326666669</v>
      </c>
      <c r="L823" s="10">
        <v>0.7729369109999995</v>
      </c>
    </row>
    <row r="824" spans="1:12">
      <c r="A824" s="7" t="s">
        <v>2091</v>
      </c>
      <c r="B824" s="11" t="s">
        <v>127</v>
      </c>
      <c r="C824" s="9">
        <v>8.0595030039999997</v>
      </c>
      <c r="D824" s="10">
        <v>0.51700795300000024</v>
      </c>
      <c r="E824" s="10">
        <v>0.74322338300000013</v>
      </c>
      <c r="F824" s="10">
        <v>1.2358156922500001</v>
      </c>
      <c r="G824" s="10">
        <v>1.9558838712500002</v>
      </c>
      <c r="H824" s="9">
        <v>7.9776044523333338</v>
      </c>
      <c r="I824" s="10">
        <v>0.50861415216666561</v>
      </c>
      <c r="J824" s="10">
        <v>0.30324970800000006</v>
      </c>
      <c r="K824" s="10">
        <v>0.33912678500000037</v>
      </c>
      <c r="L824" s="10">
        <v>2.1553119030000003</v>
      </c>
    </row>
    <row r="825" spans="1:12">
      <c r="A825" s="7" t="s">
        <v>2412</v>
      </c>
      <c r="B825" s="11" t="s">
        <v>127</v>
      </c>
      <c r="C825" s="9">
        <v>9.9665397870000003</v>
      </c>
      <c r="D825" s="10">
        <v>0.14972649699999963</v>
      </c>
      <c r="E825" s="10">
        <v>0.71148216299999945</v>
      </c>
      <c r="F825" s="10">
        <v>1.1751057055</v>
      </c>
      <c r="G825" s="10">
        <v>1.6492826404999992</v>
      </c>
      <c r="H825" s="9">
        <v>9.5910794956666656</v>
      </c>
      <c r="I825" s="10">
        <v>0.35486018983333523</v>
      </c>
      <c r="J825" s="10">
        <v>0.36727495933333287</v>
      </c>
      <c r="K825" s="10">
        <v>1.0100813076666686</v>
      </c>
      <c r="L825" s="10">
        <v>1.6790244409999993</v>
      </c>
    </row>
    <row r="826" spans="1:12">
      <c r="A826" s="7" t="s">
        <v>2524</v>
      </c>
      <c r="B826" s="11" t="s">
        <v>127</v>
      </c>
      <c r="C826" s="9">
        <v>12.676270580000001</v>
      </c>
      <c r="D826" s="10">
        <v>0.28091186999999884</v>
      </c>
      <c r="E826" s="10">
        <v>0.44642299999999757</v>
      </c>
      <c r="F826" s="10">
        <v>0.63090534999999903</v>
      </c>
      <c r="G826" s="10">
        <v>1.1418168649999991</v>
      </c>
      <c r="H826" s="9">
        <v>11.570580866666667</v>
      </c>
      <c r="I826" s="10">
        <v>0.25433451333333323</v>
      </c>
      <c r="J826" s="10">
        <v>0.14968188666666826</v>
      </c>
      <c r="K826" s="10">
        <v>0.71927185999999921</v>
      </c>
      <c r="L826" s="10">
        <v>2.2503110233333317</v>
      </c>
    </row>
    <row r="827" spans="1:12">
      <c r="A827" s="7" t="s">
        <v>1887</v>
      </c>
      <c r="B827" s="11" t="s">
        <v>1888</v>
      </c>
      <c r="C827" s="9">
        <v>11.283205226666666</v>
      </c>
      <c r="D827" s="10">
        <v>0.91796315333333389</v>
      </c>
      <c r="E827" s="10">
        <v>0.90921979333333347</v>
      </c>
      <c r="F827" s="10">
        <v>1.2851132808333343</v>
      </c>
      <c r="G827" s="10">
        <v>2.056582268333333</v>
      </c>
      <c r="H827" s="9">
        <v>9.2177367226666664</v>
      </c>
      <c r="I827" s="10">
        <v>0.2562819535833345</v>
      </c>
      <c r="J827" s="10">
        <v>1.4579051000000121E-2</v>
      </c>
      <c r="K827" s="10">
        <v>0.96909941766666741</v>
      </c>
      <c r="L827" s="10">
        <v>1.7060399573333349</v>
      </c>
    </row>
    <row r="828" spans="1:12">
      <c r="A828" s="7" t="s">
        <v>1157</v>
      </c>
      <c r="B828" s="11" t="s">
        <v>1158</v>
      </c>
      <c r="C828" s="9">
        <v>10.085687086999998</v>
      </c>
      <c r="D828" s="10">
        <v>0.47578390966666717</v>
      </c>
      <c r="E828" s="10">
        <v>0.71244744966666751</v>
      </c>
      <c r="F828" s="10">
        <v>0.98439024300000177</v>
      </c>
      <c r="G828" s="10">
        <v>1.6639010155000022</v>
      </c>
      <c r="H828" s="9">
        <v>9.9394978546666675</v>
      </c>
      <c r="I828" s="10">
        <v>0.16888263508333345</v>
      </c>
      <c r="J828" s="10">
        <v>0.18322792533333399</v>
      </c>
      <c r="K828" s="10">
        <v>1.0600872219999999</v>
      </c>
      <c r="L828" s="10">
        <v>2.1069206253333324</v>
      </c>
    </row>
    <row r="829" spans="1:12">
      <c r="A829" s="7" t="s">
        <v>1159</v>
      </c>
      <c r="B829" s="11" t="s">
        <v>1158</v>
      </c>
      <c r="C829" s="9">
        <v>5.7360337966666677</v>
      </c>
      <c r="D829" s="10">
        <v>0.79860202033333128</v>
      </c>
      <c r="E829" s="10">
        <v>1.9261525253333325</v>
      </c>
      <c r="F829" s="10">
        <v>3.656058181833334</v>
      </c>
      <c r="G829" s="10">
        <v>4.8459589608333324</v>
      </c>
      <c r="H829" s="9">
        <v>7.340123957666667</v>
      </c>
      <c r="I829" s="10">
        <v>0.17901065858333265</v>
      </c>
      <c r="J829" s="10">
        <v>3.0546650999999869E-2</v>
      </c>
      <c r="K829" s="10">
        <v>3.1156358106666664</v>
      </c>
      <c r="L829" s="10">
        <v>3.7646418923333327</v>
      </c>
    </row>
    <row r="830" spans="1:12">
      <c r="A830" s="7" t="s">
        <v>2303</v>
      </c>
      <c r="B830" s="11" t="s">
        <v>1158</v>
      </c>
      <c r="C830" s="9">
        <v>6.5134002299999993</v>
      </c>
      <c r="D830" s="10">
        <v>1.1954291333334588E-2</v>
      </c>
      <c r="E830" s="10">
        <v>0.93448489233333376</v>
      </c>
      <c r="F830" s="10">
        <v>1.9359917642500006</v>
      </c>
      <c r="G830" s="10">
        <v>3.3736820490000001</v>
      </c>
      <c r="H830" s="9">
        <v>6.731396688666667</v>
      </c>
      <c r="I830" s="10">
        <v>0.43246536333333285</v>
      </c>
      <c r="J830" s="10">
        <v>0.82381503633333253</v>
      </c>
      <c r="K830" s="10">
        <v>2.5479254410000003</v>
      </c>
      <c r="L830" s="10">
        <v>4.6397608479999999</v>
      </c>
    </row>
    <row r="831" spans="1:12">
      <c r="A831" s="7" t="s">
        <v>2555</v>
      </c>
      <c r="B831" s="11" t="s">
        <v>2556</v>
      </c>
      <c r="C831" s="9">
        <v>5.1134698383333328</v>
      </c>
      <c r="D831" s="10">
        <v>-0.13801075266666629</v>
      </c>
      <c r="E831" s="10">
        <v>-7.5059598333332644E-2</v>
      </c>
      <c r="F831" s="10">
        <v>-0.25610896583333265</v>
      </c>
      <c r="G831" s="10">
        <v>1.187809073666668</v>
      </c>
      <c r="H831" s="9">
        <v>4.7090111603333336</v>
      </c>
      <c r="I831" s="10">
        <v>0.30190691391666657</v>
      </c>
      <c r="J831" s="10">
        <v>0.33838058733333298</v>
      </c>
      <c r="K831" s="10">
        <v>2.2352510289999996</v>
      </c>
      <c r="L831" s="10">
        <v>4.9527626366666668</v>
      </c>
    </row>
    <row r="832" spans="1:12">
      <c r="A832" s="7" t="s">
        <v>2425</v>
      </c>
      <c r="B832" s="11" t="s">
        <v>2426</v>
      </c>
      <c r="C832" s="9">
        <v>7.8353866596666668</v>
      </c>
      <c r="D832" s="10">
        <v>0.74575562566666687</v>
      </c>
      <c r="E832" s="10">
        <v>1.2083481626666659</v>
      </c>
      <c r="F832" s="10">
        <v>1.6388195450833338</v>
      </c>
      <c r="G832" s="10">
        <v>2.6681086028333327</v>
      </c>
      <c r="H832" s="9">
        <v>7.6986385226666671</v>
      </c>
      <c r="I832" s="10">
        <v>0.15150782183333344</v>
      </c>
      <c r="J832" s="10">
        <v>1.6626208333333281E-2</v>
      </c>
      <c r="K832" s="10">
        <v>0.99163724799999908</v>
      </c>
      <c r="L832" s="10">
        <v>3.1599784039999976</v>
      </c>
    </row>
    <row r="833" spans="1:12">
      <c r="A833" s="7" t="s">
        <v>961</v>
      </c>
      <c r="B833" s="11" t="s">
        <v>962</v>
      </c>
      <c r="C833" s="9">
        <v>6.0036646176666677</v>
      </c>
      <c r="D833" s="10">
        <v>1.7339744733333315</v>
      </c>
      <c r="E833" s="10">
        <v>3.5426571696666658</v>
      </c>
      <c r="F833" s="10">
        <v>4.5141953133333326</v>
      </c>
      <c r="G833" s="10">
        <v>5.5588403548333316</v>
      </c>
      <c r="H833" s="9">
        <v>5.1740380666666672</v>
      </c>
      <c r="I833" s="10">
        <v>0.28516989258333325</v>
      </c>
      <c r="J833" s="10">
        <v>1.7324442703333327</v>
      </c>
      <c r="K833" s="10">
        <v>5.0680098929999984</v>
      </c>
      <c r="L833" s="10">
        <v>6.6439636866666669</v>
      </c>
    </row>
    <row r="834" spans="1:12">
      <c r="A834" s="7" t="s">
        <v>245</v>
      </c>
      <c r="B834" s="11" t="s">
        <v>246</v>
      </c>
      <c r="C834" s="9">
        <v>5.9964223273333337</v>
      </c>
      <c r="D834" s="10">
        <v>-0.11113450500000077</v>
      </c>
      <c r="E834" s="10">
        <v>0.16035293633333314</v>
      </c>
      <c r="F834" s="10">
        <v>0.76397591366666617</v>
      </c>
      <c r="G834" s="10">
        <v>1.3354231014166666</v>
      </c>
      <c r="H834" s="9">
        <v>5.9021810246666666</v>
      </c>
      <c r="I834" s="10">
        <v>-0.13642972016666643</v>
      </c>
      <c r="J834" s="10">
        <v>9.5439899999938405E-4</v>
      </c>
      <c r="K834" s="10">
        <v>0.10118467566666656</v>
      </c>
      <c r="L834" s="10">
        <v>1.3272269510000001</v>
      </c>
    </row>
    <row r="835" spans="1:12">
      <c r="A835" s="7" t="s">
        <v>3023</v>
      </c>
      <c r="B835" s="11" t="s">
        <v>3024</v>
      </c>
      <c r="C835" s="9">
        <v>7.6485699153333329</v>
      </c>
      <c r="D835" s="10">
        <v>0.25362991733333384</v>
      </c>
      <c r="E835" s="10">
        <v>0.77651863800000065</v>
      </c>
      <c r="F835" s="10">
        <v>1.4503526216666671</v>
      </c>
      <c r="G835" s="10">
        <v>2.2390842749166673</v>
      </c>
      <c r="H835" s="9">
        <v>7.7525989146666667</v>
      </c>
      <c r="I835" s="10">
        <v>0.53968769033333253</v>
      </c>
      <c r="J835" s="10">
        <v>0.96082044133333433</v>
      </c>
      <c r="K835" s="10">
        <v>1.1857443033333332</v>
      </c>
      <c r="L835" s="10">
        <v>1.8933098746666666</v>
      </c>
    </row>
    <row r="836" spans="1:12">
      <c r="A836" s="7" t="s">
        <v>2367</v>
      </c>
      <c r="B836" s="11" t="s">
        <v>2368</v>
      </c>
      <c r="C836" s="9">
        <v>10.940055073333333</v>
      </c>
      <c r="D836" s="10">
        <v>0.43968223000000073</v>
      </c>
      <c r="E836" s="10">
        <v>0.70312454666666646</v>
      </c>
      <c r="F836" s="10">
        <v>1.1300908691666667</v>
      </c>
      <c r="G836" s="10">
        <v>1.5961737566666656</v>
      </c>
      <c r="H836" s="9">
        <v>10.551041156666665</v>
      </c>
      <c r="I836" s="10">
        <v>0.28268948333333555</v>
      </c>
      <c r="J836" s="10">
        <v>0.38552575333333294</v>
      </c>
      <c r="K836" s="10">
        <v>1.5599986999999995</v>
      </c>
      <c r="L836" s="10">
        <v>2.7467669933333347</v>
      </c>
    </row>
    <row r="837" spans="1:12">
      <c r="A837" s="7" t="s">
        <v>399</v>
      </c>
      <c r="B837" s="11" t="s">
        <v>400</v>
      </c>
      <c r="C837" s="9">
        <v>6.6539481716666673</v>
      </c>
      <c r="D837" s="10">
        <v>7.9045684666666283E-2</v>
      </c>
      <c r="E837" s="10">
        <v>0.75410036033333228</v>
      </c>
      <c r="F837" s="10">
        <v>1.6713395143333321</v>
      </c>
      <c r="G837" s="10">
        <v>2.8945103670833321</v>
      </c>
      <c r="H837" s="9">
        <v>6.8113761899999998</v>
      </c>
      <c r="I837" s="10">
        <v>-5.1503989999999611E-2</v>
      </c>
      <c r="J837" s="10">
        <v>0.11002864800000012</v>
      </c>
      <c r="K837" s="10">
        <v>0.97960567933333387</v>
      </c>
      <c r="L837" s="10">
        <v>2.8613381133333347</v>
      </c>
    </row>
    <row r="838" spans="1:12">
      <c r="A838" s="7" t="s">
        <v>932</v>
      </c>
      <c r="B838" s="11" t="s">
        <v>933</v>
      </c>
      <c r="C838" s="9">
        <v>5.8956732259999995</v>
      </c>
      <c r="D838" s="10">
        <v>0.20664855199999987</v>
      </c>
      <c r="E838" s="10">
        <v>0.49553722800000077</v>
      </c>
      <c r="F838" s="10">
        <v>0.88664237150000069</v>
      </c>
      <c r="G838" s="10">
        <v>2.0521347410000006</v>
      </c>
      <c r="H838" s="9">
        <v>6.3362697023333325</v>
      </c>
      <c r="I838" s="10">
        <v>9.6309818666667546E-2</v>
      </c>
      <c r="J838" s="10">
        <v>0.33671700400000049</v>
      </c>
      <c r="K838" s="10">
        <v>0.97323059766666731</v>
      </c>
      <c r="L838" s="10">
        <v>2.7418617800000007</v>
      </c>
    </row>
    <row r="839" spans="1:12">
      <c r="A839" s="7" t="s">
        <v>135</v>
      </c>
      <c r="B839" s="11" t="s">
        <v>136</v>
      </c>
      <c r="C839" s="9">
        <v>9.8547458083333339</v>
      </c>
      <c r="D839" s="10">
        <v>1.012540578333331</v>
      </c>
      <c r="E839" s="10">
        <v>1.4712945383333338</v>
      </c>
      <c r="F839" s="10">
        <v>2.3051706816666666</v>
      </c>
      <c r="G839" s="10">
        <v>3.5208507841666652</v>
      </c>
      <c r="H839" s="9">
        <v>9.2645442486666667</v>
      </c>
      <c r="I839" s="10">
        <v>0.35569941583333353</v>
      </c>
      <c r="J839" s="10">
        <v>0.11649496100000079</v>
      </c>
      <c r="K839" s="10">
        <v>0.34046629566666553</v>
      </c>
      <c r="L839" s="10">
        <v>1.7795735079999986</v>
      </c>
    </row>
    <row r="840" spans="1:12">
      <c r="A840" s="7" t="s">
        <v>1999</v>
      </c>
      <c r="B840" s="11" t="s">
        <v>2000</v>
      </c>
      <c r="C840" s="9">
        <v>5.6352506773333344</v>
      </c>
      <c r="D840" s="10">
        <v>1.4143317906666653</v>
      </c>
      <c r="E840" s="10">
        <v>3.792945815333332</v>
      </c>
      <c r="F840" s="10">
        <v>4.6923299726666654</v>
      </c>
      <c r="G840" s="10">
        <v>4.5003480236666649</v>
      </c>
      <c r="H840" s="9">
        <v>5.1513738593333338</v>
      </c>
      <c r="I840" s="10">
        <v>-0.15643422708333343</v>
      </c>
      <c r="J840" s="10">
        <v>0.20112022799999973</v>
      </c>
      <c r="K840" s="10">
        <v>1.8562003496666666</v>
      </c>
      <c r="L840" s="10">
        <v>0.65768882333333245</v>
      </c>
    </row>
    <row r="841" spans="1:12">
      <c r="A841" s="7" t="s">
        <v>693</v>
      </c>
      <c r="B841" s="11" t="s">
        <v>694</v>
      </c>
      <c r="C841" s="9">
        <v>7.4146459626666656</v>
      </c>
      <c r="D841" s="10">
        <v>0.57378316233333493</v>
      </c>
      <c r="E841" s="10">
        <v>1.8817088900000014</v>
      </c>
      <c r="F841" s="10">
        <v>2.1004330880833342</v>
      </c>
      <c r="G841" s="10">
        <v>3.0141720723333334</v>
      </c>
      <c r="H841" s="9">
        <v>11.919111326666666</v>
      </c>
      <c r="I841" s="10">
        <v>0.75664847833333404</v>
      </c>
      <c r="J841" s="10">
        <v>1.0615949633333344</v>
      </c>
      <c r="K841" s="10">
        <v>1.1366164866666679</v>
      </c>
      <c r="L841" s="10">
        <v>2.6434464600000016</v>
      </c>
    </row>
    <row r="842" spans="1:12">
      <c r="A842" s="7" t="s">
        <v>2057</v>
      </c>
      <c r="B842" s="11" t="s">
        <v>2058</v>
      </c>
      <c r="C842" s="9">
        <v>9.6033497329999999</v>
      </c>
      <c r="D842" s="10">
        <v>-1.4465210883333341</v>
      </c>
      <c r="E842" s="10">
        <v>-0.31605966966666799</v>
      </c>
      <c r="F842" s="10">
        <v>0.14067299000000055</v>
      </c>
      <c r="G842" s="10">
        <v>1.109574499499999</v>
      </c>
      <c r="H842" s="9">
        <v>6.5635503943333333</v>
      </c>
      <c r="I842" s="10">
        <v>-1.6123135833332469E-3</v>
      </c>
      <c r="J842" s="10">
        <v>-0.87026914833333269</v>
      </c>
      <c r="K842" s="10">
        <v>-0.35749078766666642</v>
      </c>
      <c r="L842" s="10">
        <v>2.5142862649999991</v>
      </c>
    </row>
    <row r="843" spans="1:12">
      <c r="A843" s="7" t="s">
        <v>1637</v>
      </c>
      <c r="B843" s="11" t="s">
        <v>1638</v>
      </c>
      <c r="C843" s="9">
        <v>11.269781999999999</v>
      </c>
      <c r="D843" s="10">
        <v>0.70148964000000014</v>
      </c>
      <c r="E843" s="10">
        <v>0.36561977000000212</v>
      </c>
      <c r="F843" s="10">
        <v>1.0389217325000004</v>
      </c>
      <c r="G843" s="10">
        <v>1.4445864125000014</v>
      </c>
      <c r="H843" s="9">
        <v>9.437913549666666</v>
      </c>
      <c r="I843" s="10">
        <v>7.526855108333308E-2</v>
      </c>
      <c r="J843" s="10">
        <v>-0.81559191200000036</v>
      </c>
      <c r="K843" s="10">
        <v>-0.31142413933333302</v>
      </c>
      <c r="L843" s="10">
        <v>1.2133247703333332</v>
      </c>
    </row>
    <row r="844" spans="1:12">
      <c r="A844" s="7" t="s">
        <v>2761</v>
      </c>
      <c r="B844" s="11" t="s">
        <v>2762</v>
      </c>
      <c r="C844" s="9">
        <v>6.5848844826666664</v>
      </c>
      <c r="D844" s="10">
        <v>1.050581954000001</v>
      </c>
      <c r="E844" s="10">
        <v>2.2947417990000005</v>
      </c>
      <c r="F844" s="10">
        <v>2.8545201018333337</v>
      </c>
      <c r="G844" s="10">
        <v>4.2482084398333324</v>
      </c>
      <c r="H844" s="9">
        <v>6.1886278419999998</v>
      </c>
      <c r="I844" s="10">
        <v>6.6304355749999822E-2</v>
      </c>
      <c r="J844" s="10">
        <v>0.36000560000000004</v>
      </c>
      <c r="K844" s="10">
        <v>1.9169501270000007</v>
      </c>
      <c r="L844" s="10">
        <v>5.5047271713333314</v>
      </c>
    </row>
    <row r="845" spans="1:12">
      <c r="A845" s="7" t="s">
        <v>758</v>
      </c>
      <c r="B845" s="11" t="s">
        <v>759</v>
      </c>
      <c r="C845" s="9">
        <v>10.841345356666666</v>
      </c>
      <c r="D845" s="10">
        <v>1.089415716666668</v>
      </c>
      <c r="E845" s="10">
        <v>1.8938413266666672</v>
      </c>
      <c r="F845" s="10">
        <v>1.3073731708333352</v>
      </c>
      <c r="G845" s="10">
        <v>0.31243201083333361</v>
      </c>
      <c r="H845" s="9">
        <v>10.54920429</v>
      </c>
      <c r="I845" s="10">
        <v>0.22192354749999943</v>
      </c>
      <c r="J845" s="10">
        <v>0.41760560333333352</v>
      </c>
      <c r="K845" s="10">
        <v>2.1004798966666662</v>
      </c>
      <c r="L845" s="10">
        <v>-0.796825428</v>
      </c>
    </row>
    <row r="846" spans="1:12">
      <c r="A846" s="7" t="s">
        <v>2225</v>
      </c>
      <c r="B846" s="11" t="s">
        <v>759</v>
      </c>
      <c r="C846" s="9">
        <v>5.735518903</v>
      </c>
      <c r="D846" s="10">
        <v>-0.32476290833333366</v>
      </c>
      <c r="E846" s="10">
        <v>-0.14004300900000022</v>
      </c>
      <c r="F846" s="10">
        <v>0.26678675625000015</v>
      </c>
      <c r="G846" s="10">
        <v>1.1601731305000005</v>
      </c>
      <c r="H846" s="9">
        <v>5.6477850509999996</v>
      </c>
      <c r="I846" s="10">
        <v>4.2656512249999778E-2</v>
      </c>
      <c r="J846" s="10">
        <v>0.16567624099999989</v>
      </c>
      <c r="K846" s="10">
        <v>0.47336184566666706</v>
      </c>
      <c r="L846" s="10">
        <v>1.5660530736666667</v>
      </c>
    </row>
    <row r="847" spans="1:12">
      <c r="A847" s="7" t="s">
        <v>1195</v>
      </c>
      <c r="B847" s="11" t="s">
        <v>1196</v>
      </c>
      <c r="C847" s="9">
        <v>9.2846991293333332</v>
      </c>
      <c r="D847" s="10">
        <v>1.3055089439999996</v>
      </c>
      <c r="E847" s="10">
        <v>2.8064527706666667</v>
      </c>
      <c r="F847" s="10">
        <v>2.5740565681666663</v>
      </c>
      <c r="G847" s="10">
        <v>2.3575213131666661</v>
      </c>
      <c r="H847" s="9">
        <v>6.977649599666667</v>
      </c>
      <c r="I847" s="10">
        <v>0.34351525908333347</v>
      </c>
      <c r="J847" s="10">
        <v>1.0752092029999991</v>
      </c>
      <c r="K847" s="10">
        <v>1.3475591683333343</v>
      </c>
      <c r="L847" s="10">
        <v>1.0728834593333341</v>
      </c>
    </row>
    <row r="848" spans="1:12">
      <c r="A848" s="7" t="s">
        <v>1206</v>
      </c>
      <c r="B848" s="11" t="s">
        <v>1196</v>
      </c>
      <c r="C848" s="9">
        <v>9.0340118143333328</v>
      </c>
      <c r="D848" s="10">
        <v>0.23388950933333241</v>
      </c>
      <c r="E848" s="10">
        <v>0.50012365733333297</v>
      </c>
      <c r="F848" s="10">
        <v>0.79083430116666875</v>
      </c>
      <c r="G848" s="10">
        <v>1.1892734379166665</v>
      </c>
      <c r="H848" s="9">
        <v>6.353315547666667</v>
      </c>
      <c r="I848" s="10">
        <v>-3.0539230666667194E-2</v>
      </c>
      <c r="J848" s="10">
        <v>0.58762469933333339</v>
      </c>
      <c r="K848" s="10">
        <v>0.93148100233333242</v>
      </c>
      <c r="L848" s="10">
        <v>1.1139768373333334</v>
      </c>
    </row>
    <row r="849" spans="1:12">
      <c r="A849" s="7" t="s">
        <v>1646</v>
      </c>
      <c r="B849" s="11" t="s">
        <v>1196</v>
      </c>
      <c r="C849" s="9">
        <v>6.7463220046666663</v>
      </c>
      <c r="D849" s="10">
        <v>0.69180009400000042</v>
      </c>
      <c r="E849" s="10">
        <v>1.1976317536666672</v>
      </c>
      <c r="F849" s="10">
        <v>0.94572684608333368</v>
      </c>
      <c r="G849" s="10">
        <v>0.72436000508333365</v>
      </c>
      <c r="H849" s="9">
        <v>6.4602412563333331</v>
      </c>
      <c r="I849" s="10">
        <v>0.48566696791666786</v>
      </c>
      <c r="J849" s="10">
        <v>0.47226290466666665</v>
      </c>
      <c r="K849" s="10">
        <v>1.544966440333333</v>
      </c>
      <c r="L849" s="10">
        <v>-0.33598460966666632</v>
      </c>
    </row>
    <row r="850" spans="1:12">
      <c r="A850" s="7" t="s">
        <v>1767</v>
      </c>
      <c r="B850" s="11" t="s">
        <v>1196</v>
      </c>
      <c r="C850" s="9">
        <v>7.1681380536666666</v>
      </c>
      <c r="D850" s="10">
        <v>1.6533853773333327</v>
      </c>
      <c r="E850" s="10">
        <v>2.7252642043333335</v>
      </c>
      <c r="F850" s="10">
        <v>2.6240270085833348</v>
      </c>
      <c r="G850" s="10">
        <v>3.4547108038333327</v>
      </c>
      <c r="H850" s="9">
        <v>8.0737061543333333</v>
      </c>
      <c r="I850" s="10">
        <v>-5.6679286583333877E-2</v>
      </c>
      <c r="J850" s="10">
        <v>0.56356324399999913</v>
      </c>
      <c r="K850" s="10">
        <v>0.91774778133333434</v>
      </c>
      <c r="L850" s="10">
        <v>1.1070958340000008</v>
      </c>
    </row>
    <row r="851" spans="1:12">
      <c r="A851" s="7" t="s">
        <v>1973</v>
      </c>
      <c r="B851" s="11" t="s">
        <v>1196</v>
      </c>
      <c r="C851" s="9">
        <v>6.443718805333333</v>
      </c>
      <c r="D851" s="10">
        <v>0.52953028333333396</v>
      </c>
      <c r="E851" s="10">
        <v>0.52692843266666767</v>
      </c>
      <c r="F851" s="10">
        <v>1.1093468539166667</v>
      </c>
      <c r="G851" s="10">
        <v>2.2599450009166659</v>
      </c>
      <c r="H851" s="9">
        <v>5.504332149333333</v>
      </c>
      <c r="I851" s="10">
        <v>-0.12198867458333318</v>
      </c>
      <c r="J851" s="10">
        <v>0.74692113600000098</v>
      </c>
      <c r="K851" s="10">
        <v>1.8301595420000005</v>
      </c>
      <c r="L851" s="10">
        <v>2.5324312233333348</v>
      </c>
    </row>
    <row r="852" spans="1:12">
      <c r="A852" s="7" t="s">
        <v>2136</v>
      </c>
      <c r="B852" s="11" t="s">
        <v>1196</v>
      </c>
      <c r="C852" s="9">
        <v>8.2031344766666674</v>
      </c>
      <c r="D852" s="10">
        <v>1.3788781033333333</v>
      </c>
      <c r="E852" s="10">
        <v>0.75775861333333161</v>
      </c>
      <c r="F852" s="10">
        <v>0.35004604033333209</v>
      </c>
      <c r="G852" s="10">
        <v>-5.7485332916666465E-2</v>
      </c>
      <c r="H852" s="9">
        <v>6.2701670030000001</v>
      </c>
      <c r="I852" s="10">
        <v>0.91729777149999947</v>
      </c>
      <c r="J852" s="10">
        <v>1.9722594740000003</v>
      </c>
      <c r="K852" s="10">
        <v>2.7533851409999999</v>
      </c>
      <c r="L852" s="10">
        <v>1.1781425913333337</v>
      </c>
    </row>
    <row r="853" spans="1:12">
      <c r="A853" s="7" t="s">
        <v>299</v>
      </c>
      <c r="B853" s="11" t="s">
        <v>300</v>
      </c>
      <c r="C853" s="9">
        <v>5.9840262966666664</v>
      </c>
      <c r="D853" s="10">
        <v>-0.30975054033333294</v>
      </c>
      <c r="E853" s="10">
        <v>0.94811399133333296</v>
      </c>
      <c r="F853" s="10">
        <v>2.4664446340833344</v>
      </c>
      <c r="G853" s="10">
        <v>1.9383290358333332</v>
      </c>
      <c r="H853" s="9">
        <v>9.3195919549999999</v>
      </c>
      <c r="I853" s="10">
        <v>-3.4916807750001055E-2</v>
      </c>
      <c r="J853" s="10">
        <v>0.5370155013333342</v>
      </c>
      <c r="K853" s="10">
        <v>2.3733699049999988</v>
      </c>
      <c r="L853" s="10">
        <v>1.6615945550000006</v>
      </c>
    </row>
    <row r="854" spans="1:12">
      <c r="A854" s="7" t="s">
        <v>1615</v>
      </c>
      <c r="B854" s="11" t="s">
        <v>300</v>
      </c>
      <c r="C854" s="9">
        <v>5.1273726050000006</v>
      </c>
      <c r="D854" s="10">
        <v>0.59883530666666562</v>
      </c>
      <c r="E854" s="10">
        <v>3.5582854013333316</v>
      </c>
      <c r="F854" s="10">
        <v>5.2962595824999985</v>
      </c>
      <c r="G854" s="10">
        <v>6.1551953450000001</v>
      </c>
      <c r="H854" s="9">
        <v>7.6945788530000003</v>
      </c>
      <c r="I854" s="10">
        <v>0.82275326024999895</v>
      </c>
      <c r="J854" s="10">
        <v>1.8190460603333323</v>
      </c>
      <c r="K854" s="10">
        <v>4.5711539103333321</v>
      </c>
      <c r="L854" s="10">
        <v>6.0355529736666655</v>
      </c>
    </row>
    <row r="855" spans="1:12">
      <c r="A855" s="7" t="s">
        <v>2100</v>
      </c>
      <c r="B855" s="11" t="s">
        <v>300</v>
      </c>
      <c r="C855" s="9">
        <v>6.5530511826666666</v>
      </c>
      <c r="D855" s="10">
        <v>1.6528224316666682</v>
      </c>
      <c r="E855" s="10">
        <v>2.8959735993333338</v>
      </c>
      <c r="F855" s="10">
        <v>2.6671526803333334</v>
      </c>
      <c r="G855" s="10">
        <v>2.5979633878333344</v>
      </c>
      <c r="H855" s="9">
        <v>5.2305022156666672</v>
      </c>
      <c r="I855" s="10">
        <v>0.2798583400833321</v>
      </c>
      <c r="J855" s="10">
        <v>1.0233610363333323</v>
      </c>
      <c r="K855" s="10">
        <v>2.3528861560000003</v>
      </c>
      <c r="L855" s="10">
        <v>2.5559406786666665</v>
      </c>
    </row>
    <row r="856" spans="1:12">
      <c r="A856" s="7" t="s">
        <v>2797</v>
      </c>
      <c r="B856" s="11" t="s">
        <v>300</v>
      </c>
      <c r="C856" s="9">
        <v>7.1401135809999987</v>
      </c>
      <c r="D856" s="10">
        <v>1.7795835963333344</v>
      </c>
      <c r="E856" s="10">
        <v>3.5499281356666694</v>
      </c>
      <c r="F856" s="10">
        <v>3.5645961240000021</v>
      </c>
      <c r="G856" s="10">
        <v>3.9859891840000019</v>
      </c>
      <c r="H856" s="9">
        <v>7.3687329666666663</v>
      </c>
      <c r="I856" s="10">
        <v>0.52017829883333366</v>
      </c>
      <c r="J856" s="10">
        <v>1.3402550133333335</v>
      </c>
      <c r="K856" s="10">
        <v>1.5097432153333337</v>
      </c>
      <c r="L856" s="10">
        <v>2.3115470723333331</v>
      </c>
    </row>
    <row r="857" spans="1:12">
      <c r="A857" s="7" t="s">
        <v>1323</v>
      </c>
      <c r="B857" s="11" t="s">
        <v>1324</v>
      </c>
      <c r="C857" s="9">
        <v>7.5112383446666664</v>
      </c>
      <c r="D857" s="10">
        <v>0.6892021083333324</v>
      </c>
      <c r="E857" s="10">
        <v>0.48044128266666686</v>
      </c>
      <c r="F857" s="10">
        <v>0.62623746233333311</v>
      </c>
      <c r="G857" s="10">
        <v>1.2495304825833342</v>
      </c>
      <c r="H857" s="9">
        <v>5.7515027953333338</v>
      </c>
      <c r="I857" s="10">
        <v>-9.7538733333379923E-4</v>
      </c>
      <c r="J857" s="10">
        <v>-6.9495971666667877E-2</v>
      </c>
      <c r="K857" s="10">
        <v>0.52147397233333326</v>
      </c>
      <c r="L857" s="10">
        <v>1.0287040043333322</v>
      </c>
    </row>
    <row r="858" spans="1:12">
      <c r="A858" s="7" t="s">
        <v>2071</v>
      </c>
      <c r="B858" s="11" t="s">
        <v>2072</v>
      </c>
      <c r="C858" s="9">
        <v>9.0901051610000021</v>
      </c>
      <c r="D858" s="10">
        <v>0.9433811316666656</v>
      </c>
      <c r="E858" s="10">
        <v>0.92553352899999908</v>
      </c>
      <c r="F858" s="10">
        <v>1.3536194614999975</v>
      </c>
      <c r="G858" s="10">
        <v>1.7480166414999996</v>
      </c>
      <c r="H858" s="9">
        <v>10.011144289000001</v>
      </c>
      <c r="I858" s="10">
        <v>-6.5335582750000398E-2</v>
      </c>
      <c r="J858" s="10">
        <v>0.51461677100000003</v>
      </c>
      <c r="K858" s="10">
        <v>1.966612091</v>
      </c>
      <c r="L858" s="10">
        <v>2.7134251943333325</v>
      </c>
    </row>
    <row r="859" spans="1:12">
      <c r="A859" s="7" t="s">
        <v>203</v>
      </c>
      <c r="B859" s="11" t="s">
        <v>204</v>
      </c>
      <c r="C859" s="9">
        <v>5.6109371206666667</v>
      </c>
      <c r="D859" s="10">
        <v>-0.13361340999999971</v>
      </c>
      <c r="E859" s="10">
        <v>-0.15710660366666662</v>
      </c>
      <c r="F859" s="10">
        <v>0.53644092558333334</v>
      </c>
      <c r="G859" s="10">
        <v>1.2144489588333327</v>
      </c>
      <c r="H859" s="9">
        <v>5.3690415563333334</v>
      </c>
      <c r="I859" s="10">
        <v>-0.15554595008333294</v>
      </c>
      <c r="J859" s="10">
        <v>0.25700274499999942</v>
      </c>
      <c r="K859" s="10">
        <v>1.5570983160000003</v>
      </c>
      <c r="L859" s="10">
        <v>3.1145382770000003</v>
      </c>
    </row>
    <row r="860" spans="1:12">
      <c r="A860" s="7" t="s">
        <v>485</v>
      </c>
      <c r="B860" s="11" t="s">
        <v>486</v>
      </c>
      <c r="C860" s="9">
        <v>8.1379684283333322</v>
      </c>
      <c r="D860" s="10">
        <v>-0.16522802899999878</v>
      </c>
      <c r="E860" s="10">
        <v>0.22611401366666861</v>
      </c>
      <c r="F860" s="10">
        <v>1.060659282916669</v>
      </c>
      <c r="G860" s="10">
        <v>1.4015326699166675</v>
      </c>
      <c r="H860" s="9">
        <v>8.0133354086666682</v>
      </c>
      <c r="I860" s="10">
        <v>4.7567454583331781E-2</v>
      </c>
      <c r="J860" s="10">
        <v>9.3305623333332477E-2</v>
      </c>
      <c r="K860" s="10">
        <v>0.86658939633333176</v>
      </c>
      <c r="L860" s="10">
        <v>1.0852874616666668</v>
      </c>
    </row>
    <row r="861" spans="1:12">
      <c r="A861" s="7" t="s">
        <v>1850</v>
      </c>
      <c r="B861" s="11" t="s">
        <v>1851</v>
      </c>
      <c r="C861" s="9">
        <v>7.5584840153333337</v>
      </c>
      <c r="D861" s="10">
        <v>-0.2310697010000009</v>
      </c>
      <c r="E861" s="10">
        <v>0.19092081633333269</v>
      </c>
      <c r="F861" s="10">
        <v>0.57184832716666723</v>
      </c>
      <c r="G861" s="10">
        <v>1.3349637431666652</v>
      </c>
      <c r="H861" s="9">
        <v>7.3159593623333334</v>
      </c>
      <c r="I861" s="10">
        <v>8.0489337666666216E-2</v>
      </c>
      <c r="J861" s="10">
        <v>0.28987754566666712</v>
      </c>
      <c r="K861" s="10">
        <v>0.55615972566666727</v>
      </c>
      <c r="L861" s="10">
        <v>1.0887907163333344</v>
      </c>
    </row>
    <row r="862" spans="1:12">
      <c r="A862" s="7" t="s">
        <v>471</v>
      </c>
      <c r="B862" s="11" t="s">
        <v>472</v>
      </c>
      <c r="C862" s="9">
        <v>5.390095716666667</v>
      </c>
      <c r="D862" s="10">
        <v>-0.12401244300000069</v>
      </c>
      <c r="E862" s="10">
        <v>0.28419698799999971</v>
      </c>
      <c r="F862" s="10">
        <v>0.90394150358333292</v>
      </c>
      <c r="G862" s="10">
        <v>1.4927997238333335</v>
      </c>
      <c r="H862" s="9">
        <v>5.3933409009999993</v>
      </c>
      <c r="I862" s="10">
        <v>-4.7791727500001713E-3</v>
      </c>
      <c r="J862" s="10">
        <v>0.26973566200000132</v>
      </c>
      <c r="K862" s="10">
        <v>0.96999938800000063</v>
      </c>
      <c r="L862" s="10">
        <v>2.238529211666668</v>
      </c>
    </row>
    <row r="863" spans="1:12">
      <c r="A863" s="7" t="s">
        <v>1042</v>
      </c>
      <c r="B863" s="11" t="s">
        <v>1043</v>
      </c>
      <c r="C863" s="9">
        <v>5.6164681383333326</v>
      </c>
      <c r="D863" s="10">
        <v>-1.2426473666665494E-2</v>
      </c>
      <c r="E863" s="10">
        <v>1.4161950206666667</v>
      </c>
      <c r="F863" s="10">
        <v>3.0176205856666671</v>
      </c>
      <c r="G863" s="10">
        <v>4.2843292046666663</v>
      </c>
      <c r="H863" s="9">
        <v>5.3987860760000004</v>
      </c>
      <c r="I863" s="10">
        <v>-0.11132044500000049</v>
      </c>
      <c r="J863" s="10">
        <v>0.15366707800000068</v>
      </c>
      <c r="K863" s="10">
        <v>1.0553973139999995</v>
      </c>
      <c r="L863" s="10">
        <v>2.9707894509999999</v>
      </c>
    </row>
    <row r="864" spans="1:12">
      <c r="A864" s="7" t="s">
        <v>2434</v>
      </c>
      <c r="B864" s="11" t="s">
        <v>2435</v>
      </c>
      <c r="C864" s="9">
        <v>6.2196484536666672</v>
      </c>
      <c r="D864" s="10">
        <v>0.68410912299999982</v>
      </c>
      <c r="E864" s="10">
        <v>0.98638215233333248</v>
      </c>
      <c r="F864" s="10">
        <v>1.1308860988333329</v>
      </c>
      <c r="G864" s="10">
        <v>1.446978515583333</v>
      </c>
      <c r="H864" s="9">
        <v>7.1156201453333336</v>
      </c>
      <c r="I864" s="10">
        <v>0.28182003841666603</v>
      </c>
      <c r="J864" s="10">
        <v>0.3767751816666669</v>
      </c>
      <c r="K864" s="10">
        <v>1.1571787386666665</v>
      </c>
      <c r="L864" s="10">
        <v>1.6498690083333321</v>
      </c>
    </row>
    <row r="865" spans="1:12">
      <c r="A865" s="7" t="s">
        <v>2369</v>
      </c>
      <c r="B865" s="11" t="s">
        <v>2370</v>
      </c>
      <c r="C865" s="9">
        <v>7.284229051333333</v>
      </c>
      <c r="D865" s="10">
        <v>1.005005839333335</v>
      </c>
      <c r="E865" s="10">
        <v>1.8471030879999999</v>
      </c>
      <c r="F865" s="10">
        <v>2.0949007281666665</v>
      </c>
      <c r="G865" s="10">
        <v>1.5894505879166667</v>
      </c>
      <c r="H865" s="9">
        <v>7.6207785076666674</v>
      </c>
      <c r="I865" s="10">
        <v>0.61893844733333125</v>
      </c>
      <c r="J865" s="10">
        <v>1.8120953013333327</v>
      </c>
      <c r="K865" s="10">
        <v>1.7623759666666654</v>
      </c>
      <c r="L865" s="10">
        <v>1.1258169763333346</v>
      </c>
    </row>
    <row r="866" spans="1:12">
      <c r="A866" s="7" t="s">
        <v>728</v>
      </c>
      <c r="B866" s="11" t="s">
        <v>729</v>
      </c>
      <c r="C866" s="9">
        <v>6.890643465666666</v>
      </c>
      <c r="D866" s="10">
        <v>0.55342568700000072</v>
      </c>
      <c r="E866" s="10">
        <v>1.1143064330000003</v>
      </c>
      <c r="F866" s="10">
        <v>1.3655605498333339</v>
      </c>
      <c r="G866" s="10">
        <v>1.018007514083334</v>
      </c>
      <c r="H866" s="9">
        <v>6.7560362343333331</v>
      </c>
      <c r="I866" s="10">
        <v>-7.727998833333416E-3</v>
      </c>
      <c r="J866" s="10">
        <v>0.41862631100000058</v>
      </c>
      <c r="K866" s="10">
        <v>1.3452759300000015</v>
      </c>
      <c r="L866" s="10">
        <v>1.7996329813333336</v>
      </c>
    </row>
    <row r="867" spans="1:12">
      <c r="A867" s="7" t="s">
        <v>522</v>
      </c>
      <c r="B867" s="11" t="s">
        <v>523</v>
      </c>
      <c r="C867" s="9">
        <v>5.4676752109999995</v>
      </c>
      <c r="D867" s="10">
        <v>0.88757304499999989</v>
      </c>
      <c r="E867" s="10">
        <v>2.097949707333334</v>
      </c>
      <c r="F867" s="10">
        <v>3.0344263085000005</v>
      </c>
      <c r="G867" s="10">
        <v>2.9347286977499998</v>
      </c>
      <c r="H867" s="9">
        <v>6.4030749303333332</v>
      </c>
      <c r="I867" s="10">
        <v>0.69070217691666702</v>
      </c>
      <c r="J867" s="10">
        <v>1.385843768</v>
      </c>
      <c r="K867" s="10">
        <v>2.855311314333334</v>
      </c>
      <c r="L867" s="10">
        <v>2.8533273193333324</v>
      </c>
    </row>
    <row r="868" spans="1:12">
      <c r="A868" s="7" t="s">
        <v>388</v>
      </c>
      <c r="B868" s="11" t="s">
        <v>389</v>
      </c>
      <c r="C868" s="9">
        <v>6.688231871666666</v>
      </c>
      <c r="D868" s="10">
        <v>0.53755845466666674</v>
      </c>
      <c r="E868" s="10">
        <v>0.71598234633333391</v>
      </c>
      <c r="F868" s="10">
        <v>0.91763184133333375</v>
      </c>
      <c r="G868" s="10">
        <v>1.4191337273333335</v>
      </c>
      <c r="H868" s="9">
        <v>7.9933201376666672</v>
      </c>
      <c r="I868" s="10">
        <v>0.71344613758333342</v>
      </c>
      <c r="J868" s="10">
        <v>1.1004983739999998</v>
      </c>
      <c r="K868" s="10">
        <v>1.8924375506666662</v>
      </c>
      <c r="L868" s="10">
        <v>2.2096356789999989</v>
      </c>
    </row>
    <row r="869" spans="1:12">
      <c r="A869" s="7" t="s">
        <v>227</v>
      </c>
      <c r="B869" s="11" t="s">
        <v>228</v>
      </c>
      <c r="C869" s="9">
        <v>7.3369087166666667</v>
      </c>
      <c r="D869" s="10">
        <v>0.42840506100000031</v>
      </c>
      <c r="E869" s="10">
        <v>1.0455868893333342</v>
      </c>
      <c r="F869" s="10">
        <v>1.0239634950833327</v>
      </c>
      <c r="G869" s="10">
        <v>0.30546653508333321</v>
      </c>
      <c r="H869" s="9">
        <v>6.4016788016666668</v>
      </c>
      <c r="I869" s="10">
        <v>0.36994106508333324</v>
      </c>
      <c r="J869" s="10">
        <v>0.83357447300000054</v>
      </c>
      <c r="K869" s="10">
        <v>1.1261162249999996</v>
      </c>
      <c r="L869" s="10">
        <v>0.59643740933333333</v>
      </c>
    </row>
    <row r="870" spans="1:12">
      <c r="A870" s="7" t="s">
        <v>1529</v>
      </c>
      <c r="B870" s="11" t="s">
        <v>1530</v>
      </c>
      <c r="C870" s="9">
        <v>7.8705511076666665</v>
      </c>
      <c r="D870" s="10">
        <v>0.28811948366666673</v>
      </c>
      <c r="E870" s="10">
        <v>0.70169335933333432</v>
      </c>
      <c r="F870" s="10">
        <v>1.3088204023333327</v>
      </c>
      <c r="G870" s="10">
        <v>1.7911776395833341</v>
      </c>
      <c r="H870" s="9">
        <v>8.4984374569999996</v>
      </c>
      <c r="I870" s="10">
        <v>0.10416703475000055</v>
      </c>
      <c r="J870" s="10">
        <v>0.48577490066666584</v>
      </c>
      <c r="K870" s="10">
        <v>1.670866916333333</v>
      </c>
      <c r="L870" s="10">
        <v>2.5714851096666678</v>
      </c>
    </row>
    <row r="871" spans="1:12">
      <c r="A871" s="7" t="s">
        <v>2749</v>
      </c>
      <c r="B871" s="11" t="s">
        <v>2750</v>
      </c>
      <c r="C871" s="9">
        <v>9.8606772153333324</v>
      </c>
      <c r="D871" s="10">
        <v>0.62641247133333522</v>
      </c>
      <c r="E871" s="10">
        <v>0.90806236133333407</v>
      </c>
      <c r="F871" s="10">
        <v>1.6878770396666685</v>
      </c>
      <c r="G871" s="10">
        <v>0.64150232216666758</v>
      </c>
      <c r="H871" s="9">
        <v>12.094380733333333</v>
      </c>
      <c r="I871" s="10">
        <v>0.88352506666666919</v>
      </c>
      <c r="J871" s="10">
        <v>0.61250661666666772</v>
      </c>
      <c r="K871" s="10">
        <v>2.0259371833333333</v>
      </c>
      <c r="L871" s="10">
        <v>8.7444313333334023E-2</v>
      </c>
    </row>
    <row r="872" spans="1:12">
      <c r="A872" s="7" t="s">
        <v>2754</v>
      </c>
      <c r="B872" s="11" t="s">
        <v>2755</v>
      </c>
      <c r="C872" s="9">
        <v>5.0986440523333334</v>
      </c>
      <c r="D872" s="10">
        <v>-6.7855274666666077E-2</v>
      </c>
      <c r="E872" s="10">
        <v>6.1691375666666382E-2</v>
      </c>
      <c r="F872" s="10">
        <v>0.4520764771666661</v>
      </c>
      <c r="G872" s="10">
        <v>1.6971194839166666</v>
      </c>
      <c r="H872" s="9">
        <v>4.8617208786666666</v>
      </c>
      <c r="I872" s="10">
        <v>-7.2412063166666485E-2</v>
      </c>
      <c r="J872" s="10">
        <v>0.22411239533333305</v>
      </c>
      <c r="K872" s="10">
        <v>0.58753595733333341</v>
      </c>
      <c r="L872" s="10">
        <v>2.273285931666666</v>
      </c>
    </row>
    <row r="873" spans="1:12">
      <c r="A873" s="7" t="s">
        <v>556</v>
      </c>
      <c r="B873" s="11" t="s">
        <v>557</v>
      </c>
      <c r="C873" s="9">
        <v>8.1274280446666669</v>
      </c>
      <c r="D873" s="10">
        <v>1.0518409036666654</v>
      </c>
      <c r="E873" s="10">
        <v>1.600008626000001</v>
      </c>
      <c r="F873" s="10">
        <v>2.3914141153333333</v>
      </c>
      <c r="G873" s="10">
        <v>1.7135493395833326</v>
      </c>
      <c r="H873" s="9">
        <v>8.5806166326666666</v>
      </c>
      <c r="I873" s="10">
        <v>0.69100145633333376</v>
      </c>
      <c r="J873" s="10">
        <v>1.4473290753333323</v>
      </c>
      <c r="K873" s="10">
        <v>2.7656492840000002</v>
      </c>
      <c r="L873" s="10">
        <v>1.9826777373333329</v>
      </c>
    </row>
    <row r="874" spans="1:12">
      <c r="A874" s="7" t="s">
        <v>535</v>
      </c>
      <c r="B874" s="11" t="s">
        <v>536</v>
      </c>
      <c r="C874" s="9">
        <v>9.8938112573333346</v>
      </c>
      <c r="D874" s="10">
        <v>0.41193187266666342</v>
      </c>
      <c r="E874" s="10">
        <v>0.732563142666665</v>
      </c>
      <c r="F874" s="10">
        <v>1.2912470301666641</v>
      </c>
      <c r="G874" s="10">
        <v>1.5318269951666661</v>
      </c>
      <c r="H874" s="9">
        <v>9.7194926766666665</v>
      </c>
      <c r="I874" s="10">
        <v>0.39480276033333439</v>
      </c>
      <c r="J874" s="10">
        <v>0.54373677333333248</v>
      </c>
      <c r="K874" s="10">
        <v>1.2556900900000016</v>
      </c>
      <c r="L874" s="10">
        <v>2.180118010000001</v>
      </c>
    </row>
    <row r="875" spans="1:12">
      <c r="A875" s="7" t="s">
        <v>2959</v>
      </c>
      <c r="B875" s="11" t="s">
        <v>2960</v>
      </c>
      <c r="C875" s="9">
        <v>9.0069566759999997</v>
      </c>
      <c r="D875" s="10">
        <v>-4.0593404999999194E-2</v>
      </c>
      <c r="E875" s="10">
        <v>0.35689752666666763</v>
      </c>
      <c r="F875" s="10">
        <v>0.9973327955000002</v>
      </c>
      <c r="G875" s="10">
        <v>2.0070224139999997</v>
      </c>
      <c r="H875" s="9">
        <v>9.1075841133333331</v>
      </c>
      <c r="I875" s="10">
        <v>-0.30176520108333271</v>
      </c>
      <c r="J875" s="10">
        <v>-0.15799310033333214</v>
      </c>
      <c r="K875" s="10">
        <v>0.64696169866666686</v>
      </c>
      <c r="L875" s="10">
        <v>2.0316925800000014</v>
      </c>
    </row>
    <row r="876" spans="1:12">
      <c r="A876" s="7" t="s">
        <v>2566</v>
      </c>
      <c r="B876" s="11" t="s">
        <v>2567</v>
      </c>
      <c r="C876" s="9">
        <v>5.5958085400000002</v>
      </c>
      <c r="D876" s="10">
        <v>-0.33215690500000061</v>
      </c>
      <c r="E876" s="10">
        <v>-6.2723195333333592E-2</v>
      </c>
      <c r="F876" s="10">
        <v>0.12477330799999997</v>
      </c>
      <c r="G876" s="10">
        <v>1.4347878714999993</v>
      </c>
      <c r="H876" s="9">
        <v>5.6524067909999998</v>
      </c>
      <c r="I876" s="10">
        <v>-0.17559401875000002</v>
      </c>
      <c r="J876" s="10">
        <v>-9.9074161999999966E-2</v>
      </c>
      <c r="K876" s="10">
        <v>4.5014977333334372E-2</v>
      </c>
      <c r="L876" s="10">
        <v>1.7577911126666663</v>
      </c>
    </row>
    <row r="877" spans="1:12">
      <c r="A877" s="7" t="s">
        <v>162</v>
      </c>
      <c r="B877" s="11" t="s">
        <v>163</v>
      </c>
      <c r="C877" s="9">
        <v>7.2029880470000007</v>
      </c>
      <c r="D877" s="10">
        <v>-1.2111905626666672</v>
      </c>
      <c r="E877" s="10">
        <v>2.2386907750000011</v>
      </c>
      <c r="F877" s="10">
        <v>4.179042740499999</v>
      </c>
      <c r="G877" s="10">
        <v>3.9679106929999977</v>
      </c>
      <c r="H877" s="9">
        <v>5.1228054016666666</v>
      </c>
      <c r="I877" s="10">
        <v>0.2126242903333333</v>
      </c>
      <c r="J877" s="10">
        <v>0.66731399733333419</v>
      </c>
      <c r="K877" s="10">
        <v>2.242643409666667</v>
      </c>
      <c r="L877" s="10">
        <v>3.1901773873333346</v>
      </c>
    </row>
    <row r="878" spans="1:12">
      <c r="A878" s="7" t="s">
        <v>2800</v>
      </c>
      <c r="B878" s="11" t="s">
        <v>2801</v>
      </c>
      <c r="C878" s="9">
        <v>12.118058526666665</v>
      </c>
      <c r="D878" s="10">
        <v>-0.15937751333333239</v>
      </c>
      <c r="E878" s="10">
        <v>3.8578633333354873E-3</v>
      </c>
      <c r="F878" s="10">
        <v>0.32593589333333384</v>
      </c>
      <c r="G878" s="10">
        <v>1.0079161033333328</v>
      </c>
      <c r="H878" s="9">
        <v>11.902364413333332</v>
      </c>
      <c r="I878" s="10">
        <v>-0.12763435583333127</v>
      </c>
      <c r="J878" s="10">
        <v>-0.19047364000000044</v>
      </c>
      <c r="K878" s="10">
        <v>9.2398373333335115E-2</v>
      </c>
      <c r="L878" s="10">
        <v>1.6804277366666689</v>
      </c>
    </row>
    <row r="879" spans="1:12">
      <c r="A879" s="7" t="s">
        <v>614</v>
      </c>
      <c r="B879" s="11" t="s">
        <v>615</v>
      </c>
      <c r="C879" s="9">
        <v>6.3780841133333332</v>
      </c>
      <c r="D879" s="10">
        <v>-0.55979049000000014</v>
      </c>
      <c r="E879" s="10">
        <v>-0.52468156899999929</v>
      </c>
      <c r="F879" s="10">
        <v>0.33140387091666668</v>
      </c>
      <c r="G879" s="10">
        <v>1.1682211689166664</v>
      </c>
      <c r="H879" s="9">
        <v>6.2127619956666669</v>
      </c>
      <c r="I879" s="10">
        <v>-0.10953169741666624</v>
      </c>
      <c r="J879" s="10">
        <v>-1.6900060000004657E-3</v>
      </c>
      <c r="K879" s="10">
        <v>5.7972086666667089E-2</v>
      </c>
      <c r="L879" s="10">
        <v>1.8886766280000016</v>
      </c>
    </row>
    <row r="880" spans="1:12">
      <c r="A880" s="7" t="s">
        <v>1343</v>
      </c>
      <c r="B880" s="11" t="s">
        <v>1344</v>
      </c>
      <c r="C880" s="9">
        <v>6.7564250753333326</v>
      </c>
      <c r="D880" s="10">
        <v>-0.15395911199999901</v>
      </c>
      <c r="E880" s="10">
        <v>-5.0715344666666162E-2</v>
      </c>
      <c r="F880" s="10">
        <v>0.50756687016666735</v>
      </c>
      <c r="G880" s="10">
        <v>1.2475888964166675</v>
      </c>
      <c r="H880" s="9">
        <v>6.6363809666666667</v>
      </c>
      <c r="I880" s="10">
        <v>-0.18889779241666727</v>
      </c>
      <c r="J880" s="10">
        <v>-0.13545630333333314</v>
      </c>
      <c r="K880" s="10">
        <v>0.52786187899999959</v>
      </c>
      <c r="L880" s="10">
        <v>2.1736999823333329</v>
      </c>
    </row>
    <row r="881" spans="1:12">
      <c r="A881" s="7" t="s">
        <v>841</v>
      </c>
      <c r="B881" s="11" t="s">
        <v>842</v>
      </c>
      <c r="C881" s="9">
        <v>9.9411690680000007</v>
      </c>
      <c r="D881" s="10">
        <v>0.32224178199999898</v>
      </c>
      <c r="E881" s="10">
        <v>0.62251843533333151</v>
      </c>
      <c r="F881" s="10">
        <v>1.0656826144999982</v>
      </c>
      <c r="G881" s="10">
        <v>1.0261490495000007</v>
      </c>
      <c r="H881" s="9">
        <v>10.20908874</v>
      </c>
      <c r="I881" s="10">
        <v>-1.9514733500001213E-2</v>
      </c>
      <c r="J881" s="10">
        <v>0.44252733666666622</v>
      </c>
      <c r="K881" s="10">
        <v>1.4883923033333346</v>
      </c>
      <c r="L881" s="10">
        <v>1.9901095166666671</v>
      </c>
    </row>
    <row r="882" spans="1:12">
      <c r="A882" s="7" t="s">
        <v>1046</v>
      </c>
      <c r="B882" s="11" t="s">
        <v>1047</v>
      </c>
      <c r="C882" s="9">
        <v>8.1995877860000004</v>
      </c>
      <c r="D882" s="10">
        <v>0.81438805333333342</v>
      </c>
      <c r="E882" s="10">
        <v>1.3007139836666646</v>
      </c>
      <c r="F882" s="10">
        <v>0.92572789375000042</v>
      </c>
      <c r="G882" s="10">
        <v>0.40403290149999904</v>
      </c>
      <c r="H882" s="9">
        <v>6.6699392039999994</v>
      </c>
      <c r="I882" s="10">
        <v>0.33348999399999979</v>
      </c>
      <c r="J882" s="10">
        <v>0.95095743033333502</v>
      </c>
      <c r="K882" s="10">
        <v>2.7213294426666677</v>
      </c>
      <c r="L882" s="10">
        <v>2.6096125333333831E-2</v>
      </c>
    </row>
    <row r="883" spans="1:12">
      <c r="A883" s="7" t="s">
        <v>2751</v>
      </c>
      <c r="B883" s="11" t="s">
        <v>2752</v>
      </c>
      <c r="C883" s="9">
        <v>7.9256063650000002</v>
      </c>
      <c r="D883" s="10">
        <v>0.46345671800000154</v>
      </c>
      <c r="E883" s="10">
        <v>0.88033585800000047</v>
      </c>
      <c r="F883" s="10">
        <v>1.359020232999999</v>
      </c>
      <c r="G883" s="10">
        <v>1.721256168750001</v>
      </c>
      <c r="H883" s="9">
        <v>8.8183620836666652</v>
      </c>
      <c r="I883" s="10">
        <v>7.2272953583333077E-2</v>
      </c>
      <c r="J883" s="10">
        <v>0.11214678666666877</v>
      </c>
      <c r="K883" s="10">
        <v>1.2354302910000001</v>
      </c>
      <c r="L883" s="10">
        <v>2.001661953000001</v>
      </c>
    </row>
    <row r="884" spans="1:12">
      <c r="A884" s="7" t="s">
        <v>1695</v>
      </c>
      <c r="B884" s="11" t="s">
        <v>1696</v>
      </c>
      <c r="C884" s="9">
        <v>7.3846150186666657</v>
      </c>
      <c r="D884" s="10">
        <v>0.84849086333333279</v>
      </c>
      <c r="E884" s="10">
        <v>1.8138886113333337</v>
      </c>
      <c r="F884" s="10">
        <v>1.7260275130833334</v>
      </c>
      <c r="G884" s="10">
        <v>2.4224115398333348</v>
      </c>
      <c r="H884" s="9">
        <v>7.4394903266666672</v>
      </c>
      <c r="I884" s="10">
        <v>-6.6308255166666719E-2</v>
      </c>
      <c r="J884" s="10">
        <v>0.48021495666666603</v>
      </c>
      <c r="K884" s="10">
        <v>1.1897239163333326</v>
      </c>
      <c r="L884" s="10">
        <v>2.4451784383333335</v>
      </c>
    </row>
    <row r="885" spans="1:12">
      <c r="A885" s="7" t="s">
        <v>2927</v>
      </c>
      <c r="B885" s="11" t="s">
        <v>2928</v>
      </c>
      <c r="C885" s="9">
        <v>8.9988808906666673</v>
      </c>
      <c r="D885" s="10">
        <v>0.33900548466666613</v>
      </c>
      <c r="E885" s="10">
        <v>0.97294199299999917</v>
      </c>
      <c r="F885" s="10">
        <v>1.9287230018333315</v>
      </c>
      <c r="G885" s="10">
        <v>2.2779924593333316</v>
      </c>
      <c r="H885" s="9">
        <v>10.392262253333334</v>
      </c>
      <c r="I885" s="10">
        <v>0.15338118666666567</v>
      </c>
      <c r="J885" s="10">
        <v>0.68195581666666705</v>
      </c>
      <c r="K885" s="10">
        <v>1.1618736599999995</v>
      </c>
      <c r="L885" s="10">
        <v>0.78862407333333273</v>
      </c>
    </row>
    <row r="886" spans="1:12">
      <c r="A886" s="7" t="s">
        <v>702</v>
      </c>
      <c r="B886" s="11" t="s">
        <v>703</v>
      </c>
      <c r="C886" s="9">
        <v>5.158336515666667</v>
      </c>
      <c r="D886" s="10">
        <v>-0.19441135633333406</v>
      </c>
      <c r="E886" s="10">
        <v>-3.1080437000000849E-2</v>
      </c>
      <c r="F886" s="10">
        <v>0.1979908393333325</v>
      </c>
      <c r="G886" s="10">
        <v>1.0778468745833329</v>
      </c>
      <c r="H886" s="9">
        <v>7.439567244</v>
      </c>
      <c r="I886" s="10">
        <v>4.606517224999962E-2</v>
      </c>
      <c r="J886" s="10">
        <v>1.3690557966666672</v>
      </c>
      <c r="K886" s="10">
        <v>0.58980246366666567</v>
      </c>
      <c r="L886" s="10">
        <v>0.71663792933333337</v>
      </c>
    </row>
    <row r="887" spans="1:12">
      <c r="A887" s="7" t="s">
        <v>2185</v>
      </c>
      <c r="B887" s="11" t="s">
        <v>2186</v>
      </c>
      <c r="C887" s="9">
        <v>8.3763690239999988</v>
      </c>
      <c r="D887" s="10">
        <v>0.87236909933333351</v>
      </c>
      <c r="E887" s="10">
        <v>1.0877835113333347</v>
      </c>
      <c r="F887" s="10">
        <v>1.8694649735000013</v>
      </c>
      <c r="G887" s="10">
        <v>2.3862282260000001</v>
      </c>
      <c r="H887" s="9">
        <v>7.6381280966666667</v>
      </c>
      <c r="I887" s="10">
        <v>1.6650356333332894E-2</v>
      </c>
      <c r="J887" s="10">
        <v>-4.9648848000000356E-2</v>
      </c>
      <c r="K887" s="10">
        <v>0.53471271233333351</v>
      </c>
      <c r="L887" s="10">
        <v>1.5975315309999987</v>
      </c>
    </row>
    <row r="888" spans="1:12">
      <c r="A888" s="7" t="s">
        <v>1666</v>
      </c>
      <c r="B888" s="11" t="s">
        <v>1667</v>
      </c>
      <c r="C888" s="9">
        <v>5.9840163306666669</v>
      </c>
      <c r="D888" s="10">
        <v>0.14598134933333284</v>
      </c>
      <c r="E888" s="10">
        <v>1.330024305666667</v>
      </c>
      <c r="F888" s="10">
        <v>2.4857675013333322</v>
      </c>
      <c r="G888" s="10">
        <v>3.4807087458333319</v>
      </c>
      <c r="H888" s="9">
        <v>5.2523933736666661</v>
      </c>
      <c r="I888" s="10">
        <v>-0.23490082966666659</v>
      </c>
      <c r="J888" s="10">
        <v>0.55512885000000001</v>
      </c>
      <c r="K888" s="10">
        <v>4.7252539276666665</v>
      </c>
      <c r="L888" s="10">
        <v>5.1947902830000006</v>
      </c>
    </row>
    <row r="889" spans="1:12">
      <c r="A889" s="7" t="s">
        <v>2399</v>
      </c>
      <c r="B889" s="11" t="s">
        <v>1667</v>
      </c>
      <c r="C889" s="9">
        <v>10.326228686666667</v>
      </c>
      <c r="D889" s="10">
        <v>0.65712068999999929</v>
      </c>
      <c r="E889" s="10">
        <v>1.1137057299999995</v>
      </c>
      <c r="F889" s="10">
        <v>1.8804021583333324</v>
      </c>
      <c r="G889" s="10">
        <v>2.2290471458333343</v>
      </c>
      <c r="H889" s="9">
        <v>11.043189426666666</v>
      </c>
      <c r="I889" s="10">
        <v>0.45930834833333378</v>
      </c>
      <c r="J889" s="10">
        <v>0.50006931999999971</v>
      </c>
      <c r="K889" s="10">
        <v>2.0839660766666679</v>
      </c>
      <c r="L889" s="10">
        <v>2.431192796666668</v>
      </c>
    </row>
    <row r="890" spans="1:12">
      <c r="A890" s="7" t="s">
        <v>2957</v>
      </c>
      <c r="B890" s="11" t="s">
        <v>1667</v>
      </c>
      <c r="C890" s="9">
        <v>7.5481806159999998</v>
      </c>
      <c r="D890" s="10">
        <v>-0.17529461000000079</v>
      </c>
      <c r="E890" s="10">
        <v>0.94421772699999984</v>
      </c>
      <c r="F890" s="10">
        <v>2.0749781545000001</v>
      </c>
      <c r="G890" s="10">
        <v>3.2869295140000006</v>
      </c>
      <c r="H890" s="9">
        <v>8.2082156150000003</v>
      </c>
      <c r="I890" s="10">
        <v>-1.6444185362499999</v>
      </c>
      <c r="J890" s="10">
        <v>-1.2913326666668112E-2</v>
      </c>
      <c r="K890" s="10">
        <v>1.248118320333333</v>
      </c>
      <c r="L890" s="10">
        <v>2.0247499869999999</v>
      </c>
    </row>
    <row r="891" spans="1:12">
      <c r="A891" s="7" t="s">
        <v>2978</v>
      </c>
      <c r="B891" s="11" t="s">
        <v>1667</v>
      </c>
      <c r="C891" s="9">
        <v>8.2037827186666661</v>
      </c>
      <c r="D891" s="10">
        <v>0.58669198933333355</v>
      </c>
      <c r="E891" s="10">
        <v>1.0485189946666669</v>
      </c>
      <c r="F891" s="10">
        <v>1.8905105333333339</v>
      </c>
      <c r="G891" s="10">
        <v>2.9940049438333336</v>
      </c>
      <c r="H891" s="9">
        <v>7.9871451696666655</v>
      </c>
      <c r="I891" s="10">
        <v>0.75517593358333546</v>
      </c>
      <c r="J891" s="10">
        <v>0.9097498970000002</v>
      </c>
      <c r="K891" s="10">
        <v>2.4838865336666673</v>
      </c>
      <c r="L891" s="10">
        <v>3.4715879936666676</v>
      </c>
    </row>
    <row r="892" spans="1:12">
      <c r="A892" s="7" t="s">
        <v>372</v>
      </c>
      <c r="B892" s="11" t="s">
        <v>373</v>
      </c>
      <c r="C892" s="9">
        <v>6.537722574</v>
      </c>
      <c r="D892" s="10">
        <v>-5.0957947999999753E-2</v>
      </c>
      <c r="E892" s="10">
        <v>0.59389025933333262</v>
      </c>
      <c r="F892" s="10">
        <v>0.88544687175000014</v>
      </c>
      <c r="G892" s="10">
        <v>1.0616438222499998</v>
      </c>
      <c r="H892" s="9">
        <v>5.4961219056666666</v>
      </c>
      <c r="I892" s="10">
        <v>2.3871483583333131E-2</v>
      </c>
      <c r="J892" s="10">
        <v>0.53792717099999976</v>
      </c>
      <c r="K892" s="10">
        <v>1.4102794866666661</v>
      </c>
      <c r="L892" s="10">
        <v>0.74995699133333282</v>
      </c>
    </row>
    <row r="893" spans="1:12">
      <c r="A893" s="7" t="s">
        <v>2996</v>
      </c>
      <c r="B893" s="11" t="s">
        <v>373</v>
      </c>
      <c r="C893" s="9">
        <v>11.527285110000001</v>
      </c>
      <c r="D893" s="10">
        <v>0.1239535133333316</v>
      </c>
      <c r="E893" s="10">
        <v>0.60968770666666394</v>
      </c>
      <c r="F893" s="10">
        <v>1.0341587824999987</v>
      </c>
      <c r="G893" s="10">
        <v>1.5450958899999989</v>
      </c>
      <c r="H893" s="9">
        <v>11.481597593333333</v>
      </c>
      <c r="I893" s="10">
        <v>0.11662722916666546</v>
      </c>
      <c r="J893" s="10">
        <v>0.35031746666666663</v>
      </c>
      <c r="K893" s="10">
        <v>0.8182080033333321</v>
      </c>
      <c r="L893" s="10">
        <v>1.7059078966666679</v>
      </c>
    </row>
    <row r="894" spans="1:12">
      <c r="A894" s="7" t="s">
        <v>1333</v>
      </c>
      <c r="B894" s="11" t="s">
        <v>1334</v>
      </c>
      <c r="C894" s="9">
        <v>9.9048091366666657</v>
      </c>
      <c r="D894" s="10">
        <v>0.6864532900000011</v>
      </c>
      <c r="E894" s="10">
        <v>0.65349589666666752</v>
      </c>
      <c r="F894" s="10">
        <v>0.51831171583333457</v>
      </c>
      <c r="G894" s="10">
        <v>1.4836588808333335</v>
      </c>
      <c r="H894" s="9">
        <v>8.4970921260000001</v>
      </c>
      <c r="I894" s="10">
        <v>5.8277495999998763E-2</v>
      </c>
      <c r="J894" s="10">
        <v>-1.4245479999992483E-3</v>
      </c>
      <c r="K894" s="10">
        <v>-0.88008934833333363</v>
      </c>
      <c r="L894" s="10">
        <v>1.758796207333333</v>
      </c>
    </row>
    <row r="895" spans="1:12">
      <c r="A895" s="7" t="s">
        <v>2169</v>
      </c>
      <c r="B895" s="11" t="s">
        <v>1334</v>
      </c>
      <c r="C895" s="9">
        <v>7.8162852196666668</v>
      </c>
      <c r="D895" s="10">
        <v>0.46473447666666612</v>
      </c>
      <c r="E895" s="10">
        <v>0.72378450566666697</v>
      </c>
      <c r="F895" s="10">
        <v>1.1779734110833333</v>
      </c>
      <c r="G895" s="10">
        <v>1.5779735493333336</v>
      </c>
      <c r="H895" s="9">
        <v>8.0553622990000004</v>
      </c>
      <c r="I895" s="10">
        <v>3.215873474999853E-2</v>
      </c>
      <c r="J895" s="10">
        <v>0.15253803833333279</v>
      </c>
      <c r="K895" s="10">
        <v>0.90741275066666738</v>
      </c>
      <c r="L895" s="10">
        <v>1.2513040063333332</v>
      </c>
    </row>
    <row r="896" spans="1:12">
      <c r="A896" s="7" t="s">
        <v>2652</v>
      </c>
      <c r="B896" s="11" t="s">
        <v>2653</v>
      </c>
      <c r="C896" s="9">
        <v>4.7895655576666663</v>
      </c>
      <c r="D896" s="10">
        <v>1.2458696333333741E-2</v>
      </c>
      <c r="E896" s="10">
        <v>2.3064248556666662</v>
      </c>
      <c r="F896" s="10">
        <v>3.781117706333335</v>
      </c>
      <c r="G896" s="10">
        <v>6.1827983123333325</v>
      </c>
      <c r="H896" s="9">
        <v>4.4653741479999995</v>
      </c>
      <c r="I896" s="10">
        <v>0.27810412850000077</v>
      </c>
      <c r="J896" s="10">
        <v>0.19252378400000048</v>
      </c>
      <c r="K896" s="10">
        <v>0.57934426666666727</v>
      </c>
      <c r="L896" s="10">
        <v>3.6726508913333342</v>
      </c>
    </row>
    <row r="897" spans="1:12">
      <c r="A897" s="7" t="s">
        <v>1028</v>
      </c>
      <c r="B897" s="11" t="s">
        <v>1029</v>
      </c>
      <c r="C897" s="9">
        <v>5.6461053906666665</v>
      </c>
      <c r="D897" s="10">
        <v>0.51462440333333248</v>
      </c>
      <c r="E897" s="10">
        <v>0.94856799366666689</v>
      </c>
      <c r="F897" s="10">
        <v>1.8087915638333341</v>
      </c>
      <c r="G897" s="10">
        <v>2.2787042000833333</v>
      </c>
      <c r="H897" s="9">
        <v>5.1273795269999995</v>
      </c>
      <c r="I897" s="10">
        <v>0.45884906875000109</v>
      </c>
      <c r="J897" s="10">
        <v>1.142592446000001</v>
      </c>
      <c r="K897" s="10">
        <v>2.2120777426666676</v>
      </c>
      <c r="L897" s="10">
        <v>3.1426969483333336</v>
      </c>
    </row>
    <row r="898" spans="1:12">
      <c r="A898" s="7" t="s">
        <v>1297</v>
      </c>
      <c r="B898" s="11" t="s">
        <v>1029</v>
      </c>
      <c r="C898" s="9">
        <v>5.7006133196666662</v>
      </c>
      <c r="D898" s="10">
        <v>-0.25198312166666703</v>
      </c>
      <c r="E898" s="10">
        <v>0.49261996833333299</v>
      </c>
      <c r="F898" s="10">
        <v>1.7942002743333338</v>
      </c>
      <c r="G898" s="10">
        <v>3.3652477490833332</v>
      </c>
      <c r="H898" s="9">
        <v>5.6159308836666666</v>
      </c>
      <c r="I898" s="10">
        <v>-2.0877796666667336E-3</v>
      </c>
      <c r="J898" s="10">
        <v>0.26584495100000005</v>
      </c>
      <c r="K898" s="10">
        <v>1.3295451793333335</v>
      </c>
      <c r="L898" s="10">
        <v>3.6120616056666668</v>
      </c>
    </row>
    <row r="899" spans="1:12">
      <c r="A899" s="7" t="s">
        <v>795</v>
      </c>
      <c r="B899" s="11" t="s">
        <v>796</v>
      </c>
      <c r="C899" s="9">
        <v>11.043033799999998</v>
      </c>
      <c r="D899" s="10">
        <v>1.4315068833333342</v>
      </c>
      <c r="E899" s="10">
        <v>2.0450286166666682</v>
      </c>
      <c r="F899" s="10">
        <v>1.358934307500002</v>
      </c>
      <c r="G899" s="10">
        <v>0.20859504500000092</v>
      </c>
      <c r="H899" s="9">
        <v>7.7165351556666666</v>
      </c>
      <c r="I899" s="10">
        <v>0.52669988058333406</v>
      </c>
      <c r="J899" s="10">
        <v>1.1369676596666674</v>
      </c>
      <c r="K899" s="10">
        <v>1.1722742849999994</v>
      </c>
      <c r="L899" s="10">
        <v>-0.42047717033333321</v>
      </c>
    </row>
    <row r="900" spans="1:12">
      <c r="A900" s="7" t="s">
        <v>821</v>
      </c>
      <c r="B900" s="11" t="s">
        <v>822</v>
      </c>
      <c r="C900" s="9">
        <v>6.4430414026666663</v>
      </c>
      <c r="D900" s="10">
        <v>0.22617512933333384</v>
      </c>
      <c r="E900" s="10">
        <v>1.1001262240000003</v>
      </c>
      <c r="F900" s="10">
        <v>1.9327967053333337</v>
      </c>
      <c r="G900" s="10">
        <v>2.4469067383333334</v>
      </c>
      <c r="H900" s="9">
        <v>5.9263601130000003</v>
      </c>
      <c r="I900" s="10">
        <v>1.2499365999999235E-2</v>
      </c>
      <c r="J900" s="10">
        <v>0.56437710999999968</v>
      </c>
      <c r="K900" s="10">
        <v>0.65301877533333297</v>
      </c>
      <c r="L900" s="10">
        <v>1.4033340320000001</v>
      </c>
    </row>
    <row r="901" spans="1:12">
      <c r="A901" s="7" t="s">
        <v>741</v>
      </c>
      <c r="B901" s="11" t="s">
        <v>742</v>
      </c>
      <c r="C901" s="9">
        <v>5.7050554593333338</v>
      </c>
      <c r="D901" s="10">
        <v>2.1670790329999994</v>
      </c>
      <c r="E901" s="10">
        <v>2.3232604723333328</v>
      </c>
      <c r="F901" s="10">
        <v>1.3068367746666656</v>
      </c>
      <c r="G901" s="10">
        <v>1.4962600656666663</v>
      </c>
      <c r="H901" s="9">
        <v>5.0807123633333333</v>
      </c>
      <c r="I901" s="10">
        <v>9.6869794166671852E-3</v>
      </c>
      <c r="J901" s="10">
        <v>0.94366768800000056</v>
      </c>
      <c r="K901" s="10">
        <v>1.4804586313333337</v>
      </c>
      <c r="L901" s="10">
        <v>1.1366364190000011</v>
      </c>
    </row>
    <row r="902" spans="1:12">
      <c r="A902" s="7" t="s">
        <v>1526</v>
      </c>
      <c r="B902" s="11" t="s">
        <v>1527</v>
      </c>
      <c r="C902" s="9">
        <v>8.8930913666666669</v>
      </c>
      <c r="D902" s="10">
        <v>0.31286920133333318</v>
      </c>
      <c r="E902" s="10">
        <v>0.50936973866666868</v>
      </c>
      <c r="F902" s="10">
        <v>1.0911003745833341</v>
      </c>
      <c r="G902" s="10">
        <v>1.8226027308333332</v>
      </c>
      <c r="H902" s="9">
        <v>7.043260904666667</v>
      </c>
      <c r="I902" s="10">
        <v>0.40913096258333326</v>
      </c>
      <c r="J902" s="10">
        <v>1.222556677666665</v>
      </c>
      <c r="K902" s="10">
        <v>2.7221143053333332</v>
      </c>
      <c r="L902" s="10">
        <v>2.9370750883333319</v>
      </c>
    </row>
    <row r="903" spans="1:12">
      <c r="A903" s="7" t="s">
        <v>2726</v>
      </c>
      <c r="B903" s="11" t="s">
        <v>2727</v>
      </c>
      <c r="C903" s="9">
        <v>9.2766530939999985</v>
      </c>
      <c r="D903" s="10">
        <v>0.61494370800000198</v>
      </c>
      <c r="E903" s="10">
        <v>0.8399850396666686</v>
      </c>
      <c r="F903" s="10">
        <v>1.4561886235000028</v>
      </c>
      <c r="G903" s="10">
        <v>2.2309603460000016</v>
      </c>
      <c r="H903" s="9">
        <v>9.2724742166666676</v>
      </c>
      <c r="I903" s="10">
        <v>-6.2554911666676816E-3</v>
      </c>
      <c r="J903" s="10">
        <v>0.39986603799999898</v>
      </c>
      <c r="K903" s="10">
        <v>1.0322734733333316</v>
      </c>
      <c r="L903" s="10">
        <v>2.6155755999999997</v>
      </c>
    </row>
    <row r="904" spans="1:12">
      <c r="A904" s="7" t="s">
        <v>2111</v>
      </c>
      <c r="B904" s="11" t="s">
        <v>2112</v>
      </c>
      <c r="C904" s="9">
        <v>6.1157982903333332</v>
      </c>
      <c r="D904" s="10">
        <v>-0.16200505866666681</v>
      </c>
      <c r="E904" s="10">
        <v>1.1567746616666668</v>
      </c>
      <c r="F904" s="10">
        <v>1.8457924196666662</v>
      </c>
      <c r="G904" s="10">
        <v>2.0384509564166668</v>
      </c>
      <c r="H904" s="9">
        <v>5.6392561343333334</v>
      </c>
      <c r="I904" s="10">
        <v>0.8484471771666664</v>
      </c>
      <c r="J904" s="10">
        <v>1.5897238680000001</v>
      </c>
      <c r="K904" s="10">
        <v>2.9431578379999994</v>
      </c>
      <c r="L904" s="10">
        <v>2.1177834153333324</v>
      </c>
    </row>
    <row r="905" spans="1:12">
      <c r="A905" s="7" t="s">
        <v>99</v>
      </c>
      <c r="B905" s="11" t="s">
        <v>100</v>
      </c>
      <c r="C905" s="9">
        <v>9.6714294879999994</v>
      </c>
      <c r="D905" s="10">
        <v>0.19807495333333414</v>
      </c>
      <c r="E905" s="10">
        <v>0.7100172786666672</v>
      </c>
      <c r="F905" s="10">
        <v>1.2298744769999992</v>
      </c>
      <c r="G905" s="10">
        <v>2.0465211819999993</v>
      </c>
      <c r="H905" s="9">
        <v>9.4586914206666677</v>
      </c>
      <c r="I905" s="10">
        <v>0.16154289358333251</v>
      </c>
      <c r="J905" s="10">
        <v>0.3084422</v>
      </c>
      <c r="K905" s="10">
        <v>1.305991345999999</v>
      </c>
      <c r="L905" s="10">
        <v>2.1132195359999972</v>
      </c>
    </row>
    <row r="906" spans="1:12">
      <c r="A906" s="7" t="s">
        <v>148</v>
      </c>
      <c r="B906" s="11" t="s">
        <v>100</v>
      </c>
      <c r="C906" s="9">
        <v>10.352334409999999</v>
      </c>
      <c r="D906" s="10">
        <v>0.414734293333332</v>
      </c>
      <c r="E906" s="10">
        <v>0.87877830333333407</v>
      </c>
      <c r="F906" s="10">
        <v>1.5598807649999991</v>
      </c>
      <c r="G906" s="10">
        <v>1.6813379500000014</v>
      </c>
      <c r="H906" s="9">
        <v>10.689972849999998</v>
      </c>
      <c r="I906" s="10">
        <v>0.46993687000000151</v>
      </c>
      <c r="J906" s="10">
        <v>0.65452093000000211</v>
      </c>
      <c r="K906" s="10">
        <v>1.1326037200000023</v>
      </c>
      <c r="L906" s="10">
        <v>1.7736435766666681</v>
      </c>
    </row>
    <row r="907" spans="1:12">
      <c r="A907" s="7" t="s">
        <v>181</v>
      </c>
      <c r="B907" s="11" t="s">
        <v>100</v>
      </c>
      <c r="C907" s="9">
        <v>5.0698744776666667</v>
      </c>
      <c r="D907" s="10">
        <v>-1.2894977333332669E-2</v>
      </c>
      <c r="E907" s="10">
        <v>0.45732313466666596</v>
      </c>
      <c r="F907" s="10">
        <v>0.78424543233333299</v>
      </c>
      <c r="G907" s="10">
        <v>2.0455386368333333</v>
      </c>
      <c r="H907" s="9">
        <v>4.5184390223333333</v>
      </c>
      <c r="I907" s="10">
        <v>0.49991376816666655</v>
      </c>
      <c r="J907" s="10">
        <v>0.70430433933333347</v>
      </c>
      <c r="K907" s="10">
        <v>0.74117913700000049</v>
      </c>
      <c r="L907" s="10">
        <v>1.2752952490000009</v>
      </c>
    </row>
    <row r="908" spans="1:12">
      <c r="A908" s="7" t="s">
        <v>412</v>
      </c>
      <c r="B908" s="11" t="s">
        <v>100</v>
      </c>
      <c r="C908" s="9">
        <v>7.7103942276666659</v>
      </c>
      <c r="D908" s="10">
        <v>3.1112813333349365E-3</v>
      </c>
      <c r="E908" s="10">
        <v>0.37718520966666791</v>
      </c>
      <c r="F908" s="10">
        <v>1.5150090888333336</v>
      </c>
      <c r="G908" s="10">
        <v>1.600513958333333</v>
      </c>
      <c r="H908" s="9">
        <v>7.4853148716666666</v>
      </c>
      <c r="I908" s="10">
        <v>0.1942982398333335</v>
      </c>
      <c r="J908" s="10">
        <v>0.43730235766666681</v>
      </c>
      <c r="K908" s="10">
        <v>0.70845778500000023</v>
      </c>
      <c r="L908" s="10">
        <v>1.1030004726666665</v>
      </c>
    </row>
    <row r="909" spans="1:12">
      <c r="A909" s="7" t="s">
        <v>444</v>
      </c>
      <c r="B909" s="11" t="s">
        <v>100</v>
      </c>
      <c r="C909" s="9">
        <v>8.6169084989999991</v>
      </c>
      <c r="D909" s="10">
        <v>0.61924493433333438</v>
      </c>
      <c r="E909" s="10">
        <v>1.3366826163333343</v>
      </c>
      <c r="F909" s="10">
        <v>2.498720746</v>
      </c>
      <c r="G909" s="10">
        <v>2.9813387510000009</v>
      </c>
      <c r="H909" s="9">
        <v>10.104026104666668</v>
      </c>
      <c r="I909" s="10">
        <v>0.57006018533333425</v>
      </c>
      <c r="J909" s="10">
        <v>0.58885371199999881</v>
      </c>
      <c r="K909" s="10">
        <v>2.3047741953333336</v>
      </c>
      <c r="L909" s="10">
        <v>2.6451706319999992</v>
      </c>
    </row>
    <row r="910" spans="1:12">
      <c r="A910" s="7" t="s">
        <v>648</v>
      </c>
      <c r="B910" s="11" t="s">
        <v>100</v>
      </c>
      <c r="C910" s="9">
        <v>7.6881767019999998</v>
      </c>
      <c r="D910" s="10">
        <v>-0.93905794966666623</v>
      </c>
      <c r="E910" s="10">
        <v>0.29171665799999946</v>
      </c>
      <c r="F910" s="10">
        <v>1.9609072894999997</v>
      </c>
      <c r="G910" s="10">
        <v>1.5051983562500002</v>
      </c>
      <c r="H910" s="9">
        <v>7.0704591559999992</v>
      </c>
      <c r="I910" s="10">
        <v>0.21320345950000164</v>
      </c>
      <c r="J910" s="10">
        <v>1.1719624793333354</v>
      </c>
      <c r="K910" s="10">
        <v>1.8518553580000026</v>
      </c>
      <c r="L910" s="10">
        <v>1.5610128340000005</v>
      </c>
    </row>
    <row r="911" spans="1:12">
      <c r="A911" s="7" t="s">
        <v>652</v>
      </c>
      <c r="B911" s="11" t="s">
        <v>100</v>
      </c>
      <c r="C911" s="9">
        <v>8.7181596810000013</v>
      </c>
      <c r="D911" s="10">
        <v>1.0285073333331951E-2</v>
      </c>
      <c r="E911" s="10">
        <v>0.86982023499999883</v>
      </c>
      <c r="F911" s="10">
        <v>2.1337820814999997</v>
      </c>
      <c r="G911" s="10">
        <v>2.9108502114999979</v>
      </c>
      <c r="H911" s="9">
        <v>8.6777455579999998</v>
      </c>
      <c r="I911" s="10">
        <v>0.64792830875000007</v>
      </c>
      <c r="J911" s="10">
        <v>1.291787621000001</v>
      </c>
      <c r="K911" s="10">
        <v>2.5284946086666675</v>
      </c>
      <c r="L911" s="10">
        <v>3.3371947920000018</v>
      </c>
    </row>
    <row r="912" spans="1:12">
      <c r="A912" s="7" t="s">
        <v>1006</v>
      </c>
      <c r="B912" s="11" t="s">
        <v>100</v>
      </c>
      <c r="C912" s="9">
        <v>6.3140807703333337</v>
      </c>
      <c r="D912" s="10">
        <v>0.18789704866666668</v>
      </c>
      <c r="E912" s="10">
        <v>0.93230930200000017</v>
      </c>
      <c r="F912" s="10">
        <v>2.2250247469166666</v>
      </c>
      <c r="G912" s="10">
        <v>2.6140521339166671</v>
      </c>
      <c r="H912" s="9">
        <v>7.9449667059999998</v>
      </c>
      <c r="I912" s="10">
        <v>0.19191700525000055</v>
      </c>
      <c r="J912" s="10">
        <v>2.0470105000000238E-2</v>
      </c>
      <c r="K912" s="10">
        <v>0.85602116200000022</v>
      </c>
      <c r="L912" s="10">
        <v>1.0792241979999995</v>
      </c>
    </row>
    <row r="913" spans="1:12">
      <c r="A913" s="7" t="s">
        <v>1033</v>
      </c>
      <c r="B913" s="11" t="s">
        <v>100</v>
      </c>
      <c r="C913" s="9">
        <v>10.946277086666667</v>
      </c>
      <c r="D913" s="10">
        <v>-6.8715940000000586E-2</v>
      </c>
      <c r="E913" s="10">
        <v>0.49427544666666634</v>
      </c>
      <c r="F913" s="10">
        <v>1.6923957808333334</v>
      </c>
      <c r="G913" s="10">
        <v>1.9938767258333332</v>
      </c>
      <c r="H913" s="9">
        <v>9.8837272833333341</v>
      </c>
      <c r="I913" s="10">
        <v>0.73904822416666605</v>
      </c>
      <c r="J913" s="10">
        <v>1.7955969133333305</v>
      </c>
      <c r="K913" s="10">
        <v>2.5540781300000006</v>
      </c>
      <c r="L913" s="10">
        <v>2.7462398566666657</v>
      </c>
    </row>
    <row r="914" spans="1:12">
      <c r="A914" s="7" t="s">
        <v>1428</v>
      </c>
      <c r="B914" s="11" t="s">
        <v>100</v>
      </c>
      <c r="C914" s="9">
        <v>6.1792440786666667</v>
      </c>
      <c r="D914" s="10">
        <v>-3.2054391666666682E-2</v>
      </c>
      <c r="E914" s="10">
        <v>0.29753643133333352</v>
      </c>
      <c r="F914" s="10">
        <v>0.912947468833333</v>
      </c>
      <c r="G914" s="10">
        <v>1.2765055383333337</v>
      </c>
      <c r="H914" s="9">
        <v>5.504346269</v>
      </c>
      <c r="I914" s="10">
        <v>-0.20652457925000078</v>
      </c>
      <c r="J914" s="10">
        <v>0.57526858466666653</v>
      </c>
      <c r="K914" s="10">
        <v>1.3043386556666672</v>
      </c>
      <c r="L914" s="10">
        <v>2.3358852206666665</v>
      </c>
    </row>
    <row r="915" spans="1:12">
      <c r="A915" s="7" t="s">
        <v>1665</v>
      </c>
      <c r="B915" s="11" t="s">
        <v>100</v>
      </c>
      <c r="C915" s="9">
        <v>11.637818166666667</v>
      </c>
      <c r="D915" s="10">
        <v>-0.38620884333333372</v>
      </c>
      <c r="E915" s="10">
        <v>-0.11329726000000129</v>
      </c>
      <c r="F915" s="10">
        <v>0.52844535333333198</v>
      </c>
      <c r="G915" s="10">
        <v>1.1702298758333338</v>
      </c>
      <c r="H915" s="9">
        <v>10.523225113333332</v>
      </c>
      <c r="I915" s="10">
        <v>0.51735669166666831</v>
      </c>
      <c r="J915" s="10">
        <v>0.94265306333333321</v>
      </c>
      <c r="K915" s="10">
        <v>1.5527117366666676</v>
      </c>
      <c r="L915" s="10">
        <v>1.9216295166666679</v>
      </c>
    </row>
    <row r="916" spans="1:12">
      <c r="A916" s="7" t="s">
        <v>1807</v>
      </c>
      <c r="B916" s="11" t="s">
        <v>100</v>
      </c>
      <c r="C916" s="9">
        <v>7.9688143346666669</v>
      </c>
      <c r="D916" s="10">
        <v>0.18063907499999932</v>
      </c>
      <c r="E916" s="10">
        <v>0.45231678566666655</v>
      </c>
      <c r="F916" s="10">
        <v>0.76508347533333332</v>
      </c>
      <c r="G916" s="10">
        <v>1.0944742125833331</v>
      </c>
      <c r="H916" s="9">
        <v>8.379285617999999</v>
      </c>
      <c r="I916" s="10">
        <v>-3.5627949249999347E-2</v>
      </c>
      <c r="J916" s="10">
        <v>9.7157154333334717E-2</v>
      </c>
      <c r="K916" s="10">
        <v>0.42567732066666863</v>
      </c>
      <c r="L916" s="10">
        <v>1.4519120953333342</v>
      </c>
    </row>
    <row r="917" spans="1:12">
      <c r="A917" s="7" t="s">
        <v>2270</v>
      </c>
      <c r="B917" s="11" t="s">
        <v>100</v>
      </c>
      <c r="C917" s="9">
        <v>6.0526068906666666</v>
      </c>
      <c r="D917" s="10">
        <v>0.57174773299999959</v>
      </c>
      <c r="E917" s="10">
        <v>1.0680231226666672</v>
      </c>
      <c r="F917" s="10">
        <v>1.3470389695833331</v>
      </c>
      <c r="G917" s="10">
        <v>0.4243735815833336</v>
      </c>
      <c r="H917" s="9">
        <v>7.3511522833333336</v>
      </c>
      <c r="I917" s="10">
        <v>0.30998275166666733</v>
      </c>
      <c r="J917" s="10">
        <v>0.92361383533333363</v>
      </c>
      <c r="K917" s="10">
        <v>1.5030395856666656</v>
      </c>
      <c r="L917" s="10">
        <v>-0.39716146499999994</v>
      </c>
    </row>
    <row r="918" spans="1:12">
      <c r="A918" s="7" t="s">
        <v>2305</v>
      </c>
      <c r="B918" s="11" t="s">
        <v>100</v>
      </c>
      <c r="C918" s="9">
        <v>5.0811978786666669</v>
      </c>
      <c r="D918" s="10">
        <v>-1.7901196666667119E-2</v>
      </c>
      <c r="E918" s="10">
        <v>-0.1460265560000007</v>
      </c>
      <c r="F918" s="10">
        <v>8.0114085333333307E-2</v>
      </c>
      <c r="G918" s="10">
        <v>1.0685505983333332</v>
      </c>
      <c r="H918" s="9">
        <v>5.0295109843333341</v>
      </c>
      <c r="I918" s="10">
        <v>-0.24591501583333386</v>
      </c>
      <c r="J918" s="10">
        <v>-0.10493219966666789</v>
      </c>
      <c r="K918" s="10">
        <v>1.1659339333332852E-2</v>
      </c>
      <c r="L918" s="10">
        <v>1.6192294186666665</v>
      </c>
    </row>
    <row r="919" spans="1:12">
      <c r="A919" s="7" t="s">
        <v>2568</v>
      </c>
      <c r="B919" s="11" t="s">
        <v>100</v>
      </c>
      <c r="C919" s="9">
        <v>5.8453352643333334</v>
      </c>
      <c r="D919" s="10">
        <v>0.15700791633333377</v>
      </c>
      <c r="E919" s="10">
        <v>0.20531806033333311</v>
      </c>
      <c r="F919" s="10">
        <v>0.82143815766666695</v>
      </c>
      <c r="G919" s="10">
        <v>1.3194712006666665</v>
      </c>
      <c r="H919" s="9">
        <v>5.8036389833333333</v>
      </c>
      <c r="I919" s="10">
        <v>-0.20321265858333337</v>
      </c>
      <c r="J919" s="10">
        <v>4.6609084666666689E-2</v>
      </c>
      <c r="K919" s="10">
        <v>0.32974796333333423</v>
      </c>
      <c r="L919" s="10">
        <v>1.758734993</v>
      </c>
    </row>
    <row r="920" spans="1:12">
      <c r="A920" s="7" t="s">
        <v>2619</v>
      </c>
      <c r="B920" s="11" t="s">
        <v>100</v>
      </c>
      <c r="C920" s="9">
        <v>7.4606024976666667</v>
      </c>
      <c r="D920" s="10">
        <v>-0.18388728866666693</v>
      </c>
      <c r="E920" s="10">
        <v>0.1556519836666661</v>
      </c>
      <c r="F920" s="10">
        <v>0.34508114283333402</v>
      </c>
      <c r="G920" s="10">
        <v>1.4199048875833338</v>
      </c>
      <c r="H920" s="9">
        <v>6.2721423139999999</v>
      </c>
      <c r="I920" s="10">
        <v>0.15196215950000003</v>
      </c>
      <c r="J920" s="10">
        <v>0.29301842633333308</v>
      </c>
      <c r="K920" s="10">
        <v>0.67494499133333363</v>
      </c>
      <c r="L920" s="10">
        <v>2.1187270326666674</v>
      </c>
    </row>
    <row r="921" spans="1:12">
      <c r="A921" s="7" t="s">
        <v>2008</v>
      </c>
      <c r="B921" s="11" t="s">
        <v>2009</v>
      </c>
      <c r="C921" s="9">
        <v>4.6461847746666667</v>
      </c>
      <c r="D921" s="10">
        <v>0.29216851099999896</v>
      </c>
      <c r="E921" s="10">
        <v>0.75021343400000085</v>
      </c>
      <c r="F921" s="10">
        <v>0.82408439608333328</v>
      </c>
      <c r="G921" s="10">
        <v>2.1651471158333333</v>
      </c>
      <c r="H921" s="9">
        <v>7.9053068993333335</v>
      </c>
      <c r="I921" s="10">
        <v>0.32169957916666636</v>
      </c>
      <c r="J921" s="10">
        <v>0.72464827966666601</v>
      </c>
      <c r="K921" s="10">
        <v>0.86738395633333187</v>
      </c>
      <c r="L921" s="10">
        <v>1.6375766376666663</v>
      </c>
    </row>
    <row r="922" spans="1:12">
      <c r="A922" s="7" t="s">
        <v>1943</v>
      </c>
      <c r="B922" s="11" t="s">
        <v>1944</v>
      </c>
      <c r="C922" s="9">
        <v>10.06039745</v>
      </c>
      <c r="D922" s="10">
        <v>-0.20461494433333272</v>
      </c>
      <c r="E922" s="10">
        <v>0.41340661666666634</v>
      </c>
      <c r="F922" s="10">
        <v>1.2818104575000007</v>
      </c>
      <c r="G922" s="10">
        <v>2.4439208949999998</v>
      </c>
      <c r="H922" s="9">
        <v>11.689939593333335</v>
      </c>
      <c r="I922" s="10">
        <v>0.28665682166666429</v>
      </c>
      <c r="J922" s="10">
        <v>0.49693254999999681</v>
      </c>
      <c r="K922" s="10">
        <v>0.90085933666666484</v>
      </c>
      <c r="L922" s="10">
        <v>2.4788304599999975</v>
      </c>
    </row>
    <row r="923" spans="1:12">
      <c r="A923" s="7" t="s">
        <v>2048</v>
      </c>
      <c r="B923" s="11" t="s">
        <v>2049</v>
      </c>
      <c r="C923" s="9">
        <v>12.083447993333335</v>
      </c>
      <c r="D923" s="10">
        <v>-2.3839980000001759E-2</v>
      </c>
      <c r="E923" s="10">
        <v>-0.12522652333333539</v>
      </c>
      <c r="F923" s="10">
        <v>0.45515691666666491</v>
      </c>
      <c r="G923" s="10">
        <v>1.1285956616666653</v>
      </c>
      <c r="H923" s="9">
        <v>11.802492803333335</v>
      </c>
      <c r="I923" s="10">
        <v>0.33445970166666505</v>
      </c>
      <c r="J923" s="10">
        <v>0.42750026999999768</v>
      </c>
      <c r="K923" s="10">
        <v>0.93345826333333193</v>
      </c>
      <c r="L923" s="10">
        <v>2.157897369999997</v>
      </c>
    </row>
    <row r="924" spans="1:12">
      <c r="A924" s="7" t="s">
        <v>1572</v>
      </c>
      <c r="B924" s="11" t="s">
        <v>1573</v>
      </c>
      <c r="C924" s="9">
        <v>6.8142104130000005</v>
      </c>
      <c r="D924" s="10">
        <v>-0.91599653200000031</v>
      </c>
      <c r="E924" s="10">
        <v>-0.55156915266666751</v>
      </c>
      <c r="F924" s="10">
        <v>-0.13085016550000095</v>
      </c>
      <c r="G924" s="10">
        <v>1.0428640377499994</v>
      </c>
      <c r="H924" s="9">
        <v>6.2623954773333326</v>
      </c>
      <c r="I924" s="10">
        <v>-0.44745508333333284</v>
      </c>
      <c r="J924" s="10">
        <v>0.38411251800000112</v>
      </c>
      <c r="K924" s="10">
        <v>0.64460662066666696</v>
      </c>
      <c r="L924" s="10">
        <v>2.0776654066666671</v>
      </c>
    </row>
    <row r="925" spans="1:12">
      <c r="A925" s="7" t="s">
        <v>979</v>
      </c>
      <c r="B925" s="11" t="s">
        <v>980</v>
      </c>
      <c r="C925" s="9">
        <v>7.2071794923333341</v>
      </c>
      <c r="D925" s="10">
        <v>0.7523645659999989</v>
      </c>
      <c r="E925" s="10">
        <v>0.39933639433333212</v>
      </c>
      <c r="F925" s="10">
        <v>0.54804456066666507</v>
      </c>
      <c r="G925" s="10">
        <v>1.2008779134166661</v>
      </c>
      <c r="H925" s="9">
        <v>7.5583906880000002</v>
      </c>
      <c r="I925" s="10">
        <v>0.11058048700000089</v>
      </c>
      <c r="J925" s="10">
        <v>0.38448019533333344</v>
      </c>
      <c r="K925" s="10">
        <v>1.3356166406666654</v>
      </c>
      <c r="L925" s="10">
        <v>1.9088083253333332</v>
      </c>
    </row>
    <row r="926" spans="1:12">
      <c r="A926" s="7" t="s">
        <v>1919</v>
      </c>
      <c r="B926" s="11" t="s">
        <v>980</v>
      </c>
      <c r="C926" s="9">
        <v>6.5256499566666664</v>
      </c>
      <c r="D926" s="10">
        <v>0.86386161266666672</v>
      </c>
      <c r="E926" s="10">
        <v>1.3841881340000004</v>
      </c>
      <c r="F926" s="10">
        <v>0.96687255933333294</v>
      </c>
      <c r="G926" s="10">
        <v>-0.7725516694166652</v>
      </c>
      <c r="H926" s="9">
        <v>5.4176355589999998</v>
      </c>
      <c r="I926" s="10">
        <v>0.75410863100000025</v>
      </c>
      <c r="J926" s="10">
        <v>0.92286701700000151</v>
      </c>
      <c r="K926" s="10">
        <v>1.7939268479999999</v>
      </c>
      <c r="L926" s="10">
        <v>2.5207717036666679</v>
      </c>
    </row>
    <row r="927" spans="1:12">
      <c r="A927" s="7" t="s">
        <v>2814</v>
      </c>
      <c r="B927" s="11" t="s">
        <v>2815</v>
      </c>
      <c r="C927" s="9">
        <v>9.5022222880000005</v>
      </c>
      <c r="D927" s="10">
        <v>0.32819989233333402</v>
      </c>
      <c r="E927" s="10">
        <v>0.92666027533333306</v>
      </c>
      <c r="F927" s="10">
        <v>1.3714749944999998</v>
      </c>
      <c r="G927" s="10">
        <v>1.752101356999999</v>
      </c>
      <c r="H927" s="9">
        <v>7.6714601770000002</v>
      </c>
      <c r="I927" s="10">
        <v>1.5378125427500002</v>
      </c>
      <c r="J927" s="10">
        <v>3.0378647396666665</v>
      </c>
      <c r="K927" s="10">
        <v>4.960618869666666</v>
      </c>
      <c r="L927" s="10">
        <v>4.4610430896666671</v>
      </c>
    </row>
    <row r="928" spans="1:12">
      <c r="A928" s="7" t="s">
        <v>1359</v>
      </c>
      <c r="B928" s="11" t="s">
        <v>1360</v>
      </c>
      <c r="C928" s="9">
        <v>7.4987446429999993</v>
      </c>
      <c r="D928" s="10">
        <v>-0.13796548999999914</v>
      </c>
      <c r="E928" s="10">
        <v>-0.19001444633333264</v>
      </c>
      <c r="F928" s="10">
        <v>0.4741055037500006</v>
      </c>
      <c r="G928" s="10">
        <v>1.2711462262500008</v>
      </c>
      <c r="H928" s="9">
        <v>7.2716281523333341</v>
      </c>
      <c r="I928" s="10">
        <v>0.33975730441666574</v>
      </c>
      <c r="J928" s="10">
        <v>0.39489466199999956</v>
      </c>
      <c r="K928" s="10">
        <v>0.25328152766666623</v>
      </c>
      <c r="L928" s="10">
        <v>1.0157094466666647</v>
      </c>
    </row>
    <row r="929" spans="1:12">
      <c r="A929" s="7" t="s">
        <v>2073</v>
      </c>
      <c r="B929" s="11" t="s">
        <v>1360</v>
      </c>
      <c r="C929" s="9">
        <v>6.1767560846666676</v>
      </c>
      <c r="D929" s="10">
        <v>0.36117412966666596</v>
      </c>
      <c r="E929" s="10">
        <v>0.57256177899999994</v>
      </c>
      <c r="F929" s="10">
        <v>1.5486946723333324</v>
      </c>
      <c r="G929" s="10">
        <v>2.2763344928333336</v>
      </c>
      <c r="H929" s="9">
        <v>5.6293081826666667</v>
      </c>
      <c r="I929" s="10">
        <v>0.14695896258333363</v>
      </c>
      <c r="J929" s="10">
        <v>0.39416817399999982</v>
      </c>
      <c r="K929" s="10">
        <v>1.6662203956666666</v>
      </c>
      <c r="L929" s="10">
        <v>2.7628150243333325</v>
      </c>
    </row>
    <row r="930" spans="1:12">
      <c r="A930" s="7" t="s">
        <v>262</v>
      </c>
      <c r="B930" s="11" t="s">
        <v>263</v>
      </c>
      <c r="C930" s="9">
        <v>6.000048144</v>
      </c>
      <c r="D930" s="10">
        <v>0.55500283233333381</v>
      </c>
      <c r="E930" s="10">
        <v>0.86918788899999999</v>
      </c>
      <c r="F930" s="10">
        <v>0.85501659099999916</v>
      </c>
      <c r="G930" s="10">
        <v>1.227986767</v>
      </c>
      <c r="H930" s="9">
        <v>6.6372975443333333</v>
      </c>
      <c r="I930" s="10">
        <v>0.44865072216666668</v>
      </c>
      <c r="J930" s="10">
        <v>0.57643667666666598</v>
      </c>
      <c r="K930" s="10">
        <v>0.90835077200000125</v>
      </c>
      <c r="L930" s="10">
        <v>1.6356655350000002</v>
      </c>
    </row>
    <row r="931" spans="1:12">
      <c r="A931" s="7" t="s">
        <v>2248</v>
      </c>
      <c r="B931" s="11" t="s">
        <v>263</v>
      </c>
      <c r="C931" s="9">
        <v>7.4664715856666666</v>
      </c>
      <c r="D931" s="10">
        <v>0.32328805800000016</v>
      </c>
      <c r="E931" s="10">
        <v>1.2461820636666667</v>
      </c>
      <c r="F931" s="10">
        <v>1.7679335060833319</v>
      </c>
      <c r="G931" s="10">
        <v>2.9864526468333326</v>
      </c>
      <c r="H931" s="9">
        <v>8.1310377903333322</v>
      </c>
      <c r="I931" s="10">
        <v>0.98704438591666843</v>
      </c>
      <c r="J931" s="10">
        <v>1.9793143693333342</v>
      </c>
      <c r="K931" s="10">
        <v>0.39925140700000128</v>
      </c>
      <c r="L931" s="10">
        <v>2.2293862556666681</v>
      </c>
    </row>
    <row r="932" spans="1:12">
      <c r="A932" s="7" t="s">
        <v>2643</v>
      </c>
      <c r="B932" s="11" t="s">
        <v>263</v>
      </c>
      <c r="C932" s="9">
        <v>10.223392110000001</v>
      </c>
      <c r="D932" s="10">
        <v>0.48251907999999943</v>
      </c>
      <c r="E932" s="10">
        <v>1.5337883399999992</v>
      </c>
      <c r="F932" s="10">
        <v>1.8276703299999983</v>
      </c>
      <c r="G932" s="10">
        <v>2.7924145125000006</v>
      </c>
      <c r="H932" s="9">
        <v>7.8367144800000004</v>
      </c>
      <c r="I932" s="10">
        <v>-7.684482600000031E-2</v>
      </c>
      <c r="J932" s="10">
        <v>0.37510741833333139</v>
      </c>
      <c r="K932" s="10">
        <v>2.3719555800000007</v>
      </c>
      <c r="L932" s="10">
        <v>2.479910406666666</v>
      </c>
    </row>
    <row r="933" spans="1:12">
      <c r="A933" s="7" t="s">
        <v>641</v>
      </c>
      <c r="B933" s="11" t="s">
        <v>642</v>
      </c>
      <c r="C933" s="9">
        <v>4.9566980926666666</v>
      </c>
      <c r="D933" s="10">
        <v>0.12757012433333337</v>
      </c>
      <c r="E933" s="10">
        <v>0.57257622399999963</v>
      </c>
      <c r="F933" s="10">
        <v>0.79491988183333362</v>
      </c>
      <c r="G933" s="10">
        <v>1.5726524445833334</v>
      </c>
      <c r="H933" s="9">
        <v>5.9310801206666666</v>
      </c>
      <c r="I933" s="10">
        <v>0.95680382558333399</v>
      </c>
      <c r="J933" s="10">
        <v>1.3768201690000001</v>
      </c>
      <c r="K933" s="10">
        <v>3.9149534536666666</v>
      </c>
      <c r="L933" s="10">
        <v>3.6364447046666664</v>
      </c>
    </row>
    <row r="934" spans="1:12">
      <c r="A934" s="7" t="s">
        <v>2296</v>
      </c>
      <c r="B934" s="11" t="s">
        <v>642</v>
      </c>
      <c r="C934" s="9">
        <v>5.3187732996666668</v>
      </c>
      <c r="D934" s="10">
        <v>0.73881348933333246</v>
      </c>
      <c r="E934" s="10">
        <v>3.217396359666667</v>
      </c>
      <c r="F934" s="10">
        <v>5.5866118553333326</v>
      </c>
      <c r="G934" s="10">
        <v>7.078155742833335</v>
      </c>
      <c r="H934" s="9">
        <v>5.9052279849999998</v>
      </c>
      <c r="I934" s="10">
        <v>1.2214662050000005</v>
      </c>
      <c r="J934" s="10">
        <v>2.3097646660000013</v>
      </c>
      <c r="K934" s="10">
        <v>6.9147072449999989</v>
      </c>
      <c r="L934" s="10">
        <v>8.9099205683333356</v>
      </c>
    </row>
    <row r="935" spans="1:12">
      <c r="A935" s="7" t="s">
        <v>2943</v>
      </c>
      <c r="B935" s="11" t="s">
        <v>642</v>
      </c>
      <c r="C935" s="9">
        <v>4.7754213153333334</v>
      </c>
      <c r="D935" s="10">
        <v>0.95606495333333363</v>
      </c>
      <c r="E935" s="10">
        <v>2.8405765176666655</v>
      </c>
      <c r="F935" s="10">
        <v>5.7110751371666675</v>
      </c>
      <c r="G935" s="10">
        <v>5.0554856819166671</v>
      </c>
      <c r="H935" s="9">
        <v>6.3820168663333332</v>
      </c>
      <c r="I935" s="10">
        <v>1.9801861099166667</v>
      </c>
      <c r="J935" s="10">
        <v>3.0644591529999987</v>
      </c>
      <c r="K935" s="10">
        <v>5.038075510333333</v>
      </c>
      <c r="L935" s="10">
        <v>6.0888160503333326</v>
      </c>
    </row>
    <row r="936" spans="1:12">
      <c r="A936" s="7" t="s">
        <v>1293</v>
      </c>
      <c r="B936" s="11" t="s">
        <v>1294</v>
      </c>
      <c r="C936" s="9">
        <v>4.820060556333333</v>
      </c>
      <c r="D936" s="10">
        <v>-9.0040895666666287E-2</v>
      </c>
      <c r="E936" s="10">
        <v>-7.3788590000001264E-3</v>
      </c>
      <c r="F936" s="10">
        <v>0.80521935266666667</v>
      </c>
      <c r="G936" s="10">
        <v>1.3008291759166672</v>
      </c>
      <c r="H936" s="9">
        <v>4.8905974573333326</v>
      </c>
      <c r="I936" s="10">
        <v>-0.28528531033333149</v>
      </c>
      <c r="J936" s="10">
        <v>3.1367925730000001</v>
      </c>
      <c r="K936" s="10">
        <v>5.4087320610000011</v>
      </c>
      <c r="L936" s="10">
        <v>6.1812152560000024</v>
      </c>
    </row>
    <row r="937" spans="1:12">
      <c r="A937" s="7" t="s">
        <v>460</v>
      </c>
      <c r="B937" s="11" t="s">
        <v>461</v>
      </c>
      <c r="C937" s="9">
        <v>6.6901729030000006</v>
      </c>
      <c r="D937" s="10">
        <v>1.5520247736666661</v>
      </c>
      <c r="E937" s="10">
        <v>2.168071767999999</v>
      </c>
      <c r="F937" s="10">
        <v>2.03241245275</v>
      </c>
      <c r="G937" s="10">
        <v>2.4409497949999999</v>
      </c>
      <c r="H937" s="9">
        <v>8.0404596196666667</v>
      </c>
      <c r="I937" s="10">
        <v>0.2643446833333325</v>
      </c>
      <c r="J937" s="10">
        <v>0.41219062366666748</v>
      </c>
      <c r="K937" s="10">
        <v>1.2929309203333315</v>
      </c>
      <c r="L937" s="10">
        <v>0.66722214766666532</v>
      </c>
    </row>
    <row r="938" spans="1:12">
      <c r="A938" s="7" t="s">
        <v>699</v>
      </c>
      <c r="B938" s="11" t="s">
        <v>461</v>
      </c>
      <c r="C938" s="9">
        <v>6.654011364333333</v>
      </c>
      <c r="D938" s="10">
        <v>-8.6928472000000312E-2</v>
      </c>
      <c r="E938" s="10">
        <v>0.54001596000000074</v>
      </c>
      <c r="F938" s="10">
        <v>1.0897528239166672</v>
      </c>
      <c r="G938" s="10">
        <v>1.8578162341666671</v>
      </c>
      <c r="H938" s="9">
        <v>5.2835440376666662</v>
      </c>
      <c r="I938" s="10">
        <v>0.29227386083333418</v>
      </c>
      <c r="J938" s="10">
        <v>0.48407351100000007</v>
      </c>
      <c r="K938" s="10">
        <v>0.96174305733333476</v>
      </c>
      <c r="L938" s="10">
        <v>1.1915377016666673</v>
      </c>
    </row>
    <row r="939" spans="1:12">
      <c r="A939" s="7" t="s">
        <v>1367</v>
      </c>
      <c r="B939" s="11" t="s">
        <v>461</v>
      </c>
      <c r="C939" s="9">
        <v>5.4155075460000006</v>
      </c>
      <c r="D939" s="10">
        <v>5.4729229666666157E-2</v>
      </c>
      <c r="E939" s="10">
        <v>0.14048186899999848</v>
      </c>
      <c r="F939" s="10">
        <v>0.96795210724999947</v>
      </c>
      <c r="G939" s="10">
        <v>1.0990537807499994</v>
      </c>
      <c r="H939" s="9">
        <v>5.1013041343333327</v>
      </c>
      <c r="I939" s="10">
        <v>0.1121405809166669</v>
      </c>
      <c r="J939" s="10">
        <v>3.6086986673333339</v>
      </c>
      <c r="K939" s="10">
        <v>5.964114655666668</v>
      </c>
      <c r="L939" s="10">
        <v>6.921937752333335</v>
      </c>
    </row>
    <row r="940" spans="1:12">
      <c r="A940" s="7" t="s">
        <v>1368</v>
      </c>
      <c r="B940" s="11" t="s">
        <v>461</v>
      </c>
      <c r="C940" s="9">
        <v>4.8240470150000005</v>
      </c>
      <c r="D940" s="10">
        <v>-6.4620860000008662E-3</v>
      </c>
      <c r="E940" s="10">
        <v>0.17044226566666598</v>
      </c>
      <c r="F940" s="10">
        <v>1.8192095677499989</v>
      </c>
      <c r="G940" s="10">
        <v>2.2274763392499999</v>
      </c>
      <c r="H940" s="9">
        <v>4.8131817999999997</v>
      </c>
      <c r="I940" s="10">
        <v>0.61128614650000035</v>
      </c>
      <c r="J940" s="10">
        <v>4.0527507336666675</v>
      </c>
      <c r="K940" s="10">
        <v>6.5668747466666657</v>
      </c>
      <c r="L940" s="10">
        <v>7.2767119533333338</v>
      </c>
    </row>
    <row r="941" spans="1:12">
      <c r="A941" s="7" t="s">
        <v>1369</v>
      </c>
      <c r="B941" s="11" t="s">
        <v>461</v>
      </c>
      <c r="C941" s="9">
        <v>8.5317565633333334</v>
      </c>
      <c r="D941" s="10">
        <v>0.29094370033333306</v>
      </c>
      <c r="E941" s="10">
        <v>0.45558068599999757</v>
      </c>
      <c r="F941" s="10">
        <v>1.0358528521666681</v>
      </c>
      <c r="G941" s="10">
        <v>1.2445735989166664</v>
      </c>
      <c r="H941" s="9">
        <v>6.2405053806666659</v>
      </c>
      <c r="I941" s="10">
        <v>0.32896235483333403</v>
      </c>
      <c r="J941" s="10">
        <v>-3.3665543666665521E-2</v>
      </c>
      <c r="K941" s="10">
        <v>1.0359213500000006</v>
      </c>
      <c r="L941" s="10">
        <v>1.0819279573333338</v>
      </c>
    </row>
    <row r="942" spans="1:12">
      <c r="A942" s="7" t="s">
        <v>1433</v>
      </c>
      <c r="B942" s="11" t="s">
        <v>461</v>
      </c>
      <c r="C942" s="9">
        <v>5.0248116173333335</v>
      </c>
      <c r="D942" s="10">
        <v>-0.24410557500000074</v>
      </c>
      <c r="E942" s="10">
        <v>8.1606075333333195E-2</v>
      </c>
      <c r="F942" s="10">
        <v>1.4111321114166664</v>
      </c>
      <c r="G942" s="10">
        <v>1.8251124856666658</v>
      </c>
      <c r="H942" s="9">
        <v>4.6531689266666669</v>
      </c>
      <c r="I942" s="10">
        <v>0.8992145360833339</v>
      </c>
      <c r="J942" s="10">
        <v>4.147080379000001</v>
      </c>
      <c r="K942" s="10">
        <v>6.5117950233333337</v>
      </c>
      <c r="L942" s="10">
        <v>7.1780734933333337</v>
      </c>
    </row>
    <row r="943" spans="1:12">
      <c r="A943" s="7" t="s">
        <v>1774</v>
      </c>
      <c r="B943" s="11" t="s">
        <v>461</v>
      </c>
      <c r="C943" s="9">
        <v>4.9938977663333333</v>
      </c>
      <c r="D943" s="10">
        <v>0.15989018033333391</v>
      </c>
      <c r="E943" s="10">
        <v>0.60644994700000066</v>
      </c>
      <c r="F943" s="10">
        <v>1.655337676666667</v>
      </c>
      <c r="G943" s="10">
        <v>3.8487087931666668</v>
      </c>
      <c r="H943" s="9">
        <v>5.1040511336666663</v>
      </c>
      <c r="I943" s="10">
        <v>0.29794299058333351</v>
      </c>
      <c r="J943" s="10">
        <v>0.8133450730000007</v>
      </c>
      <c r="K943" s="10">
        <v>1.6823809890000003</v>
      </c>
      <c r="L943" s="10">
        <v>1.7986841673333336</v>
      </c>
    </row>
    <row r="944" spans="1:12">
      <c r="A944" s="7" t="s">
        <v>2034</v>
      </c>
      <c r="B944" s="11" t="s">
        <v>461</v>
      </c>
      <c r="C944" s="9">
        <v>7.7252672376666673</v>
      </c>
      <c r="D944" s="10">
        <v>0.63591487566666594</v>
      </c>
      <c r="E944" s="10">
        <v>1.2589446796666657</v>
      </c>
      <c r="F944" s="10">
        <v>1.388998781083334</v>
      </c>
      <c r="G944" s="10">
        <v>1.6605078850833337</v>
      </c>
      <c r="H944" s="9">
        <v>7.236116479333333</v>
      </c>
      <c r="I944" s="10">
        <v>0.56266491941666708</v>
      </c>
      <c r="J944" s="10">
        <v>1.0456176810000013</v>
      </c>
      <c r="K944" s="10">
        <v>1.1888392026666672</v>
      </c>
      <c r="L944" s="10">
        <v>0.35947609766666755</v>
      </c>
    </row>
    <row r="945" spans="1:12">
      <c r="A945" s="7" t="s">
        <v>1622</v>
      </c>
      <c r="B945" s="11" t="s">
        <v>1623</v>
      </c>
      <c r="C945" s="9">
        <v>8.1497298056666665</v>
      </c>
      <c r="D945" s="10">
        <v>-0.36868870066666659</v>
      </c>
      <c r="E945" s="10">
        <v>-8.8393740999999082E-2</v>
      </c>
      <c r="F945" s="10">
        <v>0.29860236383333394</v>
      </c>
      <c r="G945" s="10">
        <v>1.023708735833333</v>
      </c>
      <c r="H945" s="9">
        <v>8.4927025493333321</v>
      </c>
      <c r="I945" s="10">
        <v>0.14040358866666836</v>
      </c>
      <c r="J945" s="10">
        <v>0.17459798733333365</v>
      </c>
      <c r="K945" s="10">
        <v>0.49635926466666902</v>
      </c>
      <c r="L945" s="10">
        <v>1.4975887480000019</v>
      </c>
    </row>
    <row r="946" spans="1:12">
      <c r="A946" s="7" t="s">
        <v>2023</v>
      </c>
      <c r="B946" s="11" t="s">
        <v>2024</v>
      </c>
      <c r="C946" s="9">
        <v>8.7362173459999983</v>
      </c>
      <c r="D946" s="10">
        <v>0.3378014380000014</v>
      </c>
      <c r="E946" s="10">
        <v>1.0332981183333345</v>
      </c>
      <c r="F946" s="10">
        <v>1.7856828315000026</v>
      </c>
      <c r="G946" s="10">
        <v>2.089427959</v>
      </c>
      <c r="H946" s="9">
        <v>10.394243806666667</v>
      </c>
      <c r="I946" s="10">
        <v>5.0202036583332443E-2</v>
      </c>
      <c r="J946" s="10">
        <v>1.1987873366666673</v>
      </c>
      <c r="K946" s="10">
        <v>1.3187580333333315</v>
      </c>
      <c r="L946" s="10">
        <v>0.9383724700000009</v>
      </c>
    </row>
    <row r="947" spans="1:12">
      <c r="A947" s="7" t="s">
        <v>788</v>
      </c>
      <c r="B947" s="11" t="s">
        <v>789</v>
      </c>
      <c r="C947" s="9">
        <v>8.2771890859999999</v>
      </c>
      <c r="D947" s="10">
        <v>-0.10153970333333362</v>
      </c>
      <c r="E947" s="10">
        <v>0.44604461499999992</v>
      </c>
      <c r="F947" s="10">
        <v>0.97159575425</v>
      </c>
      <c r="G947" s="10">
        <v>1.6971744095000005</v>
      </c>
      <c r="H947" s="9">
        <v>8.431140769333334</v>
      </c>
      <c r="I947" s="10">
        <v>-2.8444756583333231E-2</v>
      </c>
      <c r="J947" s="10">
        <v>5.6347254999998597E-2</v>
      </c>
      <c r="K947" s="10">
        <v>0.39319520099999927</v>
      </c>
      <c r="L947" s="10">
        <v>1.9798412436666659</v>
      </c>
    </row>
    <row r="948" spans="1:12">
      <c r="A948" s="7" t="s">
        <v>1955</v>
      </c>
      <c r="B948" s="11" t="s">
        <v>789</v>
      </c>
      <c r="C948" s="9">
        <v>7.6662781793333323</v>
      </c>
      <c r="D948" s="10">
        <v>0.16595701933333373</v>
      </c>
      <c r="E948" s="10">
        <v>0.20783331133333416</v>
      </c>
      <c r="F948" s="10">
        <v>0.57477831991666761</v>
      </c>
      <c r="G948" s="10">
        <v>1.0752453016666674</v>
      </c>
      <c r="H948" s="9">
        <v>8.9961432326666664</v>
      </c>
      <c r="I948" s="10">
        <v>-6.453850816666673E-2</v>
      </c>
      <c r="J948" s="10">
        <v>-0.18667359599999855</v>
      </c>
      <c r="K948" s="10">
        <v>0.4077517403333335</v>
      </c>
      <c r="L948" s="10">
        <v>1.0720027123333331</v>
      </c>
    </row>
    <row r="949" spans="1:12">
      <c r="A949" s="7" t="s">
        <v>1237</v>
      </c>
      <c r="B949" s="11" t="s">
        <v>1238</v>
      </c>
      <c r="C949" s="9">
        <v>5.6288312009999997</v>
      </c>
      <c r="D949" s="10">
        <v>0.22357612666666604</v>
      </c>
      <c r="E949" s="10">
        <v>0.73161709566666744</v>
      </c>
      <c r="F949" s="10">
        <v>0.96228223499999999</v>
      </c>
      <c r="G949" s="10">
        <v>1.0082102922500003</v>
      </c>
      <c r="H949" s="9">
        <v>6.5446627683333327</v>
      </c>
      <c r="I949" s="10">
        <v>0.25173035941666733</v>
      </c>
      <c r="J949" s="10">
        <v>0.22241166000000057</v>
      </c>
      <c r="K949" s="10">
        <v>0.78424586266666729</v>
      </c>
      <c r="L949" s="10">
        <v>1.1293381656666668</v>
      </c>
    </row>
    <row r="950" spans="1:12">
      <c r="A950" s="7" t="s">
        <v>434</v>
      </c>
      <c r="B950" s="11" t="s">
        <v>435</v>
      </c>
      <c r="C950" s="9">
        <v>6.3727956370000003</v>
      </c>
      <c r="D950" s="10">
        <v>3.1241145333332554E-2</v>
      </c>
      <c r="E950" s="10">
        <v>0.30722099666666658</v>
      </c>
      <c r="F950" s="10">
        <v>0.665426695499999</v>
      </c>
      <c r="G950" s="10">
        <v>1.5601584562499999</v>
      </c>
      <c r="H950" s="9">
        <v>6.5480762409999995</v>
      </c>
      <c r="I950" s="10">
        <v>-0.15432369424999948</v>
      </c>
      <c r="J950" s="10">
        <v>-2.9979840333332675E-2</v>
      </c>
      <c r="K950" s="10">
        <v>0.19989508399999956</v>
      </c>
      <c r="L950" s="10">
        <v>2.0226324480000004</v>
      </c>
    </row>
    <row r="951" spans="1:12">
      <c r="A951" s="7" t="s">
        <v>2525</v>
      </c>
      <c r="B951" s="11" t="s">
        <v>2526</v>
      </c>
      <c r="C951" s="9">
        <v>9.5049934709999988</v>
      </c>
      <c r="D951" s="10">
        <v>-2.984318499999894E-2</v>
      </c>
      <c r="E951" s="10">
        <v>0.29498556000000065</v>
      </c>
      <c r="F951" s="10">
        <v>0.830301909000001</v>
      </c>
      <c r="G951" s="10">
        <v>1.0281232140000007</v>
      </c>
      <c r="H951" s="9">
        <v>7.4366675126666664</v>
      </c>
      <c r="I951" s="10">
        <v>0.75980390058333391</v>
      </c>
      <c r="J951" s="10">
        <v>1.7678220873333341</v>
      </c>
      <c r="K951" s="10">
        <v>2.1022934773333333</v>
      </c>
      <c r="L951" s="10">
        <v>1.711141726000001</v>
      </c>
    </row>
    <row r="952" spans="1:12">
      <c r="A952" s="7" t="s">
        <v>1747</v>
      </c>
      <c r="B952" s="11" t="s">
        <v>1748</v>
      </c>
      <c r="C952" s="9">
        <v>10.191577001666667</v>
      </c>
      <c r="D952" s="10">
        <v>0.89713691499999726</v>
      </c>
      <c r="E952" s="10">
        <v>1.2810027216666668</v>
      </c>
      <c r="F952" s="10">
        <v>1.3866794683333321</v>
      </c>
      <c r="G952" s="10">
        <v>1.4697246333333336</v>
      </c>
      <c r="H952" s="9">
        <v>10.805394530000001</v>
      </c>
      <c r="I952" s="10">
        <v>1.2801007499998462E-2</v>
      </c>
      <c r="J952" s="10">
        <v>-0.23645716666666772</v>
      </c>
      <c r="K952" s="10">
        <v>7.8444276666665758E-2</v>
      </c>
      <c r="L952" s="10">
        <v>1.1598271133333302</v>
      </c>
    </row>
    <row r="953" spans="1:12">
      <c r="A953" s="7" t="s">
        <v>2936</v>
      </c>
      <c r="B953" s="11" t="s">
        <v>2937</v>
      </c>
      <c r="C953" s="9">
        <v>8.948438873333334</v>
      </c>
      <c r="D953" s="10">
        <v>0.86188969166666674</v>
      </c>
      <c r="E953" s="10">
        <v>0.50889011199999956</v>
      </c>
      <c r="F953" s="10">
        <v>0.88495030391666596</v>
      </c>
      <c r="G953" s="10">
        <v>1.1130619371666661</v>
      </c>
      <c r="H953" s="9">
        <v>9.4624636856666662</v>
      </c>
      <c r="I953" s="10">
        <v>0.20297523958333485</v>
      </c>
      <c r="J953" s="10">
        <v>0.42026840733333337</v>
      </c>
      <c r="K953" s="10">
        <v>0.81311641100000109</v>
      </c>
      <c r="L953" s="10">
        <v>1.3546459976666672</v>
      </c>
    </row>
    <row r="954" spans="1:12">
      <c r="A954" s="7" t="s">
        <v>2101</v>
      </c>
      <c r="B954" s="11" t="s">
        <v>2102</v>
      </c>
      <c r="C954" s="9">
        <v>5.0712938176666666</v>
      </c>
      <c r="D954" s="10">
        <v>0.10747937599999968</v>
      </c>
      <c r="E954" s="10">
        <v>0.241070688333334</v>
      </c>
      <c r="F954" s="10">
        <v>0.36318961758333312</v>
      </c>
      <c r="G954" s="10">
        <v>1.2369135925833339</v>
      </c>
      <c r="H954" s="9">
        <v>4.7760818899999995</v>
      </c>
      <c r="I954" s="10">
        <v>0.12381568200000004</v>
      </c>
      <c r="J954" s="10">
        <v>0.31771095000000038</v>
      </c>
      <c r="K954" s="10">
        <v>0.53816453399999986</v>
      </c>
      <c r="L954" s="10">
        <v>1.2277266890000007</v>
      </c>
    </row>
    <row r="955" spans="1:12">
      <c r="A955" s="7" t="s">
        <v>2948</v>
      </c>
      <c r="B955" s="11" t="s">
        <v>2102</v>
      </c>
      <c r="C955" s="9">
        <v>8.9509789913333346</v>
      </c>
      <c r="D955" s="10">
        <v>0.48806770599999894</v>
      </c>
      <c r="E955" s="10">
        <v>-7.1559047666667652E-2</v>
      </c>
      <c r="F955" s="10">
        <v>1.5741684461666647</v>
      </c>
      <c r="G955" s="10">
        <v>2.5678201411666652</v>
      </c>
      <c r="H955" s="9">
        <v>7.5829561346666665</v>
      </c>
      <c r="I955" s="10">
        <v>-0.18564408016666611</v>
      </c>
      <c r="J955" s="10">
        <v>0.18571468233333377</v>
      </c>
      <c r="K955" s="10">
        <v>3.8141421453333333</v>
      </c>
      <c r="L955" s="10">
        <v>4.4502789119999999</v>
      </c>
    </row>
    <row r="956" spans="1:12">
      <c r="A956" s="7" t="s">
        <v>2531</v>
      </c>
      <c r="B956" s="11" t="s">
        <v>2532</v>
      </c>
      <c r="C956" s="9">
        <v>5.5759892336666672</v>
      </c>
      <c r="D956" s="10">
        <v>1.189332029</v>
      </c>
      <c r="E956" s="10">
        <v>0.80445954699999866</v>
      </c>
      <c r="F956" s="10">
        <v>-5.486188466666686E-2</v>
      </c>
      <c r="G956" s="10">
        <v>-0.41899139791666684</v>
      </c>
      <c r="H956" s="9">
        <v>4.8592199703333341</v>
      </c>
      <c r="I956" s="10">
        <v>0.33024029916666553</v>
      </c>
      <c r="J956" s="10">
        <v>0.73263885799999873</v>
      </c>
      <c r="K956" s="10">
        <v>1.2147948866666649</v>
      </c>
      <c r="L956" s="10">
        <v>0.41023332133333312</v>
      </c>
    </row>
    <row r="957" spans="1:12">
      <c r="A957" s="7" t="s">
        <v>2808</v>
      </c>
      <c r="B957" s="11" t="s">
        <v>2532</v>
      </c>
      <c r="C957" s="9">
        <v>9.3131035323333311</v>
      </c>
      <c r="D957" s="10">
        <v>0.72638581866666918</v>
      </c>
      <c r="E957" s="10">
        <v>2.4231426243333356</v>
      </c>
      <c r="F957" s="10">
        <v>3.5371133326666691</v>
      </c>
      <c r="G957" s="10">
        <v>4.6148494051666678</v>
      </c>
      <c r="H957" s="9">
        <v>10.100492663333334</v>
      </c>
      <c r="I957" s="10">
        <v>-8.5603575583334646E-2</v>
      </c>
      <c r="J957" s="10">
        <v>0.44967934666666487</v>
      </c>
      <c r="K957" s="10">
        <v>1.1152900499999987</v>
      </c>
      <c r="L957" s="10">
        <v>1.5405981133333331</v>
      </c>
    </row>
    <row r="958" spans="1:12">
      <c r="A958" s="7" t="s">
        <v>1031</v>
      </c>
      <c r="B958" s="11" t="s">
        <v>1032</v>
      </c>
      <c r="C958" s="9">
        <v>8.2212473799999994</v>
      </c>
      <c r="D958" s="10">
        <v>-0.20493629233333266</v>
      </c>
      <c r="E958" s="10">
        <v>-0.12241755533333176</v>
      </c>
      <c r="F958" s="10">
        <v>0.30603261725000053</v>
      </c>
      <c r="G958" s="10">
        <v>1.1273769004999998</v>
      </c>
      <c r="H958" s="9">
        <v>8.2433697946666662</v>
      </c>
      <c r="I958" s="10">
        <v>0.12133607258333434</v>
      </c>
      <c r="J958" s="10">
        <v>0.42701355333333524</v>
      </c>
      <c r="K958" s="10">
        <v>0.57622177933333418</v>
      </c>
      <c r="L958" s="10">
        <v>1.3553730680000005</v>
      </c>
    </row>
    <row r="959" spans="1:12">
      <c r="A959" s="7" t="s">
        <v>2510</v>
      </c>
      <c r="B959" s="11" t="s">
        <v>2511</v>
      </c>
      <c r="C959" s="9">
        <v>10.647459793333333</v>
      </c>
      <c r="D959" s="10">
        <v>-0.67349681133333128</v>
      </c>
      <c r="E959" s="10">
        <v>-0.57023460099999745</v>
      </c>
      <c r="F959" s="10">
        <v>0.21476427416666688</v>
      </c>
      <c r="G959" s="10">
        <v>1.300556289166666</v>
      </c>
      <c r="H959" s="9">
        <v>10.624491113333333</v>
      </c>
      <c r="I959" s="10">
        <v>-0.16426896083333276</v>
      </c>
      <c r="J959" s="10">
        <v>2.778095000000036E-2</v>
      </c>
      <c r="K959" s="10">
        <v>0.26852029333333327</v>
      </c>
      <c r="L959" s="10">
        <v>1.2409157999999998</v>
      </c>
    </row>
    <row r="960" spans="1:12">
      <c r="A960" s="7" t="s">
        <v>1100</v>
      </c>
      <c r="B960" s="11" t="s">
        <v>1101</v>
      </c>
      <c r="C960" s="9">
        <v>8.0748946159999999</v>
      </c>
      <c r="D960" s="10">
        <v>0.79639254433333306</v>
      </c>
      <c r="E960" s="10">
        <v>0.92306707966666757</v>
      </c>
      <c r="F960" s="10">
        <v>1.4909588080000002</v>
      </c>
      <c r="G960" s="10">
        <v>2.2300184639999987</v>
      </c>
      <c r="H960" s="9">
        <v>8.0267634646666668</v>
      </c>
      <c r="I960" s="10">
        <v>0.11579709233333269</v>
      </c>
      <c r="J960" s="10">
        <v>0.41807908366666702</v>
      </c>
      <c r="K960" s="10">
        <v>0.44434378000000052</v>
      </c>
      <c r="L960" s="10">
        <v>2.2034023753333329</v>
      </c>
    </row>
    <row r="961" spans="1:12">
      <c r="A961" s="7" t="s">
        <v>2606</v>
      </c>
      <c r="B961" s="11" t="s">
        <v>2607</v>
      </c>
      <c r="C961" s="9">
        <v>10.273403796666665</v>
      </c>
      <c r="D961" s="10">
        <v>0.42648848333333511</v>
      </c>
      <c r="E961" s="10">
        <v>0.54294874000000348</v>
      </c>
      <c r="F961" s="10">
        <v>0.76255289083333544</v>
      </c>
      <c r="G961" s="10">
        <v>1.3984563233333365</v>
      </c>
      <c r="H961" s="9">
        <v>9.9359473709999993</v>
      </c>
      <c r="I961" s="10">
        <v>8.0741679500000885E-2</v>
      </c>
      <c r="J961" s="10">
        <v>0.6291601290000024</v>
      </c>
      <c r="K961" s="10">
        <v>0.56253653900000167</v>
      </c>
      <c r="L961" s="10">
        <v>1.9217458423333351</v>
      </c>
    </row>
    <row r="962" spans="1:12">
      <c r="A962" s="7" t="s">
        <v>2210</v>
      </c>
      <c r="B962" s="11" t="s">
        <v>2211</v>
      </c>
      <c r="C962" s="9">
        <v>6.4299330929999998</v>
      </c>
      <c r="D962" s="10">
        <v>0.78604047500000007</v>
      </c>
      <c r="E962" s="10">
        <v>2.2533902353333319</v>
      </c>
      <c r="F962" s="10">
        <v>3.4056559457499995</v>
      </c>
      <c r="G962" s="10">
        <v>4.5765834295000003</v>
      </c>
      <c r="H962" s="9">
        <v>6.1730650783333338</v>
      </c>
      <c r="I962" s="10">
        <v>1.2159700911666658</v>
      </c>
      <c r="J962" s="10">
        <v>1.6226957189999993</v>
      </c>
      <c r="K962" s="10">
        <v>5.3257584016666666</v>
      </c>
      <c r="L962" s="10">
        <v>6.0507262950000005</v>
      </c>
    </row>
    <row r="963" spans="1:12">
      <c r="A963" s="7" t="s">
        <v>1004</v>
      </c>
      <c r="B963" s="11" t="s">
        <v>1005</v>
      </c>
      <c r="C963" s="9">
        <v>6.8113415273333331</v>
      </c>
      <c r="D963" s="10">
        <v>0.29035807933333313</v>
      </c>
      <c r="E963" s="10">
        <v>1.4117483253333329</v>
      </c>
      <c r="F963" s="10">
        <v>2.1181164286666672</v>
      </c>
      <c r="G963" s="10">
        <v>3.3370465226666663</v>
      </c>
      <c r="H963" s="9">
        <v>6.6391587996666663</v>
      </c>
      <c r="I963" s="10">
        <v>1.552153158333347E-2</v>
      </c>
      <c r="J963" s="10">
        <v>0.19454767633333425</v>
      </c>
      <c r="K963" s="10">
        <v>1.2105852400000003</v>
      </c>
      <c r="L963" s="10">
        <v>3.1686866320000009</v>
      </c>
    </row>
    <row r="964" spans="1:12">
      <c r="A964" s="7" t="s">
        <v>1789</v>
      </c>
      <c r="B964" s="11" t="s">
        <v>1790</v>
      </c>
      <c r="C964" s="9">
        <v>9.4402525273333335</v>
      </c>
      <c r="D964" s="10">
        <v>0.45229559200000047</v>
      </c>
      <c r="E964" s="10">
        <v>0.22315945066666565</v>
      </c>
      <c r="F964" s="10">
        <v>0.69861598691666593</v>
      </c>
      <c r="G964" s="10">
        <v>1.1292813376666668</v>
      </c>
      <c r="H964" s="9">
        <v>6.6684066739999999</v>
      </c>
      <c r="I964" s="10">
        <v>1.5877540500000009E-2</v>
      </c>
      <c r="J964" s="10">
        <v>-0.32262770933333318</v>
      </c>
      <c r="K964" s="10">
        <v>0.86445773066666742</v>
      </c>
      <c r="L964" s="10">
        <v>1.1625390556666666</v>
      </c>
    </row>
    <row r="965" spans="1:12">
      <c r="A965" s="7" t="s">
        <v>2807</v>
      </c>
      <c r="B965" s="11" t="s">
        <v>1790</v>
      </c>
      <c r="C965" s="9">
        <v>8.2351972303333341</v>
      </c>
      <c r="D965" s="10">
        <v>-5.8110017000000624E-2</v>
      </c>
      <c r="E965" s="10">
        <v>-0.24787787566666708</v>
      </c>
      <c r="F965" s="10">
        <v>0.60245412841666557</v>
      </c>
      <c r="G965" s="10">
        <v>1.3762226744166668</v>
      </c>
      <c r="H965" s="9">
        <v>7.3277737563333334</v>
      </c>
      <c r="I965" s="10">
        <v>-0.26351343708333363</v>
      </c>
      <c r="J965" s="10">
        <v>-0.55230343433333307</v>
      </c>
      <c r="K965" s="10">
        <v>0.14066199900000065</v>
      </c>
      <c r="L965" s="10">
        <v>1.9450562456666676</v>
      </c>
    </row>
    <row r="966" spans="1:12">
      <c r="A966" s="7" t="s">
        <v>800</v>
      </c>
      <c r="B966" s="11" t="s">
        <v>801</v>
      </c>
      <c r="C966" s="9">
        <v>10.392694839999999</v>
      </c>
      <c r="D966" s="10">
        <v>-0.1086267466666655</v>
      </c>
      <c r="E966" s="10">
        <v>0.26357023333333274</v>
      </c>
      <c r="F966" s="10">
        <v>0.64597522250000061</v>
      </c>
      <c r="G966" s="10">
        <v>1.1164340450000019</v>
      </c>
      <c r="H966" s="9">
        <v>10.267604796666667</v>
      </c>
      <c r="I966" s="10">
        <v>0.31365572833333211</v>
      </c>
      <c r="J966" s="10">
        <v>0.44471767000000106</v>
      </c>
      <c r="K966" s="10">
        <v>0.74203052333333375</v>
      </c>
      <c r="L966" s="10">
        <v>1.1505432466666647</v>
      </c>
    </row>
    <row r="967" spans="1:12">
      <c r="A967" s="7" t="s">
        <v>940</v>
      </c>
      <c r="B967" s="11" t="s">
        <v>941</v>
      </c>
      <c r="C967" s="9">
        <v>9.799503582333335</v>
      </c>
      <c r="D967" s="10">
        <v>0.11575485133333174</v>
      </c>
      <c r="E967" s="10">
        <v>0.19292035233333316</v>
      </c>
      <c r="F967" s="10">
        <v>0.77954304516666539</v>
      </c>
      <c r="G967" s="10">
        <v>1.4815110926666648</v>
      </c>
      <c r="H967" s="9">
        <v>9.4434651479999996</v>
      </c>
      <c r="I967" s="10">
        <v>-6.0036110749999594E-2</v>
      </c>
      <c r="J967" s="10">
        <v>0.18310355033333536</v>
      </c>
      <c r="K967" s="10">
        <v>0.62437996633333448</v>
      </c>
      <c r="L967" s="10">
        <v>1.4306256986666668</v>
      </c>
    </row>
    <row r="968" spans="1:12">
      <c r="A968" s="7" t="s">
        <v>1387</v>
      </c>
      <c r="B968" s="11" t="s">
        <v>1388</v>
      </c>
      <c r="C968" s="9">
        <v>7.2639240349999996</v>
      </c>
      <c r="D968" s="10">
        <v>1.0524425796666668</v>
      </c>
      <c r="E968" s="10">
        <v>1.0793805703333321</v>
      </c>
      <c r="F968" s="10">
        <v>1.1377934187500012</v>
      </c>
      <c r="G968" s="10">
        <v>1.0710602410000005</v>
      </c>
      <c r="H968" s="9">
        <v>5.4110829890000005</v>
      </c>
      <c r="I968" s="10">
        <v>0.1408013704999993</v>
      </c>
      <c r="J968" s="10">
        <v>0.1545933556666661</v>
      </c>
      <c r="K968" s="10">
        <v>1.5873141463333331</v>
      </c>
      <c r="L968" s="10">
        <v>0.99405003266666636</v>
      </c>
    </row>
    <row r="969" spans="1:12">
      <c r="A969" s="7" t="s">
        <v>1641</v>
      </c>
      <c r="B969" s="11" t="s">
        <v>1642</v>
      </c>
      <c r="C969" s="9">
        <v>7.4290667150000003</v>
      </c>
      <c r="D969" s="10">
        <v>0.8221702629999994</v>
      </c>
      <c r="E969" s="10">
        <v>1.0974402359999997</v>
      </c>
      <c r="F969" s="10">
        <v>1.8426256237500001</v>
      </c>
      <c r="G969" s="10">
        <v>2.3368991262499987</v>
      </c>
      <c r="H969" s="9">
        <v>11.462899343333333</v>
      </c>
      <c r="I969" s="10">
        <v>0.28727229666666609</v>
      </c>
      <c r="J969" s="10">
        <v>0.58715770999999961</v>
      </c>
      <c r="K969" s="10">
        <v>1.7727215633333326</v>
      </c>
      <c r="L969" s="10">
        <v>3.6398611433333343</v>
      </c>
    </row>
    <row r="970" spans="1:12">
      <c r="A970" s="7" t="s">
        <v>1808</v>
      </c>
      <c r="B970" s="11" t="s">
        <v>1809</v>
      </c>
      <c r="C970" s="9">
        <v>10.539680733999999</v>
      </c>
      <c r="D970" s="10">
        <v>-0.11935181399999806</v>
      </c>
      <c r="E970" s="10">
        <v>-0.24278832399999928</v>
      </c>
      <c r="F970" s="10">
        <v>1.2486491210000015</v>
      </c>
      <c r="G970" s="10">
        <v>1.7151490384999999</v>
      </c>
      <c r="H970" s="9">
        <v>10.145493096333333</v>
      </c>
      <c r="I970" s="10">
        <v>0.89454326616666791</v>
      </c>
      <c r="J970" s="10">
        <v>1.8315253069999997</v>
      </c>
      <c r="K970" s="10">
        <v>2.9082931236666685</v>
      </c>
      <c r="L970" s="10">
        <v>2.7621543136666684</v>
      </c>
    </row>
    <row r="971" spans="1:12">
      <c r="A971" s="7" t="s">
        <v>1729</v>
      </c>
      <c r="B971" s="11" t="s">
        <v>1730</v>
      </c>
      <c r="C971" s="9">
        <v>9.109772683000001</v>
      </c>
      <c r="D971" s="10">
        <v>-0.26096245366666793</v>
      </c>
      <c r="E971" s="10">
        <v>-0.47009425233333424</v>
      </c>
      <c r="F971" s="10">
        <v>0.42593809324999832</v>
      </c>
      <c r="G971" s="10">
        <v>1.2032240294999976</v>
      </c>
      <c r="H971" s="9">
        <v>9.1382748793333324</v>
      </c>
      <c r="I971" s="10">
        <v>5.443872366666902E-2</v>
      </c>
      <c r="J971" s="10">
        <v>-0.13111142300000012</v>
      </c>
      <c r="K971" s="10">
        <v>0.22158524066666807</v>
      </c>
      <c r="L971" s="10">
        <v>1.297091650666669</v>
      </c>
    </row>
    <row r="972" spans="1:12">
      <c r="A972" s="7" t="s">
        <v>834</v>
      </c>
      <c r="B972" s="11" t="s">
        <v>835</v>
      </c>
      <c r="C972" s="9">
        <v>8.1244043933333341</v>
      </c>
      <c r="D972" s="10">
        <v>1.0250806766666649</v>
      </c>
      <c r="E972" s="10">
        <v>1.8061926396666657</v>
      </c>
      <c r="F972" s="10">
        <v>2.9870306241666658</v>
      </c>
      <c r="G972" s="10">
        <v>2.9575131066666671</v>
      </c>
      <c r="H972" s="9">
        <v>8.0673841930000005</v>
      </c>
      <c r="I972" s="10">
        <v>0.58695047374999909</v>
      </c>
      <c r="J972" s="10">
        <v>1.2553963293333332</v>
      </c>
      <c r="K972" s="10">
        <v>3.4554072970000007</v>
      </c>
      <c r="L972" s="10">
        <v>2.983158813666666</v>
      </c>
    </row>
    <row r="973" spans="1:12">
      <c r="A973" s="7" t="s">
        <v>732</v>
      </c>
      <c r="B973" s="11" t="s">
        <v>733</v>
      </c>
      <c r="C973" s="9">
        <v>7.9411659573333324</v>
      </c>
      <c r="D973" s="10">
        <v>0.66967143299999954</v>
      </c>
      <c r="E973" s="10">
        <v>1.7277216263333344</v>
      </c>
      <c r="F973" s="10">
        <v>2.737430855166668</v>
      </c>
      <c r="G973" s="10">
        <v>3.1929856076666674</v>
      </c>
      <c r="H973" s="9">
        <v>6.964427265666667</v>
      </c>
      <c r="I973" s="10">
        <v>6.3738612083333201E-2</v>
      </c>
      <c r="J973" s="10">
        <v>1.0546323520000014</v>
      </c>
      <c r="K973" s="10">
        <v>1.8432086626666662</v>
      </c>
      <c r="L973" s="10">
        <v>4.0594927543333332</v>
      </c>
    </row>
    <row r="974" spans="1:12">
      <c r="A974" s="7" t="s">
        <v>1656</v>
      </c>
      <c r="B974" s="11" t="s">
        <v>1657</v>
      </c>
      <c r="C974" s="9">
        <v>8.7302853679999988</v>
      </c>
      <c r="D974" s="10">
        <v>1.2463611630000013</v>
      </c>
      <c r="E974" s="10">
        <v>0.85340154600000062</v>
      </c>
      <c r="F974" s="10">
        <v>1.1822188045000015</v>
      </c>
      <c r="G974" s="10">
        <v>1.7427573070000015</v>
      </c>
      <c r="H974" s="9">
        <v>8.238473814333334</v>
      </c>
      <c r="I974" s="10">
        <v>0.12295646641666558</v>
      </c>
      <c r="J974" s="10">
        <v>1.7360500559999998</v>
      </c>
      <c r="K974" s="10">
        <v>2.1494513029999993</v>
      </c>
      <c r="L974" s="10">
        <v>2.2500181823333332</v>
      </c>
    </row>
    <row r="975" spans="1:12">
      <c r="A975" s="7" t="s">
        <v>2537</v>
      </c>
      <c r="B975" s="11" t="s">
        <v>2538</v>
      </c>
      <c r="C975" s="9">
        <v>7.0917368016666664</v>
      </c>
      <c r="D975" s="10">
        <v>-0.26132093233333364</v>
      </c>
      <c r="E975" s="10">
        <v>0.35326794733333333</v>
      </c>
      <c r="F975" s="10">
        <v>1.2195996275833352</v>
      </c>
      <c r="G975" s="10">
        <v>2.1194153480833346</v>
      </c>
      <c r="H975" s="9">
        <v>8.5337573710000001</v>
      </c>
      <c r="I975" s="10">
        <v>0.38243150449999952</v>
      </c>
      <c r="J975" s="10">
        <v>0.65532467899999958</v>
      </c>
      <c r="K975" s="10">
        <v>1.2816942026666656</v>
      </c>
      <c r="L975" s="10">
        <v>2.3155545689999997</v>
      </c>
    </row>
    <row r="976" spans="1:12">
      <c r="A976" s="7" t="s">
        <v>189</v>
      </c>
      <c r="B976" s="11" t="s">
        <v>190</v>
      </c>
      <c r="C976" s="9">
        <v>7.9803378989999993</v>
      </c>
      <c r="D976" s="10">
        <v>-5.6956758666665941E-2</v>
      </c>
      <c r="E976" s="10">
        <v>0.12224247400000099</v>
      </c>
      <c r="F976" s="10">
        <v>0.39242017550000075</v>
      </c>
      <c r="G976" s="10">
        <v>1.107746769250002</v>
      </c>
      <c r="H976" s="9">
        <v>6.1429662656666659</v>
      </c>
      <c r="I976" s="10">
        <v>-5.1784970416665743E-2</v>
      </c>
      <c r="J976" s="10">
        <v>0.18993305866666699</v>
      </c>
      <c r="K976" s="10">
        <v>0.32807860366666741</v>
      </c>
      <c r="L976" s="10">
        <v>1.4924042833333342</v>
      </c>
    </row>
    <row r="977" spans="1:12">
      <c r="A977" s="7" t="s">
        <v>1760</v>
      </c>
      <c r="B977" s="11" t="s">
        <v>1761</v>
      </c>
      <c r="C977" s="9">
        <v>8.3695853586666669</v>
      </c>
      <c r="D977" s="10">
        <v>-0.14470006099999999</v>
      </c>
      <c r="E977" s="10">
        <v>0.45240105533333264</v>
      </c>
      <c r="F977" s="10">
        <v>1.0538727653333329</v>
      </c>
      <c r="G977" s="10">
        <v>1.5224599038333331</v>
      </c>
      <c r="H977" s="9">
        <v>8.0953509053333335</v>
      </c>
      <c r="I977" s="10">
        <v>-7.8960877583334366E-2</v>
      </c>
      <c r="J977" s="10">
        <v>3.9107914333333937E-2</v>
      </c>
      <c r="K977" s="10">
        <v>0.82895487766666598</v>
      </c>
      <c r="L977" s="10">
        <v>1.7925769683333339</v>
      </c>
    </row>
    <row r="978" spans="1:12">
      <c r="A978" s="7" t="s">
        <v>2968</v>
      </c>
      <c r="B978" s="11" t="s">
        <v>2969</v>
      </c>
      <c r="C978" s="9">
        <v>8.7810105666666658</v>
      </c>
      <c r="D978" s="10">
        <v>-0.16294574666666684</v>
      </c>
      <c r="E978" s="10">
        <v>0.36182909933333463</v>
      </c>
      <c r="F978" s="10">
        <v>1.1215266250833338</v>
      </c>
      <c r="G978" s="10">
        <v>2.0120580358333342</v>
      </c>
      <c r="H978" s="9">
        <v>8.4780888270000005</v>
      </c>
      <c r="I978" s="10">
        <v>0.25771789925000022</v>
      </c>
      <c r="J978" s="10">
        <v>0.26356252666666613</v>
      </c>
      <c r="K978" s="10">
        <v>0.99414784833333236</v>
      </c>
      <c r="L978" s="10">
        <v>2.2917225263333325</v>
      </c>
    </row>
    <row r="979" spans="1:12">
      <c r="A979" s="7" t="s">
        <v>1210</v>
      </c>
      <c r="B979" s="11" t="s">
        <v>1211</v>
      </c>
      <c r="C979" s="9">
        <v>5.9664929389999992</v>
      </c>
      <c r="D979" s="10">
        <v>-0.45395635433333226</v>
      </c>
      <c r="E979" s="10">
        <v>9.4857623333334473E-2</v>
      </c>
      <c r="F979" s="10">
        <v>1.0764271677500004</v>
      </c>
      <c r="G979" s="10">
        <v>2.2003135050000013</v>
      </c>
      <c r="H979" s="9">
        <v>6.4842835200000009</v>
      </c>
      <c r="I979" s="10">
        <v>0.57344688449999914</v>
      </c>
      <c r="J979" s="10">
        <v>1.3338400489999991</v>
      </c>
      <c r="K979" s="10">
        <v>3.1478324683333314</v>
      </c>
      <c r="L979" s="10">
        <v>3.9422202923333325</v>
      </c>
    </row>
    <row r="980" spans="1:12">
      <c r="A980" s="7" t="s">
        <v>2895</v>
      </c>
      <c r="B980" s="11" t="s">
        <v>2896</v>
      </c>
      <c r="C980" s="9">
        <v>11.0375122</v>
      </c>
      <c r="D980" s="10">
        <v>-0.3498257966666678</v>
      </c>
      <c r="E980" s="10">
        <v>5.1503676666666109E-2</v>
      </c>
      <c r="F980" s="10">
        <v>0.55262632999999894</v>
      </c>
      <c r="G980" s="10">
        <v>1.1852103350000007</v>
      </c>
      <c r="H980" s="9">
        <v>9.1071014649999995</v>
      </c>
      <c r="I980" s="10">
        <v>0.14938068350000044</v>
      </c>
      <c r="J980" s="10">
        <v>0.6115662446666672</v>
      </c>
      <c r="K980" s="10">
        <v>1.340692351666668</v>
      </c>
      <c r="L980" s="10">
        <v>2.1738030350000006</v>
      </c>
    </row>
    <row r="981" spans="1:12">
      <c r="A981" s="7" t="s">
        <v>118</v>
      </c>
      <c r="B981" s="11" t="s">
        <v>119</v>
      </c>
      <c r="C981" s="9">
        <v>10.559111270000001</v>
      </c>
      <c r="D981" s="10">
        <v>0.19035508333333162</v>
      </c>
      <c r="E981" s="10">
        <v>1.2287538499999986</v>
      </c>
      <c r="F981" s="10">
        <v>2.6993532024999993</v>
      </c>
      <c r="G981" s="10">
        <v>3.8748000549999997</v>
      </c>
      <c r="H981" s="9">
        <v>9.7083850113333323</v>
      </c>
      <c r="I981" s="10">
        <v>-0.46592525183333322</v>
      </c>
      <c r="J981" s="10">
        <v>-0.76912413566666515</v>
      </c>
      <c r="K981" s="10">
        <v>0.56797196433333319</v>
      </c>
      <c r="L981" s="10">
        <v>2.6164963720000021</v>
      </c>
    </row>
    <row r="982" spans="1:12">
      <c r="A982" s="7" t="s">
        <v>2756</v>
      </c>
      <c r="B982" s="11" t="s">
        <v>2757</v>
      </c>
      <c r="C982" s="9">
        <v>7.6130259673333329</v>
      </c>
      <c r="D982" s="10">
        <v>2.8674239666667489E-2</v>
      </c>
      <c r="E982" s="10">
        <v>1.0221551126666677</v>
      </c>
      <c r="F982" s="10">
        <v>1.8370620809166676</v>
      </c>
      <c r="G982" s="10">
        <v>2.6581938351666663</v>
      </c>
      <c r="H982" s="9">
        <v>7.0944272189999991</v>
      </c>
      <c r="I982" s="10">
        <v>0.13135452125000047</v>
      </c>
      <c r="J982" s="10">
        <v>0.23050213833333366</v>
      </c>
      <c r="K982" s="10">
        <v>1.3348984723333333</v>
      </c>
      <c r="L982" s="10">
        <v>2.6672410043333334</v>
      </c>
    </row>
    <row r="983" spans="1:12">
      <c r="A983" s="7" t="s">
        <v>2116</v>
      </c>
      <c r="B983" s="11" t="s">
        <v>2117</v>
      </c>
      <c r="C983" s="9">
        <v>9.1388854543333338</v>
      </c>
      <c r="D983" s="10">
        <v>1.1117261923333324</v>
      </c>
      <c r="E983" s="10">
        <v>0.93582476699999972</v>
      </c>
      <c r="F983" s="10">
        <v>1.2769665656666653</v>
      </c>
      <c r="G983" s="10">
        <v>1.7970882631666658</v>
      </c>
      <c r="H983" s="9">
        <v>10.353481456666668</v>
      </c>
      <c r="I983" s="10">
        <v>0.45901182833333287</v>
      </c>
      <c r="J983" s="10">
        <v>0.25092665333333208</v>
      </c>
      <c r="K983" s="10">
        <v>7.5643033333331999E-2</v>
      </c>
      <c r="L983" s="10">
        <v>1.2685889266666646</v>
      </c>
    </row>
    <row r="984" spans="1:12">
      <c r="A984" s="7" t="s">
        <v>323</v>
      </c>
      <c r="B984" s="11" t="s">
        <v>324</v>
      </c>
      <c r="C984" s="9">
        <v>8.8925458416666672</v>
      </c>
      <c r="D984" s="10">
        <v>0.2867460616666655</v>
      </c>
      <c r="E984" s="10">
        <v>0.89986825566666617</v>
      </c>
      <c r="F984" s="10">
        <v>1.5275238408333323</v>
      </c>
      <c r="G984" s="10">
        <v>2.1474869233333322</v>
      </c>
      <c r="H984" s="9">
        <v>8.3924723356666657</v>
      </c>
      <c r="I984" s="10">
        <v>0.10512773408333409</v>
      </c>
      <c r="J984" s="10">
        <v>-5.1873906666664027E-2</v>
      </c>
      <c r="K984" s="10">
        <v>0.76499006633333444</v>
      </c>
      <c r="L984" s="10">
        <v>1.4188974770000016</v>
      </c>
    </row>
    <row r="985" spans="1:12">
      <c r="A985" s="7" t="s">
        <v>1370</v>
      </c>
      <c r="B985" s="11" t="s">
        <v>1371</v>
      </c>
      <c r="C985" s="9">
        <v>12.025578039999999</v>
      </c>
      <c r="D985" s="10">
        <v>1.1552571566666696</v>
      </c>
      <c r="E985" s="10">
        <v>1.346807916666668</v>
      </c>
      <c r="F985" s="10">
        <v>1.4312119250000013</v>
      </c>
      <c r="G985" s="10">
        <v>1.5200286224999999</v>
      </c>
      <c r="H985" s="9">
        <v>11.961770486666666</v>
      </c>
      <c r="I985" s="10">
        <v>0.21872755833333457</v>
      </c>
      <c r="J985" s="10">
        <v>5.5723553333335119E-2</v>
      </c>
      <c r="K985" s="10">
        <v>1.0583840266666673</v>
      </c>
      <c r="L985" s="10">
        <v>1.4429835966666662</v>
      </c>
    </row>
    <row r="986" spans="1:12">
      <c r="A986" s="7" t="s">
        <v>869</v>
      </c>
      <c r="B986" s="11" t="s">
        <v>870</v>
      </c>
      <c r="C986" s="9">
        <v>6.8851302573333335</v>
      </c>
      <c r="D986" s="10">
        <v>0.3331387923333331</v>
      </c>
      <c r="E986" s="10">
        <v>1.1198994859999996</v>
      </c>
      <c r="F986" s="10">
        <v>1.1288401839166671</v>
      </c>
      <c r="G986" s="10">
        <v>2.306649236916666</v>
      </c>
      <c r="H986" s="9">
        <v>7.1319569603333335</v>
      </c>
      <c r="I986" s="10">
        <v>3.5382716166666661E-2</v>
      </c>
      <c r="J986" s="10">
        <v>-0.1776097056666659</v>
      </c>
      <c r="K986" s="10">
        <v>4.5992951333333032E-2</v>
      </c>
      <c r="L986" s="10">
        <v>2.0898330066666659</v>
      </c>
    </row>
    <row r="987" spans="1:12">
      <c r="A987" s="7" t="s">
        <v>591</v>
      </c>
      <c r="B987" s="11" t="s">
        <v>592</v>
      </c>
      <c r="C987" s="9">
        <v>7.8553240283333325</v>
      </c>
      <c r="D987" s="10">
        <v>0.25014340900000054</v>
      </c>
      <c r="E987" s="10">
        <v>0.46823786766666853</v>
      </c>
      <c r="F987" s="10">
        <v>1.0098361539166669</v>
      </c>
      <c r="G987" s="10">
        <v>1.793039675416666</v>
      </c>
      <c r="H987" s="9">
        <v>7.6180132309999999</v>
      </c>
      <c r="I987" s="10">
        <v>1.2637768499999424E-2</v>
      </c>
      <c r="J987" s="10">
        <v>-6.6270615333333893E-2</v>
      </c>
      <c r="K987" s="10">
        <v>0.43623392600000077</v>
      </c>
      <c r="L987" s="10">
        <v>1.5899690909999995</v>
      </c>
    </row>
    <row r="988" spans="1:12">
      <c r="A988" s="7" t="s">
        <v>2543</v>
      </c>
      <c r="B988" s="11" t="s">
        <v>2544</v>
      </c>
      <c r="C988" s="9">
        <v>6.8267281006666662</v>
      </c>
      <c r="D988" s="10">
        <v>-0.16092638033333273</v>
      </c>
      <c r="E988" s="10">
        <v>0.30106765533333402</v>
      </c>
      <c r="F988" s="10">
        <v>0.91124014333333392</v>
      </c>
      <c r="G988" s="10">
        <v>1.4530684730833334</v>
      </c>
      <c r="H988" s="9">
        <v>6.5069374813333338</v>
      </c>
      <c r="I988" s="10">
        <v>-0.41664994108333442</v>
      </c>
      <c r="J988" s="10">
        <v>-0.19099553200000052</v>
      </c>
      <c r="K988" s="10">
        <v>0.14658982266666598</v>
      </c>
      <c r="L988" s="10">
        <v>1.4097757879999993</v>
      </c>
    </row>
    <row r="989" spans="1:12">
      <c r="A989" s="7" t="s">
        <v>2149</v>
      </c>
      <c r="B989" s="11" t="s">
        <v>2150</v>
      </c>
      <c r="C989" s="9">
        <v>8.4022213693333327</v>
      </c>
      <c r="D989" s="10">
        <v>0.28891555466666574</v>
      </c>
      <c r="E989" s="10">
        <v>0.65245998866666532</v>
      </c>
      <c r="F989" s="10">
        <v>1.5094843669166664</v>
      </c>
      <c r="G989" s="10">
        <v>2.4988211856666673</v>
      </c>
      <c r="H989" s="9">
        <v>11.218435506666667</v>
      </c>
      <c r="I989" s="10">
        <v>0.21561466333333357</v>
      </c>
      <c r="J989" s="10">
        <v>0.23599796333333245</v>
      </c>
      <c r="K989" s="10">
        <v>0.82467892666666742</v>
      </c>
      <c r="L989" s="10">
        <v>1.867960926666667</v>
      </c>
    </row>
    <row r="990" spans="1:12">
      <c r="A990" s="7" t="s">
        <v>2282</v>
      </c>
      <c r="B990" s="11" t="s">
        <v>2283</v>
      </c>
      <c r="C990" s="9">
        <v>7.4460738560000008</v>
      </c>
      <c r="D990" s="10">
        <v>0.31773577999999958</v>
      </c>
      <c r="E990" s="10">
        <v>0.77958808933333312</v>
      </c>
      <c r="F990" s="10">
        <v>1.0217967029999988</v>
      </c>
      <c r="G990" s="10">
        <v>0.91599619799999932</v>
      </c>
      <c r="H990" s="9">
        <v>6.8133417630000004</v>
      </c>
      <c r="I990" s="10">
        <v>0.33237270049999879</v>
      </c>
      <c r="J990" s="10">
        <v>0.98546690666666681</v>
      </c>
      <c r="K990" s="10">
        <v>1.3947263030000006</v>
      </c>
      <c r="L990" s="10">
        <v>2.151069902999998</v>
      </c>
    </row>
    <row r="991" spans="1:12">
      <c r="A991" s="7" t="s">
        <v>2246</v>
      </c>
      <c r="B991" s="11" t="s">
        <v>2247</v>
      </c>
      <c r="C991" s="9">
        <v>7.5582005360000002</v>
      </c>
      <c r="D991" s="10">
        <v>0.61591627300000074</v>
      </c>
      <c r="E991" s="10">
        <v>1.023152462333333</v>
      </c>
      <c r="F991" s="10">
        <v>0.70211793375000031</v>
      </c>
      <c r="G991" s="10">
        <v>1.1555507372500005</v>
      </c>
      <c r="H991" s="9">
        <v>8.2766238036666682</v>
      </c>
      <c r="I991" s="10">
        <v>9.7893833833332167E-2</v>
      </c>
      <c r="J991" s="10">
        <v>6.1092470999998483E-2</v>
      </c>
      <c r="K991" s="10">
        <v>0.97514040266666591</v>
      </c>
      <c r="L991" s="10">
        <v>1.9623966696666653</v>
      </c>
    </row>
    <row r="992" spans="1:12">
      <c r="A992" s="7" t="s">
        <v>1348</v>
      </c>
      <c r="B992" s="11" t="s">
        <v>1349</v>
      </c>
      <c r="C992" s="9">
        <v>6.3358911320000004</v>
      </c>
      <c r="D992" s="10">
        <v>0.93875147066666642</v>
      </c>
      <c r="E992" s="10">
        <v>1.3262157979999998</v>
      </c>
      <c r="F992" s="10">
        <v>2.1770538207500003</v>
      </c>
      <c r="G992" s="10">
        <v>2.4573584809999982</v>
      </c>
      <c r="H992" s="9">
        <v>6.6216745713333331</v>
      </c>
      <c r="I992" s="10">
        <v>-5.8985715833332897E-2</v>
      </c>
      <c r="J992" s="10">
        <v>8.6421018333333599E-2</v>
      </c>
      <c r="K992" s="10">
        <v>0.79006328666666636</v>
      </c>
      <c r="L992" s="10">
        <v>1.5041080223333338</v>
      </c>
    </row>
    <row r="993" spans="1:12">
      <c r="A993" s="7" t="s">
        <v>1087</v>
      </c>
      <c r="B993" s="11" t="s">
        <v>1088</v>
      </c>
      <c r="C993" s="9">
        <v>8.6104036426666664</v>
      </c>
      <c r="D993" s="10">
        <v>-0.16096379300000052</v>
      </c>
      <c r="E993" s="10">
        <v>-5.4426839333334698E-2</v>
      </c>
      <c r="F993" s="10">
        <v>0.52548184933333353</v>
      </c>
      <c r="G993" s="10">
        <v>1.2053920073333337</v>
      </c>
      <c r="H993" s="9">
        <v>8.2164723336666672</v>
      </c>
      <c r="I993" s="10">
        <v>-0.29956304066666739</v>
      </c>
      <c r="J993" s="10">
        <v>-0.10069105900000075</v>
      </c>
      <c r="K993" s="10">
        <v>0.59384996400000034</v>
      </c>
      <c r="L993" s="10">
        <v>2.0064341196666664</v>
      </c>
    </row>
    <row r="994" spans="1:12">
      <c r="A994" s="7" t="s">
        <v>1179</v>
      </c>
      <c r="B994" s="11" t="s">
        <v>1180</v>
      </c>
      <c r="C994" s="9">
        <v>8.9783151859999997</v>
      </c>
      <c r="D994" s="10">
        <v>-4.8728081666665091E-2</v>
      </c>
      <c r="E994" s="10">
        <v>0.37557310433333235</v>
      </c>
      <c r="F994" s="10">
        <v>0.72756404875000058</v>
      </c>
      <c r="G994" s="10">
        <v>1.4387931839999997</v>
      </c>
      <c r="H994" s="9">
        <v>9.0971918006666659</v>
      </c>
      <c r="I994" s="10">
        <v>0.13887005583333334</v>
      </c>
      <c r="J994" s="10">
        <v>9.8147464000000184E-2</v>
      </c>
      <c r="K994" s="10">
        <v>0.52356519933333345</v>
      </c>
      <c r="L994" s="10">
        <v>1.7155764226666683</v>
      </c>
    </row>
    <row r="995" spans="1:12">
      <c r="A995" s="7" t="s">
        <v>1880</v>
      </c>
      <c r="B995" s="11" t="s">
        <v>1881</v>
      </c>
      <c r="C995" s="9">
        <v>7.5925403756666663</v>
      </c>
      <c r="D995" s="10">
        <v>8.012277433333459E-2</v>
      </c>
      <c r="E995" s="10">
        <v>0.25048724700000058</v>
      </c>
      <c r="F995" s="10">
        <v>0.78647408608333347</v>
      </c>
      <c r="G995" s="10">
        <v>1.7677191328333342</v>
      </c>
      <c r="H995" s="9">
        <v>7.7971492703333327</v>
      </c>
      <c r="I995" s="10">
        <v>0.18747137091666755</v>
      </c>
      <c r="J995" s="10">
        <v>0.49817050933333196</v>
      </c>
      <c r="K995" s="10">
        <v>0.90503676933333299</v>
      </c>
      <c r="L995" s="10">
        <v>1.8916907153333353</v>
      </c>
    </row>
    <row r="996" spans="1:12">
      <c r="A996" s="7" t="s">
        <v>1070</v>
      </c>
      <c r="B996" s="11" t="s">
        <v>1071</v>
      </c>
      <c r="C996" s="9">
        <v>6.4036674343333333</v>
      </c>
      <c r="D996" s="10">
        <v>0.50959807633333298</v>
      </c>
      <c r="E996" s="10">
        <v>1.0382349723333339</v>
      </c>
      <c r="F996" s="10">
        <v>1.2234994686666667</v>
      </c>
      <c r="G996" s="10">
        <v>1.0251345971666668</v>
      </c>
      <c r="H996" s="9">
        <v>8.660005936666666</v>
      </c>
      <c r="I996" s="10">
        <v>0.56014077308333476</v>
      </c>
      <c r="J996" s="10">
        <v>1.241319178666668</v>
      </c>
      <c r="K996" s="10">
        <v>1.432067476666667</v>
      </c>
      <c r="L996" s="10">
        <v>0.84098710333333315</v>
      </c>
    </row>
    <row r="997" spans="1:12">
      <c r="A997" s="7" t="s">
        <v>193</v>
      </c>
      <c r="B997" s="11" t="s">
        <v>194</v>
      </c>
      <c r="C997" s="9">
        <v>6.2327979689999999</v>
      </c>
      <c r="D997" s="10">
        <v>3.9996590666667053E-2</v>
      </c>
      <c r="E997" s="10">
        <v>0.50810383066666631</v>
      </c>
      <c r="F997" s="10">
        <v>0.52957515850000014</v>
      </c>
      <c r="G997" s="10">
        <v>1.3488709767499998</v>
      </c>
      <c r="H997" s="9">
        <v>6.4001307049999996</v>
      </c>
      <c r="I997" s="10">
        <v>0.42323432900000135</v>
      </c>
      <c r="J997" s="10">
        <v>0.36451902100000133</v>
      </c>
      <c r="K997" s="10">
        <v>0.52012266900000093</v>
      </c>
      <c r="L997" s="10">
        <v>1.3131870066666664</v>
      </c>
    </row>
    <row r="998" spans="1:12">
      <c r="A998" s="7" t="s">
        <v>853</v>
      </c>
      <c r="B998" s="11" t="s">
        <v>854</v>
      </c>
      <c r="C998" s="9">
        <v>11.567999116666668</v>
      </c>
      <c r="D998" s="10">
        <v>-2.1478823333332286E-2</v>
      </c>
      <c r="E998" s="10">
        <v>0.15501905666666715</v>
      </c>
      <c r="F998" s="10">
        <v>0.44857203333333295</v>
      </c>
      <c r="G998" s="10">
        <v>1.2448230583333331</v>
      </c>
      <c r="H998" s="9">
        <v>11.249604543333334</v>
      </c>
      <c r="I998" s="10">
        <v>0.1479448441666662</v>
      </c>
      <c r="J998" s="10">
        <v>0.42104994333333146</v>
      </c>
      <c r="K998" s="10">
        <v>0.87822723000000025</v>
      </c>
      <c r="L998" s="10">
        <v>1.6855583533333327</v>
      </c>
    </row>
    <row r="999" spans="1:12">
      <c r="A999" s="7" t="s">
        <v>1822</v>
      </c>
      <c r="B999" s="11" t="s">
        <v>1823</v>
      </c>
      <c r="C999" s="9">
        <v>5.8507619489999998</v>
      </c>
      <c r="D999" s="10">
        <v>0.24019956266666664</v>
      </c>
      <c r="E999" s="10">
        <v>0.85739920700000027</v>
      </c>
      <c r="F999" s="10">
        <v>1.6861365582500003</v>
      </c>
      <c r="G999" s="10">
        <v>1.4895090087499998</v>
      </c>
      <c r="H999" s="9">
        <v>5.1123218753333335</v>
      </c>
      <c r="I999" s="10">
        <v>0.51597865316666702</v>
      </c>
      <c r="J999" s="10">
        <v>1.3880602476666652</v>
      </c>
      <c r="K999" s="10">
        <v>2.4012376209999999</v>
      </c>
      <c r="L999" s="10">
        <v>2.7455860076666658</v>
      </c>
    </row>
    <row r="1000" spans="1:12">
      <c r="A1000" s="7" t="s">
        <v>1081</v>
      </c>
      <c r="B1000" s="11" t="s">
        <v>1082</v>
      </c>
      <c r="C1000" s="9">
        <v>6.6091405590000001</v>
      </c>
      <c r="D1000" s="10">
        <v>0.39429656666666713</v>
      </c>
      <c r="E1000" s="10">
        <v>0.90483391033333405</v>
      </c>
      <c r="F1000" s="10">
        <v>1.7716721834999998</v>
      </c>
      <c r="G1000" s="10">
        <v>2.037656179999999</v>
      </c>
      <c r="H1000" s="9">
        <v>8.0130828376666674</v>
      </c>
      <c r="I1000" s="10">
        <v>0.48333025508333272</v>
      </c>
      <c r="J1000" s="10">
        <v>2.5201126123333335</v>
      </c>
      <c r="K1000" s="10">
        <v>3.3020677789999979</v>
      </c>
      <c r="L1000" s="10">
        <v>2.8461520456666669</v>
      </c>
    </row>
    <row r="1001" spans="1:12">
      <c r="A1001" s="7" t="s">
        <v>76</v>
      </c>
      <c r="B1001" s="11" t="s">
        <v>77</v>
      </c>
      <c r="C1001" s="9">
        <v>9.3382759256666663</v>
      </c>
      <c r="D1001" s="10">
        <v>0.9623620043333343</v>
      </c>
      <c r="E1001" s="10">
        <v>0.91454721766666758</v>
      </c>
      <c r="F1001" s="10">
        <v>1.5420684943333338</v>
      </c>
      <c r="G1001" s="10">
        <v>1.8174256568333327</v>
      </c>
      <c r="H1001" s="9">
        <v>8.8331379743333329</v>
      </c>
      <c r="I1001" s="10">
        <v>0.2973599801666662</v>
      </c>
      <c r="J1001" s="10">
        <v>0.69260408999999967</v>
      </c>
      <c r="K1001" s="10">
        <v>2.7354006123333345</v>
      </c>
      <c r="L1001" s="10">
        <v>4.0969426589999998</v>
      </c>
    </row>
    <row r="1002" spans="1:12">
      <c r="A1002" s="7" t="s">
        <v>1639</v>
      </c>
      <c r="B1002" s="11" t="s">
        <v>1640</v>
      </c>
      <c r="C1002" s="9">
        <v>9.6717856666666666</v>
      </c>
      <c r="D1002" s="10">
        <v>-0.39402387766666536</v>
      </c>
      <c r="E1002" s="10">
        <v>-8.8696650666665988E-2</v>
      </c>
      <c r="F1002" s="10">
        <v>0.26129075508333344</v>
      </c>
      <c r="G1002" s="10">
        <v>1.2437725133333331</v>
      </c>
      <c r="H1002" s="9">
        <v>10.697982533333333</v>
      </c>
      <c r="I1002" s="10">
        <v>5.5399629166666742E-2</v>
      </c>
      <c r="J1002" s="10">
        <v>-2.0942946666666629E-2</v>
      </c>
      <c r="K1002" s="10">
        <v>0.32454380666666616</v>
      </c>
      <c r="L1002" s="10">
        <v>1.269208830000002</v>
      </c>
    </row>
    <row r="1003" spans="1:12">
      <c r="A1003" s="7" t="s">
        <v>397</v>
      </c>
      <c r="B1003" s="11" t="s">
        <v>398</v>
      </c>
      <c r="C1003" s="9">
        <v>11.027286283333334</v>
      </c>
      <c r="D1003" s="10">
        <v>0.58081213999999903</v>
      </c>
      <c r="E1003" s="10">
        <v>1.283618719999998</v>
      </c>
      <c r="F1003" s="10">
        <v>1.4666881841666655</v>
      </c>
      <c r="G1003" s="10">
        <v>1.6490695916666667</v>
      </c>
      <c r="H1003" s="9">
        <v>9.0926885066666667</v>
      </c>
      <c r="I1003" s="10">
        <v>8.0749386333332396E-2</v>
      </c>
      <c r="J1003" s="10">
        <v>0.74286694866666636</v>
      </c>
      <c r="K1003" s="10">
        <v>3.0617829066666662</v>
      </c>
      <c r="L1003" s="10">
        <v>2.4206894233333323</v>
      </c>
    </row>
    <row r="1004" spans="1:12">
      <c r="A1004" s="7" t="s">
        <v>2929</v>
      </c>
      <c r="B1004" s="11" t="s">
        <v>2930</v>
      </c>
      <c r="C1004" s="9">
        <v>8.662052902000001</v>
      </c>
      <c r="D1004" s="10">
        <v>6.3360786999998808E-2</v>
      </c>
      <c r="E1004" s="10">
        <v>6.3296280333332788E-2</v>
      </c>
      <c r="F1004" s="10">
        <v>0.43099193474999886</v>
      </c>
      <c r="G1004" s="10">
        <v>1.0353440132499987</v>
      </c>
      <c r="H1004" s="9">
        <v>6.1606249163333331</v>
      </c>
      <c r="I1004" s="10">
        <v>-6.6397245833332619E-2</v>
      </c>
      <c r="J1004" s="10">
        <v>1.830349100000106E-2</v>
      </c>
      <c r="K1004" s="10">
        <v>0.32949372566666657</v>
      </c>
      <c r="L1004" s="10">
        <v>1.6980287866666659</v>
      </c>
    </row>
    <row r="1005" spans="1:12">
      <c r="A1005" s="7" t="s">
        <v>1010</v>
      </c>
      <c r="B1005" s="11" t="s">
        <v>1011</v>
      </c>
      <c r="C1005" s="9">
        <v>5.0643074513333337</v>
      </c>
      <c r="D1005" s="10">
        <v>0.12656350900000035</v>
      </c>
      <c r="E1005" s="10">
        <v>0.331801403666665</v>
      </c>
      <c r="F1005" s="10">
        <v>0.38482300141666581</v>
      </c>
      <c r="G1005" s="10">
        <v>1.8102903724166657</v>
      </c>
      <c r="H1005" s="9">
        <v>5.0653767716666662</v>
      </c>
      <c r="I1005" s="10">
        <v>-0.15857680916666617</v>
      </c>
      <c r="J1005" s="10">
        <v>1.2192240333333437E-2</v>
      </c>
      <c r="K1005" s="10">
        <v>0.58020608700000054</v>
      </c>
      <c r="L1005" s="10">
        <v>3.3818381939999993</v>
      </c>
    </row>
    <row r="1006" spans="1:12">
      <c r="A1006" s="7" t="s">
        <v>1220</v>
      </c>
      <c r="B1006" s="11" t="s">
        <v>1011</v>
      </c>
      <c r="C1006" s="9">
        <v>5.0039061663333335</v>
      </c>
      <c r="D1006" s="10">
        <v>-0.10287830600000003</v>
      </c>
      <c r="E1006" s="10">
        <v>-4.0523231666667492E-2</v>
      </c>
      <c r="F1006" s="10">
        <v>3.1289100416666216E-2</v>
      </c>
      <c r="G1006" s="10">
        <v>1.4201049786666662</v>
      </c>
      <c r="H1006" s="9">
        <v>4.9789054826666677</v>
      </c>
      <c r="I1006" s="10">
        <v>-4.7255036666667749E-2</v>
      </c>
      <c r="J1006" s="10">
        <v>2.5661842999999074E-2</v>
      </c>
      <c r="K1006" s="10">
        <v>2.4996132756666665</v>
      </c>
      <c r="L1006" s="10">
        <v>5.5207934106666654</v>
      </c>
    </row>
    <row r="1007" spans="1:12">
      <c r="A1007" s="7" t="s">
        <v>2201</v>
      </c>
      <c r="B1007" s="11" t="s">
        <v>2202</v>
      </c>
      <c r="C1007" s="9">
        <v>8.1738181386666664</v>
      </c>
      <c r="D1007" s="10">
        <v>0.59423963500000099</v>
      </c>
      <c r="E1007" s="10">
        <v>0.85019682200000091</v>
      </c>
      <c r="F1007" s="10">
        <v>0.77210424383333454</v>
      </c>
      <c r="G1007" s="10">
        <v>1.1492933025833327</v>
      </c>
      <c r="H1007" s="9">
        <v>6.1085932123333331</v>
      </c>
      <c r="I1007" s="10">
        <v>9.5483887666667044E-2</v>
      </c>
      <c r="J1007" s="10">
        <v>0.45636236833333399</v>
      </c>
      <c r="K1007" s="10">
        <v>2.0618752640000002</v>
      </c>
      <c r="L1007" s="10">
        <v>1.2569755820000008</v>
      </c>
    </row>
    <row r="1008" spans="1:12">
      <c r="A1008" s="7" t="s">
        <v>2363</v>
      </c>
      <c r="B1008" s="11" t="s">
        <v>2364</v>
      </c>
      <c r="C1008" s="9">
        <v>8.3104696533333335</v>
      </c>
      <c r="D1008" s="10">
        <v>0.31019156999999886</v>
      </c>
      <c r="E1008" s="10">
        <v>0.34104225966666668</v>
      </c>
      <c r="F1008" s="10">
        <v>0.69916985441666668</v>
      </c>
      <c r="G1008" s="10">
        <v>1.4806239056666666</v>
      </c>
      <c r="H1008" s="9">
        <v>8.2711009143333332</v>
      </c>
      <c r="I1008" s="10">
        <v>0.16225466341666639</v>
      </c>
      <c r="J1008" s="10">
        <v>-0.19390427799999976</v>
      </c>
      <c r="K1008" s="10">
        <v>-4.1141064333332977E-2</v>
      </c>
      <c r="L1008" s="10">
        <v>1.0565218833333319</v>
      </c>
    </row>
    <row r="1009" spans="1:12">
      <c r="A1009" s="7" t="s">
        <v>2237</v>
      </c>
      <c r="B1009" s="11" t="s">
        <v>2238</v>
      </c>
      <c r="C1009" s="9">
        <v>6.0941700509999999</v>
      </c>
      <c r="D1009" s="10">
        <v>0.36670312533333327</v>
      </c>
      <c r="E1009" s="10">
        <v>0.7333313549999998</v>
      </c>
      <c r="F1009" s="10">
        <v>1.6708075707500001</v>
      </c>
      <c r="G1009" s="10">
        <v>2.3941590542499993</v>
      </c>
      <c r="H1009" s="9">
        <v>7.3808335243333332</v>
      </c>
      <c r="I1009" s="10">
        <v>0.14213383916666711</v>
      </c>
      <c r="J1009" s="10">
        <v>0.15348151099999985</v>
      </c>
      <c r="K1009" s="10">
        <v>0.52684092099999891</v>
      </c>
      <c r="L1009" s="10">
        <v>1.0697408520000007</v>
      </c>
    </row>
    <row r="1010" spans="1:12">
      <c r="A1010" s="7" t="s">
        <v>955</v>
      </c>
      <c r="B1010" s="11" t="s">
        <v>956</v>
      </c>
      <c r="C1010" s="9">
        <v>4.9400358493333334</v>
      </c>
      <c r="D1010" s="10">
        <v>5.7527341333333482E-2</v>
      </c>
      <c r="E1010" s="10">
        <v>0.3040922299999993</v>
      </c>
      <c r="F1010" s="10">
        <v>0.18169535566666628</v>
      </c>
      <c r="G1010" s="10">
        <v>1.3927771589166662</v>
      </c>
      <c r="H1010" s="9">
        <v>4.9079521513333333</v>
      </c>
      <c r="I1010" s="10">
        <v>1.720534616666658E-2</v>
      </c>
      <c r="J1010" s="10">
        <v>0.57587692833333382</v>
      </c>
      <c r="K1010" s="10">
        <v>1.267190248666668</v>
      </c>
      <c r="L1010" s="10">
        <v>2.1659967880000002</v>
      </c>
    </row>
    <row r="1011" spans="1:12">
      <c r="A1011" s="7" t="s">
        <v>1268</v>
      </c>
      <c r="B1011" s="11" t="s">
        <v>1269</v>
      </c>
      <c r="C1011" s="9">
        <v>5.3385294316666672</v>
      </c>
      <c r="D1011" s="10">
        <v>-0.36764197466666637</v>
      </c>
      <c r="E1011" s="10">
        <v>-0.25037496466666731</v>
      </c>
      <c r="F1011" s="10">
        <v>0.98545087008333265</v>
      </c>
      <c r="G1011" s="10">
        <v>1.2910674670833329</v>
      </c>
      <c r="H1011" s="9">
        <v>4.6425248259999998</v>
      </c>
      <c r="I1011" s="10">
        <v>0.52966150224999975</v>
      </c>
      <c r="J1011" s="10">
        <v>3.288727698333334</v>
      </c>
      <c r="K1011" s="10">
        <v>5.9550810140000001</v>
      </c>
      <c r="L1011" s="10">
        <v>6.6242289540000003</v>
      </c>
    </row>
    <row r="1012" spans="1:12">
      <c r="A1012" s="7" t="s">
        <v>145</v>
      </c>
      <c r="B1012" s="11" t="s">
        <v>146</v>
      </c>
      <c r="C1012" s="9">
        <v>5.7312373913333339</v>
      </c>
      <c r="D1012" s="10">
        <v>-0.18715261366666791</v>
      </c>
      <c r="E1012" s="10">
        <v>0.39777492333333342</v>
      </c>
      <c r="F1012" s="10">
        <v>1.2759073671666661</v>
      </c>
      <c r="G1012" s="10">
        <v>1.5307693979166661</v>
      </c>
      <c r="H1012" s="9">
        <v>8.0499298713333332</v>
      </c>
      <c r="I1012" s="10">
        <v>-9.1135878333332698E-2</v>
      </c>
      <c r="J1012" s="10">
        <v>0.48590969033333486</v>
      </c>
      <c r="K1012" s="10">
        <v>2.3258820619999998</v>
      </c>
      <c r="L1012" s="10">
        <v>3.1885466086666678</v>
      </c>
    </row>
    <row r="1013" spans="1:12">
      <c r="A1013" s="7" t="s">
        <v>186</v>
      </c>
      <c r="B1013" s="11" t="s">
        <v>146</v>
      </c>
      <c r="C1013" s="9">
        <v>11.488931096666667</v>
      </c>
      <c r="D1013" s="10">
        <v>0.46785404000000064</v>
      </c>
      <c r="E1013" s="10">
        <v>0.88869332000000156</v>
      </c>
      <c r="F1013" s="10">
        <v>0.83956235333333318</v>
      </c>
      <c r="G1013" s="10">
        <v>1.7752038433333333</v>
      </c>
      <c r="H1013" s="9">
        <v>11.036581913333334</v>
      </c>
      <c r="I1013" s="10">
        <v>6.0385066666643894E-3</v>
      </c>
      <c r="J1013" s="10">
        <v>0.3462267566666668</v>
      </c>
      <c r="K1013" s="10">
        <v>1.3146411733333316</v>
      </c>
      <c r="L1013" s="10">
        <v>1.0126066266666669</v>
      </c>
    </row>
    <row r="1014" spans="1:12">
      <c r="A1014" s="7" t="s">
        <v>611</v>
      </c>
      <c r="B1014" s="11" t="s">
        <v>146</v>
      </c>
      <c r="C1014" s="9">
        <v>9.458080653333333</v>
      </c>
      <c r="D1014" s="10">
        <v>-1.371712433333272E-2</v>
      </c>
      <c r="E1014" s="10">
        <v>-2.1766001666666313E-2</v>
      </c>
      <c r="F1014" s="10">
        <v>0.29696368266666617</v>
      </c>
      <c r="G1014" s="10">
        <v>1.1399613691666666</v>
      </c>
      <c r="H1014" s="9">
        <v>6.9683952489999994</v>
      </c>
      <c r="I1014" s="10">
        <v>7.2097194500000406E-2</v>
      </c>
      <c r="J1014" s="10">
        <v>0.1548296096666677</v>
      </c>
      <c r="K1014" s="10">
        <v>0.42361916866666682</v>
      </c>
      <c r="L1014" s="10">
        <v>1.064089358666668</v>
      </c>
    </row>
    <row r="1015" spans="1:12">
      <c r="A1015" s="7" t="s">
        <v>704</v>
      </c>
      <c r="B1015" s="11" t="s">
        <v>146</v>
      </c>
      <c r="C1015" s="9">
        <v>5.6676354086666665</v>
      </c>
      <c r="D1015" s="10">
        <v>2.0660686263333332</v>
      </c>
      <c r="E1015" s="10">
        <v>2.7283888706666675</v>
      </c>
      <c r="F1015" s="10">
        <v>2.3890200955833327</v>
      </c>
      <c r="G1015" s="10">
        <v>1.1128752695833333</v>
      </c>
      <c r="H1015" s="9">
        <v>5.1441016383333329</v>
      </c>
      <c r="I1015" s="10">
        <v>0.36323762566666673</v>
      </c>
      <c r="J1015" s="10">
        <v>2.2897633673333342</v>
      </c>
      <c r="K1015" s="10">
        <v>3.5847223359999996</v>
      </c>
      <c r="L1015" s="10">
        <v>2.5572528253333342</v>
      </c>
    </row>
    <row r="1016" spans="1:12">
      <c r="A1016" s="7" t="s">
        <v>1270</v>
      </c>
      <c r="B1016" s="11" t="s">
        <v>146</v>
      </c>
      <c r="C1016" s="9">
        <v>5.4359090913333334</v>
      </c>
      <c r="D1016" s="10">
        <v>-0.83483026266666727</v>
      </c>
      <c r="E1016" s="10">
        <v>-0.52783246866666644</v>
      </c>
      <c r="F1016" s="10">
        <v>0.62132866816666699</v>
      </c>
      <c r="G1016" s="10">
        <v>1.6486571651666662</v>
      </c>
      <c r="H1016" s="9">
        <v>5.9206622183333337</v>
      </c>
      <c r="I1016" s="10">
        <v>0.17238184066666662</v>
      </c>
      <c r="J1016" s="10">
        <v>3.0744518813333332</v>
      </c>
      <c r="K1016" s="10">
        <v>5.6814639050000011</v>
      </c>
      <c r="L1016" s="10">
        <v>6.4446787783333335</v>
      </c>
    </row>
    <row r="1017" spans="1:12">
      <c r="A1017" s="7" t="s">
        <v>1484</v>
      </c>
      <c r="B1017" s="11" t="s">
        <v>146</v>
      </c>
      <c r="C1017" s="9">
        <v>5.7682173306666664</v>
      </c>
      <c r="D1017" s="10">
        <v>2.0028168653333331</v>
      </c>
      <c r="E1017" s="10">
        <v>2.5598183443333342</v>
      </c>
      <c r="F1017" s="10">
        <v>3.1418399595833337</v>
      </c>
      <c r="G1017" s="10">
        <v>2.4911126288333341</v>
      </c>
      <c r="H1017" s="9">
        <v>8.0389496363333333</v>
      </c>
      <c r="I1017" s="10">
        <v>0.84409660241666629</v>
      </c>
      <c r="J1017" s="10">
        <v>0.61685906266666635</v>
      </c>
      <c r="K1017" s="10">
        <v>1.7921923113333325</v>
      </c>
      <c r="L1017" s="10">
        <v>0.61714173833333419</v>
      </c>
    </row>
    <row r="1018" spans="1:12">
      <c r="A1018" s="7" t="s">
        <v>1855</v>
      </c>
      <c r="B1018" s="11" t="s">
        <v>146</v>
      </c>
      <c r="C1018" s="9">
        <v>5.0448273870000007</v>
      </c>
      <c r="D1018" s="10">
        <v>0.73385849666666658</v>
      </c>
      <c r="E1018" s="10">
        <v>2.2147680466666664</v>
      </c>
      <c r="F1018" s="10">
        <v>2.0382177224999998</v>
      </c>
      <c r="G1018" s="10">
        <v>0.15470987599999919</v>
      </c>
      <c r="H1018" s="9">
        <v>5.2185575163333331</v>
      </c>
      <c r="I1018" s="10">
        <v>4.6052548166667151E-2</v>
      </c>
      <c r="J1018" s="10">
        <v>-0.1555790186666659</v>
      </c>
      <c r="K1018" s="10">
        <v>3.8376138089999996</v>
      </c>
      <c r="L1018" s="10">
        <v>3.1147932916666674</v>
      </c>
    </row>
    <row r="1019" spans="1:12">
      <c r="A1019" s="7" t="s">
        <v>2732</v>
      </c>
      <c r="B1019" s="11" t="s">
        <v>146</v>
      </c>
      <c r="C1019" s="9">
        <v>5.1485295429999995</v>
      </c>
      <c r="D1019" s="10">
        <v>1.5132794000000001</v>
      </c>
      <c r="E1019" s="10">
        <v>-0.31108319166666654</v>
      </c>
      <c r="F1019" s="10">
        <v>-0.18299828174999977</v>
      </c>
      <c r="G1019" s="10">
        <v>-3.6841449999993614E-3</v>
      </c>
      <c r="H1019" s="9">
        <v>5.2592515716666668</v>
      </c>
      <c r="I1019" s="10">
        <v>-0.3824508484166671</v>
      </c>
      <c r="J1019" s="10">
        <v>0.40576973566666652</v>
      </c>
      <c r="K1019" s="10">
        <v>1.6699146083333334</v>
      </c>
      <c r="L1019" s="10">
        <v>1.3023525919999992</v>
      </c>
    </row>
    <row r="1020" spans="1:12">
      <c r="A1020" s="7" t="s">
        <v>2778</v>
      </c>
      <c r="B1020" s="11" t="s">
        <v>146</v>
      </c>
      <c r="C1020" s="9">
        <v>5.2900464726666669</v>
      </c>
      <c r="D1020" s="10">
        <v>-0.46154258066666731</v>
      </c>
      <c r="E1020" s="10">
        <v>-0.34473886500000095</v>
      </c>
      <c r="F1020" s="10">
        <v>1.1545234155833333</v>
      </c>
      <c r="G1020" s="10">
        <v>1.5105527555833334</v>
      </c>
      <c r="H1020" s="9">
        <v>5.104195467666667</v>
      </c>
      <c r="I1020" s="10">
        <v>1.4008362083332671E-2</v>
      </c>
      <c r="J1020" s="10">
        <v>3.1812223296666655</v>
      </c>
      <c r="K1020" s="10">
        <v>5.6414633356666659</v>
      </c>
      <c r="L1020" s="10">
        <v>6.6321418323333354</v>
      </c>
    </row>
    <row r="1021" spans="1:12">
      <c r="A1021" s="7" t="s">
        <v>1357</v>
      </c>
      <c r="B1021" s="11" t="s">
        <v>1358</v>
      </c>
      <c r="C1021" s="9">
        <v>10.389291039999998</v>
      </c>
      <c r="D1021" s="10">
        <v>-0.40091764633332971</v>
      </c>
      <c r="E1021" s="10">
        <v>0.25796530000000217</v>
      </c>
      <c r="F1021" s="10">
        <v>1.0166088750000011</v>
      </c>
      <c r="G1021" s="10">
        <v>2.5329955125000012</v>
      </c>
      <c r="H1021" s="9">
        <v>10.558208026666668</v>
      </c>
      <c r="I1021" s="10">
        <v>-0.38571151816666749</v>
      </c>
      <c r="J1021" s="10">
        <v>0.4435237266666654</v>
      </c>
      <c r="K1021" s="10">
        <v>0.59621959999999774</v>
      </c>
      <c r="L1021" s="10">
        <v>3.2641078300000004</v>
      </c>
    </row>
    <row r="1022" spans="1:12">
      <c r="A1022" s="7" t="s">
        <v>2232</v>
      </c>
      <c r="B1022" s="11" t="s">
        <v>1358</v>
      </c>
      <c r="C1022" s="9">
        <v>10.594546533333334</v>
      </c>
      <c r="D1022" s="10">
        <v>-7.6029200000000685E-2</v>
      </c>
      <c r="E1022" s="10">
        <v>0.46141257000000024</v>
      </c>
      <c r="F1022" s="10">
        <v>0.540452269166666</v>
      </c>
      <c r="G1022" s="10">
        <v>1.0655443741666648</v>
      </c>
      <c r="H1022" s="9">
        <v>7.9744166973333348</v>
      </c>
      <c r="I1022" s="10">
        <v>0.58516102041666596</v>
      </c>
      <c r="J1022" s="10">
        <v>1.3395877919999988</v>
      </c>
      <c r="K1022" s="10">
        <v>2.5723121293333326</v>
      </c>
      <c r="L1022" s="10">
        <v>3.0761951293333327</v>
      </c>
    </row>
    <row r="1023" spans="1:12">
      <c r="A1023" s="7" t="s">
        <v>2557</v>
      </c>
      <c r="B1023" s="11" t="s">
        <v>2558</v>
      </c>
      <c r="C1023" s="9">
        <v>7.0096999460000005</v>
      </c>
      <c r="D1023" s="10">
        <v>0.64884475899999927</v>
      </c>
      <c r="E1023" s="10">
        <v>0.23374160799999988</v>
      </c>
      <c r="F1023" s="10">
        <v>0.82567793975000026</v>
      </c>
      <c r="G1023" s="10">
        <v>1.4912745252499997</v>
      </c>
      <c r="H1023" s="9">
        <v>7.3168670409999992</v>
      </c>
      <c r="I1023" s="10">
        <v>-0.15833333649999926</v>
      </c>
      <c r="J1023" s="10">
        <v>0.63733940033333436</v>
      </c>
      <c r="K1023" s="10">
        <v>0.45224867133333291</v>
      </c>
      <c r="L1023" s="10">
        <v>2.1737477693333345</v>
      </c>
    </row>
    <row r="1024" spans="1:12">
      <c r="A1024" s="7" t="s">
        <v>467</v>
      </c>
      <c r="B1024" s="11" t="s">
        <v>468</v>
      </c>
      <c r="C1024" s="9">
        <v>7.8212883713333339</v>
      </c>
      <c r="D1024" s="10">
        <v>0.15765188366666649</v>
      </c>
      <c r="E1024" s="10">
        <v>0.54723699733333309</v>
      </c>
      <c r="F1024" s="10">
        <v>1.3513932624166669</v>
      </c>
      <c r="G1024" s="10">
        <v>1.7264719986666668</v>
      </c>
      <c r="H1024" s="9">
        <v>8.0482331069999997</v>
      </c>
      <c r="I1024" s="10">
        <v>0.11288648599999895</v>
      </c>
      <c r="J1024" s="10">
        <v>0.28170341866666782</v>
      </c>
      <c r="K1024" s="10">
        <v>1.3161082863333338</v>
      </c>
      <c r="L1024" s="10">
        <v>2.3482986596666677</v>
      </c>
    </row>
    <row r="1025" spans="1:12">
      <c r="A1025" s="7" t="s">
        <v>2859</v>
      </c>
      <c r="B1025" s="11" t="s">
        <v>2860</v>
      </c>
      <c r="C1025" s="9">
        <v>8.9326852473333336</v>
      </c>
      <c r="D1025" s="10">
        <v>0.49244770199999977</v>
      </c>
      <c r="E1025" s="10">
        <v>0.60201878200000003</v>
      </c>
      <c r="F1025" s="10">
        <v>0.81944710016666633</v>
      </c>
      <c r="G1025" s="10">
        <v>1.3616897701666666</v>
      </c>
      <c r="H1025" s="9">
        <v>8.117070583666667</v>
      </c>
      <c r="I1025" s="10">
        <v>6.4075458083333814E-2</v>
      </c>
      <c r="J1025" s="10">
        <v>0.24699254666666626</v>
      </c>
      <c r="K1025" s="10">
        <v>0.62760650799999951</v>
      </c>
      <c r="L1025" s="10">
        <v>1.6376702993333332</v>
      </c>
    </row>
    <row r="1026" spans="1:12">
      <c r="A1026" s="7" t="s">
        <v>737</v>
      </c>
      <c r="B1026" s="11" t="s">
        <v>738</v>
      </c>
      <c r="C1026" s="9">
        <v>6.0552839106666667</v>
      </c>
      <c r="D1026" s="10">
        <v>-0.10630699866666671</v>
      </c>
      <c r="E1026" s="10">
        <v>0.46430836833333355</v>
      </c>
      <c r="F1026" s="10">
        <v>0.83669502433333243</v>
      </c>
      <c r="G1026" s="10">
        <v>1.1959173260833333</v>
      </c>
      <c r="H1026" s="9">
        <v>5.8534193206666671</v>
      </c>
      <c r="I1026" s="10">
        <v>-0.29056932866666774</v>
      </c>
      <c r="J1026" s="10">
        <v>0.30755185633333326</v>
      </c>
      <c r="K1026" s="10">
        <v>1.1385006090000003</v>
      </c>
      <c r="L1026" s="10">
        <v>0.23328080666666562</v>
      </c>
    </row>
    <row r="1027" spans="1:12">
      <c r="A1027" s="7" t="s">
        <v>678</v>
      </c>
      <c r="B1027" s="11" t="s">
        <v>679</v>
      </c>
      <c r="C1027" s="9">
        <v>8.1924889039999993</v>
      </c>
      <c r="D1027" s="10">
        <v>0.15723775900000092</v>
      </c>
      <c r="E1027" s="10">
        <v>0.36623826366666634</v>
      </c>
      <c r="F1027" s="10">
        <v>0.91088819400000176</v>
      </c>
      <c r="G1027" s="10">
        <v>1.4143908897500008</v>
      </c>
      <c r="H1027" s="9">
        <v>7.7842639769999993</v>
      </c>
      <c r="I1027" s="10">
        <v>0.67094950750000049</v>
      </c>
      <c r="J1027" s="10">
        <v>0.73135795733333442</v>
      </c>
      <c r="K1027" s="10">
        <v>1.4065499750000017</v>
      </c>
      <c r="L1027" s="10">
        <v>1.8112078010000028</v>
      </c>
    </row>
    <row r="1028" spans="1:12">
      <c r="A1028" s="7" t="s">
        <v>1229</v>
      </c>
      <c r="B1028" s="11" t="s">
        <v>1230</v>
      </c>
      <c r="C1028" s="9">
        <v>7.8166183449999993</v>
      </c>
      <c r="D1028" s="10">
        <v>0.88899281933333274</v>
      </c>
      <c r="E1028" s="10">
        <v>0.43916133466666718</v>
      </c>
      <c r="F1028" s="10">
        <v>1.0707578737499999</v>
      </c>
      <c r="G1028" s="10">
        <v>1.8992979187500003</v>
      </c>
      <c r="H1028" s="9">
        <v>7.9604301959999999</v>
      </c>
      <c r="I1028" s="10">
        <v>0.70467524925000102</v>
      </c>
      <c r="J1028" s="10">
        <v>0.94883504900000037</v>
      </c>
      <c r="K1028" s="10">
        <v>1.3970831040000009</v>
      </c>
      <c r="L1028" s="10">
        <v>1.9769230603333332</v>
      </c>
    </row>
    <row r="1029" spans="1:12">
      <c r="A1029" s="7" t="s">
        <v>360</v>
      </c>
      <c r="B1029" s="11" t="s">
        <v>361</v>
      </c>
      <c r="C1029" s="9">
        <v>8.0876130223333345</v>
      </c>
      <c r="D1029" s="10">
        <v>-7.4656233333350031E-3</v>
      </c>
      <c r="E1029" s="10">
        <v>0.19052553333333222</v>
      </c>
      <c r="F1029" s="10">
        <v>0.65935914316666633</v>
      </c>
      <c r="G1029" s="10">
        <v>1.1414050509166653</v>
      </c>
      <c r="H1029" s="9">
        <v>8.1505267880000005</v>
      </c>
      <c r="I1029" s="10">
        <v>0.1779717487500001</v>
      </c>
      <c r="J1029" s="10">
        <v>-0.16725281800000147</v>
      </c>
      <c r="K1029" s="10">
        <v>-7.8855236666667494E-2</v>
      </c>
      <c r="L1029" s="10">
        <v>1.035754481333333</v>
      </c>
    </row>
    <row r="1030" spans="1:12">
      <c r="A1030" s="7" t="s">
        <v>1758</v>
      </c>
      <c r="B1030" s="11" t="s">
        <v>1759</v>
      </c>
      <c r="C1030" s="9">
        <v>10.872958419999998</v>
      </c>
      <c r="D1030" s="10">
        <v>1.0440522200000029</v>
      </c>
      <c r="E1030" s="10">
        <v>1.8065416700000014</v>
      </c>
      <c r="F1030" s="10">
        <v>2.4319023200000025</v>
      </c>
      <c r="G1030" s="10">
        <v>3.2636887300000019</v>
      </c>
      <c r="H1030" s="9">
        <v>10.985839243333333</v>
      </c>
      <c r="I1030" s="10">
        <v>0.3030039491666674</v>
      </c>
      <c r="J1030" s="10">
        <v>0.25635470000000105</v>
      </c>
      <c r="K1030" s="10">
        <v>1.2482836533333348</v>
      </c>
      <c r="L1030" s="10">
        <v>1.8822143933333351</v>
      </c>
    </row>
    <row r="1031" spans="1:12">
      <c r="A1031" s="7" t="s">
        <v>1328</v>
      </c>
      <c r="B1031" s="11" t="s">
        <v>1329</v>
      </c>
      <c r="C1031" s="9">
        <v>8.9472273823333328</v>
      </c>
      <c r="D1031" s="10">
        <v>0.68241549033333371</v>
      </c>
      <c r="E1031" s="10">
        <v>0.40766709899999931</v>
      </c>
      <c r="F1031" s="10">
        <v>0.57107427091666629</v>
      </c>
      <c r="G1031" s="10">
        <v>1.0568868766666668</v>
      </c>
      <c r="H1031" s="9">
        <v>5.9719606386666664</v>
      </c>
      <c r="I1031" s="10">
        <v>-2.2620429166666511E-3</v>
      </c>
      <c r="J1031" s="10">
        <v>-1.7892039666666193E-2</v>
      </c>
      <c r="K1031" s="10">
        <v>0.89886874266666705</v>
      </c>
      <c r="L1031" s="10">
        <v>1.6126512546666678</v>
      </c>
    </row>
    <row r="1032" spans="1:12">
      <c r="A1032" s="7" t="s">
        <v>1339</v>
      </c>
      <c r="B1032" s="11" t="s">
        <v>1329</v>
      </c>
      <c r="C1032" s="9">
        <v>8.9577025370000012</v>
      </c>
      <c r="D1032" s="10">
        <v>0.65946724533333168</v>
      </c>
      <c r="E1032" s="10">
        <v>0.46155021833333265</v>
      </c>
      <c r="F1032" s="10">
        <v>0.74822528649999853</v>
      </c>
      <c r="G1032" s="10">
        <v>1.1216742029999978</v>
      </c>
      <c r="H1032" s="9">
        <v>5.9612332713333345</v>
      </c>
      <c r="I1032" s="10">
        <v>0.16903503766666539</v>
      </c>
      <c r="J1032" s="10">
        <v>-1.9251056666682587E-3</v>
      </c>
      <c r="K1032" s="10">
        <v>0.82926160233333235</v>
      </c>
      <c r="L1032" s="10">
        <v>1.7286506119999991</v>
      </c>
    </row>
    <row r="1033" spans="1:12">
      <c r="A1033" s="7" t="s">
        <v>676</v>
      </c>
      <c r="B1033" s="11" t="s">
        <v>677</v>
      </c>
      <c r="C1033" s="9">
        <v>11.08874855</v>
      </c>
      <c r="D1033" s="10">
        <v>0.57001917333333374</v>
      </c>
      <c r="E1033" s="10">
        <v>1.518637943333335</v>
      </c>
      <c r="F1033" s="10">
        <v>2.3153255549999994</v>
      </c>
      <c r="G1033" s="10">
        <v>2.7213366324999999</v>
      </c>
      <c r="H1033" s="9">
        <v>10.546286950000001</v>
      </c>
      <c r="I1033" s="10">
        <v>0.51510227500000028</v>
      </c>
      <c r="J1033" s="10">
        <v>0.86589674666666561</v>
      </c>
      <c r="K1033" s="10">
        <v>2.5773488433333327</v>
      </c>
      <c r="L1033" s="10">
        <v>3.1609514233333336</v>
      </c>
    </row>
    <row r="1034" spans="1:12">
      <c r="A1034" s="7" t="s">
        <v>2829</v>
      </c>
      <c r="B1034" s="11" t="s">
        <v>2830</v>
      </c>
      <c r="C1034" s="9">
        <v>6.981718271000001</v>
      </c>
      <c r="D1034" s="10">
        <v>9.3209634999998237E-2</v>
      </c>
      <c r="E1034" s="10">
        <v>0.31581185333333295</v>
      </c>
      <c r="F1034" s="10">
        <v>0.58203340799999914</v>
      </c>
      <c r="G1034" s="10">
        <v>1.1576640834999994</v>
      </c>
      <c r="H1034" s="9">
        <v>7.3838974676666664</v>
      </c>
      <c r="I1034" s="10">
        <v>-7.7906881166666331E-2</v>
      </c>
      <c r="J1034" s="10">
        <v>-0.3913463789999998</v>
      </c>
      <c r="K1034" s="10">
        <v>-0.14272121833333351</v>
      </c>
      <c r="L1034" s="10">
        <v>1.4772131793333338</v>
      </c>
    </row>
    <row r="1035" spans="1:12">
      <c r="A1035" s="7" t="s">
        <v>915</v>
      </c>
      <c r="B1035" s="11" t="s">
        <v>916</v>
      </c>
      <c r="C1035" s="9">
        <v>7.5166717026666667</v>
      </c>
      <c r="D1035" s="10">
        <v>0.32145701666666682</v>
      </c>
      <c r="E1035" s="10">
        <v>0.51339151933333405</v>
      </c>
      <c r="F1035" s="10">
        <v>0.85601381908333352</v>
      </c>
      <c r="G1035" s="10">
        <v>1.209136866583334</v>
      </c>
      <c r="H1035" s="9">
        <v>8.8387993643333331</v>
      </c>
      <c r="I1035" s="10">
        <v>0.13592508141666571</v>
      </c>
      <c r="J1035" s="10">
        <v>0.18153884366666695</v>
      </c>
      <c r="K1035" s="10">
        <v>0.56058870166666708</v>
      </c>
      <c r="L1035" s="10">
        <v>1.3842023890000004</v>
      </c>
    </row>
    <row r="1036" spans="1:12">
      <c r="A1036" s="7" t="s">
        <v>2062</v>
      </c>
      <c r="B1036" s="11" t="s">
        <v>2063</v>
      </c>
      <c r="C1036" s="9">
        <v>5.8974576720000007</v>
      </c>
      <c r="D1036" s="10">
        <v>0.24065214033333238</v>
      </c>
      <c r="E1036" s="10">
        <v>0.62741639666666593</v>
      </c>
      <c r="F1036" s="10">
        <v>0.9608394292499991</v>
      </c>
      <c r="G1036" s="10">
        <v>1.7938395822499995</v>
      </c>
      <c r="H1036" s="9">
        <v>5.9918435826666672</v>
      </c>
      <c r="I1036" s="10">
        <v>2.5805685333332384E-2</v>
      </c>
      <c r="J1036" s="10">
        <v>-5.7025908333333319E-2</v>
      </c>
      <c r="K1036" s="10">
        <v>1.3381641919999989</v>
      </c>
      <c r="L1036" s="10">
        <v>4.3312460873333327</v>
      </c>
    </row>
    <row r="1037" spans="1:12">
      <c r="A1037" s="7" t="s">
        <v>291</v>
      </c>
      <c r="B1037" s="11" t="s">
        <v>292</v>
      </c>
      <c r="C1037" s="9">
        <v>11.601184843333334</v>
      </c>
      <c r="D1037" s="10">
        <v>-0.47360815666666767</v>
      </c>
      <c r="E1037" s="10">
        <v>-0.57982212666666655</v>
      </c>
      <c r="F1037" s="10">
        <v>0.5977618766666648</v>
      </c>
      <c r="G1037" s="10">
        <v>1.2972396191666657</v>
      </c>
      <c r="H1037" s="9">
        <v>10.70928046</v>
      </c>
      <c r="I1037" s="10">
        <v>0.28064570250000109</v>
      </c>
      <c r="J1037" s="10">
        <v>1.4435703233333346</v>
      </c>
      <c r="K1037" s="10">
        <v>3.0759971833333317</v>
      </c>
      <c r="L1037" s="10">
        <v>3.7240856233333322</v>
      </c>
    </row>
    <row r="1038" spans="1:12">
      <c r="A1038" s="7" t="s">
        <v>392</v>
      </c>
      <c r="B1038" s="11" t="s">
        <v>292</v>
      </c>
      <c r="C1038" s="9">
        <v>5.7587167930000005</v>
      </c>
      <c r="D1038" s="10">
        <v>0.10763182833333218</v>
      </c>
      <c r="E1038" s="10">
        <v>0.55744001133333221</v>
      </c>
      <c r="F1038" s="10">
        <v>1.4800928129999997</v>
      </c>
      <c r="G1038" s="10">
        <v>1.7674019997499997</v>
      </c>
      <c r="H1038" s="9">
        <v>6.6186903866666666</v>
      </c>
      <c r="I1038" s="10">
        <v>0.47182655483333313</v>
      </c>
      <c r="J1038" s="10">
        <v>1.4004020839999987</v>
      </c>
      <c r="K1038" s="10">
        <v>1.6253979330000012</v>
      </c>
      <c r="L1038" s="10">
        <v>1.3989110386666672</v>
      </c>
    </row>
    <row r="1039" spans="1:12">
      <c r="A1039" s="7" t="s">
        <v>781</v>
      </c>
      <c r="B1039" s="11" t="s">
        <v>292</v>
      </c>
      <c r="C1039" s="9">
        <v>9.0867780836666672</v>
      </c>
      <c r="D1039" s="10">
        <v>-0.1268952720000005</v>
      </c>
      <c r="E1039" s="10">
        <v>0.42301750866666588</v>
      </c>
      <c r="F1039" s="10">
        <v>2.2498001988333325</v>
      </c>
      <c r="G1039" s="10">
        <v>3.3207802913333335</v>
      </c>
      <c r="H1039" s="9">
        <v>9.6879338300000004</v>
      </c>
      <c r="I1039" s="10">
        <v>0.80915667999999918</v>
      </c>
      <c r="J1039" s="10">
        <v>1.5684066533333318</v>
      </c>
      <c r="K1039" s="10">
        <v>3.1972111766666664</v>
      </c>
      <c r="L1039" s="10">
        <v>3.7121147233333343</v>
      </c>
    </row>
    <row r="1040" spans="1:12">
      <c r="A1040" s="7" t="s">
        <v>1803</v>
      </c>
      <c r="B1040" s="11" t="s">
        <v>292</v>
      </c>
      <c r="C1040" s="9">
        <v>6.0313646593333337</v>
      </c>
      <c r="D1040" s="10">
        <v>0.29953983133333217</v>
      </c>
      <c r="E1040" s="10">
        <v>0.45417280800000004</v>
      </c>
      <c r="F1040" s="10">
        <v>1.2046882909166667</v>
      </c>
      <c r="G1040" s="10">
        <v>1.720456158666666</v>
      </c>
      <c r="H1040" s="9">
        <v>6.0636012913333337</v>
      </c>
      <c r="I1040" s="10">
        <v>0.17587539391666596</v>
      </c>
      <c r="J1040" s="10">
        <v>0.60540594333333253</v>
      </c>
      <c r="K1040" s="10">
        <v>1.8949039206666658</v>
      </c>
      <c r="L1040" s="10">
        <v>2.6837242893333331</v>
      </c>
    </row>
    <row r="1041" spans="1:12">
      <c r="A1041" s="7" t="s">
        <v>2388</v>
      </c>
      <c r="B1041" s="11" t="s">
        <v>2389</v>
      </c>
      <c r="C1041" s="9">
        <v>4.7058694473333329</v>
      </c>
      <c r="D1041" s="10">
        <v>4.3740877000000289E-2</v>
      </c>
      <c r="E1041" s="10">
        <v>0.33601617333333333</v>
      </c>
      <c r="F1041" s="10">
        <v>0.11107095491666641</v>
      </c>
      <c r="G1041" s="10">
        <v>1.4854750534166667</v>
      </c>
      <c r="H1041" s="9">
        <v>5.1081988446666671</v>
      </c>
      <c r="I1041" s="10">
        <v>0.46382319233333291</v>
      </c>
      <c r="J1041" s="10">
        <v>0.67384624799999937</v>
      </c>
      <c r="K1041" s="10">
        <v>0.47200998766666658</v>
      </c>
      <c r="L1041" s="10">
        <v>1.4139651706666667</v>
      </c>
    </row>
    <row r="1042" spans="1:12">
      <c r="A1042" s="7" t="s">
        <v>2693</v>
      </c>
      <c r="B1042" s="11" t="s">
        <v>2389</v>
      </c>
      <c r="C1042" s="9">
        <v>5.1667188949999998</v>
      </c>
      <c r="D1042" s="10">
        <v>2.5484501666666937E-2</v>
      </c>
      <c r="E1042" s="10">
        <v>2.2444605666667172E-2</v>
      </c>
      <c r="F1042" s="10">
        <v>0.60310724225000101</v>
      </c>
      <c r="G1042" s="10">
        <v>1.1158169500000001</v>
      </c>
      <c r="H1042" s="9">
        <v>4.8008962446666672</v>
      </c>
      <c r="I1042" s="10">
        <v>0.34960672983333296</v>
      </c>
      <c r="J1042" s="10">
        <v>0.25349940299999929</v>
      </c>
      <c r="K1042" s="10">
        <v>1.1113370453333324</v>
      </c>
      <c r="L1042" s="10">
        <v>1.9984607346666659</v>
      </c>
    </row>
    <row r="1043" spans="1:12">
      <c r="A1043" s="7" t="s">
        <v>628</v>
      </c>
      <c r="B1043" s="11" t="s">
        <v>629</v>
      </c>
      <c r="C1043" s="9">
        <v>4.7574788086666659</v>
      </c>
      <c r="D1043" s="10">
        <v>0.46222151166666769</v>
      </c>
      <c r="E1043" s="10">
        <v>1.1527819610000005</v>
      </c>
      <c r="F1043" s="10">
        <v>2.3287803363333337</v>
      </c>
      <c r="G1043" s="10">
        <v>3.0243969828333332</v>
      </c>
      <c r="H1043" s="9">
        <v>5.2063478453333332</v>
      </c>
      <c r="I1043" s="10">
        <v>0.11520900041666682</v>
      </c>
      <c r="J1043" s="10">
        <v>1.0208272770000013</v>
      </c>
      <c r="K1043" s="10">
        <v>2.5246747206666669</v>
      </c>
      <c r="L1043" s="10">
        <v>3.2093039990000012</v>
      </c>
    </row>
    <row r="1044" spans="1:12">
      <c r="A1044" s="7" t="s">
        <v>719</v>
      </c>
      <c r="B1044" s="11" t="s">
        <v>629</v>
      </c>
      <c r="C1044" s="9">
        <v>8.7871500496666659</v>
      </c>
      <c r="D1044" s="10">
        <v>0.12948043933333331</v>
      </c>
      <c r="E1044" s="10">
        <v>0.68505660233333288</v>
      </c>
      <c r="F1044" s="10">
        <v>0.97121915558333427</v>
      </c>
      <c r="G1044" s="10">
        <v>1.4083388303333333</v>
      </c>
      <c r="H1044" s="9">
        <v>9.7892422460000006</v>
      </c>
      <c r="I1044" s="10">
        <v>-9.8664683000000863E-2</v>
      </c>
      <c r="J1044" s="10">
        <v>0.12916727333333178</v>
      </c>
      <c r="K1044" s="10">
        <v>0.78251110399999924</v>
      </c>
      <c r="L1044" s="10">
        <v>1.0709125906666657</v>
      </c>
    </row>
    <row r="1045" spans="1:12">
      <c r="A1045" s="7" t="s">
        <v>724</v>
      </c>
      <c r="B1045" s="11" t="s">
        <v>629</v>
      </c>
      <c r="C1045" s="9">
        <v>5.3655572686666666</v>
      </c>
      <c r="D1045" s="10">
        <v>-3.0514113999999815E-2</v>
      </c>
      <c r="E1045" s="10">
        <v>0.48847841566666617</v>
      </c>
      <c r="F1045" s="10">
        <v>1.5802979313333338</v>
      </c>
      <c r="G1045" s="10">
        <v>2.8419172223333327</v>
      </c>
      <c r="H1045" s="9">
        <v>5.1683051426666671</v>
      </c>
      <c r="I1045" s="10">
        <v>0.34377230358333311</v>
      </c>
      <c r="J1045" s="10">
        <v>1.0380700146666664</v>
      </c>
      <c r="K1045" s="10">
        <v>2.7934194976666671</v>
      </c>
      <c r="L1045" s="10">
        <v>4.653666734333334</v>
      </c>
    </row>
    <row r="1046" spans="1:12">
      <c r="A1046" s="7" t="s">
        <v>1041</v>
      </c>
      <c r="B1046" s="11" t="s">
        <v>629</v>
      </c>
      <c r="C1046" s="9">
        <v>7.5931034889999998</v>
      </c>
      <c r="D1046" s="10">
        <v>0.23927910866666657</v>
      </c>
      <c r="E1046" s="10">
        <v>0.42303977200000187</v>
      </c>
      <c r="F1046" s="10">
        <v>0.72066108574999976</v>
      </c>
      <c r="G1046" s="10">
        <v>1.1881657120000009</v>
      </c>
      <c r="H1046" s="9">
        <v>7.6906209006666666</v>
      </c>
      <c r="I1046" s="10">
        <v>-0.20703561316666619</v>
      </c>
      <c r="J1046" s="10">
        <v>-5.2806017666666705E-2</v>
      </c>
      <c r="K1046" s="10">
        <v>0.30757757899999927</v>
      </c>
      <c r="L1046" s="10">
        <v>1.5696277226666657</v>
      </c>
    </row>
    <row r="1047" spans="1:12">
      <c r="A1047" s="7" t="s">
        <v>1302</v>
      </c>
      <c r="B1047" s="11" t="s">
        <v>629</v>
      </c>
      <c r="C1047" s="9">
        <v>11.002564576666666</v>
      </c>
      <c r="D1047" s="10">
        <v>-0.16252196666666663</v>
      </c>
      <c r="E1047" s="10">
        <v>0.26809443333333505</v>
      </c>
      <c r="F1047" s="10">
        <v>0.88460977833333487</v>
      </c>
      <c r="G1047" s="10">
        <v>1.5109055958333339</v>
      </c>
      <c r="H1047" s="9">
        <v>10.467150703333333</v>
      </c>
      <c r="I1047" s="10">
        <v>0.20000007666666697</v>
      </c>
      <c r="J1047" s="10">
        <v>0.77121062333333512</v>
      </c>
      <c r="K1047" s="10">
        <v>1.2438383466666671</v>
      </c>
      <c r="L1047" s="10">
        <v>1.1324913833333348</v>
      </c>
    </row>
    <row r="1048" spans="1:12">
      <c r="A1048" s="7" t="s">
        <v>1974</v>
      </c>
      <c r="B1048" s="11" t="s">
        <v>629</v>
      </c>
      <c r="C1048" s="9">
        <v>5.3552185183333334</v>
      </c>
      <c r="D1048" s="10">
        <v>0.84671460299999968</v>
      </c>
      <c r="E1048" s="10">
        <v>0.27685361066666747</v>
      </c>
      <c r="F1048" s="10">
        <v>0.47531400816666647</v>
      </c>
      <c r="G1048" s="10">
        <v>2.1618895281666664</v>
      </c>
      <c r="H1048" s="9">
        <v>5.1632559319999993</v>
      </c>
      <c r="I1048" s="10">
        <v>4.6334336750001093E-2</v>
      </c>
      <c r="J1048" s="10">
        <v>-1.7840803999999544E-2</v>
      </c>
      <c r="K1048" s="10">
        <v>0.16614908400000061</v>
      </c>
      <c r="L1048" s="10">
        <v>1.437313992</v>
      </c>
    </row>
    <row r="1049" spans="1:12">
      <c r="A1049" s="7" t="s">
        <v>2130</v>
      </c>
      <c r="B1049" s="11" t="s">
        <v>629</v>
      </c>
      <c r="C1049" s="9">
        <v>6.3674230943333328</v>
      </c>
      <c r="D1049" s="10">
        <v>0.21646957866666749</v>
      </c>
      <c r="E1049" s="10">
        <v>3.8365508333334297E-2</v>
      </c>
      <c r="F1049" s="10">
        <v>0.45373720541666707</v>
      </c>
      <c r="G1049" s="10">
        <v>1.6446624491666668</v>
      </c>
      <c r="H1049" s="9">
        <v>6.2970389319999995</v>
      </c>
      <c r="I1049" s="10">
        <v>-0.27448485499999897</v>
      </c>
      <c r="J1049" s="10">
        <v>-9.8680191999999778E-2</v>
      </c>
      <c r="K1049" s="10">
        <v>3.114586666666419E-3</v>
      </c>
      <c r="L1049" s="10">
        <v>2.1809506666666678</v>
      </c>
    </row>
    <row r="1050" spans="1:12">
      <c r="A1050" s="7" t="s">
        <v>580</v>
      </c>
      <c r="B1050" s="11" t="s">
        <v>581</v>
      </c>
      <c r="C1050" s="9">
        <v>7.9395267456666678</v>
      </c>
      <c r="D1050" s="10">
        <v>-0.24218272700000121</v>
      </c>
      <c r="E1050" s="10">
        <v>-6.7025995666667448E-2</v>
      </c>
      <c r="F1050" s="10">
        <v>0.42603763808333017</v>
      </c>
      <c r="G1050" s="10">
        <v>1.0937161953333332</v>
      </c>
      <c r="H1050" s="9">
        <v>7.411537372333334</v>
      </c>
      <c r="I1050" s="10">
        <v>0.23129057166666644</v>
      </c>
      <c r="J1050" s="10">
        <v>0.42841785899999962</v>
      </c>
      <c r="K1050" s="10">
        <v>0.63558654800000003</v>
      </c>
      <c r="L1050" s="10">
        <v>1.3796085923333328</v>
      </c>
    </row>
    <row r="1051" spans="1:12">
      <c r="A1051" s="7" t="s">
        <v>917</v>
      </c>
      <c r="B1051" s="11" t="s">
        <v>918</v>
      </c>
      <c r="C1051" s="9">
        <v>7.2620963213333338</v>
      </c>
      <c r="D1051" s="10">
        <v>0.23521986533333283</v>
      </c>
      <c r="E1051" s="10">
        <v>0.99462331100000068</v>
      </c>
      <c r="F1051" s="10">
        <v>0.84962388616666562</v>
      </c>
      <c r="G1051" s="10">
        <v>1.0524996336666659</v>
      </c>
      <c r="H1051" s="9">
        <v>8.9211324843333326</v>
      </c>
      <c r="I1051" s="10">
        <v>0.16918736241666643</v>
      </c>
      <c r="J1051" s="10">
        <v>0.19708580733333392</v>
      </c>
      <c r="K1051" s="10">
        <v>1.2967407390000005</v>
      </c>
      <c r="L1051" s="10">
        <v>0.48380853366666798</v>
      </c>
    </row>
    <row r="1052" spans="1:12">
      <c r="A1052" s="7" t="s">
        <v>1982</v>
      </c>
      <c r="B1052" s="11" t="s">
        <v>918</v>
      </c>
      <c r="C1052" s="9">
        <v>10.289871561333333</v>
      </c>
      <c r="D1052" s="10">
        <v>1.0699719786666666</v>
      </c>
      <c r="E1052" s="10">
        <v>0.47519270533333113</v>
      </c>
      <c r="F1052" s="10">
        <v>1.352014083666667</v>
      </c>
      <c r="G1052" s="10">
        <v>1.9263439686666679</v>
      </c>
      <c r="H1052" s="9">
        <v>6.653541106333333</v>
      </c>
      <c r="I1052" s="10">
        <v>0.3172368711666671</v>
      </c>
      <c r="J1052" s="10">
        <v>-0.46811942266666584</v>
      </c>
      <c r="K1052" s="10">
        <v>-0.41191395566666689</v>
      </c>
      <c r="L1052" s="10">
        <v>1.7324713296666667</v>
      </c>
    </row>
    <row r="1053" spans="1:12">
      <c r="A1053" s="7" t="s">
        <v>2005</v>
      </c>
      <c r="B1053" s="11" t="s">
        <v>918</v>
      </c>
      <c r="C1053" s="9">
        <v>4.6224065493333333</v>
      </c>
      <c r="D1053" s="10">
        <v>0.15784704899999991</v>
      </c>
      <c r="E1053" s="10">
        <v>0.2273450653333331</v>
      </c>
      <c r="F1053" s="10">
        <v>1.119577030916667</v>
      </c>
      <c r="G1053" s="10">
        <v>1.6064917099166669</v>
      </c>
      <c r="H1053" s="9">
        <v>4.9992485060000007</v>
      </c>
      <c r="I1053" s="10">
        <v>-0.26223699900000152</v>
      </c>
      <c r="J1053" s="10">
        <v>1.9323007273333319</v>
      </c>
      <c r="K1053" s="10">
        <v>5.2260940339999991</v>
      </c>
      <c r="L1053" s="10">
        <v>6.1352726273333307</v>
      </c>
    </row>
    <row r="1054" spans="1:12">
      <c r="A1054" s="7" t="s">
        <v>2724</v>
      </c>
      <c r="B1054" s="11" t="s">
        <v>918</v>
      </c>
      <c r="C1054" s="9">
        <v>5.7867579056666658</v>
      </c>
      <c r="D1054" s="10">
        <v>-0.38177568066666545</v>
      </c>
      <c r="E1054" s="10">
        <v>-0.41035018833333314</v>
      </c>
      <c r="F1054" s="10">
        <v>1.9898843818333347</v>
      </c>
      <c r="G1054" s="10">
        <v>1.7978789213333339</v>
      </c>
      <c r="H1054" s="9">
        <v>5.3126298923333337</v>
      </c>
      <c r="I1054" s="10">
        <v>-0.11746146533333413</v>
      </c>
      <c r="J1054" s="10">
        <v>4.4001306203333321</v>
      </c>
      <c r="K1054" s="10">
        <v>7.2542921109999998</v>
      </c>
      <c r="L1054" s="10">
        <v>8.0566793676666659</v>
      </c>
    </row>
    <row r="1055" spans="1:12">
      <c r="A1055" s="7" t="s">
        <v>2748</v>
      </c>
      <c r="B1055" s="11" t="s">
        <v>918</v>
      </c>
      <c r="C1055" s="9">
        <v>7.2466869259999998</v>
      </c>
      <c r="D1055" s="10">
        <v>0.88955536566666726</v>
      </c>
      <c r="E1055" s="10">
        <v>0.87784571866666727</v>
      </c>
      <c r="F1055" s="10">
        <v>0.84296425699999933</v>
      </c>
      <c r="G1055" s="10">
        <v>1.0261078672500004</v>
      </c>
      <c r="H1055" s="9">
        <v>5.585606432333333</v>
      </c>
      <c r="I1055" s="10">
        <v>0.42258242891666686</v>
      </c>
      <c r="J1055" s="10">
        <v>0.41188901366666641</v>
      </c>
      <c r="K1055" s="10">
        <v>1.4808481059999998</v>
      </c>
      <c r="L1055" s="10">
        <v>1.4809440173333339</v>
      </c>
    </row>
    <row r="1056" spans="1:12">
      <c r="A1056" s="7" t="s">
        <v>2453</v>
      </c>
      <c r="B1056" s="11" t="s">
        <v>2454</v>
      </c>
      <c r="C1056" s="9">
        <v>7.3467561693333332</v>
      </c>
      <c r="D1056" s="10">
        <v>0.85468771633333507</v>
      </c>
      <c r="E1056" s="10">
        <v>1.3303690579999996</v>
      </c>
      <c r="F1056" s="10">
        <v>1.3083511874166662</v>
      </c>
      <c r="G1056" s="10">
        <v>1.2963008799166671</v>
      </c>
      <c r="H1056" s="9">
        <v>7.1517477573333332</v>
      </c>
      <c r="I1056" s="10">
        <v>-1.5657758333329497E-3</v>
      </c>
      <c r="J1056" s="10">
        <v>0.69838098233333312</v>
      </c>
      <c r="K1056" s="10">
        <v>3.3181893000000073E-2</v>
      </c>
      <c r="L1056" s="10">
        <v>1.1231830310000008</v>
      </c>
    </row>
    <row r="1057" spans="1:12">
      <c r="A1057" s="7" t="s">
        <v>1226</v>
      </c>
      <c r="B1057" s="11" t="s">
        <v>1227</v>
      </c>
      <c r="C1057" s="9">
        <v>10.581807743333334</v>
      </c>
      <c r="D1057" s="10">
        <v>3.5995786666667584E-2</v>
      </c>
      <c r="E1057" s="10">
        <v>0.33811587666666654</v>
      </c>
      <c r="F1057" s="10">
        <v>0.75804413416666527</v>
      </c>
      <c r="G1057" s="10">
        <v>1.0211635316666676</v>
      </c>
      <c r="H1057" s="9">
        <v>10.501461539999999</v>
      </c>
      <c r="I1057" s="10">
        <v>0.33311288250000182</v>
      </c>
      <c r="J1057" s="10">
        <v>0.36524855666666767</v>
      </c>
      <c r="K1057" s="10">
        <v>-9.2196806666667186E-2</v>
      </c>
      <c r="L1057" s="10">
        <v>1.3864194800000007</v>
      </c>
    </row>
    <row r="1058" spans="1:12">
      <c r="A1058" s="7" t="s">
        <v>1986</v>
      </c>
      <c r="B1058" s="11" t="s">
        <v>1987</v>
      </c>
      <c r="C1058" s="9">
        <v>9.853171437666667</v>
      </c>
      <c r="D1058" s="10">
        <v>7.366560100000008E-2</v>
      </c>
      <c r="E1058" s="10">
        <v>0.28250209900000023</v>
      </c>
      <c r="F1058" s="10">
        <v>0.71404289733333393</v>
      </c>
      <c r="G1058" s="10">
        <v>1.3896881498333329</v>
      </c>
      <c r="H1058" s="9">
        <v>10.348793266666666</v>
      </c>
      <c r="I1058" s="10">
        <v>-7.4009959166666306E-2</v>
      </c>
      <c r="J1058" s="10">
        <v>-0.25974553999999905</v>
      </c>
      <c r="K1058" s="10">
        <v>0.50717882666666902</v>
      </c>
      <c r="L1058" s="10">
        <v>1.9451744200000007</v>
      </c>
    </row>
    <row r="1059" spans="1:12">
      <c r="A1059" s="7" t="s">
        <v>2077</v>
      </c>
      <c r="B1059" s="11" t="s">
        <v>2078</v>
      </c>
      <c r="C1059" s="9">
        <v>13.492959683333334</v>
      </c>
      <c r="D1059" s="10">
        <v>1.0607994433333339</v>
      </c>
      <c r="E1059" s="10">
        <v>1.6697752733333342</v>
      </c>
      <c r="F1059" s="10">
        <v>1.3895451466666664</v>
      </c>
      <c r="G1059" s="10">
        <v>1.2425523816666662</v>
      </c>
      <c r="H1059" s="9">
        <v>13.851187976666667</v>
      </c>
      <c r="I1059" s="10">
        <v>0.94513393333333262</v>
      </c>
      <c r="J1059" s="10">
        <v>1.4015834566666641</v>
      </c>
      <c r="K1059" s="10">
        <v>1.8020523366666659</v>
      </c>
      <c r="L1059" s="10">
        <v>1.6331812566666652</v>
      </c>
    </row>
    <row r="1060" spans="1:12">
      <c r="A1060" s="7" t="s">
        <v>2079</v>
      </c>
      <c r="B1060" s="11" t="s">
        <v>2078</v>
      </c>
      <c r="C1060" s="9">
        <v>11.179248020000001</v>
      </c>
      <c r="D1060" s="10">
        <v>1.6732170099999983</v>
      </c>
      <c r="E1060" s="10">
        <v>2.4276285133333317</v>
      </c>
      <c r="F1060" s="10">
        <v>2.9713178275000001</v>
      </c>
      <c r="G1060" s="10">
        <v>2.9555199749999996</v>
      </c>
      <c r="H1060" s="9">
        <v>10.36389732</v>
      </c>
      <c r="I1060" s="10">
        <v>1.0357080849999996</v>
      </c>
      <c r="J1060" s="10">
        <v>1.9904455200000015</v>
      </c>
      <c r="K1060" s="10">
        <v>2.91197193</v>
      </c>
      <c r="L1060" s="10">
        <v>4.3588975099999985</v>
      </c>
    </row>
    <row r="1061" spans="1:12">
      <c r="A1061" s="7" t="s">
        <v>2847</v>
      </c>
      <c r="B1061" s="11" t="s">
        <v>2078</v>
      </c>
      <c r="C1061" s="9">
        <v>8.5088192486666667</v>
      </c>
      <c r="D1061" s="10">
        <v>-0.46255270566666695</v>
      </c>
      <c r="E1061" s="10">
        <v>8.0744862666666251E-2</v>
      </c>
      <c r="F1061" s="10">
        <v>0.67796280583333335</v>
      </c>
      <c r="G1061" s="10">
        <v>2.0152868863333335</v>
      </c>
      <c r="H1061" s="9">
        <v>10.622614806666666</v>
      </c>
      <c r="I1061" s="10">
        <v>-0.13463674166666628</v>
      </c>
      <c r="J1061" s="10">
        <v>0.41875227666666781</v>
      </c>
      <c r="K1061" s="10">
        <v>0.14486164999999929</v>
      </c>
      <c r="L1061" s="10">
        <v>1.7724341133333326</v>
      </c>
    </row>
    <row r="1062" spans="1:12">
      <c r="A1062" s="7" t="s">
        <v>2931</v>
      </c>
      <c r="B1062" s="11" t="s">
        <v>2932</v>
      </c>
      <c r="C1062" s="9">
        <v>8.0923273926666663</v>
      </c>
      <c r="D1062" s="10">
        <v>0.25232565133333296</v>
      </c>
      <c r="E1062" s="10">
        <v>0.27695894600000059</v>
      </c>
      <c r="F1062" s="10">
        <v>0.71090818283333235</v>
      </c>
      <c r="G1062" s="10">
        <v>1.0902263835833335</v>
      </c>
      <c r="H1062" s="9">
        <v>7.5426043613333347</v>
      </c>
      <c r="I1062" s="10">
        <v>7.1053126666665634E-2</v>
      </c>
      <c r="J1062" s="10">
        <v>0.27072873066666503</v>
      </c>
      <c r="K1062" s="10">
        <v>0.34696619233333159</v>
      </c>
      <c r="L1062" s="10">
        <v>1.4540853229999984</v>
      </c>
    </row>
    <row r="1063" spans="1:12">
      <c r="A1063" s="7" t="s">
        <v>2331</v>
      </c>
      <c r="B1063" s="11" t="s">
        <v>2332</v>
      </c>
      <c r="C1063" s="9">
        <v>14.886708636666668</v>
      </c>
      <c r="D1063" s="10">
        <v>0.62970973333333013</v>
      </c>
      <c r="E1063" s="10">
        <v>0.82725346333332972</v>
      </c>
      <c r="F1063" s="10">
        <v>1.0481894608333313</v>
      </c>
      <c r="G1063" s="10">
        <v>1.6370530683333335</v>
      </c>
      <c r="H1063" s="9">
        <v>14.638521663333334</v>
      </c>
      <c r="I1063" s="10">
        <v>0.28077168166666588</v>
      </c>
      <c r="J1063" s="10">
        <v>0.49244533666666612</v>
      </c>
      <c r="K1063" s="10">
        <v>1.272345876666666</v>
      </c>
      <c r="L1063" s="10">
        <v>1.7375975733333338</v>
      </c>
    </row>
    <row r="1064" spans="1:12">
      <c r="A1064" s="7" t="s">
        <v>2308</v>
      </c>
      <c r="B1064" s="11" t="s">
        <v>2309</v>
      </c>
      <c r="C1064" s="9">
        <v>6.649720163333332</v>
      </c>
      <c r="D1064" s="10">
        <v>0.51332555833333515</v>
      </c>
      <c r="E1064" s="10">
        <v>1.1295131433333339</v>
      </c>
      <c r="F1064" s="10">
        <v>1.2767398016666682</v>
      </c>
      <c r="G1064" s="10">
        <v>1.4189613899166664</v>
      </c>
      <c r="H1064" s="9">
        <v>9.6749981226666666</v>
      </c>
      <c r="I1064" s="10">
        <v>0.31442742133333468</v>
      </c>
      <c r="J1064" s="10">
        <v>0.59917665400000075</v>
      </c>
      <c r="K1064" s="10">
        <v>1.1416670873333352</v>
      </c>
      <c r="L1064" s="10">
        <v>0.39599414566666624</v>
      </c>
    </row>
    <row r="1065" spans="1:12">
      <c r="A1065" s="7" t="s">
        <v>1289</v>
      </c>
      <c r="B1065" s="11" t="s">
        <v>1290</v>
      </c>
      <c r="C1065" s="9">
        <v>5.9486085056666669</v>
      </c>
      <c r="D1065" s="10">
        <v>-7.484810066666725E-2</v>
      </c>
      <c r="E1065" s="10">
        <v>6.6281136999999823E-2</v>
      </c>
      <c r="F1065" s="10">
        <v>0.39141801833333378</v>
      </c>
      <c r="G1065" s="10">
        <v>1.1675352045833334</v>
      </c>
      <c r="H1065" s="9">
        <v>5.8769196890000002</v>
      </c>
      <c r="I1065" s="10">
        <v>-0.19307513775000018</v>
      </c>
      <c r="J1065" s="10">
        <v>-3.0776676666661729E-3</v>
      </c>
      <c r="K1065" s="10">
        <v>3.3158275999999987E-2</v>
      </c>
      <c r="L1065" s="10">
        <v>1.2549185806666658</v>
      </c>
    </row>
    <row r="1066" spans="1:12">
      <c r="A1066" s="7" t="s">
        <v>2260</v>
      </c>
      <c r="B1066" s="11" t="s">
        <v>2261</v>
      </c>
      <c r="C1066" s="9">
        <v>7.8713859746666657</v>
      </c>
      <c r="D1066" s="10">
        <v>-0.62388250500000009</v>
      </c>
      <c r="E1066" s="10">
        <v>-0.10109006733333192</v>
      </c>
      <c r="F1066" s="10">
        <v>0.37840370533333534</v>
      </c>
      <c r="G1066" s="10">
        <v>2.0188104605833335</v>
      </c>
      <c r="H1066" s="9">
        <v>9.7364444823333329</v>
      </c>
      <c r="I1066" s="10">
        <v>-0.4316789873333331</v>
      </c>
      <c r="J1066" s="10">
        <v>0.61304148800000036</v>
      </c>
      <c r="K1066" s="10">
        <v>1.3855362943333329</v>
      </c>
      <c r="L1066" s="10">
        <v>3.1331420910000016</v>
      </c>
    </row>
    <row r="1067" spans="1:12">
      <c r="A1067" s="7" t="s">
        <v>540</v>
      </c>
      <c r="B1067" s="11" t="s">
        <v>541</v>
      </c>
      <c r="C1067" s="9">
        <v>9.5377091443333342</v>
      </c>
      <c r="D1067" s="10">
        <v>0.23533919733333164</v>
      </c>
      <c r="E1067" s="10">
        <v>0.33318374899999803</v>
      </c>
      <c r="F1067" s="10">
        <v>1.357414288166666</v>
      </c>
      <c r="G1067" s="10">
        <v>1.9850880706666665</v>
      </c>
      <c r="H1067" s="9">
        <v>9.125329501666668</v>
      </c>
      <c r="I1067" s="10">
        <v>0.13020661383333199</v>
      </c>
      <c r="J1067" s="10">
        <v>4.3781569333333437E-2</v>
      </c>
      <c r="K1067" s="10">
        <v>0.81122358399999861</v>
      </c>
      <c r="L1067" s="10">
        <v>1.2472451283333328</v>
      </c>
    </row>
    <row r="1068" spans="1:12">
      <c r="A1068" s="7" t="s">
        <v>179</v>
      </c>
      <c r="B1068" s="11" t="s">
        <v>180</v>
      </c>
      <c r="C1068" s="9">
        <v>5.2989499646666669</v>
      </c>
      <c r="D1068" s="10">
        <v>-0.20510294000000062</v>
      </c>
      <c r="E1068" s="10">
        <v>0.19367043966666664</v>
      </c>
      <c r="F1068" s="10">
        <v>0.16499228858333304</v>
      </c>
      <c r="G1068" s="10">
        <v>1.1773984725833326</v>
      </c>
      <c r="H1068" s="9">
        <v>5.5375675416666672</v>
      </c>
      <c r="I1068" s="10">
        <v>7.7925232833332636E-2</v>
      </c>
      <c r="J1068" s="10">
        <v>0.20135289466666606</v>
      </c>
      <c r="K1068" s="10">
        <v>1.538392417999999</v>
      </c>
      <c r="L1068" s="10">
        <v>2.7898893683333332</v>
      </c>
    </row>
    <row r="1069" spans="1:12">
      <c r="A1069" s="7" t="s">
        <v>2773</v>
      </c>
      <c r="B1069" s="11" t="s">
        <v>180</v>
      </c>
      <c r="C1069" s="9">
        <v>5.4951708560000005</v>
      </c>
      <c r="D1069" s="10">
        <v>0.46875591833333274</v>
      </c>
      <c r="E1069" s="10">
        <v>-2.9962584000001513E-2</v>
      </c>
      <c r="F1069" s="10">
        <v>0.68146333874999865</v>
      </c>
      <c r="G1069" s="10">
        <v>1.2789926564999989</v>
      </c>
      <c r="H1069" s="9">
        <v>5.4530034633333342</v>
      </c>
      <c r="I1069" s="10">
        <v>-0.26807325083333478</v>
      </c>
      <c r="J1069" s="10">
        <v>0.23371927966666561</v>
      </c>
      <c r="K1069" s="10">
        <v>1.8955581156666668</v>
      </c>
      <c r="L1069" s="10">
        <v>2.3968195293333325</v>
      </c>
    </row>
    <row r="1070" spans="1:12">
      <c r="A1070" s="7" t="s">
        <v>1876</v>
      </c>
      <c r="B1070" s="11" t="s">
        <v>1877</v>
      </c>
      <c r="C1070" s="9">
        <v>9.4806198229999996</v>
      </c>
      <c r="D1070" s="10">
        <v>0.16025850299999966</v>
      </c>
      <c r="E1070" s="10">
        <v>0.80746919366666781</v>
      </c>
      <c r="F1070" s="10">
        <v>1.7158452119999996</v>
      </c>
      <c r="G1070" s="10">
        <v>2.6121291245000009</v>
      </c>
      <c r="H1070" s="9">
        <v>8.92401658</v>
      </c>
      <c r="I1070" s="10">
        <v>-2.4534539999999438E-2</v>
      </c>
      <c r="J1070" s="10">
        <v>5.4266908666667391E-2</v>
      </c>
      <c r="K1070" s="10">
        <v>0.95051783766666631</v>
      </c>
      <c r="L1070" s="10">
        <v>2.9513852500000013</v>
      </c>
    </row>
    <row r="1071" spans="1:12">
      <c r="A1071" s="7" t="s">
        <v>643</v>
      </c>
      <c r="B1071" s="11" t="s">
        <v>644</v>
      </c>
      <c r="C1071" s="9">
        <v>8.5289046370000019</v>
      </c>
      <c r="D1071" s="10">
        <v>-6.5297393333363374E-3</v>
      </c>
      <c r="E1071" s="10">
        <v>0.55543931333333063</v>
      </c>
      <c r="F1071" s="10">
        <v>1.3186328567499981</v>
      </c>
      <c r="G1071" s="10">
        <v>2.0806397754999981</v>
      </c>
      <c r="H1071" s="9">
        <v>8.6553318800000003</v>
      </c>
      <c r="I1071" s="10">
        <v>0.16970368474999908</v>
      </c>
      <c r="J1071" s="10">
        <v>0.72985633400000083</v>
      </c>
      <c r="K1071" s="10">
        <v>1.396674488333332</v>
      </c>
      <c r="L1071" s="10">
        <v>2.2303784033333329</v>
      </c>
    </row>
    <row r="1072" spans="1:12">
      <c r="A1072" s="7" t="s">
        <v>2310</v>
      </c>
      <c r="B1072" s="11" t="s">
        <v>2311</v>
      </c>
      <c r="C1072" s="9">
        <v>9.5590918966666667</v>
      </c>
      <c r="D1072" s="10">
        <v>0.35242684799999857</v>
      </c>
      <c r="E1072" s="10">
        <v>0.37485518333333445</v>
      </c>
      <c r="F1072" s="10">
        <v>0.74394481333333218</v>
      </c>
      <c r="G1072" s="10">
        <v>1.1208344808333326</v>
      </c>
      <c r="H1072" s="9">
        <v>8.9783770749999992</v>
      </c>
      <c r="I1072" s="10">
        <v>0.11923555200000102</v>
      </c>
      <c r="J1072" s="10">
        <v>7.7525730333334764E-2</v>
      </c>
      <c r="K1072" s="10">
        <v>0.37561603133333321</v>
      </c>
      <c r="L1072" s="10">
        <v>1.1238137716666667</v>
      </c>
    </row>
    <row r="1073" spans="1:12">
      <c r="A1073" s="7" t="s">
        <v>120</v>
      </c>
      <c r="B1073" s="11" t="s">
        <v>121</v>
      </c>
      <c r="C1073" s="9">
        <v>10.851642593333333</v>
      </c>
      <c r="D1073" s="10">
        <v>0.47815310666666733</v>
      </c>
      <c r="E1073" s="10">
        <v>0.48231093333333419</v>
      </c>
      <c r="F1073" s="10">
        <v>0.81549104416666829</v>
      </c>
      <c r="G1073" s="10">
        <v>1.4224332216666671</v>
      </c>
      <c r="H1073" s="9">
        <v>10.437868623333335</v>
      </c>
      <c r="I1073" s="10">
        <v>0.23198361666666578</v>
      </c>
      <c r="J1073" s="10">
        <v>9.5570376666666235E-2</v>
      </c>
      <c r="K1073" s="10">
        <v>0.76210942999999887</v>
      </c>
      <c r="L1073" s="10">
        <v>1.6857526033333308</v>
      </c>
    </row>
    <row r="1074" spans="1:12">
      <c r="A1074" s="7" t="s">
        <v>1557</v>
      </c>
      <c r="B1074" s="11" t="s">
        <v>1558</v>
      </c>
      <c r="C1074" s="9">
        <v>4.9977585229999999</v>
      </c>
      <c r="D1074" s="10">
        <v>7.0604873333333096E-2</v>
      </c>
      <c r="E1074" s="10">
        <v>0.1400759969999994</v>
      </c>
      <c r="F1074" s="10">
        <v>0.50366331674999909</v>
      </c>
      <c r="G1074" s="10">
        <v>1.6759355782499998</v>
      </c>
      <c r="H1074" s="9">
        <v>4.5190270210000003</v>
      </c>
      <c r="I1074" s="10">
        <v>0.38530085275000037</v>
      </c>
      <c r="J1074" s="10">
        <v>1.1819896876666665</v>
      </c>
      <c r="K1074" s="10">
        <v>3.1374879413333332</v>
      </c>
      <c r="L1074" s="10">
        <v>5.2859968546666645</v>
      </c>
    </row>
    <row r="1075" spans="1:12">
      <c r="A1075" s="7" t="s">
        <v>886</v>
      </c>
      <c r="B1075" s="11" t="s">
        <v>887</v>
      </c>
      <c r="C1075" s="9">
        <v>9.5505762829999998</v>
      </c>
      <c r="D1075" s="10">
        <v>0.25281906300000045</v>
      </c>
      <c r="E1075" s="10">
        <v>2.6863793569999999</v>
      </c>
      <c r="F1075" s="10">
        <v>4.4615971870000006</v>
      </c>
      <c r="G1075" s="10">
        <v>5.1324878219999999</v>
      </c>
      <c r="H1075" s="9">
        <v>8.939656445999999</v>
      </c>
      <c r="I1075" s="10">
        <v>-0.17441343499999995</v>
      </c>
      <c r="J1075" s="10">
        <v>-0.13458775233333142</v>
      </c>
      <c r="K1075" s="10">
        <v>-0.1990588616666642</v>
      </c>
      <c r="L1075" s="10">
        <v>1.2167222426666662</v>
      </c>
    </row>
    <row r="1076" spans="1:12">
      <c r="A1076" s="7" t="s">
        <v>1697</v>
      </c>
      <c r="B1076" s="11" t="s">
        <v>887</v>
      </c>
      <c r="C1076" s="9">
        <v>8.6517307746666656</v>
      </c>
      <c r="D1076" s="10">
        <v>0.89871574700000068</v>
      </c>
      <c r="E1076" s="10">
        <v>1.6661541356666678</v>
      </c>
      <c r="F1076" s="10">
        <v>2.6689157203333327</v>
      </c>
      <c r="G1076" s="10">
        <v>2.5957770278333339</v>
      </c>
      <c r="H1076" s="9">
        <v>7.8565338356666672</v>
      </c>
      <c r="I1076" s="10">
        <v>-0.19440261991666663</v>
      </c>
      <c r="J1076" s="10">
        <v>-0.47754815133333395</v>
      </c>
      <c r="K1076" s="10">
        <v>-0.52385626800000029</v>
      </c>
      <c r="L1076" s="10">
        <v>1.0652802786666644</v>
      </c>
    </row>
    <row r="1077" spans="1:12">
      <c r="A1077" s="7" t="s">
        <v>2409</v>
      </c>
      <c r="B1077" s="11" t="s">
        <v>887</v>
      </c>
      <c r="C1077" s="9">
        <v>8.699008654</v>
      </c>
      <c r="D1077" s="10">
        <v>6.5138711333332822E-2</v>
      </c>
      <c r="E1077" s="10">
        <v>1.3341311666666673</v>
      </c>
      <c r="F1077" s="10">
        <v>2.6952655535000005</v>
      </c>
      <c r="G1077" s="10">
        <v>2.2334527234999992</v>
      </c>
      <c r="H1077" s="9">
        <v>6.9676741923333338</v>
      </c>
      <c r="I1077" s="10">
        <v>-0.25808610533333365</v>
      </c>
      <c r="J1077" s="10">
        <v>-0.27792007000000041</v>
      </c>
      <c r="K1077" s="10">
        <v>-0.39466050100000061</v>
      </c>
      <c r="L1077" s="10">
        <v>1.0004648283333326</v>
      </c>
    </row>
    <row r="1078" spans="1:12">
      <c r="A1078" s="7" t="s">
        <v>2910</v>
      </c>
      <c r="B1078" s="11" t="s">
        <v>887</v>
      </c>
      <c r="C1078" s="9">
        <v>8.2333970159999996</v>
      </c>
      <c r="D1078" s="10">
        <v>0.93354112333333461</v>
      </c>
      <c r="E1078" s="10">
        <v>2.4859746423333355</v>
      </c>
      <c r="F1078" s="10">
        <v>3.8672946065000016</v>
      </c>
      <c r="G1078" s="10">
        <v>3.8793358740000006</v>
      </c>
      <c r="H1078" s="9">
        <v>6.8888159540000009</v>
      </c>
      <c r="I1078" s="10">
        <v>6.4848550999998977E-2</v>
      </c>
      <c r="J1078" s="10">
        <v>-0.29528416100000054</v>
      </c>
      <c r="K1078" s="10">
        <v>5.0772686666658018E-3</v>
      </c>
      <c r="L1078" s="10">
        <v>1.1707086509999991</v>
      </c>
    </row>
    <row r="1079" spans="1:12">
      <c r="A1079" s="7" t="s">
        <v>560</v>
      </c>
      <c r="B1079" s="11" t="s">
        <v>561</v>
      </c>
      <c r="C1079" s="9">
        <v>5.678598179333334</v>
      </c>
      <c r="D1079" s="10">
        <v>0.5670893959999983</v>
      </c>
      <c r="E1079" s="10">
        <v>1.0152122013333322</v>
      </c>
      <c r="F1079" s="10">
        <v>1.0231754074166659</v>
      </c>
      <c r="G1079" s="10">
        <v>1.0251018309166655</v>
      </c>
      <c r="H1079" s="9">
        <v>7.810856186333333</v>
      </c>
      <c r="I1079" s="10">
        <v>0.9917627414166672</v>
      </c>
      <c r="J1079" s="10">
        <v>2.045627396666668</v>
      </c>
      <c r="K1079" s="10">
        <v>1.3348746936666673</v>
      </c>
      <c r="L1079" s="10">
        <v>0.30688791633333512</v>
      </c>
    </row>
    <row r="1080" spans="1:12">
      <c r="A1080" s="7" t="s">
        <v>2021</v>
      </c>
      <c r="B1080" s="11" t="s">
        <v>2022</v>
      </c>
      <c r="C1080" s="9">
        <v>6.6885910399999995</v>
      </c>
      <c r="D1080" s="10">
        <v>-0.44082555600000006</v>
      </c>
      <c r="E1080" s="10">
        <v>0.26324863433333334</v>
      </c>
      <c r="F1080" s="10">
        <v>0.57994891049999975</v>
      </c>
      <c r="G1080" s="10">
        <v>1.6723536127500003</v>
      </c>
      <c r="H1080" s="9">
        <v>6.5135943760000004</v>
      </c>
      <c r="I1080" s="10">
        <v>-0.17607654700000008</v>
      </c>
      <c r="J1080" s="10">
        <v>0.40493282799999974</v>
      </c>
      <c r="K1080" s="10">
        <v>0.57201436633333369</v>
      </c>
      <c r="L1080" s="10">
        <v>2.6744193999999997</v>
      </c>
    </row>
    <row r="1081" spans="1:12">
      <c r="A1081" s="7" t="s">
        <v>2654</v>
      </c>
      <c r="B1081" s="11" t="s">
        <v>2655</v>
      </c>
      <c r="C1081" s="9">
        <v>5.1118084599999998</v>
      </c>
      <c r="D1081" s="10">
        <v>-6.200359900000052E-2</v>
      </c>
      <c r="E1081" s="10">
        <v>1.0512313333332912E-3</v>
      </c>
      <c r="F1081" s="10">
        <v>0.25156738999999995</v>
      </c>
      <c r="G1081" s="10">
        <v>1.8405935047499993</v>
      </c>
      <c r="H1081" s="9">
        <v>4.8477165923333336</v>
      </c>
      <c r="I1081" s="10">
        <v>-4.8264397083333854E-2</v>
      </c>
      <c r="J1081" s="10">
        <v>8.8217743666666237E-2</v>
      </c>
      <c r="K1081" s="10">
        <v>5.4074764333333469E-2</v>
      </c>
      <c r="L1081" s="10">
        <v>2.0943923323333333</v>
      </c>
    </row>
    <row r="1082" spans="1:12">
      <c r="A1082" s="7" t="s">
        <v>901</v>
      </c>
      <c r="B1082" s="11" t="s">
        <v>902</v>
      </c>
      <c r="C1082" s="9">
        <v>8.4992849183333341</v>
      </c>
      <c r="D1082" s="10">
        <v>-0.24507260466666558</v>
      </c>
      <c r="E1082" s="10">
        <v>2.1976458999999338E-2</v>
      </c>
      <c r="F1082" s="10">
        <v>0.7820482179166639</v>
      </c>
      <c r="G1082" s="10">
        <v>1.359690415916667</v>
      </c>
      <c r="H1082" s="9">
        <v>9.4495674283333333</v>
      </c>
      <c r="I1082" s="10">
        <v>8.1855465916666148E-2</v>
      </c>
      <c r="J1082" s="10">
        <v>0.27791100900000032</v>
      </c>
      <c r="K1082" s="10">
        <v>0.7122190583333321</v>
      </c>
      <c r="L1082" s="10">
        <v>1.0925927416666674</v>
      </c>
    </row>
    <row r="1083" spans="1:12">
      <c r="A1083" s="7" t="s">
        <v>395</v>
      </c>
      <c r="B1083" s="11" t="s">
        <v>396</v>
      </c>
      <c r="C1083" s="9">
        <v>6.4551582236666674</v>
      </c>
      <c r="D1083" s="10">
        <v>2.0737640636666681</v>
      </c>
      <c r="E1083" s="10">
        <v>3.2902063773333312</v>
      </c>
      <c r="F1083" s="10">
        <v>4.8178287113333331</v>
      </c>
      <c r="G1083" s="10">
        <v>5.3552289288333315</v>
      </c>
      <c r="H1083" s="9">
        <v>7.2398370750000005</v>
      </c>
      <c r="I1083" s="10">
        <v>0.74641614324999939</v>
      </c>
      <c r="J1083" s="10">
        <v>1.6779810546666667</v>
      </c>
      <c r="K1083" s="10">
        <v>4.3217848683333333</v>
      </c>
      <c r="L1083" s="10">
        <v>5.0130671416666654</v>
      </c>
    </row>
    <row r="1084" spans="1:12">
      <c r="A1084" s="7" t="s">
        <v>2700</v>
      </c>
      <c r="B1084" s="11" t="s">
        <v>396</v>
      </c>
      <c r="C1084" s="9">
        <v>4.7896468796666669</v>
      </c>
      <c r="D1084" s="10">
        <v>7.483630666666663E-2</v>
      </c>
      <c r="E1084" s="10">
        <v>0.23727505233333357</v>
      </c>
      <c r="F1084" s="10">
        <v>0.42912528508333292</v>
      </c>
      <c r="G1084" s="10">
        <v>1.8406544910833329</v>
      </c>
      <c r="H1084" s="9">
        <v>5.3244275706666668</v>
      </c>
      <c r="I1084" s="10">
        <v>-0.16411083416666639</v>
      </c>
      <c r="J1084" s="10">
        <v>-7.6798546666665857E-2</v>
      </c>
      <c r="K1084" s="10">
        <v>2.1687487246666652</v>
      </c>
      <c r="L1084" s="10">
        <v>4.3930023416666666</v>
      </c>
    </row>
    <row r="1085" spans="1:12">
      <c r="A1085" s="7" t="s">
        <v>2716</v>
      </c>
      <c r="B1085" s="11" t="s">
        <v>396</v>
      </c>
      <c r="C1085" s="9">
        <v>12.757796483333331</v>
      </c>
      <c r="D1085" s="10">
        <v>0.22402675666666738</v>
      </c>
      <c r="E1085" s="10">
        <v>0.75778588000000013</v>
      </c>
      <c r="F1085" s="10">
        <v>1.1252436741666685</v>
      </c>
      <c r="G1085" s="10">
        <v>1.2998264341666701</v>
      </c>
      <c r="H1085" s="9">
        <v>12.604847666666666</v>
      </c>
      <c r="I1085" s="10">
        <v>0.2299925208333331</v>
      </c>
      <c r="J1085" s="10">
        <v>0.72602696333333583</v>
      </c>
      <c r="K1085" s="10">
        <v>1.0743422100000011</v>
      </c>
      <c r="L1085" s="10">
        <v>1.8222147066666672</v>
      </c>
    </row>
    <row r="1086" spans="1:12">
      <c r="A1086" s="7" t="s">
        <v>2055</v>
      </c>
      <c r="B1086" s="11" t="s">
        <v>2056</v>
      </c>
      <c r="C1086" s="9">
        <v>9.006042067000001</v>
      </c>
      <c r="D1086" s="10">
        <v>-0.10549309033333465</v>
      </c>
      <c r="E1086" s="10">
        <v>0.62050729533333282</v>
      </c>
      <c r="F1086" s="10">
        <v>1.6405236404999979</v>
      </c>
      <c r="G1086" s="10">
        <v>1.9300123755000005</v>
      </c>
      <c r="H1086" s="9">
        <v>8.5492014333333337</v>
      </c>
      <c r="I1086" s="10">
        <v>-0.21207032558333339</v>
      </c>
      <c r="J1086" s="10">
        <v>-0.22371435700000042</v>
      </c>
      <c r="K1086" s="10">
        <v>0.48353638133333376</v>
      </c>
      <c r="L1086" s="10">
        <v>1.4067314926666672</v>
      </c>
    </row>
    <row r="1087" spans="1:12">
      <c r="A1087" s="7" t="s">
        <v>2172</v>
      </c>
      <c r="B1087" s="11" t="s">
        <v>2173</v>
      </c>
      <c r="C1087" s="9">
        <v>8.722366326666668</v>
      </c>
      <c r="D1087" s="10">
        <v>0.31120416933333317</v>
      </c>
      <c r="E1087" s="10">
        <v>0.26840458466666561</v>
      </c>
      <c r="F1087" s="10">
        <v>1.0325306738333317</v>
      </c>
      <c r="G1087" s="10">
        <v>1.9316460508333311</v>
      </c>
      <c r="H1087" s="9">
        <v>7.4204165093333332</v>
      </c>
      <c r="I1087" s="10">
        <v>0.15428705266666665</v>
      </c>
      <c r="J1087" s="10">
        <v>1.0462370446666656</v>
      </c>
      <c r="K1087" s="10">
        <v>2.0221982613333322</v>
      </c>
      <c r="L1087" s="10">
        <v>4.1710064639999986</v>
      </c>
    </row>
    <row r="1088" spans="1:12">
      <c r="A1088" s="7" t="s">
        <v>1097</v>
      </c>
      <c r="B1088" s="11" t="s">
        <v>1098</v>
      </c>
      <c r="C1088" s="9">
        <v>8.9385432093333321</v>
      </c>
      <c r="D1088" s="10">
        <v>0.74245654400000127</v>
      </c>
      <c r="E1088" s="10">
        <v>0.81667541133333366</v>
      </c>
      <c r="F1088" s="10">
        <v>0.88620989266666861</v>
      </c>
      <c r="G1088" s="10">
        <v>1.6001927031666678</v>
      </c>
      <c r="H1088" s="9">
        <v>11.052276853333332</v>
      </c>
      <c r="I1088" s="10">
        <v>5.835823166666998E-2</v>
      </c>
      <c r="J1088" s="10">
        <v>-3.1917533333327697E-3</v>
      </c>
      <c r="K1088" s="10">
        <v>0.98843057666666745</v>
      </c>
      <c r="L1088" s="10">
        <v>2.1547976166666682</v>
      </c>
    </row>
    <row r="1089" spans="1:12">
      <c r="A1089" s="7" t="s">
        <v>102</v>
      </c>
      <c r="B1089" s="11" t="s">
        <v>103</v>
      </c>
      <c r="C1089" s="9">
        <v>9.6106912719999986</v>
      </c>
      <c r="D1089" s="10">
        <v>0.18423077066666593</v>
      </c>
      <c r="E1089" s="10">
        <v>0.25420870200000323</v>
      </c>
      <c r="F1089" s="10">
        <v>0.88181614300000177</v>
      </c>
      <c r="G1089" s="10">
        <v>1.5447649005000006</v>
      </c>
      <c r="H1089" s="9">
        <v>8.5093377839999995</v>
      </c>
      <c r="I1089" s="10">
        <v>0.58076492400000035</v>
      </c>
      <c r="J1089" s="10">
        <v>0.84456545299999952</v>
      </c>
      <c r="K1089" s="10">
        <v>1.2172652120000027</v>
      </c>
      <c r="L1089" s="10">
        <v>1.840955666000001</v>
      </c>
    </row>
    <row r="1090" spans="1:12">
      <c r="A1090" s="7" t="s">
        <v>331</v>
      </c>
      <c r="B1090" s="11" t="s">
        <v>103</v>
      </c>
      <c r="C1090" s="9">
        <v>6.795025036666666</v>
      </c>
      <c r="D1090" s="10">
        <v>0.24538838333333413</v>
      </c>
      <c r="E1090" s="10">
        <v>1.0729994339999998</v>
      </c>
      <c r="F1090" s="10">
        <v>1.3248052125833327</v>
      </c>
      <c r="G1090" s="10">
        <v>2.2341005295833343</v>
      </c>
      <c r="H1090" s="9">
        <v>5.6755162923333335</v>
      </c>
      <c r="I1090" s="10">
        <v>1.3379892166666352E-2</v>
      </c>
      <c r="J1090" s="10">
        <v>0.57068960299999905</v>
      </c>
      <c r="K1090" s="10">
        <v>1.5269176263333328</v>
      </c>
      <c r="L1090" s="10">
        <v>1.0585481740000002</v>
      </c>
    </row>
    <row r="1091" spans="1:12">
      <c r="A1091" s="7" t="s">
        <v>691</v>
      </c>
      <c r="B1091" s="11" t="s">
        <v>103</v>
      </c>
      <c r="C1091" s="9">
        <v>9.2089848226666664</v>
      </c>
      <c r="D1091" s="10">
        <v>1.126512390666667</v>
      </c>
      <c r="E1091" s="10">
        <v>5.6415711666666368E-2</v>
      </c>
      <c r="F1091" s="10">
        <v>0.60575130183333492</v>
      </c>
      <c r="G1091" s="10">
        <v>1.4078699523333338</v>
      </c>
      <c r="H1091" s="9">
        <v>8.8004746113333336</v>
      </c>
      <c r="I1091" s="10">
        <v>0.58340124516666592</v>
      </c>
      <c r="J1091" s="10">
        <v>1.0169450109999989</v>
      </c>
      <c r="K1091" s="10">
        <v>1.318941726666667</v>
      </c>
      <c r="L1091" s="10">
        <v>2.7282650620000002</v>
      </c>
    </row>
    <row r="1092" spans="1:12">
      <c r="A1092" s="7" t="s">
        <v>1295</v>
      </c>
      <c r="B1092" s="11" t="s">
        <v>103</v>
      </c>
      <c r="C1092" s="9">
        <v>5.6130853163333336</v>
      </c>
      <c r="D1092" s="10">
        <v>-6.2070419999999515E-2</v>
      </c>
      <c r="E1092" s="10">
        <v>0.53208925366666548</v>
      </c>
      <c r="F1092" s="10">
        <v>1.2113892544166669</v>
      </c>
      <c r="G1092" s="10">
        <v>1.9264503684166661</v>
      </c>
      <c r="H1092" s="9">
        <v>8.2049117773333329</v>
      </c>
      <c r="I1092" s="10">
        <v>-0.25479126358333293</v>
      </c>
      <c r="J1092" s="10">
        <v>-0.32283168633333315</v>
      </c>
      <c r="K1092" s="10">
        <v>7.0128773333333783E-2</v>
      </c>
      <c r="L1092" s="10">
        <v>1.2214640330000002</v>
      </c>
    </row>
    <row r="1093" spans="1:12">
      <c r="A1093" s="7" t="s">
        <v>1303</v>
      </c>
      <c r="B1093" s="11" t="s">
        <v>103</v>
      </c>
      <c r="C1093" s="9">
        <v>7.0121055649999988</v>
      </c>
      <c r="D1093" s="10">
        <v>0.66788646800000162</v>
      </c>
      <c r="E1093" s="10">
        <v>1.2852028633333337</v>
      </c>
      <c r="F1093" s="10">
        <v>1.2357626072500008</v>
      </c>
      <c r="G1093" s="10">
        <v>0.41771903125000076</v>
      </c>
      <c r="H1093" s="9">
        <v>6.1637489063333346</v>
      </c>
      <c r="I1093" s="10">
        <v>0.83005925416666582</v>
      </c>
      <c r="J1093" s="10">
        <v>1.8884631499999989</v>
      </c>
      <c r="K1093" s="10">
        <v>2.821257819333332</v>
      </c>
      <c r="L1093" s="10">
        <v>-5.0209134666668653E-2</v>
      </c>
    </row>
    <row r="1094" spans="1:12">
      <c r="A1094" s="7" t="s">
        <v>1446</v>
      </c>
      <c r="B1094" s="11" t="s">
        <v>103</v>
      </c>
      <c r="C1094" s="9">
        <v>8.9557834586666676</v>
      </c>
      <c r="D1094" s="10">
        <v>0.17990166933333285</v>
      </c>
      <c r="E1094" s="10">
        <v>0.41109421633333199</v>
      </c>
      <c r="F1094" s="10">
        <v>1.1547072975833323</v>
      </c>
      <c r="G1094" s="10">
        <v>0.68215692183333232</v>
      </c>
      <c r="H1094" s="9">
        <v>5.8795389133333336</v>
      </c>
      <c r="I1094" s="10">
        <v>0.81067950091666674</v>
      </c>
      <c r="J1094" s="10">
        <v>1.4966355336666659</v>
      </c>
      <c r="K1094" s="10">
        <v>2.9399573576666667</v>
      </c>
      <c r="L1094" s="10">
        <v>0.32034053466666634</v>
      </c>
    </row>
    <row r="1095" spans="1:12">
      <c r="A1095" s="7" t="s">
        <v>1654</v>
      </c>
      <c r="B1095" s="11" t="s">
        <v>103</v>
      </c>
      <c r="C1095" s="9">
        <v>7.7248088410000006</v>
      </c>
      <c r="D1095" s="10">
        <v>0.38298120099999888</v>
      </c>
      <c r="E1095" s="10">
        <v>-9.6889339333333879E-2</v>
      </c>
      <c r="F1095" s="10">
        <v>9.8841350000000716E-3</v>
      </c>
      <c r="G1095" s="10">
        <v>1.0311159334999997</v>
      </c>
      <c r="H1095" s="9">
        <v>7.1793564136666665</v>
      </c>
      <c r="I1095" s="10">
        <v>-0.11320124016666622</v>
      </c>
      <c r="J1095" s="10">
        <v>0.44595048766666601</v>
      </c>
      <c r="K1095" s="10">
        <v>0.50501639899999962</v>
      </c>
      <c r="L1095" s="10">
        <v>2.3839610926666674</v>
      </c>
    </row>
    <row r="1096" spans="1:12">
      <c r="A1096" s="7" t="s">
        <v>1719</v>
      </c>
      <c r="B1096" s="11" t="s">
        <v>103</v>
      </c>
      <c r="C1096" s="9">
        <v>5.783381604333333</v>
      </c>
      <c r="D1096" s="10">
        <v>-4.5793007333333691E-2</v>
      </c>
      <c r="E1096" s="10">
        <v>0.29358048699999983</v>
      </c>
      <c r="F1096" s="10">
        <v>0.15172764216666668</v>
      </c>
      <c r="G1096" s="10">
        <v>1.2745121191666673</v>
      </c>
      <c r="H1096" s="9">
        <v>5.8252677039999989</v>
      </c>
      <c r="I1096" s="10">
        <v>-0.20460342824999866</v>
      </c>
      <c r="J1096" s="10">
        <v>-0.12179398566666499</v>
      </c>
      <c r="K1096" s="10">
        <v>0.2076929396666678</v>
      </c>
      <c r="L1096" s="10">
        <v>1.1060765446666672</v>
      </c>
    </row>
    <row r="1097" spans="1:12">
      <c r="A1097" s="7" t="s">
        <v>1766</v>
      </c>
      <c r="B1097" s="11" t="s">
        <v>103</v>
      </c>
      <c r="C1097" s="9">
        <v>4.8121538346666668</v>
      </c>
      <c r="D1097" s="10">
        <v>-0.28099267166666664</v>
      </c>
      <c r="E1097" s="10">
        <v>0.23899145433333313</v>
      </c>
      <c r="F1097" s="10">
        <v>0.41000175333333289</v>
      </c>
      <c r="G1097" s="10">
        <v>2.089445978583333</v>
      </c>
      <c r="H1097" s="9">
        <v>5.0643329040000005</v>
      </c>
      <c r="I1097" s="10">
        <v>-0.39883276700000003</v>
      </c>
      <c r="J1097" s="10">
        <v>0.1325406556666664</v>
      </c>
      <c r="K1097" s="10">
        <v>1.5760652229999996</v>
      </c>
      <c r="L1097" s="10">
        <v>2.7913245790000003</v>
      </c>
    </row>
    <row r="1098" spans="1:12">
      <c r="A1098" s="7" t="s">
        <v>1780</v>
      </c>
      <c r="B1098" s="11" t="s">
        <v>103</v>
      </c>
      <c r="C1098" s="9">
        <v>6.7416028986666667</v>
      </c>
      <c r="D1098" s="10">
        <v>-0.34062384533333301</v>
      </c>
      <c r="E1098" s="10">
        <v>-0.33210894733333429</v>
      </c>
      <c r="F1098" s="10">
        <v>0.49473812808333317</v>
      </c>
      <c r="G1098" s="10">
        <v>1.7470363050833324</v>
      </c>
      <c r="H1098" s="9">
        <v>7.5773444423333336</v>
      </c>
      <c r="I1098" s="10">
        <v>-0.34448232583333382</v>
      </c>
      <c r="J1098" s="10">
        <v>-0.16116489500000064</v>
      </c>
      <c r="K1098" s="10">
        <v>-0.21977714333333331</v>
      </c>
      <c r="L1098" s="10">
        <v>1.356826111666666</v>
      </c>
    </row>
    <row r="1099" spans="1:12">
      <c r="A1099" s="7" t="s">
        <v>1788</v>
      </c>
      <c r="B1099" s="11" t="s">
        <v>103</v>
      </c>
      <c r="C1099" s="9">
        <v>11.306460786666667</v>
      </c>
      <c r="D1099" s="10">
        <v>9.3591099999997596E-2</v>
      </c>
      <c r="E1099" s="10">
        <v>0.20780204999999974</v>
      </c>
      <c r="F1099" s="10">
        <v>0.19260974833333222</v>
      </c>
      <c r="G1099" s="10">
        <v>1.3788832558333333</v>
      </c>
      <c r="H1099" s="9">
        <v>12.344884336666667</v>
      </c>
      <c r="I1099" s="10">
        <v>0.40924062583333409</v>
      </c>
      <c r="J1099" s="10">
        <v>0.88403959666666765</v>
      </c>
      <c r="K1099" s="10">
        <v>-0.12475108666666834</v>
      </c>
      <c r="L1099" s="10">
        <v>1.5111167666666674</v>
      </c>
    </row>
    <row r="1100" spans="1:12">
      <c r="A1100" s="7" t="s">
        <v>1907</v>
      </c>
      <c r="B1100" s="11" t="s">
        <v>103</v>
      </c>
      <c r="C1100" s="9">
        <v>7.1946689646666657</v>
      </c>
      <c r="D1100" s="10">
        <v>1.072819331999999</v>
      </c>
      <c r="E1100" s="10">
        <v>2.1094259463333342</v>
      </c>
      <c r="F1100" s="10">
        <v>2.3200928648333337</v>
      </c>
      <c r="G1100" s="10">
        <v>3.3415405228333332</v>
      </c>
      <c r="H1100" s="9">
        <v>9.2331912889999987</v>
      </c>
      <c r="I1100" s="10">
        <v>0.1786151045000004</v>
      </c>
      <c r="J1100" s="10">
        <v>0.47936695700000165</v>
      </c>
      <c r="K1100" s="10">
        <v>-4.3211912333331881E-2</v>
      </c>
      <c r="L1100" s="10">
        <v>1.4413776343333353</v>
      </c>
    </row>
    <row r="1101" spans="1:12">
      <c r="A1101" s="7" t="s">
        <v>1928</v>
      </c>
      <c r="B1101" s="11" t="s">
        <v>103</v>
      </c>
      <c r="C1101" s="9">
        <v>5.3047122453333335</v>
      </c>
      <c r="D1101" s="10">
        <v>0.17695154899999999</v>
      </c>
      <c r="E1101" s="10">
        <v>2.0073812666666413E-2</v>
      </c>
      <c r="F1101" s="10">
        <v>0.16337444341666707</v>
      </c>
      <c r="G1101" s="10">
        <v>1.2083885324166665</v>
      </c>
      <c r="H1101" s="9">
        <v>7.5841415463333322</v>
      </c>
      <c r="I1101" s="10">
        <v>-4.0422254583332595E-2</v>
      </c>
      <c r="J1101" s="10">
        <v>-0.31359488799999902</v>
      </c>
      <c r="K1101" s="10">
        <v>-1.0115333989999984</v>
      </c>
      <c r="L1101" s="10">
        <v>1.5110941250000005</v>
      </c>
    </row>
    <row r="1102" spans="1:12">
      <c r="A1102" s="7" t="s">
        <v>2214</v>
      </c>
      <c r="B1102" s="11" t="s">
        <v>103</v>
      </c>
      <c r="C1102" s="9">
        <v>7.2030775166666672</v>
      </c>
      <c r="D1102" s="10">
        <v>0.28820784033333258</v>
      </c>
      <c r="E1102" s="10">
        <v>1.0839416016666661</v>
      </c>
      <c r="F1102" s="10">
        <v>2.0202546788333322</v>
      </c>
      <c r="G1102" s="10">
        <v>2.5204787525833332</v>
      </c>
      <c r="H1102" s="9">
        <v>8.9241602073333315</v>
      </c>
      <c r="I1102" s="10">
        <v>0.25286478491666919</v>
      </c>
      <c r="J1102" s="10">
        <v>0.36891395466666665</v>
      </c>
      <c r="K1102" s="10">
        <v>1.072785384000003</v>
      </c>
      <c r="L1102" s="10">
        <v>1.1418643343333343</v>
      </c>
    </row>
    <row r="1103" spans="1:12">
      <c r="A1103" s="7" t="s">
        <v>2241</v>
      </c>
      <c r="B1103" s="11" t="s">
        <v>103</v>
      </c>
      <c r="C1103" s="9">
        <v>6.8735546773333338</v>
      </c>
      <c r="D1103" s="10">
        <v>-3.0886888666667112E-2</v>
      </c>
      <c r="E1103" s="10">
        <v>2.8287277333332028E-2</v>
      </c>
      <c r="F1103" s="10">
        <v>0.1596919499166658</v>
      </c>
      <c r="G1103" s="10">
        <v>1.1963153904166655</v>
      </c>
      <c r="H1103" s="9">
        <v>6.0572606163333331</v>
      </c>
      <c r="I1103" s="10">
        <v>0.10730791266666717</v>
      </c>
      <c r="J1103" s="10">
        <v>0.4702841693333335</v>
      </c>
      <c r="K1103" s="10">
        <v>0.93596962933333305</v>
      </c>
      <c r="L1103" s="10">
        <v>2.0579466769999994</v>
      </c>
    </row>
    <row r="1104" spans="1:12">
      <c r="A1104" s="7" t="s">
        <v>2578</v>
      </c>
      <c r="B1104" s="11" t="s">
        <v>103</v>
      </c>
      <c r="C1104" s="9">
        <v>6.299455354</v>
      </c>
      <c r="D1104" s="10">
        <v>1.4021678699999995</v>
      </c>
      <c r="E1104" s="10">
        <v>2.553447848666667</v>
      </c>
      <c r="F1104" s="10">
        <v>4.1345530409999993</v>
      </c>
      <c r="G1104" s="10">
        <v>5.2683422135000013</v>
      </c>
      <c r="H1104" s="9">
        <v>5.2980467603333325</v>
      </c>
      <c r="I1104" s="10">
        <v>0.61653058541666717</v>
      </c>
      <c r="J1104" s="10">
        <v>1.3116260173333343</v>
      </c>
      <c r="K1104" s="10">
        <v>2.9376167613333335</v>
      </c>
      <c r="L1104" s="10">
        <v>4.1956669056666671</v>
      </c>
    </row>
    <row r="1105" spans="1:12">
      <c r="A1105" s="7" t="s">
        <v>2610</v>
      </c>
      <c r="B1105" s="11" t="s">
        <v>103</v>
      </c>
      <c r="C1105" s="9">
        <v>7.2032241949999998</v>
      </c>
      <c r="D1105" s="10">
        <v>7.5914703333328504E-3</v>
      </c>
      <c r="E1105" s="10">
        <v>0.50142000200000059</v>
      </c>
      <c r="F1105" s="10">
        <v>1.145460173500001</v>
      </c>
      <c r="G1105" s="10">
        <v>1.1156719767499998</v>
      </c>
      <c r="H1105" s="9">
        <v>4.8243735050000005</v>
      </c>
      <c r="I1105" s="10">
        <v>0.334484859999999</v>
      </c>
      <c r="J1105" s="10">
        <v>0.6944602816666654</v>
      </c>
      <c r="K1105" s="10">
        <v>1.0949585229999999</v>
      </c>
      <c r="L1105" s="10">
        <v>1.1891653193333331</v>
      </c>
    </row>
    <row r="1106" spans="1:12">
      <c r="A1106" s="7" t="s">
        <v>2878</v>
      </c>
      <c r="B1106" s="11" t="s">
        <v>103</v>
      </c>
      <c r="C1106" s="9">
        <v>6.8688355749999994</v>
      </c>
      <c r="D1106" s="10">
        <v>-0.3252121989999992</v>
      </c>
      <c r="E1106" s="10">
        <v>-0.29609932299999997</v>
      </c>
      <c r="F1106" s="10">
        <v>0.14407965800000078</v>
      </c>
      <c r="G1106" s="10">
        <v>1.0783726744999997</v>
      </c>
      <c r="H1106" s="9">
        <v>7.8455875263333326</v>
      </c>
      <c r="I1106" s="10">
        <v>0.33941499016666832</v>
      </c>
      <c r="J1106" s="10">
        <v>0.94684879133333411</v>
      </c>
      <c r="K1106" s="10">
        <v>0.75221151499999905</v>
      </c>
      <c r="L1106" s="10">
        <v>1.957810649333334</v>
      </c>
    </row>
    <row r="1107" spans="1:12">
      <c r="A1107" s="7" t="s">
        <v>2962</v>
      </c>
      <c r="B1107" s="11" t="s">
        <v>103</v>
      </c>
      <c r="C1107" s="9">
        <v>7.2344549823333333</v>
      </c>
      <c r="D1107" s="10">
        <v>-0.3681765506666661</v>
      </c>
      <c r="E1107" s="10">
        <v>-0.35044798799999999</v>
      </c>
      <c r="F1107" s="10">
        <v>0.4511919514166669</v>
      </c>
      <c r="G1107" s="10">
        <v>1.0355955101666661</v>
      </c>
      <c r="H1107" s="9">
        <v>6.0603120096666672</v>
      </c>
      <c r="I1107" s="10">
        <v>1.0469781115833321</v>
      </c>
      <c r="J1107" s="10">
        <v>1.337455153333333</v>
      </c>
      <c r="K1107" s="10">
        <v>2.4780980736666667</v>
      </c>
      <c r="L1107" s="10">
        <v>3.676948702999999</v>
      </c>
    </row>
    <row r="1108" spans="1:12">
      <c r="A1108" s="7" t="s">
        <v>207</v>
      </c>
      <c r="B1108" s="11" t="s">
        <v>208</v>
      </c>
      <c r="C1108" s="9">
        <v>9.5397866356666654</v>
      </c>
      <c r="D1108" s="10">
        <v>-4.3084335333333001E-2</v>
      </c>
      <c r="E1108" s="10">
        <v>0.33688151733333349</v>
      </c>
      <c r="F1108" s="10">
        <v>0.74662556933333413</v>
      </c>
      <c r="G1108" s="10">
        <v>1.1651946218333347</v>
      </c>
      <c r="H1108" s="9">
        <v>8.5914313933333322</v>
      </c>
      <c r="I1108" s="10">
        <v>4.0847556416666819E-2</v>
      </c>
      <c r="J1108" s="10">
        <v>-1.4493071666665358E-2</v>
      </c>
      <c r="K1108" s="10">
        <v>0.40603259933333469</v>
      </c>
      <c r="L1108" s="10">
        <v>1.075108528666668</v>
      </c>
    </row>
    <row r="1109" spans="1:12">
      <c r="A1109" s="7" t="s">
        <v>824</v>
      </c>
      <c r="B1109" s="11" t="s">
        <v>208</v>
      </c>
      <c r="C1109" s="9">
        <v>6.884258959666667</v>
      </c>
      <c r="D1109" s="10">
        <v>-3.8011018666666452E-2</v>
      </c>
      <c r="E1109" s="10">
        <v>0.18302265233333248</v>
      </c>
      <c r="F1109" s="10">
        <v>0.47556169058333353</v>
      </c>
      <c r="G1109" s="10">
        <v>1.485614478583333</v>
      </c>
      <c r="H1109" s="9">
        <v>6.8397446420000003</v>
      </c>
      <c r="I1109" s="10">
        <v>-1.2963291250001063E-2</v>
      </c>
      <c r="J1109" s="10">
        <v>3.8113416999999927E-2</v>
      </c>
      <c r="K1109" s="10">
        <v>0.12873866666666611</v>
      </c>
      <c r="L1109" s="10">
        <v>1.0507322586666659</v>
      </c>
    </row>
    <row r="1110" spans="1:12">
      <c r="A1110" s="7" t="s">
        <v>2879</v>
      </c>
      <c r="B1110" s="11" t="s">
        <v>208</v>
      </c>
      <c r="C1110" s="9">
        <v>7.7622520500000007</v>
      </c>
      <c r="D1110" s="10">
        <v>0.57125223666666614</v>
      </c>
      <c r="E1110" s="10">
        <v>1.3548408950000006</v>
      </c>
      <c r="F1110" s="10">
        <v>2.2977687005000007</v>
      </c>
      <c r="G1110" s="10">
        <v>3.1071686075000002</v>
      </c>
      <c r="H1110" s="9">
        <v>8.7965124533333334</v>
      </c>
      <c r="I1110" s="10">
        <v>0.52957148316666647</v>
      </c>
      <c r="J1110" s="10">
        <v>0.72447259266666642</v>
      </c>
      <c r="K1110" s="10">
        <v>1.7762890399999982</v>
      </c>
      <c r="L1110" s="10">
        <v>2.1451748299999984</v>
      </c>
    </row>
    <row r="1111" spans="1:12">
      <c r="A1111" s="7" t="s">
        <v>2661</v>
      </c>
      <c r="B1111" s="11" t="s">
        <v>2662</v>
      </c>
      <c r="C1111" s="9">
        <v>9.7227693659999996</v>
      </c>
      <c r="D1111" s="10">
        <v>1.0443733606666683</v>
      </c>
      <c r="E1111" s="10">
        <v>1.3702099073333329</v>
      </c>
      <c r="F1111" s="10">
        <v>1.7945867440000001</v>
      </c>
      <c r="G1111" s="10">
        <v>1.7053338814999996</v>
      </c>
      <c r="H1111" s="9">
        <v>8.0190340476666666</v>
      </c>
      <c r="I1111" s="10">
        <v>0.25029822433333315</v>
      </c>
      <c r="J1111" s="10">
        <v>0.85002927300000053</v>
      </c>
      <c r="K1111" s="10">
        <v>2.7897570889999983</v>
      </c>
      <c r="L1111" s="10">
        <v>2.8751541056666667</v>
      </c>
    </row>
    <row r="1112" spans="1:12">
      <c r="A1112" s="7" t="s">
        <v>2552</v>
      </c>
      <c r="B1112" s="11" t="s">
        <v>2553</v>
      </c>
      <c r="C1112" s="9">
        <v>5.8814391959999996</v>
      </c>
      <c r="D1112" s="10">
        <v>7.7052784333334401E-2</v>
      </c>
      <c r="E1112" s="10">
        <v>0.25401497800000072</v>
      </c>
      <c r="F1112" s="10">
        <v>0.85251459550000064</v>
      </c>
      <c r="G1112" s="10">
        <v>1.4158276335000002</v>
      </c>
      <c r="H1112" s="9">
        <v>5.7311825409999999</v>
      </c>
      <c r="I1112" s="10">
        <v>-0.2373324745000005</v>
      </c>
      <c r="J1112" s="10">
        <v>4.8990036999999376E-2</v>
      </c>
      <c r="K1112" s="10">
        <v>0.17473488400000114</v>
      </c>
      <c r="L1112" s="10">
        <v>1.2945739330000006</v>
      </c>
    </row>
    <row r="1113" spans="1:12">
      <c r="A1113" s="7" t="s">
        <v>2120</v>
      </c>
      <c r="B1113" s="11" t="s">
        <v>2121</v>
      </c>
      <c r="C1113" s="9">
        <v>10.079188140333335</v>
      </c>
      <c r="D1113" s="10">
        <v>0.25478146633333232</v>
      </c>
      <c r="E1113" s="10">
        <v>0.47165208966666583</v>
      </c>
      <c r="F1113" s="10">
        <v>0.58207356466666482</v>
      </c>
      <c r="G1113" s="10">
        <v>1.1545555246666659</v>
      </c>
      <c r="H1113" s="9">
        <v>8.9397537293333329</v>
      </c>
      <c r="I1113" s="10">
        <v>-0.12281580458333252</v>
      </c>
      <c r="J1113" s="10">
        <v>0.1270768206666677</v>
      </c>
      <c r="K1113" s="10">
        <v>0.82645638833333379</v>
      </c>
      <c r="L1113" s="10">
        <v>1.4003039873333361</v>
      </c>
    </row>
    <row r="1114" spans="1:12">
      <c r="A1114" s="7" t="s">
        <v>2427</v>
      </c>
      <c r="B1114" s="11" t="s">
        <v>2428</v>
      </c>
      <c r="C1114" s="9">
        <v>8.1177841929999985</v>
      </c>
      <c r="D1114" s="10">
        <v>-8.0400546666652417E-3</v>
      </c>
      <c r="E1114" s="10">
        <v>4.2330830000025799E-3</v>
      </c>
      <c r="F1114" s="10">
        <v>0.44028001325000155</v>
      </c>
      <c r="G1114" s="10">
        <v>1.073039425750002</v>
      </c>
      <c r="H1114" s="9">
        <v>10.070110742333332</v>
      </c>
      <c r="I1114" s="10">
        <v>0.27659327516666821</v>
      </c>
      <c r="J1114" s="10">
        <v>0.19698674766666713</v>
      </c>
      <c r="K1114" s="10">
        <v>0.50709358100000124</v>
      </c>
      <c r="L1114" s="10">
        <v>1.2694442543333366</v>
      </c>
    </row>
    <row r="1115" spans="1:12">
      <c r="A1115" s="7" t="s">
        <v>65</v>
      </c>
      <c r="B1115" s="11" t="s">
        <v>66</v>
      </c>
      <c r="C1115" s="9">
        <v>4.4691490913333327</v>
      </c>
      <c r="D1115" s="10">
        <v>0.24298424700000076</v>
      </c>
      <c r="E1115" s="10">
        <v>0.24743890800000035</v>
      </c>
      <c r="F1115" s="10">
        <v>0.41255870841666731</v>
      </c>
      <c r="G1115" s="10">
        <v>2.345929917666667</v>
      </c>
      <c r="H1115" s="9">
        <v>5.077550752333333</v>
      </c>
      <c r="I1115" s="10">
        <v>-0.29540898658333337</v>
      </c>
      <c r="J1115" s="10">
        <v>-0.28075969433333281</v>
      </c>
      <c r="K1115" s="10">
        <v>1.3313842779999998</v>
      </c>
      <c r="L1115" s="10">
        <v>5.7853248410000004</v>
      </c>
    </row>
    <row r="1116" spans="1:12">
      <c r="A1116" s="7" t="s">
        <v>2719</v>
      </c>
      <c r="B1116" s="11" t="s">
        <v>66</v>
      </c>
      <c r="C1116" s="9">
        <v>4.8974884976666671</v>
      </c>
      <c r="D1116" s="10">
        <v>3.530015399999975E-2</v>
      </c>
      <c r="E1116" s="10">
        <v>-9.1257912999999746E-2</v>
      </c>
      <c r="F1116" s="10">
        <v>0.30172499233333294</v>
      </c>
      <c r="G1116" s="10">
        <v>1.7806929518333332</v>
      </c>
      <c r="H1116" s="9">
        <v>4.7155335960000002</v>
      </c>
      <c r="I1116" s="10">
        <v>0.48054340224999947</v>
      </c>
      <c r="J1116" s="10">
        <v>1.1444509986666667</v>
      </c>
      <c r="K1116" s="10">
        <v>4.0723544523333342</v>
      </c>
      <c r="L1116" s="10">
        <v>7.039756857333332</v>
      </c>
    </row>
    <row r="1117" spans="1:12">
      <c r="A1117" s="7" t="s">
        <v>612</v>
      </c>
      <c r="B1117" s="11" t="s">
        <v>613</v>
      </c>
      <c r="C1117" s="9">
        <v>7.1967534703333342</v>
      </c>
      <c r="D1117" s="10">
        <v>0.28577803799999923</v>
      </c>
      <c r="E1117" s="10">
        <v>3.7429942999999355E-2</v>
      </c>
      <c r="F1117" s="10">
        <v>0.6855222656666653</v>
      </c>
      <c r="G1117" s="10">
        <v>1.5722044661666672</v>
      </c>
      <c r="H1117" s="9">
        <v>6.2685723603333336</v>
      </c>
      <c r="I1117" s="10">
        <v>0.17968524091666627</v>
      </c>
      <c r="J1117" s="10">
        <v>0.4602129753333335</v>
      </c>
      <c r="K1117" s="10">
        <v>0.30430515199999864</v>
      </c>
      <c r="L1117" s="10">
        <v>1.9428850573333332</v>
      </c>
    </row>
    <row r="1118" spans="1:12">
      <c r="A1118" s="7" t="s">
        <v>664</v>
      </c>
      <c r="B1118" s="11" t="s">
        <v>665</v>
      </c>
      <c r="C1118" s="9">
        <v>8.3154262496666664</v>
      </c>
      <c r="D1118" s="10">
        <v>-0.26006868066666655</v>
      </c>
      <c r="E1118" s="10">
        <v>-0.21673274966666511</v>
      </c>
      <c r="F1118" s="10">
        <v>0.49117038083333497</v>
      </c>
      <c r="G1118" s="10">
        <v>1.1011099330833325</v>
      </c>
      <c r="H1118" s="9">
        <v>7.7624471196666667</v>
      </c>
      <c r="I1118" s="10">
        <v>0.10144205883333335</v>
      </c>
      <c r="J1118" s="10">
        <v>0.67915838133333306</v>
      </c>
      <c r="K1118" s="10">
        <v>1.8069367006666672</v>
      </c>
      <c r="L1118" s="10">
        <v>2.1758175339999992</v>
      </c>
    </row>
    <row r="1119" spans="1:12">
      <c r="A1119" s="7" t="s">
        <v>1704</v>
      </c>
      <c r="B1119" s="11" t="s">
        <v>1705</v>
      </c>
      <c r="C1119" s="9">
        <v>8.4808932623333337</v>
      </c>
      <c r="D1119" s="10">
        <v>0.35332058033333347</v>
      </c>
      <c r="E1119" s="10">
        <v>0.49018652466666701</v>
      </c>
      <c r="F1119" s="10">
        <v>0.41482597241666674</v>
      </c>
      <c r="G1119" s="10">
        <v>1.0841814916666657</v>
      </c>
      <c r="H1119" s="9">
        <v>7.9630153676666664</v>
      </c>
      <c r="I1119" s="10">
        <v>-0.31070119916666616</v>
      </c>
      <c r="J1119" s="10">
        <v>-0.36710744799999873</v>
      </c>
      <c r="K1119" s="10">
        <v>0.36263118900000091</v>
      </c>
      <c r="L1119" s="10">
        <v>1.6115210356666667</v>
      </c>
    </row>
    <row r="1120" spans="1:12">
      <c r="A1120" s="7" t="s">
        <v>1601</v>
      </c>
      <c r="B1120" s="11" t="s">
        <v>1602</v>
      </c>
      <c r="C1120" s="9">
        <v>11.660068283333333</v>
      </c>
      <c r="D1120" s="10">
        <v>-0.59383819666666682</v>
      </c>
      <c r="E1120" s="10">
        <v>-0.28927204666666739</v>
      </c>
      <c r="F1120" s="10">
        <v>0.42392762166666742</v>
      </c>
      <c r="G1120" s="10">
        <v>1.1552712266666685</v>
      </c>
      <c r="H1120" s="9">
        <v>11.036118026666669</v>
      </c>
      <c r="I1120" s="10">
        <v>6.3042798333329486E-2</v>
      </c>
      <c r="J1120" s="10">
        <v>0.46893866333332923</v>
      </c>
      <c r="K1120" s="10">
        <v>1.0868058766666628</v>
      </c>
      <c r="L1120" s="10">
        <v>1.5789456933333312</v>
      </c>
    </row>
    <row r="1121" spans="1:12">
      <c r="A1121" s="7" t="s">
        <v>685</v>
      </c>
      <c r="B1121" s="11" t="s">
        <v>686</v>
      </c>
      <c r="C1121" s="9">
        <v>5.2686538220000001</v>
      </c>
      <c r="D1121" s="10">
        <v>-8.4993084666667329E-2</v>
      </c>
      <c r="E1121" s="10">
        <v>0.40171568933333379</v>
      </c>
      <c r="F1121" s="10">
        <v>0.81642732099999993</v>
      </c>
      <c r="G1121" s="10">
        <v>1.9005668775000002</v>
      </c>
      <c r="H1121" s="9">
        <v>6.4788001123333325</v>
      </c>
      <c r="I1121" s="10">
        <v>0.34646394991666796</v>
      </c>
      <c r="J1121" s="10">
        <v>0.67828419499999981</v>
      </c>
      <c r="K1121" s="10">
        <v>1.7324302329999997</v>
      </c>
      <c r="L1121" s="10">
        <v>4.0484112743333336</v>
      </c>
    </row>
    <row r="1122" spans="1:12">
      <c r="A1122" s="7" t="s">
        <v>1076</v>
      </c>
      <c r="B1122" s="11" t="s">
        <v>1077</v>
      </c>
      <c r="C1122" s="9">
        <v>5.8897866903333336</v>
      </c>
      <c r="D1122" s="10">
        <v>0.32704346599999923</v>
      </c>
      <c r="E1122" s="10">
        <v>0.49671899133333319</v>
      </c>
      <c r="F1122" s="10">
        <v>0.92875401266666735</v>
      </c>
      <c r="G1122" s="10">
        <v>2.0018295846666661</v>
      </c>
      <c r="H1122" s="9">
        <v>7.6880507506666662</v>
      </c>
      <c r="I1122" s="10">
        <v>-6.5705866666663226E-3</v>
      </c>
      <c r="J1122" s="10">
        <v>-5.0078048666666319E-2</v>
      </c>
      <c r="K1122" s="10">
        <v>1.2150278936666679</v>
      </c>
      <c r="L1122" s="10">
        <v>2.0707100976666668</v>
      </c>
    </row>
    <row r="1123" spans="1:12">
      <c r="A1123" s="7" t="s">
        <v>2167</v>
      </c>
      <c r="B1123" s="11" t="s">
        <v>2168</v>
      </c>
      <c r="C1123" s="9">
        <v>7.9455395566666667</v>
      </c>
      <c r="D1123" s="10">
        <v>-0.11580236633333385</v>
      </c>
      <c r="E1123" s="10">
        <v>0.65827386866666693</v>
      </c>
      <c r="F1123" s="10">
        <v>1.4314692535833338</v>
      </c>
      <c r="G1123" s="10">
        <v>2.2205155908333332</v>
      </c>
      <c r="H1123" s="9">
        <v>9.9108243780000009</v>
      </c>
      <c r="I1123" s="10">
        <v>9.5776712499999306E-2</v>
      </c>
      <c r="J1123" s="10">
        <v>0.25708901199999978</v>
      </c>
      <c r="K1123" s="10">
        <v>0.62511590866666467</v>
      </c>
      <c r="L1123" s="10">
        <v>1.1271182653333316</v>
      </c>
    </row>
    <row r="1124" spans="1:12">
      <c r="A1124" s="7" t="s">
        <v>2631</v>
      </c>
      <c r="B1124" s="11" t="s">
        <v>2168</v>
      </c>
      <c r="C1124" s="9">
        <v>5.4825009969999998</v>
      </c>
      <c r="D1124" s="10">
        <v>0.42825524533333414</v>
      </c>
      <c r="E1124" s="10">
        <v>-6.1401808666667002E-2</v>
      </c>
      <c r="F1124" s="10">
        <v>0.49585280149999988</v>
      </c>
      <c r="G1124" s="10">
        <v>1.0395112837499996</v>
      </c>
      <c r="H1124" s="9">
        <v>5.4708373016666663</v>
      </c>
      <c r="I1124" s="10">
        <v>0.2911189945833339</v>
      </c>
      <c r="J1124" s="10">
        <v>1.6477343186666671</v>
      </c>
      <c r="K1124" s="10">
        <v>2.5060047156666663</v>
      </c>
      <c r="L1124" s="10">
        <v>4.641585473000001</v>
      </c>
    </row>
    <row r="1125" spans="1:12">
      <c r="A1125" s="7" t="s">
        <v>321</v>
      </c>
      <c r="B1125" s="11" t="s">
        <v>322</v>
      </c>
      <c r="C1125" s="9">
        <v>4.8346148566666667</v>
      </c>
      <c r="D1125" s="10">
        <v>-1.1920606666668832E-3</v>
      </c>
      <c r="E1125" s="10">
        <v>0.56519996299999953</v>
      </c>
      <c r="F1125" s="10">
        <v>1.0197870393333321</v>
      </c>
      <c r="G1125" s="10">
        <v>2.5500131415833334</v>
      </c>
      <c r="H1125" s="9">
        <v>5.3823606999999996</v>
      </c>
      <c r="I1125" s="10">
        <v>-8.2872541499998675E-2</v>
      </c>
      <c r="J1125" s="10">
        <v>0.89049956900000016</v>
      </c>
      <c r="K1125" s="10">
        <v>2.3343161496666669</v>
      </c>
      <c r="L1125" s="10">
        <v>3.7611610650000014</v>
      </c>
    </row>
    <row r="1126" spans="1:12">
      <c r="A1126" s="7" t="s">
        <v>2047</v>
      </c>
      <c r="B1126" s="11" t="s">
        <v>322</v>
      </c>
      <c r="C1126" s="9">
        <v>12.629470920000001</v>
      </c>
      <c r="D1126" s="10">
        <v>0.26066225333333293</v>
      </c>
      <c r="E1126" s="10">
        <v>0.79780539000000061</v>
      </c>
      <c r="F1126" s="10">
        <v>1.2907398299999979</v>
      </c>
      <c r="G1126" s="10">
        <v>1.6496642449999985</v>
      </c>
      <c r="H1126" s="9">
        <v>12.529311186666668</v>
      </c>
      <c r="I1126" s="10">
        <v>0.40364170833333191</v>
      </c>
      <c r="J1126" s="10">
        <v>0.80301488666666643</v>
      </c>
      <c r="K1126" s="10">
        <v>1.391013226666665</v>
      </c>
      <c r="L1126" s="10">
        <v>2.3627401433333333</v>
      </c>
    </row>
    <row r="1127" spans="1:12">
      <c r="A1127" s="7" t="s">
        <v>802</v>
      </c>
      <c r="B1127" s="11" t="s">
        <v>803</v>
      </c>
      <c r="C1127" s="9">
        <v>5.0194323323333334</v>
      </c>
      <c r="D1127" s="10">
        <v>2.0915453666666473E-2</v>
      </c>
      <c r="E1127" s="10">
        <v>0.12979897333333312</v>
      </c>
      <c r="F1127" s="10">
        <v>0.2383832104166661</v>
      </c>
      <c r="G1127" s="10">
        <v>1.7236892199166665</v>
      </c>
      <c r="H1127" s="9">
        <v>4.7289337666666666</v>
      </c>
      <c r="I1127" s="10">
        <v>0.46924371583333357</v>
      </c>
      <c r="J1127" s="10">
        <v>0.92722721866666635</v>
      </c>
      <c r="K1127" s="10">
        <v>1.055131488999999</v>
      </c>
      <c r="L1127" s="10">
        <v>1.4690697940000002</v>
      </c>
    </row>
    <row r="1128" spans="1:12">
      <c r="A1128" s="7" t="s">
        <v>49</v>
      </c>
      <c r="B1128" s="11" t="s">
        <v>50</v>
      </c>
      <c r="C1128" s="9">
        <v>7.6378393753333329</v>
      </c>
      <c r="D1128" s="10">
        <v>-0.29122717633333295</v>
      </c>
      <c r="E1128" s="10">
        <v>-0.26503371966666567</v>
      </c>
      <c r="F1128" s="10">
        <v>0.17984671591666679</v>
      </c>
      <c r="G1128" s="10">
        <v>1.2813963806666662</v>
      </c>
      <c r="H1128" s="9">
        <v>5.7654747833333326</v>
      </c>
      <c r="I1128" s="10">
        <v>0.38716421341666685</v>
      </c>
      <c r="J1128" s="10">
        <v>0.44424800100000095</v>
      </c>
      <c r="K1128" s="10">
        <v>0.45929560600000041</v>
      </c>
      <c r="L1128" s="10">
        <v>2.0150080943333339</v>
      </c>
    </row>
    <row r="1129" spans="1:12">
      <c r="A1129" s="7" t="s">
        <v>481</v>
      </c>
      <c r="B1129" s="11" t="s">
        <v>482</v>
      </c>
      <c r="C1129" s="9">
        <v>8.3956509369999992</v>
      </c>
      <c r="D1129" s="10">
        <v>0.82089785199999987</v>
      </c>
      <c r="E1129" s="10">
        <v>1.0711888443333333</v>
      </c>
      <c r="F1129" s="10">
        <v>1.6582646765000018</v>
      </c>
      <c r="G1129" s="10">
        <v>2.1344178330000005</v>
      </c>
      <c r="H1129" s="9">
        <v>6.9812792349999997</v>
      </c>
      <c r="I1129" s="10">
        <v>0.39677609775000011</v>
      </c>
      <c r="J1129" s="10">
        <v>0.68570453766666617</v>
      </c>
      <c r="K1129" s="10">
        <v>1.8498445313333329</v>
      </c>
      <c r="L1129" s="10">
        <v>2.7755620919999986</v>
      </c>
    </row>
    <row r="1130" spans="1:12">
      <c r="A1130" s="7" t="s">
        <v>1523</v>
      </c>
      <c r="B1130" s="11" t="s">
        <v>482</v>
      </c>
      <c r="C1130" s="9">
        <v>6.1821181843333335</v>
      </c>
      <c r="D1130" s="10">
        <v>1.1562065413333329</v>
      </c>
      <c r="E1130" s="10">
        <v>3.1426411136666683</v>
      </c>
      <c r="F1130" s="10">
        <v>4.6893817956666659</v>
      </c>
      <c r="G1130" s="10">
        <v>5.4323263206666663</v>
      </c>
      <c r="H1130" s="9">
        <v>8.9210909643333327</v>
      </c>
      <c r="I1130" s="10">
        <v>0.44957927916666662</v>
      </c>
      <c r="J1130" s="10">
        <v>0.84236116900000013</v>
      </c>
      <c r="K1130" s="10">
        <v>1.7974421990000007</v>
      </c>
      <c r="L1130" s="10">
        <v>3.1878347456666667</v>
      </c>
    </row>
    <row r="1131" spans="1:12">
      <c r="A1131" s="7" t="s">
        <v>1879</v>
      </c>
      <c r="B1131" s="11" t="s">
        <v>482</v>
      </c>
      <c r="C1131" s="9">
        <v>8.7055555516666683</v>
      </c>
      <c r="D1131" s="10">
        <v>0.33999625133333211</v>
      </c>
      <c r="E1131" s="10">
        <v>0.69353786166666431</v>
      </c>
      <c r="F1131" s="10">
        <v>1.6073368758333313</v>
      </c>
      <c r="G1131" s="10">
        <v>2.4460789333333324</v>
      </c>
      <c r="H1131" s="9">
        <v>8.7739620319999982</v>
      </c>
      <c r="I1131" s="10">
        <v>0.3610226517500017</v>
      </c>
      <c r="J1131" s="10">
        <v>0.62768544900000123</v>
      </c>
      <c r="K1131" s="10">
        <v>2.0443958546666678</v>
      </c>
      <c r="L1131" s="10">
        <v>3.6595690780000005</v>
      </c>
    </row>
    <row r="1132" spans="1:12">
      <c r="A1132" s="7" t="s">
        <v>2064</v>
      </c>
      <c r="B1132" s="11" t="s">
        <v>482</v>
      </c>
      <c r="C1132" s="9">
        <v>7.508844009333334</v>
      </c>
      <c r="D1132" s="10">
        <v>0.45003286133333287</v>
      </c>
      <c r="E1132" s="10">
        <v>0.89749437599999915</v>
      </c>
      <c r="F1132" s="10">
        <v>1.1108093219166655</v>
      </c>
      <c r="G1132" s="10">
        <v>1.7039233651666645</v>
      </c>
      <c r="H1132" s="9">
        <v>6.9833019586666678</v>
      </c>
      <c r="I1132" s="10">
        <v>0.33885051083333195</v>
      </c>
      <c r="J1132" s="10">
        <v>0.37880638333333216</v>
      </c>
      <c r="K1132" s="10">
        <v>1.5485954853333324</v>
      </c>
      <c r="L1132" s="10">
        <v>2.8410792643333336</v>
      </c>
    </row>
    <row r="1133" spans="1:12">
      <c r="A1133" s="7" t="s">
        <v>1848</v>
      </c>
      <c r="B1133" s="11" t="s">
        <v>1849</v>
      </c>
      <c r="C1133" s="9">
        <v>10.015181439666668</v>
      </c>
      <c r="D1133" s="10">
        <v>0.34591231366666619</v>
      </c>
      <c r="E1133" s="10">
        <v>0.49705618700000009</v>
      </c>
      <c r="F1133" s="10">
        <v>1.0590849828333333</v>
      </c>
      <c r="G1133" s="10">
        <v>1.482069950333333</v>
      </c>
      <c r="H1133" s="9">
        <v>9.7373578009999999</v>
      </c>
      <c r="I1133" s="10">
        <v>0.52836147400000044</v>
      </c>
      <c r="J1133" s="10">
        <v>0.49506581233333335</v>
      </c>
      <c r="K1133" s="10">
        <v>1.1274301723333355</v>
      </c>
      <c r="L1133" s="10">
        <v>1.7838845423333325</v>
      </c>
    </row>
    <row r="1134" spans="1:12">
      <c r="A1134" s="7" t="s">
        <v>1182</v>
      </c>
      <c r="B1134" s="11" t="s">
        <v>1183</v>
      </c>
      <c r="C1134" s="9">
        <v>9.3447071566666651</v>
      </c>
      <c r="D1134" s="10">
        <v>0.24581986933333333</v>
      </c>
      <c r="E1134" s="10">
        <v>0.7519125706666685</v>
      </c>
      <c r="F1134" s="10">
        <v>2.4364315408333361</v>
      </c>
      <c r="G1134" s="10">
        <v>3.3649476858333358</v>
      </c>
      <c r="H1134" s="9">
        <v>10.209342798666666</v>
      </c>
      <c r="I1134" s="10">
        <v>-0.1508169539166655</v>
      </c>
      <c r="J1134" s="10">
        <v>0.13160159466666599</v>
      </c>
      <c r="K1134" s="10">
        <v>2.2962879346666671</v>
      </c>
      <c r="L1134" s="10">
        <v>3.4711421913333353</v>
      </c>
    </row>
    <row r="1135" spans="1:12">
      <c r="A1135" s="7" t="s">
        <v>836</v>
      </c>
      <c r="B1135" s="11" t="s">
        <v>837</v>
      </c>
      <c r="C1135" s="9">
        <v>9.8532402523333342</v>
      </c>
      <c r="D1135" s="10">
        <v>0.61782172433333393</v>
      </c>
      <c r="E1135" s="10">
        <v>0.98054045766666675</v>
      </c>
      <c r="F1135" s="10">
        <v>1.3753996451666648</v>
      </c>
      <c r="G1135" s="10">
        <v>1.3428125776666651</v>
      </c>
      <c r="H1135" s="9">
        <v>7.7395375519999989</v>
      </c>
      <c r="I1135" s="10">
        <v>0.87195635450000086</v>
      </c>
      <c r="J1135" s="10">
        <v>1.8558817846666669</v>
      </c>
      <c r="K1135" s="10">
        <v>2.0957703336666684</v>
      </c>
      <c r="L1135" s="10">
        <v>2.7349488213333339</v>
      </c>
    </row>
    <row r="1136" spans="1:12">
      <c r="A1136" s="7" t="s">
        <v>1178</v>
      </c>
      <c r="B1136" s="11" t="s">
        <v>837</v>
      </c>
      <c r="C1136" s="9">
        <v>8.8142028363333349</v>
      </c>
      <c r="D1136" s="10">
        <v>0.6613661726666642</v>
      </c>
      <c r="E1136" s="10">
        <v>0.97511157899999823</v>
      </c>
      <c r="F1136" s="10">
        <v>1.0458452134166638</v>
      </c>
      <c r="G1136" s="10">
        <v>1.7789530986666637</v>
      </c>
      <c r="H1136" s="9">
        <v>7.7240928320000002</v>
      </c>
      <c r="I1136" s="10">
        <v>-0.12555914150000014</v>
      </c>
      <c r="J1136" s="10">
        <v>-0.32703928166666696</v>
      </c>
      <c r="K1136" s="10">
        <v>0.12690715733333402</v>
      </c>
      <c r="L1136" s="10">
        <v>2.0954725730000003</v>
      </c>
    </row>
    <row r="1137" spans="1:12">
      <c r="A1137" s="7" t="s">
        <v>1693</v>
      </c>
      <c r="B1137" s="11" t="s">
        <v>1694</v>
      </c>
      <c r="C1137" s="9">
        <v>8.6491434223333332</v>
      </c>
      <c r="D1137" s="10">
        <v>0.90705864833333294</v>
      </c>
      <c r="E1137" s="10">
        <v>1.9727269676666666</v>
      </c>
      <c r="F1137" s="10">
        <v>2.2408320951666685</v>
      </c>
      <c r="G1137" s="10">
        <v>2.6473630476666674</v>
      </c>
      <c r="H1137" s="9">
        <v>7.0608742256666668</v>
      </c>
      <c r="I1137" s="10">
        <v>0.1030304025833324</v>
      </c>
      <c r="J1137" s="10">
        <v>0.69916135466666685</v>
      </c>
      <c r="K1137" s="10">
        <v>4.2919798943333314</v>
      </c>
      <c r="L1137" s="10">
        <v>1.744222350666667</v>
      </c>
    </row>
    <row r="1138" spans="1:12">
      <c r="A1138" s="7" t="s">
        <v>2097</v>
      </c>
      <c r="B1138" s="11" t="s">
        <v>1694</v>
      </c>
      <c r="C1138" s="9">
        <v>6.5586690909999996</v>
      </c>
      <c r="D1138" s="10">
        <v>0.64311690866666638</v>
      </c>
      <c r="E1138" s="10">
        <v>0.5266327353333331</v>
      </c>
      <c r="F1138" s="10">
        <v>0.8228760282500005</v>
      </c>
      <c r="G1138" s="10">
        <v>1.0895189907500002</v>
      </c>
      <c r="H1138" s="9">
        <v>6.2678942073333337</v>
      </c>
      <c r="I1138" s="10">
        <v>-0.11080372033333408</v>
      </c>
      <c r="J1138" s="10">
        <v>0.33278578299999939</v>
      </c>
      <c r="K1138" s="10">
        <v>1.4657135006666664</v>
      </c>
      <c r="L1138" s="10">
        <v>0.22440121966666737</v>
      </c>
    </row>
    <row r="1139" spans="1:12">
      <c r="A1139" s="7" t="s">
        <v>3020</v>
      </c>
      <c r="B1139" s="11" t="s">
        <v>1694</v>
      </c>
      <c r="C1139" s="9">
        <v>9.6178238090000008</v>
      </c>
      <c r="D1139" s="10">
        <v>0.77852840099999732</v>
      </c>
      <c r="E1139" s="10">
        <v>1.4286638509999978</v>
      </c>
      <c r="F1139" s="10">
        <v>1.3247468035000001</v>
      </c>
      <c r="G1139" s="10">
        <v>1.481359015999999</v>
      </c>
      <c r="H1139" s="9">
        <v>7.7257925333333333</v>
      </c>
      <c r="I1139" s="10">
        <v>7.3589467416666388E-2</v>
      </c>
      <c r="J1139" s="10">
        <v>0.38990106133333313</v>
      </c>
      <c r="K1139" s="10">
        <v>3.2021754200000014</v>
      </c>
      <c r="L1139" s="10">
        <v>0.46487976400000086</v>
      </c>
    </row>
    <row r="1140" spans="1:12">
      <c r="A1140" s="7" t="s">
        <v>249</v>
      </c>
      <c r="B1140" s="11" t="s">
        <v>250</v>
      </c>
      <c r="C1140" s="9">
        <v>6.7389490916666661</v>
      </c>
      <c r="D1140" s="10">
        <v>0.6911086003333331</v>
      </c>
      <c r="E1140" s="10">
        <v>1.5671182126666663</v>
      </c>
      <c r="F1140" s="10">
        <v>3.1456127150833337</v>
      </c>
      <c r="G1140" s="10">
        <v>4.304506393333333</v>
      </c>
      <c r="H1140" s="9">
        <v>6.9324333999999999</v>
      </c>
      <c r="I1140" s="10">
        <v>7.5009980000002585E-3</v>
      </c>
      <c r="J1140" s="10">
        <v>-1.1935637333333915E-2</v>
      </c>
      <c r="K1140" s="10">
        <v>1.5717389136666666</v>
      </c>
      <c r="L1140" s="10">
        <v>3.7202498400000001</v>
      </c>
    </row>
    <row r="1141" spans="1:12">
      <c r="A1141" s="7" t="s">
        <v>303</v>
      </c>
      <c r="B1141" s="11" t="s">
        <v>250</v>
      </c>
      <c r="C1141" s="9">
        <v>7.7085995806666672</v>
      </c>
      <c r="D1141" s="10">
        <v>1.4723176120000003</v>
      </c>
      <c r="E1141" s="10">
        <v>1.7908808809999988</v>
      </c>
      <c r="F1141" s="10">
        <v>2.1724253490833325</v>
      </c>
      <c r="G1141" s="10">
        <v>1.8034335945833329</v>
      </c>
      <c r="H1141" s="9">
        <v>9.5296552123333331</v>
      </c>
      <c r="I1141" s="10">
        <v>1.3154922876666681</v>
      </c>
      <c r="J1141" s="10">
        <v>2.3235588976666648</v>
      </c>
      <c r="K1141" s="10">
        <v>2.9832971810000011</v>
      </c>
      <c r="L1141" s="10">
        <v>2.4111161476666663</v>
      </c>
    </row>
    <row r="1142" spans="1:12">
      <c r="A1142" s="7" t="s">
        <v>1027</v>
      </c>
      <c r="B1142" s="11" t="s">
        <v>250</v>
      </c>
      <c r="C1142" s="9">
        <v>8.8858453566666658</v>
      </c>
      <c r="D1142" s="10">
        <v>0.10262421500000052</v>
      </c>
      <c r="E1142" s="10">
        <v>1.1019720140000011</v>
      </c>
      <c r="F1142" s="10">
        <v>2.3547462658333327</v>
      </c>
      <c r="G1142" s="10">
        <v>3.3111614458333349</v>
      </c>
      <c r="H1142" s="9">
        <v>8.0181361423333328</v>
      </c>
      <c r="I1142" s="10">
        <v>5.507603116666715E-2</v>
      </c>
      <c r="J1142" s="10">
        <v>0.68079900733333432</v>
      </c>
      <c r="K1142" s="10">
        <v>1.1704516593333327</v>
      </c>
      <c r="L1142" s="10">
        <v>1.824925631666666</v>
      </c>
    </row>
    <row r="1143" spans="1:12">
      <c r="A1143" s="7" t="s">
        <v>1560</v>
      </c>
      <c r="B1143" s="11" t="s">
        <v>250</v>
      </c>
      <c r="C1143" s="9">
        <v>7.7862367413333331</v>
      </c>
      <c r="D1143" s="10">
        <v>0.9468811386666669</v>
      </c>
      <c r="E1143" s="10">
        <v>1.9219550080000012</v>
      </c>
      <c r="F1143" s="10">
        <v>1.9508749136666665</v>
      </c>
      <c r="G1143" s="10">
        <v>1.2933406531666662</v>
      </c>
      <c r="H1143" s="9">
        <v>9.822329311999999</v>
      </c>
      <c r="I1143" s="10">
        <v>0.64832844400000056</v>
      </c>
      <c r="J1143" s="10">
        <v>0.8524061180000011</v>
      </c>
      <c r="K1143" s="10">
        <v>1.2250728880000015</v>
      </c>
      <c r="L1143" s="10">
        <v>8.7603412333335129E-2</v>
      </c>
    </row>
    <row r="1144" spans="1:12">
      <c r="A1144" s="7" t="s">
        <v>1837</v>
      </c>
      <c r="B1144" s="11" t="s">
        <v>250</v>
      </c>
      <c r="C1144" s="9">
        <v>7.6673954076666666</v>
      </c>
      <c r="D1144" s="10">
        <v>0.48131059033333212</v>
      </c>
      <c r="E1144" s="10">
        <v>0.93126516266666659</v>
      </c>
      <c r="F1144" s="10">
        <v>1.3549706460833333</v>
      </c>
      <c r="G1144" s="10">
        <v>1.1281888560833329</v>
      </c>
      <c r="H1144" s="9">
        <v>7.1036633199999999</v>
      </c>
      <c r="I1144" s="10">
        <v>3.3349751499999414E-2</v>
      </c>
      <c r="J1144" s="10">
        <v>0.33477952500000008</v>
      </c>
      <c r="K1144" s="10">
        <v>1.2545308943333326</v>
      </c>
      <c r="L1144" s="10">
        <v>2.1663256370000008</v>
      </c>
    </row>
    <row r="1145" spans="1:12">
      <c r="A1145" s="7" t="s">
        <v>1988</v>
      </c>
      <c r="B1145" s="11" t="s">
        <v>250</v>
      </c>
      <c r="C1145" s="9">
        <v>9.9777394163333337</v>
      </c>
      <c r="D1145" s="10">
        <v>0.26875206033333221</v>
      </c>
      <c r="E1145" s="10">
        <v>0.57496816699999975</v>
      </c>
      <c r="F1145" s="10">
        <v>1.2318616836666667</v>
      </c>
      <c r="G1145" s="10">
        <v>0.58857400616666666</v>
      </c>
      <c r="H1145" s="9">
        <v>8.6358604456666672</v>
      </c>
      <c r="I1145" s="10">
        <v>0.47632567458333064</v>
      </c>
      <c r="J1145" s="10">
        <v>1.2287825336666653</v>
      </c>
      <c r="K1145" s="10">
        <v>1.325965768333333</v>
      </c>
      <c r="L1145" s="10">
        <v>0.51613275699999939</v>
      </c>
    </row>
    <row r="1146" spans="1:12">
      <c r="A1146" s="7" t="s">
        <v>2736</v>
      </c>
      <c r="B1146" s="11" t="s">
        <v>250</v>
      </c>
      <c r="C1146" s="9">
        <v>10.2621834</v>
      </c>
      <c r="D1146" s="10">
        <v>-0.40802730033333212</v>
      </c>
      <c r="E1146" s="10">
        <v>0.18996036666666782</v>
      </c>
      <c r="F1146" s="10">
        <v>1.5132615024999989</v>
      </c>
      <c r="G1146" s="10">
        <v>2.2165761125000003</v>
      </c>
      <c r="H1146" s="9">
        <v>8.7288098336666664</v>
      </c>
      <c r="I1146" s="10">
        <v>-0.13589927166666627</v>
      </c>
      <c r="J1146" s="10">
        <v>0.6405716073333334</v>
      </c>
      <c r="K1146" s="10">
        <v>1.3640533780000013</v>
      </c>
      <c r="L1146" s="10">
        <v>2.0281149796666664</v>
      </c>
    </row>
    <row r="1147" spans="1:12">
      <c r="A1147" s="7" t="s">
        <v>2767</v>
      </c>
      <c r="B1147" s="11" t="s">
        <v>250</v>
      </c>
      <c r="C1147" s="9">
        <v>7.6236358613333337</v>
      </c>
      <c r="D1147" s="10">
        <v>-0.19748460433333292</v>
      </c>
      <c r="E1147" s="10">
        <v>1.0143018643333335</v>
      </c>
      <c r="F1147" s="10">
        <v>2.4011087264166662</v>
      </c>
      <c r="G1147" s="10">
        <v>3.0143043211666658</v>
      </c>
      <c r="H1147" s="9">
        <v>7.2328865133333329</v>
      </c>
      <c r="I1147" s="10">
        <v>0.7223897814166671</v>
      </c>
      <c r="J1147" s="10">
        <v>1.4883248849999999</v>
      </c>
      <c r="K1147" s="10">
        <v>3.2250266333333348</v>
      </c>
      <c r="L1147" s="10">
        <v>2.9804936500000005</v>
      </c>
    </row>
    <row r="1148" spans="1:12">
      <c r="A1148" s="7" t="s">
        <v>2990</v>
      </c>
      <c r="B1148" s="11" t="s">
        <v>250</v>
      </c>
      <c r="C1148" s="9">
        <v>10.698113266666667</v>
      </c>
      <c r="D1148" s="10">
        <v>-3.3631530000000964E-2</v>
      </c>
      <c r="E1148" s="10">
        <v>8.5725503333334174E-2</v>
      </c>
      <c r="F1148" s="10">
        <v>0.84502500583333173</v>
      </c>
      <c r="G1148" s="10">
        <v>1.6435831133333334</v>
      </c>
      <c r="H1148" s="9">
        <v>8.5607092456666667</v>
      </c>
      <c r="I1148" s="10">
        <v>-0.33931316166666647</v>
      </c>
      <c r="J1148" s="10">
        <v>0.76565407400000041</v>
      </c>
      <c r="K1148" s="10">
        <v>2.6213158876666665</v>
      </c>
      <c r="L1148" s="10">
        <v>3.3814036310000013</v>
      </c>
    </row>
    <row r="1149" spans="1:12">
      <c r="A1149" s="7" t="s">
        <v>5</v>
      </c>
      <c r="B1149" s="11" t="s">
        <v>6</v>
      </c>
      <c r="C1149" s="9">
        <v>6.7366986976666672</v>
      </c>
      <c r="D1149" s="10">
        <v>0.52828371866666579</v>
      </c>
      <c r="E1149" s="10">
        <v>0.95510136000000045</v>
      </c>
      <c r="F1149" s="10">
        <v>1.3590140610833332</v>
      </c>
      <c r="G1149" s="10">
        <v>1.3647340808333324</v>
      </c>
      <c r="H1149" s="9">
        <v>6.8068163456666673</v>
      </c>
      <c r="I1149" s="10">
        <v>0.5441668630833334</v>
      </c>
      <c r="J1149" s="10">
        <v>0.78763031433333275</v>
      </c>
      <c r="K1149" s="10">
        <v>1.3426089386666673</v>
      </c>
      <c r="L1149" s="10">
        <v>0.77767512566666586</v>
      </c>
    </row>
    <row r="1150" spans="1:12">
      <c r="A1150" s="7" t="s">
        <v>411</v>
      </c>
      <c r="B1150" s="11" t="s">
        <v>6</v>
      </c>
      <c r="C1150" s="9">
        <v>8.8433191753333347</v>
      </c>
      <c r="D1150" s="10">
        <v>0.16856217766666504</v>
      </c>
      <c r="E1150" s="10">
        <v>0.26142696766666518</v>
      </c>
      <c r="F1150" s="10">
        <v>0.5702090861666651</v>
      </c>
      <c r="G1150" s="10">
        <v>1.019844762916664</v>
      </c>
      <c r="H1150" s="9">
        <v>8.2568017346666664</v>
      </c>
      <c r="I1150" s="10">
        <v>0.13765007858333433</v>
      </c>
      <c r="J1150" s="10">
        <v>-0.12878720766666696</v>
      </c>
      <c r="K1150" s="10">
        <v>0.36443831399999915</v>
      </c>
      <c r="L1150" s="10">
        <v>1.4821187749999982</v>
      </c>
    </row>
    <row r="1151" spans="1:12">
      <c r="A1151" s="7" t="s">
        <v>1410</v>
      </c>
      <c r="B1151" s="11" t="s">
        <v>6</v>
      </c>
      <c r="C1151" s="9">
        <v>9.5505194193333338</v>
      </c>
      <c r="D1151" s="10">
        <v>0.15083912799999943</v>
      </c>
      <c r="E1151" s="10">
        <v>0.37585464099999832</v>
      </c>
      <c r="F1151" s="10">
        <v>1.1000560031666655</v>
      </c>
      <c r="G1151" s="10">
        <v>1.5985492506666645</v>
      </c>
      <c r="H1151" s="9">
        <v>8.008193017</v>
      </c>
      <c r="I1151" s="10">
        <v>0.75538535575000054</v>
      </c>
      <c r="J1151" s="10">
        <v>1.1396588553333338</v>
      </c>
      <c r="K1151" s="10">
        <v>2.3509070030000014</v>
      </c>
      <c r="L1151" s="10">
        <v>3.0496597396666676</v>
      </c>
    </row>
    <row r="1152" spans="1:12">
      <c r="A1152" s="7" t="s">
        <v>1920</v>
      </c>
      <c r="B1152" s="11" t="s">
        <v>6</v>
      </c>
      <c r="C1152" s="9">
        <v>6.5169255536666668</v>
      </c>
      <c r="D1152" s="10">
        <v>0.31645092566666566</v>
      </c>
      <c r="E1152" s="10">
        <v>1.0665253270000008</v>
      </c>
      <c r="F1152" s="10">
        <v>1.5547124880833341</v>
      </c>
      <c r="G1152" s="10">
        <v>1.475624856833333</v>
      </c>
      <c r="H1152" s="9">
        <v>5.4945861186666667</v>
      </c>
      <c r="I1152" s="10">
        <v>0.55068379608333284</v>
      </c>
      <c r="J1152" s="10">
        <v>0.97871726099999989</v>
      </c>
      <c r="K1152" s="10">
        <v>1.7511032910000006</v>
      </c>
      <c r="L1152" s="10">
        <v>2.0527605933333328</v>
      </c>
    </row>
    <row r="1153" spans="1:12">
      <c r="A1153" s="7" t="s">
        <v>1013</v>
      </c>
      <c r="B1153" s="11" t="s">
        <v>1014</v>
      </c>
      <c r="C1153" s="9">
        <v>9.5582252380000003</v>
      </c>
      <c r="D1153" s="10">
        <v>0.24815501366666659</v>
      </c>
      <c r="E1153" s="10">
        <v>0.8547085586666654</v>
      </c>
      <c r="F1153" s="10">
        <v>1.3725813119999994</v>
      </c>
      <c r="G1153" s="10">
        <v>2.0145333119999993</v>
      </c>
      <c r="H1153" s="9">
        <v>8.5814637976666663</v>
      </c>
      <c r="I1153" s="10">
        <v>-0.11931050966666668</v>
      </c>
      <c r="J1153" s="10">
        <v>0.43500174200000075</v>
      </c>
      <c r="K1153" s="10">
        <v>1.3936761533333346</v>
      </c>
      <c r="L1153" s="10">
        <v>1.7742021890000004</v>
      </c>
    </row>
    <row r="1154" spans="1:12">
      <c r="A1154" s="7" t="s">
        <v>2259</v>
      </c>
      <c r="B1154" s="11" t="s">
        <v>1014</v>
      </c>
      <c r="C1154" s="9">
        <v>8.0499027759999997</v>
      </c>
      <c r="D1154" s="10">
        <v>1.0360331393333322</v>
      </c>
      <c r="E1154" s="10">
        <v>1.6701247126666665</v>
      </c>
      <c r="F1154" s="10">
        <v>2.9752729989999995</v>
      </c>
      <c r="G1154" s="10">
        <v>3.7928020665000002</v>
      </c>
      <c r="H1154" s="9">
        <v>6.5270624993333337</v>
      </c>
      <c r="I1154" s="10">
        <v>-0.58710279608333327</v>
      </c>
      <c r="J1154" s="10">
        <v>-0.35809724100000029</v>
      </c>
      <c r="K1154" s="10">
        <v>-5.8014458666667323E-2</v>
      </c>
      <c r="L1154" s="10">
        <v>1.5956702343333324</v>
      </c>
    </row>
    <row r="1155" spans="1:12">
      <c r="A1155" s="7" t="s">
        <v>273</v>
      </c>
      <c r="B1155" s="11" t="s">
        <v>274</v>
      </c>
      <c r="C1155" s="9">
        <v>5.5553243533333339</v>
      </c>
      <c r="D1155" s="10">
        <v>0.88111295533333234</v>
      </c>
      <c r="E1155" s="10">
        <v>0.22004807333333254</v>
      </c>
      <c r="F1155" s="10">
        <v>0.6680420754166656</v>
      </c>
      <c r="G1155" s="10">
        <v>1.2310939504166658</v>
      </c>
      <c r="H1155" s="9">
        <v>5.4390132106666664</v>
      </c>
      <c r="I1155" s="10">
        <v>-0.1474904744166663</v>
      </c>
      <c r="J1155" s="10">
        <v>5.7869901000000112E-2</v>
      </c>
      <c r="K1155" s="10">
        <v>1.3304431270000006</v>
      </c>
      <c r="L1155" s="10">
        <v>1.4780971706666675</v>
      </c>
    </row>
    <row r="1156" spans="1:12">
      <c r="A1156" s="7" t="s">
        <v>1618</v>
      </c>
      <c r="B1156" s="11" t="s">
        <v>274</v>
      </c>
      <c r="C1156" s="9">
        <v>4.4901299339999996</v>
      </c>
      <c r="D1156" s="10">
        <v>0.21348405633333378</v>
      </c>
      <c r="E1156" s="10">
        <v>0.36288897100000028</v>
      </c>
      <c r="F1156" s="10">
        <v>1.0406199022500013</v>
      </c>
      <c r="G1156" s="10">
        <v>0.82377979725000028</v>
      </c>
      <c r="H1156" s="9">
        <v>9.1865560730000002</v>
      </c>
      <c r="I1156" s="10">
        <v>1.7792051119999996</v>
      </c>
      <c r="J1156" s="10">
        <v>2.9556621669999998</v>
      </c>
      <c r="K1156" s="10">
        <v>4.7640543236666666</v>
      </c>
      <c r="L1156" s="10">
        <v>3.9384198769999994</v>
      </c>
    </row>
    <row r="1157" spans="1:12">
      <c r="A1157" s="7" t="s">
        <v>1619</v>
      </c>
      <c r="B1157" s="11" t="s">
        <v>274</v>
      </c>
      <c r="C1157" s="9">
        <v>9.4185231839999997</v>
      </c>
      <c r="D1157" s="10">
        <v>2.0780500826666675</v>
      </c>
      <c r="E1157" s="10">
        <v>2.9608093459999996</v>
      </c>
      <c r="F1157" s="10">
        <v>3.4931520984999995</v>
      </c>
      <c r="G1157" s="10">
        <v>3.0905353735000016</v>
      </c>
      <c r="H1157" s="9">
        <v>12.933782110000001</v>
      </c>
      <c r="I1157" s="10">
        <v>0.97246098749999987</v>
      </c>
      <c r="J1157" s="10">
        <v>0.99771824999999836</v>
      </c>
      <c r="K1157" s="10">
        <v>1.0833754599999992</v>
      </c>
      <c r="L1157" s="10">
        <v>-0.68131769666666742</v>
      </c>
    </row>
    <row r="1158" spans="1:12">
      <c r="A1158" s="7" t="s">
        <v>2001</v>
      </c>
      <c r="B1158" s="11" t="s">
        <v>2002</v>
      </c>
      <c r="C1158" s="9">
        <v>8.6728753080000001</v>
      </c>
      <c r="D1158" s="10">
        <v>0.59618021466666704</v>
      </c>
      <c r="E1158" s="10">
        <v>0.70474304033333368</v>
      </c>
      <c r="F1158" s="10">
        <v>0.87245211025000025</v>
      </c>
      <c r="G1158" s="10">
        <v>1.470546422</v>
      </c>
      <c r="H1158" s="9">
        <v>7.1107175869999999</v>
      </c>
      <c r="I1158" s="10">
        <v>-7.6090668750000034E-2</v>
      </c>
      <c r="J1158" s="10">
        <v>0.25052919899999981</v>
      </c>
      <c r="K1158" s="10">
        <v>2.4812507419999985</v>
      </c>
      <c r="L1158" s="10">
        <v>2.3513458916666661</v>
      </c>
    </row>
    <row r="1159" spans="1:12">
      <c r="A1159" s="7" t="s">
        <v>376</v>
      </c>
      <c r="B1159" s="11" t="s">
        <v>377</v>
      </c>
      <c r="C1159" s="9">
        <v>6.9989180926666661</v>
      </c>
      <c r="D1159" s="10">
        <v>0.75836007366666713</v>
      </c>
      <c r="E1159" s="10">
        <v>0.82020653833333412</v>
      </c>
      <c r="F1159" s="10">
        <v>1.315558316583334</v>
      </c>
      <c r="G1159" s="10">
        <v>1.4486112788333338</v>
      </c>
      <c r="H1159" s="9">
        <v>9.6083162279999996</v>
      </c>
      <c r="I1159" s="10">
        <v>0.23299906575000051</v>
      </c>
      <c r="J1159" s="10">
        <v>0.29112555833333431</v>
      </c>
      <c r="K1159" s="10">
        <v>1.6232685453333335</v>
      </c>
      <c r="L1159" s="10">
        <v>1.6696258719999992</v>
      </c>
    </row>
    <row r="1160" spans="1:12">
      <c r="A1160" s="7" t="s">
        <v>106</v>
      </c>
      <c r="B1160" s="11" t="s">
        <v>107</v>
      </c>
      <c r="C1160" s="9">
        <v>10.286757853333333</v>
      </c>
      <c r="D1160" s="10">
        <v>0.34405566666666587</v>
      </c>
      <c r="E1160" s="10">
        <v>0.74533785666666752</v>
      </c>
      <c r="F1160" s="10">
        <v>0.86582895416666616</v>
      </c>
      <c r="G1160" s="10">
        <v>1.0497019566666665</v>
      </c>
      <c r="H1160" s="9">
        <v>10.643863963333333</v>
      </c>
      <c r="I1160" s="10">
        <v>0.15770962416666734</v>
      </c>
      <c r="J1160" s="10">
        <v>0.26161050000000152</v>
      </c>
      <c r="K1160" s="10">
        <v>1.0334699400000016</v>
      </c>
      <c r="L1160" s="10">
        <v>0.81987025000000102</v>
      </c>
    </row>
    <row r="1161" spans="1:12">
      <c r="A1161" s="7" t="s">
        <v>147</v>
      </c>
      <c r="B1161" s="11" t="s">
        <v>107</v>
      </c>
      <c r="C1161" s="9">
        <v>7.3947691080000011</v>
      </c>
      <c r="D1161" s="10">
        <v>-0.17240150666666842</v>
      </c>
      <c r="E1161" s="10">
        <v>1.3758385333332512E-2</v>
      </c>
      <c r="F1161" s="10">
        <v>1.0961282797499985</v>
      </c>
      <c r="G1161" s="10">
        <v>1.2646801129999981</v>
      </c>
      <c r="H1161" s="9">
        <v>6.9339821756666664</v>
      </c>
      <c r="I1161" s="10">
        <v>0.40955573583333393</v>
      </c>
      <c r="J1161" s="10">
        <v>1.0365554900000014</v>
      </c>
      <c r="K1161" s="10">
        <v>2.3172199086666678</v>
      </c>
      <c r="L1161" s="10">
        <v>3.869078367666666</v>
      </c>
    </row>
    <row r="1162" spans="1:12">
      <c r="A1162" s="7" t="s">
        <v>655</v>
      </c>
      <c r="B1162" s="11" t="s">
        <v>107</v>
      </c>
      <c r="C1162" s="9">
        <v>6.9056772349999997</v>
      </c>
      <c r="D1162" s="10">
        <v>0.50399264866666638</v>
      </c>
      <c r="E1162" s="10">
        <v>0.52975596966666672</v>
      </c>
      <c r="F1162" s="10">
        <v>0.78859951749999979</v>
      </c>
      <c r="G1162" s="10">
        <v>1.0848261605000005</v>
      </c>
      <c r="H1162" s="9">
        <v>7.8195492453333344</v>
      </c>
      <c r="I1162" s="10">
        <v>0.31597707066666558</v>
      </c>
      <c r="J1162" s="10">
        <v>0.43439136399999967</v>
      </c>
      <c r="K1162" s="10">
        <v>0.81576473066666644</v>
      </c>
      <c r="L1162" s="10">
        <v>1.6948820583333326</v>
      </c>
    </row>
    <row r="1163" spans="1:12">
      <c r="A1163" s="7" t="s">
        <v>2003</v>
      </c>
      <c r="B1163" s="11" t="s">
        <v>107</v>
      </c>
      <c r="C1163" s="9">
        <v>7.7804243343333326</v>
      </c>
      <c r="D1163" s="10">
        <v>-1.7238693999999555E-2</v>
      </c>
      <c r="E1163" s="10">
        <v>0.34793136733333441</v>
      </c>
      <c r="F1163" s="10">
        <v>1.1967848254166675</v>
      </c>
      <c r="G1163" s="10">
        <v>1.7819656909166675</v>
      </c>
      <c r="H1163" s="9">
        <v>8.7424934040000011</v>
      </c>
      <c r="I1163" s="10">
        <v>0.24478993274999894</v>
      </c>
      <c r="J1163" s="10">
        <v>0.41199030299999784</v>
      </c>
      <c r="K1163" s="10">
        <v>0.4991158406666667</v>
      </c>
      <c r="L1163" s="10">
        <v>1.3236994273333327</v>
      </c>
    </row>
    <row r="1164" spans="1:12">
      <c r="A1164" s="7" t="s">
        <v>2249</v>
      </c>
      <c r="B1164" s="11" t="s">
        <v>2250</v>
      </c>
      <c r="C1164" s="9">
        <v>9.8383964516666662</v>
      </c>
      <c r="D1164" s="10">
        <v>0.25275713166666591</v>
      </c>
      <c r="E1164" s="10">
        <v>0.66780171833333313</v>
      </c>
      <c r="F1164" s="10">
        <v>1.2685597208333323</v>
      </c>
      <c r="G1164" s="10">
        <v>1.8173491483333333</v>
      </c>
      <c r="H1164" s="9">
        <v>10.320724310000001</v>
      </c>
      <c r="I1164" s="10">
        <v>0.63267818499999962</v>
      </c>
      <c r="J1164" s="10">
        <v>0.54331681333333037</v>
      </c>
      <c r="K1164" s="10">
        <v>0.87441925333333081</v>
      </c>
      <c r="L1164" s="10">
        <v>1.4884198399999988</v>
      </c>
    </row>
    <row r="1165" spans="1:12">
      <c r="A1165" s="7" t="s">
        <v>151</v>
      </c>
      <c r="B1165" s="11" t="s">
        <v>152</v>
      </c>
      <c r="C1165" s="9">
        <v>9.9795856953333324</v>
      </c>
      <c r="D1165" s="10">
        <v>-0.34217756766666518</v>
      </c>
      <c r="E1165" s="10">
        <v>0.21262276633333244</v>
      </c>
      <c r="F1165" s="10">
        <v>0.70021174966666777</v>
      </c>
      <c r="G1165" s="10">
        <v>1.4572136096666686</v>
      </c>
      <c r="H1165" s="9">
        <v>11.859536266666666</v>
      </c>
      <c r="I1165" s="10">
        <v>-1.6516951666664781E-2</v>
      </c>
      <c r="J1165" s="10">
        <v>1.6527622466666667</v>
      </c>
      <c r="K1165" s="10">
        <v>1.2891088133333355</v>
      </c>
      <c r="L1165" s="10">
        <v>1.1132644833333334</v>
      </c>
    </row>
    <row r="1166" spans="1:12">
      <c r="A1166" s="7" t="s">
        <v>582</v>
      </c>
      <c r="B1166" s="11" t="s">
        <v>152</v>
      </c>
      <c r="C1166" s="9">
        <v>8.5093934293333326</v>
      </c>
      <c r="D1166" s="10">
        <v>8.4810955666666743E-2</v>
      </c>
      <c r="E1166" s="10">
        <v>0.9688793493333332</v>
      </c>
      <c r="F1166" s="10">
        <v>2.1169895381666688</v>
      </c>
      <c r="G1166" s="10">
        <v>3.4556059806666681</v>
      </c>
      <c r="H1166" s="9">
        <v>9.3777494163333337</v>
      </c>
      <c r="I1166" s="10">
        <v>0.33578997266666732</v>
      </c>
      <c r="J1166" s="10">
        <v>0.22695042433333334</v>
      </c>
      <c r="K1166" s="10">
        <v>0.74023615933333353</v>
      </c>
      <c r="L1166" s="10">
        <v>1.5567661403333339</v>
      </c>
    </row>
    <row r="1167" spans="1:12">
      <c r="A1167" s="7" t="s">
        <v>39</v>
      </c>
      <c r="B1167" s="11" t="s">
        <v>40</v>
      </c>
      <c r="C1167" s="9">
        <v>7.2076187113333328</v>
      </c>
      <c r="D1167" s="10">
        <v>-5.6912383333331817E-2</v>
      </c>
      <c r="E1167" s="10">
        <v>0.69178235766666685</v>
      </c>
      <c r="F1167" s="10">
        <v>1.9549987149166688</v>
      </c>
      <c r="G1167" s="10">
        <v>2.7618996869166681</v>
      </c>
      <c r="H1167" s="9">
        <v>7.9531322623333338</v>
      </c>
      <c r="I1167" s="10">
        <v>-0.20606907783333384</v>
      </c>
      <c r="J1167" s="10">
        <v>0.46845703533333172</v>
      </c>
      <c r="K1167" s="10">
        <v>0.96700284466666631</v>
      </c>
      <c r="L1167" s="10">
        <v>2.0152940633333341</v>
      </c>
    </row>
    <row r="1168" spans="1:12">
      <c r="A1168" s="7" t="s">
        <v>235</v>
      </c>
      <c r="B1168" s="11" t="s">
        <v>40</v>
      </c>
      <c r="C1168" s="9">
        <v>6.7375986599999997</v>
      </c>
      <c r="D1168" s="10">
        <v>0.14722072900000072</v>
      </c>
      <c r="E1168" s="10">
        <v>0.99266458100000055</v>
      </c>
      <c r="F1168" s="10">
        <v>2.1270408650000014</v>
      </c>
      <c r="G1168" s="10">
        <v>2.9843646952499991</v>
      </c>
      <c r="H1168" s="9">
        <v>6.329022492</v>
      </c>
      <c r="I1168" s="10">
        <v>0.25439996724999947</v>
      </c>
      <c r="J1168" s="10">
        <v>0.97766882533333277</v>
      </c>
      <c r="K1168" s="10">
        <v>1.9789220380000003</v>
      </c>
      <c r="L1168" s="10">
        <v>3.5968389976666657</v>
      </c>
    </row>
    <row r="1169" spans="1:12">
      <c r="A1169" s="7" t="s">
        <v>1875</v>
      </c>
      <c r="B1169" s="11" t="s">
        <v>40</v>
      </c>
      <c r="C1169" s="9">
        <v>9.3182203660000003</v>
      </c>
      <c r="D1169" s="10">
        <v>0.3674965376666659</v>
      </c>
      <c r="E1169" s="10">
        <v>0.7991270203333336</v>
      </c>
      <c r="F1169" s="10">
        <v>2.0934451439999986</v>
      </c>
      <c r="G1169" s="10">
        <v>2.1303742564999997</v>
      </c>
      <c r="H1169" s="9">
        <v>9.5854328686666666</v>
      </c>
      <c r="I1169" s="10">
        <v>-0.24684539891666724</v>
      </c>
      <c r="J1169" s="10">
        <v>4.7158823333344202E-3</v>
      </c>
      <c r="K1169" s="10">
        <v>1.2754670946666664</v>
      </c>
      <c r="L1169" s="10">
        <v>1.4912333413333325</v>
      </c>
    </row>
    <row r="1170" spans="1:12">
      <c r="A1170" s="7" t="s">
        <v>285</v>
      </c>
      <c r="B1170" s="11" t="s">
        <v>286</v>
      </c>
      <c r="C1170" s="9">
        <v>4.8601706929999997</v>
      </c>
      <c r="D1170" s="10">
        <v>-3.9031333332495421E-5</v>
      </c>
      <c r="E1170" s="10">
        <v>-8.3214488666666142E-2</v>
      </c>
      <c r="F1170" s="10">
        <v>0.25751366700000045</v>
      </c>
      <c r="G1170" s="10">
        <v>2.1824681065000009</v>
      </c>
      <c r="H1170" s="9">
        <v>5.0352649366666666</v>
      </c>
      <c r="I1170" s="10">
        <v>-0.30519016791666687</v>
      </c>
      <c r="J1170" s="10">
        <v>0.36984215066666692</v>
      </c>
      <c r="K1170" s="10">
        <v>0.84876182566666714</v>
      </c>
      <c r="L1170" s="10">
        <v>1.4054958946666662</v>
      </c>
    </row>
    <row r="1171" spans="1:12">
      <c r="A1171" s="7" t="s">
        <v>2371</v>
      </c>
      <c r="B1171" s="11" t="s">
        <v>2372</v>
      </c>
      <c r="C1171" s="9">
        <v>8.1421442180000003</v>
      </c>
      <c r="D1171" s="10">
        <v>0.52275194266666603</v>
      </c>
      <c r="E1171" s="10">
        <v>0.733058457666667</v>
      </c>
      <c r="F1171" s="10">
        <v>0.94904752825000038</v>
      </c>
      <c r="G1171" s="10">
        <v>1.4561823942499998</v>
      </c>
      <c r="H1171" s="9">
        <v>8.5879541459999995</v>
      </c>
      <c r="I1171" s="10">
        <v>4.7170394750001066E-2</v>
      </c>
      <c r="J1171" s="10">
        <v>-9.6225458666665986E-2</v>
      </c>
      <c r="K1171" s="10">
        <v>0.52263571366666639</v>
      </c>
      <c r="L1171" s="10">
        <v>1.5996509906666674</v>
      </c>
    </row>
    <row r="1172" spans="1:12">
      <c r="A1172" s="7" t="s">
        <v>27</v>
      </c>
      <c r="B1172" s="11" t="s">
        <v>28</v>
      </c>
      <c r="C1172" s="9">
        <v>6.5238392960000011</v>
      </c>
      <c r="D1172" s="10">
        <v>0.33026335366666615</v>
      </c>
      <c r="E1172" s="10">
        <v>0.64758676066666609</v>
      </c>
      <c r="F1172" s="10">
        <v>1.3254589232499994</v>
      </c>
      <c r="G1172" s="10">
        <v>2.2161342794999976</v>
      </c>
      <c r="H1172" s="9">
        <v>6.7934953053333338</v>
      </c>
      <c r="I1172" s="10">
        <v>-0.38169957033333368</v>
      </c>
      <c r="J1172" s="10">
        <v>-0.41837708833333398</v>
      </c>
      <c r="K1172" s="10">
        <v>1.0353347363333327</v>
      </c>
      <c r="L1172" s="10">
        <v>2.507040455666667</v>
      </c>
    </row>
    <row r="1173" spans="1:12">
      <c r="A1173" s="7" t="s">
        <v>1867</v>
      </c>
      <c r="B1173" s="11" t="s">
        <v>28</v>
      </c>
      <c r="C1173" s="9">
        <v>8.4718068416666679</v>
      </c>
      <c r="D1173" s="10">
        <v>0.88319848099999909</v>
      </c>
      <c r="E1173" s="10">
        <v>2.3591887549999999</v>
      </c>
      <c r="F1173" s="10">
        <v>3.5298232958333333</v>
      </c>
      <c r="G1173" s="10">
        <v>3.8714798183333325</v>
      </c>
      <c r="H1173" s="9">
        <v>7.5507097856666663</v>
      </c>
      <c r="I1173" s="10">
        <v>1.0311883440833336</v>
      </c>
      <c r="J1173" s="10">
        <v>2.060977455333334</v>
      </c>
      <c r="K1173" s="10">
        <v>4.5529385243333325</v>
      </c>
      <c r="L1173" s="10">
        <v>4.9308791709999982</v>
      </c>
    </row>
    <row r="1174" spans="1:12">
      <c r="A1174" s="7" t="s">
        <v>2493</v>
      </c>
      <c r="B1174" s="11" t="s">
        <v>28</v>
      </c>
      <c r="C1174" s="9">
        <v>7.3639009870000001</v>
      </c>
      <c r="D1174" s="10">
        <v>3.9830560666666237E-2</v>
      </c>
      <c r="E1174" s="10">
        <v>0.58325195099999938</v>
      </c>
      <c r="F1174" s="10">
        <v>2.0359907867499993</v>
      </c>
      <c r="G1174" s="10">
        <v>3.0833438204999988</v>
      </c>
      <c r="H1174" s="9">
        <v>7.6170885860000004</v>
      </c>
      <c r="I1174" s="10">
        <v>0.27795458274999962</v>
      </c>
      <c r="J1174" s="10">
        <v>0.32986486699999951</v>
      </c>
      <c r="K1174" s="10">
        <v>0.80297993366666542</v>
      </c>
      <c r="L1174" s="10">
        <v>2.1500277579999993</v>
      </c>
    </row>
    <row r="1175" spans="1:12">
      <c r="A1175" s="7" t="s">
        <v>2924</v>
      </c>
      <c r="B1175" s="11" t="s">
        <v>2925</v>
      </c>
      <c r="C1175" s="9">
        <v>7.0388312266666668</v>
      </c>
      <c r="D1175" s="10">
        <v>0.70324802733333325</v>
      </c>
      <c r="E1175" s="10">
        <v>1.5744300183333317</v>
      </c>
      <c r="F1175" s="10">
        <v>1.5984690315833339</v>
      </c>
      <c r="G1175" s="10">
        <v>2.5000926378333324</v>
      </c>
      <c r="H1175" s="9">
        <v>6.277013708666666</v>
      </c>
      <c r="I1175" s="10">
        <v>-8.8648825666665765E-2</v>
      </c>
      <c r="J1175" s="10">
        <v>0.54054531333333422</v>
      </c>
      <c r="K1175" s="10">
        <v>1.3850775696666666</v>
      </c>
      <c r="L1175" s="10">
        <v>0.83256969500000011</v>
      </c>
    </row>
    <row r="1176" spans="1:12">
      <c r="A1176" s="7" t="s">
        <v>381</v>
      </c>
      <c r="B1176" s="11" t="s">
        <v>382</v>
      </c>
      <c r="C1176" s="9">
        <v>9.2174017690000003</v>
      </c>
      <c r="D1176" s="10">
        <v>0.74195753233333228</v>
      </c>
      <c r="E1176" s="10">
        <v>0.37855182266666532</v>
      </c>
      <c r="F1176" s="10">
        <v>0.77955117299999799</v>
      </c>
      <c r="G1176" s="10">
        <v>1.933960600999999</v>
      </c>
      <c r="H1176" s="9">
        <v>6.9429409126666668</v>
      </c>
      <c r="I1176" s="10">
        <v>0.73348965333333371</v>
      </c>
      <c r="J1176" s="10">
        <v>1.013501649666666</v>
      </c>
      <c r="K1176" s="10">
        <v>3.7770168239999995</v>
      </c>
      <c r="L1176" s="10">
        <v>3.9843661073333339</v>
      </c>
    </row>
    <row r="1177" spans="1:12">
      <c r="A1177" s="7" t="s">
        <v>1048</v>
      </c>
      <c r="B1177" s="11" t="s">
        <v>382</v>
      </c>
      <c r="C1177" s="9">
        <v>9.805034251333332</v>
      </c>
      <c r="D1177" s="10">
        <v>0.23508112233333556</v>
      </c>
      <c r="E1177" s="10">
        <v>5.2066394666669069E-2</v>
      </c>
      <c r="F1177" s="10">
        <v>0.30611120616666732</v>
      </c>
      <c r="G1177" s="10">
        <v>1.2394467211666687</v>
      </c>
      <c r="H1177" s="9">
        <v>10.356548406666667</v>
      </c>
      <c r="I1177" s="10">
        <v>-0.34678150691666509</v>
      </c>
      <c r="J1177" s="10">
        <v>0.85690438333333319</v>
      </c>
      <c r="K1177" s="10">
        <v>1.6294847133333352</v>
      </c>
      <c r="L1177" s="10">
        <v>2.6135050700000022</v>
      </c>
    </row>
    <row r="1178" spans="1:12">
      <c r="A1178" s="7" t="s">
        <v>1454</v>
      </c>
      <c r="B1178" s="11" t="s">
        <v>382</v>
      </c>
      <c r="C1178" s="9">
        <v>5.162606197333333</v>
      </c>
      <c r="D1178" s="10">
        <v>-4.4011282999999679E-2</v>
      </c>
      <c r="E1178" s="10">
        <v>-2.6890143333329064E-3</v>
      </c>
      <c r="F1178" s="10">
        <v>-0.16885133183333334</v>
      </c>
      <c r="G1178" s="10">
        <v>1.0536303966666667</v>
      </c>
      <c r="H1178" s="9">
        <v>5.0156361066666664</v>
      </c>
      <c r="I1178" s="10">
        <v>-9.8687460166666519E-2</v>
      </c>
      <c r="J1178" s="10">
        <v>-0.11653416233333314</v>
      </c>
      <c r="K1178" s="10">
        <v>0.21365833399999978</v>
      </c>
      <c r="L1178" s="10">
        <v>1.7937538736666667</v>
      </c>
    </row>
    <row r="1179" spans="1:12">
      <c r="A1179" s="7" t="s">
        <v>2059</v>
      </c>
      <c r="B1179" s="11" t="s">
        <v>382</v>
      </c>
      <c r="C1179" s="9">
        <v>6.2159641979999991</v>
      </c>
      <c r="D1179" s="10">
        <v>0.76840996000000139</v>
      </c>
      <c r="E1179" s="10">
        <v>1.372615327000001</v>
      </c>
      <c r="F1179" s="10">
        <v>2.2674108087500011</v>
      </c>
      <c r="G1179" s="10">
        <v>0.14299991600000084</v>
      </c>
      <c r="H1179" s="9">
        <v>8.1601107843333338</v>
      </c>
      <c r="I1179" s="10">
        <v>1.3750874424166657</v>
      </c>
      <c r="J1179" s="10">
        <v>2.0373486789999991</v>
      </c>
      <c r="K1179" s="10">
        <v>3.0087021123333315</v>
      </c>
      <c r="L1179" s="10">
        <v>1.3280472410000002</v>
      </c>
    </row>
    <row r="1180" spans="1:12">
      <c r="A1180" s="7" t="s">
        <v>2718</v>
      </c>
      <c r="B1180" s="11" t="s">
        <v>382</v>
      </c>
      <c r="C1180" s="9">
        <v>7.5475539810000001</v>
      </c>
      <c r="D1180" s="10">
        <v>0.42252298366666707</v>
      </c>
      <c r="E1180" s="10">
        <v>0.53345978333333299</v>
      </c>
      <c r="F1180" s="10">
        <v>1.6135555022499997</v>
      </c>
      <c r="G1180" s="10">
        <v>2.7523688414999992</v>
      </c>
      <c r="H1180" s="9">
        <v>9.5327840186666659</v>
      </c>
      <c r="I1180" s="10">
        <v>-0.9353298304166664</v>
      </c>
      <c r="J1180" s="10">
        <v>1.3874617080000036</v>
      </c>
      <c r="K1180" s="10">
        <v>2.4092065646666683</v>
      </c>
      <c r="L1180" s="10">
        <v>2.8827042780000003</v>
      </c>
    </row>
    <row r="1181" spans="1:12">
      <c r="A1181" s="7" t="s">
        <v>2923</v>
      </c>
      <c r="B1181" s="11" t="s">
        <v>382</v>
      </c>
      <c r="C1181" s="9">
        <v>10.65940017</v>
      </c>
      <c r="D1181" s="10">
        <v>0.47222262666666737</v>
      </c>
      <c r="E1181" s="10">
        <v>0.96006052000000253</v>
      </c>
      <c r="F1181" s="10">
        <v>1.866687465</v>
      </c>
      <c r="G1181" s="10">
        <v>2.4221624275</v>
      </c>
      <c r="H1181" s="9">
        <v>11.142856666666667</v>
      </c>
      <c r="I1181" s="10">
        <v>0.46175889333333409</v>
      </c>
      <c r="J1181" s="10">
        <v>0.5652035633333341</v>
      </c>
      <c r="K1181" s="10">
        <v>1.5216559699999994</v>
      </c>
      <c r="L1181" s="10">
        <v>1.1228887099999998</v>
      </c>
    </row>
    <row r="1182" spans="1:12">
      <c r="A1182" s="7" t="s">
        <v>2161</v>
      </c>
      <c r="B1182" s="11" t="s">
        <v>2162</v>
      </c>
      <c r="C1182" s="9">
        <v>5.6688275690000003</v>
      </c>
      <c r="D1182" s="10">
        <v>0.42434407466666713</v>
      </c>
      <c r="E1182" s="10">
        <v>0.64864424499999984</v>
      </c>
      <c r="F1182" s="10">
        <v>1.1377805332499999</v>
      </c>
      <c r="G1182" s="10">
        <v>2.0891404060000003</v>
      </c>
      <c r="H1182" s="9">
        <v>5.9365259323333328</v>
      </c>
      <c r="I1182" s="10">
        <v>0.22253234216666673</v>
      </c>
      <c r="J1182" s="10">
        <v>0.28059183833333279</v>
      </c>
      <c r="K1182" s="10">
        <v>0.99825932733333289</v>
      </c>
      <c r="L1182" s="10">
        <v>1.3931272766666671</v>
      </c>
    </row>
    <row r="1183" spans="1:12">
      <c r="A1183" s="7" t="s">
        <v>2176</v>
      </c>
      <c r="B1183" s="11" t="s">
        <v>2177</v>
      </c>
      <c r="C1183" s="9">
        <v>6.8200356936666671</v>
      </c>
      <c r="D1183" s="10">
        <v>1.1152473599999988</v>
      </c>
      <c r="E1183" s="10">
        <v>1.4707109603333324</v>
      </c>
      <c r="F1183" s="10">
        <v>0.57145765033333351</v>
      </c>
      <c r="G1183" s="10">
        <v>-1.2995407491666668</v>
      </c>
      <c r="H1183" s="9">
        <v>7.1208614039999993</v>
      </c>
      <c r="I1183" s="10">
        <v>0.82071934550000059</v>
      </c>
      <c r="J1183" s="10">
        <v>1.6071075776666657</v>
      </c>
      <c r="K1183" s="10">
        <v>1.7602862090000002</v>
      </c>
      <c r="L1183" s="10">
        <v>0.21378583066666668</v>
      </c>
    </row>
    <row r="1184" spans="1:12">
      <c r="A1184" s="7" t="s">
        <v>1161</v>
      </c>
      <c r="B1184" s="11" t="s">
        <v>1162</v>
      </c>
      <c r="C1184" s="9">
        <v>4.9458293449999999</v>
      </c>
      <c r="D1184" s="10">
        <v>5.5025767666666781E-2</v>
      </c>
      <c r="E1184" s="10">
        <v>0.72743273066666614</v>
      </c>
      <c r="F1184" s="10">
        <v>1.1227167642500007</v>
      </c>
      <c r="G1184" s="10">
        <v>2.1847833224999995</v>
      </c>
      <c r="H1184" s="9">
        <v>5.8136962369999994</v>
      </c>
      <c r="I1184" s="10">
        <v>-0.10443953649999838</v>
      </c>
      <c r="J1184" s="10">
        <v>0.23468611733333411</v>
      </c>
      <c r="K1184" s="10">
        <v>0.81167313166666766</v>
      </c>
      <c r="L1184" s="10">
        <v>1.2417428720000014</v>
      </c>
    </row>
    <row r="1185" spans="1:12">
      <c r="A1185" s="7" t="s">
        <v>1106</v>
      </c>
      <c r="B1185" s="11" t="s">
        <v>1107</v>
      </c>
      <c r="C1185" s="9">
        <v>10.769018526666665</v>
      </c>
      <c r="D1185" s="10">
        <v>0.34357234333333508</v>
      </c>
      <c r="E1185" s="10">
        <v>0.51408117000000253</v>
      </c>
      <c r="F1185" s="10">
        <v>0.89905780333333674</v>
      </c>
      <c r="G1185" s="10">
        <v>1.6052179433333364</v>
      </c>
      <c r="H1185" s="9">
        <v>10.335906203333332</v>
      </c>
      <c r="I1185" s="10">
        <v>-4.9175255833331377E-2</v>
      </c>
      <c r="J1185" s="10">
        <v>7.196619666666848E-2</v>
      </c>
      <c r="K1185" s="10">
        <v>1.0166490300000017</v>
      </c>
      <c r="L1185" s="10">
        <v>2.4745915400000023</v>
      </c>
    </row>
    <row r="1186" spans="1:12">
      <c r="A1186" s="7" t="s">
        <v>1350</v>
      </c>
      <c r="B1186" s="11" t="s">
        <v>1107</v>
      </c>
      <c r="C1186" s="9">
        <v>5.2737114353333334</v>
      </c>
      <c r="D1186" s="10">
        <v>0.35077437999999983</v>
      </c>
      <c r="E1186" s="10">
        <v>0.20476350000000032</v>
      </c>
      <c r="F1186" s="10">
        <v>0.18072806966666644</v>
      </c>
      <c r="G1186" s="10">
        <v>1.024938844666667</v>
      </c>
      <c r="H1186" s="9">
        <v>6.4476298656666664</v>
      </c>
      <c r="I1186" s="10">
        <v>3.1472508333338922E-3</v>
      </c>
      <c r="J1186" s="10">
        <v>0.18457478233333457</v>
      </c>
      <c r="K1186" s="10">
        <v>1.2232796630000005</v>
      </c>
      <c r="L1186" s="10">
        <v>2.0099703663333326</v>
      </c>
    </row>
    <row r="1187" spans="1:12">
      <c r="A1187" s="7" t="s">
        <v>1475</v>
      </c>
      <c r="B1187" s="11" t="s">
        <v>1107</v>
      </c>
      <c r="C1187" s="9">
        <v>9.0875651533333333</v>
      </c>
      <c r="D1187" s="10">
        <v>-1.9120701000000295E-2</v>
      </c>
      <c r="E1187" s="10">
        <v>0.57816302766666539</v>
      </c>
      <c r="F1187" s="10">
        <v>1.5942717791666663</v>
      </c>
      <c r="G1187" s="10">
        <v>3.275553051666666</v>
      </c>
      <c r="H1187" s="9">
        <v>8.2842446303333332</v>
      </c>
      <c r="I1187" s="10">
        <v>0.298745462416667</v>
      </c>
      <c r="J1187" s="10">
        <v>1.2930144676666657</v>
      </c>
      <c r="K1187" s="10">
        <v>0.81362578466666591</v>
      </c>
      <c r="L1187" s="10">
        <v>2.9168574429999996</v>
      </c>
    </row>
    <row r="1188" spans="1:12">
      <c r="A1188" s="7" t="s">
        <v>1482</v>
      </c>
      <c r="B1188" s="11" t="s">
        <v>1107</v>
      </c>
      <c r="C1188" s="9">
        <v>8.6854156449999991</v>
      </c>
      <c r="D1188" s="10">
        <v>-0.6257316246666651</v>
      </c>
      <c r="E1188" s="10">
        <v>-0.52802474866666671</v>
      </c>
      <c r="F1188" s="10">
        <v>0.27255408275000192</v>
      </c>
      <c r="G1188" s="10">
        <v>1.253250071750001</v>
      </c>
      <c r="H1188" s="9">
        <v>7.7482190426666664</v>
      </c>
      <c r="I1188" s="10">
        <v>0.14701245008333341</v>
      </c>
      <c r="J1188" s="10">
        <v>0.41979868100000051</v>
      </c>
      <c r="K1188" s="10">
        <v>0.7782160496666668</v>
      </c>
      <c r="L1188" s="10">
        <v>2.0152548036666671</v>
      </c>
    </row>
    <row r="1189" spans="1:12">
      <c r="A1189" s="7" t="s">
        <v>1915</v>
      </c>
      <c r="B1189" s="11" t="s">
        <v>1107</v>
      </c>
      <c r="C1189" s="9">
        <v>5.4097118356666662</v>
      </c>
      <c r="D1189" s="10">
        <v>-0.36829162933333226</v>
      </c>
      <c r="E1189" s="10">
        <v>0.85355732666666739</v>
      </c>
      <c r="F1189" s="10">
        <v>1.8950834605833347</v>
      </c>
      <c r="G1189" s="10">
        <v>3.6941735178333346</v>
      </c>
      <c r="H1189" s="9">
        <v>5.061627211666667</v>
      </c>
      <c r="I1189" s="10">
        <v>-1.7750590416667045E-2</v>
      </c>
      <c r="J1189" s="10">
        <v>5.0945466666618699E-4</v>
      </c>
      <c r="K1189" s="10">
        <v>1.1413960609999991</v>
      </c>
      <c r="L1189" s="10">
        <v>2.837858242666667</v>
      </c>
    </row>
    <row r="1190" spans="1:12">
      <c r="A1190" s="7" t="s">
        <v>2115</v>
      </c>
      <c r="B1190" s="11" t="s">
        <v>1107</v>
      </c>
      <c r="C1190" s="9">
        <v>10.173754896333334</v>
      </c>
      <c r="D1190" s="10">
        <v>0.93583666033333301</v>
      </c>
      <c r="E1190" s="10">
        <v>1.3140027269999983</v>
      </c>
      <c r="F1190" s="10">
        <v>2.4591106511666663</v>
      </c>
      <c r="G1190" s="10">
        <v>2.8479083636666669</v>
      </c>
      <c r="H1190" s="9">
        <v>10.391078039999998</v>
      </c>
      <c r="I1190" s="10">
        <v>0.18621913250000155</v>
      </c>
      <c r="J1190" s="10">
        <v>1.0309459000000025</v>
      </c>
      <c r="K1190" s="10">
        <v>2.7985936733333343</v>
      </c>
      <c r="L1190" s="10">
        <v>2.6373574200000007</v>
      </c>
    </row>
    <row r="1191" spans="1:12">
      <c r="A1191" s="7" t="s">
        <v>2806</v>
      </c>
      <c r="B1191" s="11" t="s">
        <v>1107</v>
      </c>
      <c r="C1191" s="9">
        <v>5.1728332926666658</v>
      </c>
      <c r="D1191" s="10">
        <v>-3.4687629999999636E-2</v>
      </c>
      <c r="E1191" s="10">
        <v>0.93390411933333439</v>
      </c>
      <c r="F1191" s="10">
        <v>2.6477189195833342</v>
      </c>
      <c r="G1191" s="10">
        <v>3.7038612090833345</v>
      </c>
      <c r="H1191" s="9">
        <v>4.9216584079999999</v>
      </c>
      <c r="I1191" s="10">
        <v>1.3041060249999958E-2</v>
      </c>
      <c r="J1191" s="10">
        <v>0.22309092366666672</v>
      </c>
      <c r="K1191" s="10">
        <v>1.8353664256666669</v>
      </c>
      <c r="L1191" s="10">
        <v>4.2273410333333326</v>
      </c>
    </row>
    <row r="1192" spans="1:12">
      <c r="A1192" s="7" t="s">
        <v>2871</v>
      </c>
      <c r="B1192" s="11" t="s">
        <v>1107</v>
      </c>
      <c r="C1192" s="9">
        <v>7.931955629</v>
      </c>
      <c r="D1192" s="10">
        <v>0.85361593333333285</v>
      </c>
      <c r="E1192" s="10">
        <v>2.4437917733333334</v>
      </c>
      <c r="F1192" s="10">
        <v>4.2957366310000014</v>
      </c>
      <c r="G1192" s="10">
        <v>4.9912055309999994</v>
      </c>
      <c r="H1192" s="9">
        <v>8.7123811446666668</v>
      </c>
      <c r="I1192" s="10">
        <v>1.0088444470833338</v>
      </c>
      <c r="J1192" s="10">
        <v>1.4677717126666661</v>
      </c>
      <c r="K1192" s="10">
        <v>4.2190022686666673</v>
      </c>
      <c r="L1192" s="10">
        <v>4.9833528353333332</v>
      </c>
    </row>
    <row r="1193" spans="1:12">
      <c r="A1193" s="7" t="s">
        <v>1408</v>
      </c>
      <c r="B1193" s="11" t="s">
        <v>1409</v>
      </c>
      <c r="C1193" s="9">
        <v>10.639973453333333</v>
      </c>
      <c r="D1193" s="10">
        <v>1.0421667633333342</v>
      </c>
      <c r="E1193" s="10">
        <v>1.7975625366666677</v>
      </c>
      <c r="F1193" s="10">
        <v>2.5806448791666661</v>
      </c>
      <c r="G1193" s="10">
        <v>2.9505767341666669</v>
      </c>
      <c r="H1193" s="9">
        <v>11.427371686666667</v>
      </c>
      <c r="I1193" s="10">
        <v>1.0888266858333324</v>
      </c>
      <c r="J1193" s="10">
        <v>1.5642161933333316</v>
      </c>
      <c r="K1193" s="10">
        <v>3.0879809899999984</v>
      </c>
      <c r="L1193" s="10">
        <v>3.3298591300000009</v>
      </c>
    </row>
    <row r="1194" spans="1:12">
      <c r="A1194" s="7" t="s">
        <v>133</v>
      </c>
      <c r="B1194" s="11" t="s">
        <v>134</v>
      </c>
      <c r="C1194" s="9">
        <v>6.8556257810000005</v>
      </c>
      <c r="D1194" s="10">
        <v>0.20367844233333354</v>
      </c>
      <c r="E1194" s="10">
        <v>0.31786951533333241</v>
      </c>
      <c r="F1194" s="10">
        <v>1.1596457237499997</v>
      </c>
      <c r="G1194" s="10">
        <v>1.2097928234999991</v>
      </c>
      <c r="H1194" s="9">
        <v>6.6380729659999993</v>
      </c>
      <c r="I1194" s="10">
        <v>0.39483106250000066</v>
      </c>
      <c r="J1194" s="10">
        <v>0.66481081933333375</v>
      </c>
      <c r="K1194" s="10">
        <v>0.9974864073333336</v>
      </c>
      <c r="L1194" s="10">
        <v>1.0194217750000014</v>
      </c>
    </row>
    <row r="1195" spans="1:12">
      <c r="A1195" s="7" t="s">
        <v>1784</v>
      </c>
      <c r="B1195" s="11" t="s">
        <v>1785</v>
      </c>
      <c r="C1195" s="9">
        <v>10.402434636666666</v>
      </c>
      <c r="D1195" s="10">
        <v>2.0584346666668196E-2</v>
      </c>
      <c r="E1195" s="10">
        <v>6.052023666666706E-2</v>
      </c>
      <c r="F1195" s="10">
        <v>0.92350882583333416</v>
      </c>
      <c r="G1195" s="10">
        <v>1.7800983308333329</v>
      </c>
      <c r="H1195" s="9">
        <v>10.099908731666666</v>
      </c>
      <c r="I1195" s="10">
        <v>-3.9012901666666266E-3</v>
      </c>
      <c r="J1195" s="10">
        <v>0.31645202833333386</v>
      </c>
      <c r="K1195" s="10">
        <v>1.3678255716666694</v>
      </c>
      <c r="L1195" s="10">
        <v>3.1247898049999989</v>
      </c>
    </row>
    <row r="1196" spans="1:12">
      <c r="A1196" s="7" t="s">
        <v>715</v>
      </c>
      <c r="B1196" s="11" t="s">
        <v>716</v>
      </c>
      <c r="C1196" s="9">
        <v>11.682229846666667</v>
      </c>
      <c r="D1196" s="10">
        <v>-0.13368144333333376</v>
      </c>
      <c r="E1196" s="10">
        <v>7.7442999999998818E-2</v>
      </c>
      <c r="F1196" s="10">
        <v>0.56952203583333194</v>
      </c>
      <c r="G1196" s="10">
        <v>1.5125351808333338</v>
      </c>
      <c r="H1196" s="9">
        <v>11.47601933</v>
      </c>
      <c r="I1196" s="10">
        <v>0.16648498499999853</v>
      </c>
      <c r="J1196" s="10">
        <v>0.41255534999999988</v>
      </c>
      <c r="K1196" s="10">
        <v>0.76849977999999908</v>
      </c>
      <c r="L1196" s="10">
        <v>2.382062573333334</v>
      </c>
    </row>
    <row r="1197" spans="1:12">
      <c r="A1197" s="7" t="s">
        <v>2784</v>
      </c>
      <c r="B1197" s="11" t="s">
        <v>2785</v>
      </c>
      <c r="C1197" s="9">
        <v>5.874088556666667</v>
      </c>
      <c r="D1197" s="10">
        <v>0.55236747733333313</v>
      </c>
      <c r="E1197" s="10">
        <v>1.1920137649999996</v>
      </c>
      <c r="F1197" s="10">
        <v>2.6805188755833331</v>
      </c>
      <c r="G1197" s="10">
        <v>3.5307956210833318</v>
      </c>
      <c r="H1197" s="9">
        <v>9.035179934666667</v>
      </c>
      <c r="I1197" s="10">
        <v>0.54898941383333444</v>
      </c>
      <c r="J1197" s="10">
        <v>0.90085894499999952</v>
      </c>
      <c r="K1197" s="10">
        <v>2.3304730320000004</v>
      </c>
      <c r="L1197" s="10">
        <v>3.0721283653333327</v>
      </c>
    </row>
    <row r="1198" spans="1:12">
      <c r="A1198" s="7" t="s">
        <v>1756</v>
      </c>
      <c r="B1198" s="11" t="s">
        <v>1757</v>
      </c>
      <c r="C1198" s="9">
        <v>11.29516802</v>
      </c>
      <c r="D1198" s="10">
        <v>0.3208389899999986</v>
      </c>
      <c r="E1198" s="10">
        <v>0.60896607666666647</v>
      </c>
      <c r="F1198" s="10">
        <v>1.2226660099999993</v>
      </c>
      <c r="G1198" s="10">
        <v>1.7641994949999997</v>
      </c>
      <c r="H1198" s="9">
        <v>9.740165047333333</v>
      </c>
      <c r="I1198" s="10">
        <v>0.3917348534166667</v>
      </c>
      <c r="J1198" s="10">
        <v>0.69432053599999932</v>
      </c>
      <c r="K1198" s="10">
        <v>2.3912336559999989</v>
      </c>
      <c r="L1198" s="10">
        <v>3.1312424926666669</v>
      </c>
    </row>
    <row r="1199" spans="1:12">
      <c r="A1199" s="7" t="s">
        <v>2124</v>
      </c>
      <c r="B1199" s="11" t="s">
        <v>2125</v>
      </c>
      <c r="C1199" s="9">
        <v>8.6855954013333339</v>
      </c>
      <c r="D1199" s="10">
        <v>-0.20912844466666591</v>
      </c>
      <c r="E1199" s="10">
        <v>0.2246463786666677</v>
      </c>
      <c r="F1199" s="10">
        <v>0.80494697916666524</v>
      </c>
      <c r="G1199" s="10">
        <v>1.2178587334166675</v>
      </c>
      <c r="H1199" s="9">
        <v>8.3446972953333329</v>
      </c>
      <c r="I1199" s="10">
        <v>-0.67565598158333273</v>
      </c>
      <c r="J1199" s="10">
        <v>0.14439304633333272</v>
      </c>
      <c r="K1199" s="10">
        <v>0.25730190400000019</v>
      </c>
      <c r="L1199" s="10">
        <v>1.5297654826666687</v>
      </c>
    </row>
    <row r="1200" spans="1:12">
      <c r="A1200" s="7" t="s">
        <v>1263</v>
      </c>
      <c r="B1200" s="11" t="s">
        <v>1264</v>
      </c>
      <c r="C1200" s="9">
        <v>5.328288762333333</v>
      </c>
      <c r="D1200" s="10">
        <v>0.21153640500000037</v>
      </c>
      <c r="E1200" s="10">
        <v>0.37445831833333276</v>
      </c>
      <c r="F1200" s="10">
        <v>0.40231446641666668</v>
      </c>
      <c r="G1200" s="10">
        <v>1.0944923546666674</v>
      </c>
      <c r="H1200" s="9">
        <v>5.1518297179999992</v>
      </c>
      <c r="I1200" s="10">
        <v>2.8258825750000938E-2</v>
      </c>
      <c r="J1200" s="10">
        <v>8.280989633333391E-2</v>
      </c>
      <c r="K1200" s="10">
        <v>2.1240836666676088E-3</v>
      </c>
      <c r="L1200" s="10">
        <v>1.8228033993333339</v>
      </c>
    </row>
    <row r="1201" spans="1:12">
      <c r="A1201" s="7" t="s">
        <v>812</v>
      </c>
      <c r="B1201" s="11" t="s">
        <v>813</v>
      </c>
      <c r="C1201" s="9">
        <v>7.8291602103333338</v>
      </c>
      <c r="D1201" s="10">
        <v>-0.26013221700000067</v>
      </c>
      <c r="E1201" s="10">
        <v>0.25158620633333317</v>
      </c>
      <c r="F1201" s="10">
        <v>0.66859395766666641</v>
      </c>
      <c r="G1201" s="10">
        <v>1.357192212916666</v>
      </c>
      <c r="H1201" s="9">
        <v>7.6318537239999999</v>
      </c>
      <c r="I1201" s="10">
        <v>1.4324287249999124E-2</v>
      </c>
      <c r="J1201" s="10">
        <v>6.4363318000000724E-2</v>
      </c>
      <c r="K1201" s="10">
        <v>0.45673615266666712</v>
      </c>
      <c r="L1201" s="10">
        <v>1.0787190476666675</v>
      </c>
    </row>
    <row r="1202" spans="1:12">
      <c r="A1202" s="7" t="s">
        <v>1051</v>
      </c>
      <c r="B1202" s="11" t="s">
        <v>1052</v>
      </c>
      <c r="C1202" s="9">
        <v>10.263003413333333</v>
      </c>
      <c r="D1202" s="10">
        <v>-0.16257033333333304</v>
      </c>
      <c r="E1202" s="10">
        <v>0.29831895000000053</v>
      </c>
      <c r="F1202" s="10">
        <v>0.82051385916666675</v>
      </c>
      <c r="G1202" s="10">
        <v>1.362891366666668</v>
      </c>
      <c r="H1202" s="9">
        <v>9.6072560239999998</v>
      </c>
      <c r="I1202" s="10">
        <v>0.17773292775000016</v>
      </c>
      <c r="J1202" s="10">
        <v>0.44367998833333289</v>
      </c>
      <c r="K1202" s="10">
        <v>0.84512061266666549</v>
      </c>
      <c r="L1202" s="10">
        <v>1.1634769593333338</v>
      </c>
    </row>
    <row r="1203" spans="1:12">
      <c r="A1203" s="7" t="s">
        <v>1521</v>
      </c>
      <c r="B1203" s="11" t="s">
        <v>1522</v>
      </c>
      <c r="C1203" s="9">
        <v>10.583930523333333</v>
      </c>
      <c r="D1203" s="10">
        <v>0.22349139999999856</v>
      </c>
      <c r="E1203" s="10">
        <v>0.19411615666666826</v>
      </c>
      <c r="F1203" s="10">
        <v>0.61069391666666739</v>
      </c>
      <c r="G1203" s="10">
        <v>1.0646822866666668</v>
      </c>
      <c r="H1203" s="9">
        <v>8.8696411790000003</v>
      </c>
      <c r="I1203" s="10">
        <v>0.79962805724999875</v>
      </c>
      <c r="J1203" s="10">
        <v>1.2869725109999983</v>
      </c>
      <c r="K1203" s="10">
        <v>2.5933994476666662</v>
      </c>
      <c r="L1203" s="10">
        <v>3.0581306943333324</v>
      </c>
    </row>
    <row r="1204" spans="1:12">
      <c r="A1204" s="7" t="s">
        <v>1494</v>
      </c>
      <c r="B1204" s="11" t="s">
        <v>1495</v>
      </c>
      <c r="C1204" s="9">
        <v>5.2989991680000008</v>
      </c>
      <c r="D1204" s="10">
        <v>1.249937564333333</v>
      </c>
      <c r="E1204" s="10">
        <v>1.5173325466666663</v>
      </c>
      <c r="F1204" s="10">
        <v>2.4097372767499996</v>
      </c>
      <c r="G1204" s="10">
        <v>2.3200936272499986</v>
      </c>
      <c r="H1204" s="9">
        <v>5.4739266780000007</v>
      </c>
      <c r="I1204" s="10">
        <v>0.53972586924999977</v>
      </c>
      <c r="J1204" s="10">
        <v>1.4429055933333323</v>
      </c>
      <c r="K1204" s="10">
        <v>2.6275925379999991</v>
      </c>
      <c r="L1204" s="10">
        <v>1.8727857749999988</v>
      </c>
    </row>
    <row r="1205" spans="1:12">
      <c r="A1205" s="7" t="s">
        <v>1723</v>
      </c>
      <c r="B1205" s="11" t="s">
        <v>1724</v>
      </c>
      <c r="C1205" s="9">
        <v>6.521246169666667</v>
      </c>
      <c r="D1205" s="10">
        <v>1.3039578980000002</v>
      </c>
      <c r="E1205" s="10">
        <v>0.8678545316666666</v>
      </c>
      <c r="F1205" s="10">
        <v>1.422940655583333</v>
      </c>
      <c r="G1205" s="10">
        <v>1.7755708645833321</v>
      </c>
      <c r="H1205" s="9">
        <v>5.2345493343333329</v>
      </c>
      <c r="I1205" s="10">
        <v>0.20342007041666665</v>
      </c>
      <c r="J1205" s="10">
        <v>0.71582271300000144</v>
      </c>
      <c r="K1205" s="10">
        <v>1.9514722963333337</v>
      </c>
      <c r="L1205" s="10">
        <v>2.0596047066666667</v>
      </c>
    </row>
    <row r="1206" spans="1:12">
      <c r="A1206" s="7" t="s">
        <v>855</v>
      </c>
      <c r="B1206" s="11" t="s">
        <v>856</v>
      </c>
      <c r="C1206" s="9">
        <v>7.6741659439999994</v>
      </c>
      <c r="D1206" s="10">
        <v>0.40475113266666707</v>
      </c>
      <c r="E1206" s="10">
        <v>0.12382662366666786</v>
      </c>
      <c r="F1206" s="10">
        <v>0.40106126974999956</v>
      </c>
      <c r="G1206" s="10">
        <v>1.0603322685000007</v>
      </c>
      <c r="H1206" s="9">
        <v>5.9434554456666673</v>
      </c>
      <c r="I1206" s="10">
        <v>-0.13338208666666684</v>
      </c>
      <c r="J1206" s="10">
        <v>-0.18341177066666781</v>
      </c>
      <c r="K1206" s="10">
        <v>0.60703549599999906</v>
      </c>
      <c r="L1206" s="10">
        <v>2.8352519789999997</v>
      </c>
    </row>
    <row r="1207" spans="1:12">
      <c r="A1207" s="7" t="s">
        <v>1721</v>
      </c>
      <c r="B1207" s="11" t="s">
        <v>1722</v>
      </c>
      <c r="C1207" s="9">
        <v>4.9126378706666669</v>
      </c>
      <c r="D1207" s="10">
        <v>1.6307827166666664</v>
      </c>
      <c r="E1207" s="10">
        <v>0.57713237699999986</v>
      </c>
      <c r="F1207" s="10">
        <v>0.10384614208333343</v>
      </c>
      <c r="G1207" s="10">
        <v>0.7687324400833333</v>
      </c>
      <c r="H1207" s="9">
        <v>4.7097549076666665</v>
      </c>
      <c r="I1207" s="10">
        <v>0.31299652333333317</v>
      </c>
      <c r="J1207" s="10">
        <v>1.1107465533333327</v>
      </c>
      <c r="K1207" s="10">
        <v>1.6639881476666663</v>
      </c>
      <c r="L1207" s="10">
        <v>1.643348524666667</v>
      </c>
    </row>
    <row r="1208" spans="1:12">
      <c r="A1208" s="7" t="s">
        <v>908</v>
      </c>
      <c r="B1208" s="11" t="s">
        <v>909</v>
      </c>
      <c r="C1208" s="9">
        <v>9.4888165823333335</v>
      </c>
      <c r="D1208" s="10">
        <v>0.29520339666666651</v>
      </c>
      <c r="E1208" s="10">
        <v>0.527403542666665</v>
      </c>
      <c r="F1208" s="10">
        <v>0.57557993041666577</v>
      </c>
      <c r="G1208" s="10">
        <v>1.0286181801666654</v>
      </c>
      <c r="H1208" s="9">
        <v>9.7511166073333317</v>
      </c>
      <c r="I1208" s="10">
        <v>-0.11653224083333136</v>
      </c>
      <c r="J1208" s="10">
        <v>-0.19941380666666575</v>
      </c>
      <c r="K1208" s="10">
        <v>9.0096876000002268E-2</v>
      </c>
      <c r="L1208" s="10">
        <v>1.0282563293333364</v>
      </c>
    </row>
    <row r="1209" spans="1:12">
      <c r="A1209" s="7" t="s">
        <v>1044</v>
      </c>
      <c r="B1209" s="11" t="s">
        <v>1045</v>
      </c>
      <c r="C1209" s="9">
        <v>7.0627771703333337</v>
      </c>
      <c r="D1209" s="10">
        <v>-0.25467865733333372</v>
      </c>
      <c r="E1209" s="10">
        <v>0.52211225633333314</v>
      </c>
      <c r="F1209" s="10">
        <v>2.4677829291666651</v>
      </c>
      <c r="G1209" s="10">
        <v>2.9082797446666664</v>
      </c>
      <c r="H1209" s="9">
        <v>8.8590129376666678</v>
      </c>
      <c r="I1209" s="10">
        <v>-9.3225418916668801E-2</v>
      </c>
      <c r="J1209" s="10">
        <v>0.78989298599999813</v>
      </c>
      <c r="K1209" s="10">
        <v>2.108699528999999</v>
      </c>
      <c r="L1209" s="10">
        <v>1.9273143823333321</v>
      </c>
    </row>
    <row r="1210" spans="1:12">
      <c r="A1210" s="7" t="s">
        <v>1740</v>
      </c>
      <c r="B1210" s="11" t="s">
        <v>1045</v>
      </c>
      <c r="C1210" s="9">
        <v>7.5946479939999998</v>
      </c>
      <c r="D1210" s="10">
        <v>-0.38691514366666713</v>
      </c>
      <c r="E1210" s="10">
        <v>0.35627646133333357</v>
      </c>
      <c r="F1210" s="10">
        <v>0.66416881749999934</v>
      </c>
      <c r="G1210" s="10">
        <v>1.614847149</v>
      </c>
      <c r="H1210" s="9">
        <v>5.9590674679999998</v>
      </c>
      <c r="I1210" s="10">
        <v>-0.17343785999999994</v>
      </c>
      <c r="J1210" s="10">
        <v>-0.16750049333333372</v>
      </c>
      <c r="K1210" s="10">
        <v>0.45624266699999971</v>
      </c>
      <c r="L1210" s="10">
        <v>1.5256082186666671</v>
      </c>
    </row>
    <row r="1211" spans="1:12">
      <c r="A1211" s="7" t="s">
        <v>2234</v>
      </c>
      <c r="B1211" s="11" t="s">
        <v>1045</v>
      </c>
      <c r="C1211" s="9">
        <v>5.8608443936666674</v>
      </c>
      <c r="D1211" s="10">
        <v>1.6809280716666661</v>
      </c>
      <c r="E1211" s="10">
        <v>1.1725152923333324</v>
      </c>
      <c r="F1211" s="10">
        <v>1.5479884108333328</v>
      </c>
      <c r="G1211" s="10">
        <v>1.2522317590833332</v>
      </c>
      <c r="H1211" s="9">
        <v>5.2726294966666671</v>
      </c>
      <c r="I1211" s="10">
        <v>0.26898686558333296</v>
      </c>
      <c r="J1211" s="10">
        <v>1.8469883566666665</v>
      </c>
      <c r="K1211" s="10">
        <v>2.2489880879999999</v>
      </c>
      <c r="L1211" s="10">
        <v>1.9647312026666661</v>
      </c>
    </row>
    <row r="1212" spans="1:12">
      <c r="A1212" s="7" t="s">
        <v>626</v>
      </c>
      <c r="B1212" s="11" t="s">
        <v>627</v>
      </c>
      <c r="C1212" s="9">
        <v>4.7459501236666668</v>
      </c>
      <c r="D1212" s="10">
        <v>2.7520088999999359E-2</v>
      </c>
      <c r="E1212" s="10">
        <v>0.3407986283333333</v>
      </c>
      <c r="F1212" s="10">
        <v>1.1365169673333337</v>
      </c>
      <c r="G1212" s="10">
        <v>2.8341817733333325</v>
      </c>
      <c r="H1212" s="9">
        <v>4.9636207406666664</v>
      </c>
      <c r="I1212" s="10">
        <v>-0.26166388091666626</v>
      </c>
      <c r="J1212" s="10">
        <v>-1.0117147999999965E-2</v>
      </c>
      <c r="K1212" s="10">
        <v>1.2297650200000012</v>
      </c>
      <c r="L1212" s="10">
        <v>3.5653865336666666</v>
      </c>
    </row>
    <row r="1213" spans="1:12">
      <c r="A1213" s="7" t="s">
        <v>2604</v>
      </c>
      <c r="B1213" s="11" t="s">
        <v>627</v>
      </c>
      <c r="C1213" s="9">
        <v>4.90823886</v>
      </c>
      <c r="D1213" s="10">
        <v>5.7692774666667113E-2</v>
      </c>
      <c r="E1213" s="10">
        <v>-0.17214135633333338</v>
      </c>
      <c r="F1213" s="10">
        <v>0.55405582675000087</v>
      </c>
      <c r="G1213" s="10">
        <v>1.0506401492499995</v>
      </c>
      <c r="H1213" s="9">
        <v>4.676229538666667</v>
      </c>
      <c r="I1213" s="10">
        <v>0.17331222858333284</v>
      </c>
      <c r="J1213" s="10">
        <v>2.0332684866666657</v>
      </c>
      <c r="K1213" s="10">
        <v>5.5748979143333335</v>
      </c>
      <c r="L1213" s="10">
        <v>6.3474888513333321</v>
      </c>
    </row>
    <row r="1214" spans="1:12">
      <c r="A1214" s="7" t="s">
        <v>2779</v>
      </c>
      <c r="B1214" s="11" t="s">
        <v>2780</v>
      </c>
      <c r="C1214" s="9">
        <v>6.9558224040000001</v>
      </c>
      <c r="D1214" s="10">
        <v>-0.63000672733333296</v>
      </c>
      <c r="E1214" s="10">
        <v>-7.9953210000001107E-3</v>
      </c>
      <c r="F1214" s="10">
        <v>0.90810851774999879</v>
      </c>
      <c r="G1214" s="10">
        <v>2.1576181414999995</v>
      </c>
      <c r="H1214" s="9">
        <v>9.0422569246666669</v>
      </c>
      <c r="I1214" s="10">
        <v>-5.9113244666667342E-2</v>
      </c>
      <c r="J1214" s="10">
        <v>0.30272069666666646</v>
      </c>
      <c r="K1214" s="10">
        <v>1.3733823986666671</v>
      </c>
      <c r="L1214" s="10">
        <v>3.2638515220000013</v>
      </c>
    </row>
    <row r="1215" spans="1:12">
      <c r="A1215" s="7" t="s">
        <v>730</v>
      </c>
      <c r="B1215" s="11" t="s">
        <v>731</v>
      </c>
      <c r="C1215" s="9">
        <v>5.8500611073333326</v>
      </c>
      <c r="D1215" s="10">
        <v>1.3634362253333343</v>
      </c>
      <c r="E1215" s="10">
        <v>0.31767609366666605</v>
      </c>
      <c r="F1215" s="10">
        <v>-0.5099830988333327</v>
      </c>
      <c r="G1215" s="10">
        <v>-0.42424317858333271</v>
      </c>
      <c r="H1215" s="9">
        <v>5.1399117460000001</v>
      </c>
      <c r="I1215" s="10">
        <v>0.27853429875000035</v>
      </c>
      <c r="J1215" s="10">
        <v>0.32320425299999922</v>
      </c>
      <c r="K1215" s="10">
        <v>0.83849756633333339</v>
      </c>
      <c r="L1215" s="10">
        <v>1.9890247393333338</v>
      </c>
    </row>
    <row r="1216" spans="1:12">
      <c r="A1216" s="7" t="s">
        <v>1859</v>
      </c>
      <c r="B1216" s="11" t="s">
        <v>1860</v>
      </c>
      <c r="C1216" s="9">
        <v>6.2728510196666676</v>
      </c>
      <c r="D1216" s="10">
        <v>0.65604828900000012</v>
      </c>
      <c r="E1216" s="10">
        <v>2.0351690956666655</v>
      </c>
      <c r="F1216" s="10">
        <v>3.0041639530833315</v>
      </c>
      <c r="G1216" s="10">
        <v>4.3811041503333321</v>
      </c>
      <c r="H1216" s="9">
        <v>7.8476673936666659</v>
      </c>
      <c r="I1216" s="10">
        <v>-0.20719353191666645</v>
      </c>
      <c r="J1216" s="10">
        <v>-0.2181103733333325</v>
      </c>
      <c r="K1216" s="10">
        <v>1.071318429333334</v>
      </c>
      <c r="L1216" s="10">
        <v>3.0638440896666674</v>
      </c>
    </row>
    <row r="1217" spans="1:12">
      <c r="A1217" s="7" t="s">
        <v>229</v>
      </c>
      <c r="B1217" s="11" t="s">
        <v>230</v>
      </c>
      <c r="C1217" s="9">
        <v>4.9313667293333339</v>
      </c>
      <c r="D1217" s="10">
        <v>-0.12344834933333448</v>
      </c>
      <c r="E1217" s="10">
        <v>0.43175509133333279</v>
      </c>
      <c r="F1217" s="10">
        <v>1.3959316721666655</v>
      </c>
      <c r="G1217" s="10">
        <v>3.604158057916667</v>
      </c>
      <c r="H1217" s="9">
        <v>4.9093488436666668</v>
      </c>
      <c r="I1217" s="10">
        <v>-2.7889783416666702E-2</v>
      </c>
      <c r="J1217" s="10">
        <v>0.64003379233333302</v>
      </c>
      <c r="K1217" s="10">
        <v>1.4002083266666654</v>
      </c>
      <c r="L1217" s="10">
        <v>1.3476906659999992</v>
      </c>
    </row>
    <row r="1218" spans="1:12">
      <c r="A1218" s="7" t="s">
        <v>1372</v>
      </c>
      <c r="B1218" s="11" t="s">
        <v>1373</v>
      </c>
      <c r="C1218" s="9">
        <v>8.8287100116666668</v>
      </c>
      <c r="D1218" s="10">
        <v>2.4824333549999977</v>
      </c>
      <c r="E1218" s="10">
        <v>2.2550620049999992</v>
      </c>
      <c r="F1218" s="10">
        <v>1.243255213833331</v>
      </c>
      <c r="G1218" s="10">
        <v>3.7287848333349416E-3</v>
      </c>
      <c r="H1218" s="9">
        <v>7.319574594333333</v>
      </c>
      <c r="I1218" s="10">
        <v>1.5112202641666661</v>
      </c>
      <c r="J1218" s="10">
        <v>2.6404794396666675</v>
      </c>
      <c r="K1218" s="10">
        <v>2.8886559200000006</v>
      </c>
      <c r="L1218" s="10">
        <v>1.4232311619999996</v>
      </c>
    </row>
    <row r="1219" spans="1:12">
      <c r="A1219" s="7" t="s">
        <v>944</v>
      </c>
      <c r="B1219" s="11" t="s">
        <v>945</v>
      </c>
      <c r="C1219" s="9">
        <v>10.640557960000001</v>
      </c>
      <c r="D1219" s="10">
        <v>0.65417631666666587</v>
      </c>
      <c r="E1219" s="10">
        <v>1.0023079466666651</v>
      </c>
      <c r="F1219" s="10">
        <v>0.68094807499999987</v>
      </c>
      <c r="G1219" s="10">
        <v>-0.25989009749999958</v>
      </c>
      <c r="H1219" s="9">
        <v>10.142382808666667</v>
      </c>
      <c r="I1219" s="10">
        <v>0.80087596633333291</v>
      </c>
      <c r="J1219" s="10">
        <v>1.0264297613333326</v>
      </c>
      <c r="K1219" s="10">
        <v>1.7157995580000005</v>
      </c>
      <c r="L1219" s="10">
        <v>0.14230955833333248</v>
      </c>
    </row>
    <row r="1220" spans="1:12">
      <c r="A1220" s="7" t="s">
        <v>1741</v>
      </c>
      <c r="B1220" s="11" t="s">
        <v>1742</v>
      </c>
      <c r="C1220" s="9">
        <v>10.563504123333333</v>
      </c>
      <c r="D1220" s="10">
        <v>4.4526433333334836E-2</v>
      </c>
      <c r="E1220" s="10">
        <v>0.33843054000000095</v>
      </c>
      <c r="F1220" s="10">
        <v>0.82517236916666725</v>
      </c>
      <c r="G1220" s="10">
        <v>1.1361148191666679</v>
      </c>
      <c r="H1220" s="9">
        <v>9.0715520916666659</v>
      </c>
      <c r="I1220" s="10">
        <v>0.10396087183333513</v>
      </c>
      <c r="J1220" s="10">
        <v>0.20961571733333528</v>
      </c>
      <c r="K1220" s="10">
        <v>1.006085065333334</v>
      </c>
      <c r="L1220" s="10">
        <v>0.78133638100000091</v>
      </c>
    </row>
    <row r="1221" spans="1:12">
      <c r="A1221" s="7" t="s">
        <v>1684</v>
      </c>
      <c r="B1221" s="11" t="s">
        <v>1685</v>
      </c>
      <c r="C1221" s="9">
        <v>7.601236413333333</v>
      </c>
      <c r="D1221" s="10">
        <v>-0.71645182700000021</v>
      </c>
      <c r="E1221" s="10">
        <v>-0.66324397233333343</v>
      </c>
      <c r="F1221" s="10">
        <v>-0.43309827508333232</v>
      </c>
      <c r="G1221" s="10">
        <v>1.0954320366666659</v>
      </c>
      <c r="H1221" s="9">
        <v>7.3222237683333331</v>
      </c>
      <c r="I1221" s="10">
        <v>-0.32263641733333337</v>
      </c>
      <c r="J1221" s="10">
        <v>-0.58128689033333369</v>
      </c>
      <c r="K1221" s="10">
        <v>0.15360040699999988</v>
      </c>
      <c r="L1221" s="10">
        <v>2.2441839696666674</v>
      </c>
    </row>
    <row r="1222" spans="1:12">
      <c r="A1222" s="7" t="s">
        <v>1961</v>
      </c>
      <c r="B1222" s="11" t="s">
        <v>1962</v>
      </c>
      <c r="C1222" s="9">
        <v>9.7642305083333323</v>
      </c>
      <c r="D1222" s="10">
        <v>5.1738161666669669E-2</v>
      </c>
      <c r="E1222" s="10">
        <v>-0.24033638233333221</v>
      </c>
      <c r="F1222" s="10">
        <v>0.43625003116666861</v>
      </c>
      <c r="G1222" s="10">
        <v>1.171376354166668</v>
      </c>
      <c r="H1222" s="9">
        <v>10.067458329666668</v>
      </c>
      <c r="I1222" s="10">
        <v>0.81584648533333315</v>
      </c>
      <c r="J1222" s="10">
        <v>1.4992713670000004</v>
      </c>
      <c r="K1222" s="10">
        <v>1.8024859536666664</v>
      </c>
      <c r="L1222" s="10">
        <v>3.4754394669999993</v>
      </c>
    </row>
    <row r="1223" spans="1:12">
      <c r="A1223" s="7" t="s">
        <v>848</v>
      </c>
      <c r="B1223" s="11" t="s">
        <v>849</v>
      </c>
      <c r="C1223" s="9">
        <v>7.8247799553333337</v>
      </c>
      <c r="D1223" s="10">
        <v>-0.15741692833333332</v>
      </c>
      <c r="E1223" s="10">
        <v>0.39672581900000026</v>
      </c>
      <c r="F1223" s="10">
        <v>1.0222226901666662</v>
      </c>
      <c r="G1223" s="10">
        <v>1.7324195849166664</v>
      </c>
      <c r="H1223" s="9">
        <v>7.7461658073333339</v>
      </c>
      <c r="I1223" s="10">
        <v>0.14671800441666694</v>
      </c>
      <c r="J1223" s="10">
        <v>0.29704784399999973</v>
      </c>
      <c r="K1223" s="10">
        <v>1.0819032783333338</v>
      </c>
      <c r="L1223" s="10">
        <v>1.6602046743333343</v>
      </c>
    </row>
    <row r="1224" spans="1:12">
      <c r="A1224" s="7" t="s">
        <v>1383</v>
      </c>
      <c r="B1224" s="11" t="s">
        <v>1384</v>
      </c>
      <c r="C1224" s="9">
        <v>8.7630079750000007</v>
      </c>
      <c r="D1224" s="10">
        <v>0.38562774599999905</v>
      </c>
      <c r="E1224" s="10">
        <v>1.4019578623333313</v>
      </c>
      <c r="F1224" s="10">
        <v>2.6184180149999996</v>
      </c>
      <c r="G1224" s="10">
        <v>2.6258754224999983</v>
      </c>
      <c r="H1224" s="9">
        <v>7.5472902079999997</v>
      </c>
      <c r="I1224" s="10">
        <v>0.4095433362500005</v>
      </c>
      <c r="J1224" s="10">
        <v>1.4506003093333337</v>
      </c>
      <c r="K1224" s="10">
        <v>3.3484221820000002</v>
      </c>
      <c r="L1224" s="10">
        <v>3.8687726019999999</v>
      </c>
    </row>
    <row r="1225" spans="1:12">
      <c r="A1225" s="7" t="s">
        <v>2988</v>
      </c>
      <c r="B1225" s="11" t="s">
        <v>2989</v>
      </c>
      <c r="C1225" s="9">
        <v>6.4270565130000001</v>
      </c>
      <c r="D1225" s="10">
        <v>0.11572599999999955</v>
      </c>
      <c r="E1225" s="10">
        <v>0.14433022166666643</v>
      </c>
      <c r="F1225" s="10">
        <v>0.37538573799999941</v>
      </c>
      <c r="G1225" s="10">
        <v>1.1427913890000001</v>
      </c>
      <c r="H1225" s="9">
        <v>6.7120745316666666</v>
      </c>
      <c r="I1225" s="10">
        <v>0.19128612008333334</v>
      </c>
      <c r="J1225" s="10">
        <v>0.40235572033333433</v>
      </c>
      <c r="K1225" s="10">
        <v>0.71345098600000068</v>
      </c>
      <c r="L1225" s="10">
        <v>1.9451125376666676</v>
      </c>
    </row>
    <row r="1226" spans="1:12">
      <c r="A1226" s="7" t="s">
        <v>2650</v>
      </c>
      <c r="B1226" s="11" t="s">
        <v>2651</v>
      </c>
      <c r="C1226" s="9">
        <v>10.861034806666668</v>
      </c>
      <c r="D1226" s="10">
        <v>0.41364344999999858</v>
      </c>
      <c r="E1226" s="10">
        <v>0.80861023999999837</v>
      </c>
      <c r="F1226" s="10">
        <v>1.6683588358333328</v>
      </c>
      <c r="G1226" s="10">
        <v>2.2030959233333309</v>
      </c>
      <c r="H1226" s="9">
        <v>9.196489865000002</v>
      </c>
      <c r="I1226" s="10">
        <v>0.33204337799999806</v>
      </c>
      <c r="J1226" s="10">
        <v>9.1471650333332377E-2</v>
      </c>
      <c r="K1226" s="10">
        <v>1.979482561666666</v>
      </c>
      <c r="L1226" s="10">
        <v>2.6660691649999979</v>
      </c>
    </row>
    <row r="1227" spans="1:12">
      <c r="A1227" s="7" t="s">
        <v>993</v>
      </c>
      <c r="B1227" s="11" t="s">
        <v>994</v>
      </c>
      <c r="C1227" s="9">
        <v>6.0256928026666658</v>
      </c>
      <c r="D1227" s="10">
        <v>3.7098856000000069E-2</v>
      </c>
      <c r="E1227" s="10">
        <v>0.2095203286666667</v>
      </c>
      <c r="F1227" s="10">
        <v>1.6303314648333345</v>
      </c>
      <c r="G1227" s="10">
        <v>1.7502363120833344</v>
      </c>
      <c r="H1227" s="9">
        <v>6.0167777103333329</v>
      </c>
      <c r="I1227" s="10">
        <v>0.41580601366666681</v>
      </c>
      <c r="J1227" s="10">
        <v>4.1889008326666666</v>
      </c>
      <c r="K1227" s="10">
        <v>6.5927821330000018</v>
      </c>
      <c r="L1227" s="10">
        <v>7.8434745563333355</v>
      </c>
    </row>
    <row r="1228" spans="1:12">
      <c r="A1228" s="7" t="s">
        <v>586</v>
      </c>
      <c r="B1228" s="11" t="s">
        <v>587</v>
      </c>
      <c r="C1228" s="9">
        <v>4.899224282333333</v>
      </c>
      <c r="D1228" s="10">
        <v>1.8556720000000304E-2</v>
      </c>
      <c r="E1228" s="10">
        <v>-7.7030197666666744E-2</v>
      </c>
      <c r="F1228" s="10">
        <v>1.1646143939166675</v>
      </c>
      <c r="G1228" s="10">
        <v>2.0121163331666665</v>
      </c>
      <c r="H1228" s="9">
        <v>4.8059933159999995</v>
      </c>
      <c r="I1228" s="10">
        <v>0.43521193400000069</v>
      </c>
      <c r="J1228" s="10">
        <v>4.6683194610000003</v>
      </c>
      <c r="K1228" s="10">
        <v>6.9189146740000007</v>
      </c>
      <c r="L1228" s="10">
        <v>8.1577879873333323</v>
      </c>
    </row>
    <row r="1229" spans="1:12">
      <c r="A1229" s="7" t="s">
        <v>588</v>
      </c>
      <c r="B1229" s="11" t="s">
        <v>589</v>
      </c>
      <c r="C1229" s="9">
        <v>5.3392899700000003</v>
      </c>
      <c r="D1229" s="10">
        <v>0.22319700533333275</v>
      </c>
      <c r="E1229" s="10">
        <v>0.27605740166666592</v>
      </c>
      <c r="F1229" s="10">
        <v>1.0646164919999999</v>
      </c>
      <c r="G1229" s="10">
        <v>1.0041915002500001</v>
      </c>
      <c r="H1229" s="9">
        <v>5.2531157776666664</v>
      </c>
      <c r="I1229" s="10">
        <v>0.56363271908333434</v>
      </c>
      <c r="J1229" s="10">
        <v>2.9727415873333314</v>
      </c>
      <c r="K1229" s="10">
        <v>4.9181243120000016</v>
      </c>
      <c r="L1229" s="10">
        <v>6.1298414723333323</v>
      </c>
    </row>
    <row r="1230" spans="1:12">
      <c r="A1230" s="7" t="s">
        <v>1036</v>
      </c>
      <c r="B1230" s="11" t="s">
        <v>1037</v>
      </c>
      <c r="C1230" s="9">
        <v>6.5502000763333328</v>
      </c>
      <c r="D1230" s="10">
        <v>1.0069756659999998</v>
      </c>
      <c r="E1230" s="10">
        <v>1.365162274000002</v>
      </c>
      <c r="F1230" s="10">
        <v>1.5129979574166672</v>
      </c>
      <c r="G1230" s="10">
        <v>-0.32337901258333268</v>
      </c>
      <c r="H1230" s="9">
        <v>8.1985793196666652</v>
      </c>
      <c r="I1230" s="10">
        <v>1.2128877950833346</v>
      </c>
      <c r="J1230" s="10">
        <v>1.8552626466666702</v>
      </c>
      <c r="K1230" s="10">
        <v>1.3904959553333356</v>
      </c>
      <c r="L1230" s="10">
        <v>-0.66130816766666545</v>
      </c>
    </row>
    <row r="1231" spans="1:12">
      <c r="A1231" s="7" t="s">
        <v>1952</v>
      </c>
      <c r="B1231" s="11" t="s">
        <v>1953</v>
      </c>
      <c r="C1231" s="9">
        <v>9.4188644623333335</v>
      </c>
      <c r="D1231" s="10">
        <v>1.292709931000001</v>
      </c>
      <c r="E1231" s="10">
        <v>1.9884523110000014</v>
      </c>
      <c r="F1231" s="10">
        <v>2.1966448076666669</v>
      </c>
      <c r="G1231" s="10">
        <v>2.4713719126666671</v>
      </c>
      <c r="H1231" s="9">
        <v>10.308010853333334</v>
      </c>
      <c r="I1231" s="10">
        <v>0.66344321916666438</v>
      </c>
      <c r="J1231" s="10">
        <v>0.91311600333333232</v>
      </c>
      <c r="K1231" s="10">
        <v>0.62956811999999829</v>
      </c>
      <c r="L1231" s="10">
        <v>1.8042206499999995</v>
      </c>
    </row>
    <row r="1232" spans="1:12">
      <c r="A1232" s="7" t="s">
        <v>2533</v>
      </c>
      <c r="B1232" s="11" t="s">
        <v>2534</v>
      </c>
      <c r="C1232" s="9">
        <v>9.8545659093333331</v>
      </c>
      <c r="D1232" s="10">
        <v>9.760579366666633E-2</v>
      </c>
      <c r="E1232" s="10">
        <v>0.34993591133333268</v>
      </c>
      <c r="F1232" s="10">
        <v>0.63907454816666664</v>
      </c>
      <c r="G1232" s="10">
        <v>1.1737471456666668</v>
      </c>
      <c r="H1232" s="9">
        <v>9.497035528333333</v>
      </c>
      <c r="I1232" s="10">
        <v>-0.26305194483333416</v>
      </c>
      <c r="J1232" s="10">
        <v>-0.21474978666666544</v>
      </c>
      <c r="K1232" s="10">
        <v>8.2847291666666933E-2</v>
      </c>
      <c r="L1232" s="10">
        <v>1.8151449016666668</v>
      </c>
    </row>
    <row r="1233" spans="1:12">
      <c r="A1233" s="7" t="s">
        <v>1535</v>
      </c>
      <c r="B1233" s="11" t="s">
        <v>1536</v>
      </c>
      <c r="C1233" s="9">
        <v>7.7828038780000002</v>
      </c>
      <c r="D1233" s="10">
        <v>0.79869087433333252</v>
      </c>
      <c r="E1233" s="10">
        <v>0.71639914299999941</v>
      </c>
      <c r="F1233" s="10">
        <v>1.0300923897500001</v>
      </c>
      <c r="G1233" s="10">
        <v>1.0464504562500005</v>
      </c>
      <c r="H1233" s="9">
        <v>7.9406561303333332</v>
      </c>
      <c r="I1233" s="10">
        <v>8.5688629666665683E-2</v>
      </c>
      <c r="J1233" s="10">
        <v>-0.15525614466666582</v>
      </c>
      <c r="K1233" s="10">
        <v>0.50387919900000089</v>
      </c>
      <c r="L1233" s="10">
        <v>1.5325598866666672</v>
      </c>
    </row>
    <row r="1234" spans="1:12">
      <c r="A1234" s="7" t="s">
        <v>830</v>
      </c>
      <c r="B1234" s="11" t="s">
        <v>831</v>
      </c>
      <c r="C1234" s="9">
        <v>6.218393094333333</v>
      </c>
      <c r="D1234" s="10">
        <v>1.0454500490000003</v>
      </c>
      <c r="E1234" s="10">
        <v>0.49639094633333425</v>
      </c>
      <c r="F1234" s="10">
        <v>-0.36109161858333305</v>
      </c>
      <c r="G1234" s="10">
        <v>-1.0728791583333326</v>
      </c>
      <c r="H1234" s="9">
        <v>7.026139351666667</v>
      </c>
      <c r="I1234" s="10">
        <v>0.21950804058333251</v>
      </c>
      <c r="J1234" s="10">
        <v>0.33606305066666664</v>
      </c>
      <c r="K1234" s="10">
        <v>0.60758932333333338</v>
      </c>
      <c r="L1234" s="10">
        <v>1.1076065739999992</v>
      </c>
    </row>
    <row r="1235" spans="1:12">
      <c r="A1235" s="7" t="s">
        <v>445</v>
      </c>
      <c r="B1235" s="11" t="s">
        <v>446</v>
      </c>
      <c r="C1235" s="9">
        <v>9.0387829249999996</v>
      </c>
      <c r="D1235" s="10">
        <v>0.46931471366666777</v>
      </c>
      <c r="E1235" s="10">
        <v>0.55744986966666765</v>
      </c>
      <c r="F1235" s="10">
        <v>2.0940126599999989</v>
      </c>
      <c r="G1235" s="10">
        <v>3.1103887775000008</v>
      </c>
      <c r="H1235" s="9">
        <v>8.4603298756666661</v>
      </c>
      <c r="I1235" s="10">
        <v>0.84461746383333391</v>
      </c>
      <c r="J1235" s="10">
        <v>1.3418243210000007</v>
      </c>
      <c r="K1235" s="10">
        <v>2.9149458243333317</v>
      </c>
      <c r="L1235" s="10">
        <v>3.9481448776666657</v>
      </c>
    </row>
    <row r="1236" spans="1:12">
      <c r="A1236" s="7" t="s">
        <v>2262</v>
      </c>
      <c r="B1236" s="11" t="s">
        <v>2263</v>
      </c>
      <c r="C1236" s="9">
        <v>9.2306869349999996</v>
      </c>
      <c r="D1236" s="10">
        <v>0.56456599200000035</v>
      </c>
      <c r="E1236" s="10">
        <v>0.32781633133333443</v>
      </c>
      <c r="F1236" s="10">
        <v>1.0178675975000004</v>
      </c>
      <c r="G1236" s="10">
        <v>1.5153109474999997</v>
      </c>
      <c r="H1236" s="9">
        <v>8.8367875169999994</v>
      </c>
      <c r="I1236" s="10">
        <v>0.8649483189999998</v>
      </c>
      <c r="J1236" s="10">
        <v>1.4529980296666665</v>
      </c>
      <c r="K1236" s="10">
        <v>2.3171153230000012</v>
      </c>
      <c r="L1236" s="10">
        <v>2.9497110863333358</v>
      </c>
    </row>
    <row r="1237" spans="1:12">
      <c r="A1237" s="7" t="s">
        <v>1443</v>
      </c>
      <c r="B1237" s="11" t="s">
        <v>1444</v>
      </c>
      <c r="C1237" s="9">
        <v>7.3823173543333338</v>
      </c>
      <c r="D1237" s="10">
        <v>0.45157390966666533</v>
      </c>
      <c r="E1237" s="10">
        <v>1.2890759170000008</v>
      </c>
      <c r="F1237" s="10">
        <v>2.0414093739166654</v>
      </c>
      <c r="G1237" s="10">
        <v>2.4895617254166664</v>
      </c>
      <c r="H1237" s="9">
        <v>7.3719714473333333</v>
      </c>
      <c r="I1237" s="10">
        <v>5.3367651166666086E-2</v>
      </c>
      <c r="J1237" s="10">
        <v>6.6514358999999246E-2</v>
      </c>
      <c r="K1237" s="10">
        <v>0.5619871156666667</v>
      </c>
      <c r="L1237" s="10">
        <v>1.1263566846666659</v>
      </c>
    </row>
    <row r="1238" spans="1:12">
      <c r="A1238" s="7" t="s">
        <v>430</v>
      </c>
      <c r="B1238" s="11" t="s">
        <v>431</v>
      </c>
      <c r="C1238" s="9">
        <v>7.8336850049999995</v>
      </c>
      <c r="D1238" s="10">
        <v>-0.20281909799999909</v>
      </c>
      <c r="E1238" s="10">
        <v>0.3225395373333324</v>
      </c>
      <c r="F1238" s="10">
        <v>2.081763831</v>
      </c>
      <c r="G1238" s="10">
        <v>3.1957235250000018</v>
      </c>
      <c r="H1238" s="9">
        <v>5.3209082136666668</v>
      </c>
      <c r="I1238" s="10">
        <v>-0.150771552916666</v>
      </c>
      <c r="J1238" s="10">
        <v>-0.24764481699999941</v>
      </c>
      <c r="K1238" s="10">
        <v>3.4609120936666651</v>
      </c>
      <c r="L1238" s="10">
        <v>6.6149677130000013</v>
      </c>
    </row>
    <row r="1239" spans="1:12">
      <c r="A1239" s="7" t="s">
        <v>2445</v>
      </c>
      <c r="B1239" s="11" t="s">
        <v>2446</v>
      </c>
      <c r="C1239" s="9">
        <v>9.5728451573333331</v>
      </c>
      <c r="D1239" s="10">
        <v>0.60073377566666686</v>
      </c>
      <c r="E1239" s="10">
        <v>0.3543524936666671</v>
      </c>
      <c r="F1239" s="10">
        <v>0.96076673266666646</v>
      </c>
      <c r="G1239" s="10">
        <v>1.7438012301666674</v>
      </c>
      <c r="H1239" s="9">
        <v>6.5820905090000004</v>
      </c>
      <c r="I1239" s="10">
        <v>8.2627607499992095E-3</v>
      </c>
      <c r="J1239" s="10">
        <v>0.84031971166666608</v>
      </c>
      <c r="K1239" s="10">
        <v>3.0533068503333318</v>
      </c>
      <c r="L1239" s="10">
        <v>4.7033960543333304</v>
      </c>
    </row>
    <row r="1240" spans="1:12">
      <c r="A1240" s="7" t="s">
        <v>1894</v>
      </c>
      <c r="B1240" s="11" t="s">
        <v>1895</v>
      </c>
      <c r="C1240" s="9">
        <v>8.467624894666665</v>
      </c>
      <c r="D1240" s="10">
        <v>-9.8782993333331959E-2</v>
      </c>
      <c r="E1240" s="10">
        <v>0.8417132440000028</v>
      </c>
      <c r="F1240" s="10">
        <v>2.1238000903333347</v>
      </c>
      <c r="G1240" s="10">
        <v>3.5893314803333336</v>
      </c>
      <c r="H1240" s="9">
        <v>8.3579995210000018</v>
      </c>
      <c r="I1240" s="10">
        <v>-1.097974553000002</v>
      </c>
      <c r="J1240" s="10">
        <v>-2.1088754093333346</v>
      </c>
      <c r="K1240" s="10">
        <v>-1.8814244023333355</v>
      </c>
      <c r="L1240" s="10">
        <v>2.4059515923333326</v>
      </c>
    </row>
    <row r="1241" spans="1:12">
      <c r="A1241" s="7" t="s">
        <v>1217</v>
      </c>
      <c r="B1241" s="11" t="s">
        <v>1218</v>
      </c>
      <c r="C1241" s="9">
        <v>8.8281595603333329</v>
      </c>
      <c r="D1241" s="10">
        <v>0.30505871733333301</v>
      </c>
      <c r="E1241" s="10">
        <v>0.92279776400000024</v>
      </c>
      <c r="F1241" s="10">
        <v>2.3744577021666657</v>
      </c>
      <c r="G1241" s="10">
        <v>2.944437747166667</v>
      </c>
      <c r="H1241" s="9">
        <v>10.228300513333332</v>
      </c>
      <c r="I1241" s="10">
        <v>1.1967349416666675</v>
      </c>
      <c r="J1241" s="10">
        <v>1.5823771900000008</v>
      </c>
      <c r="K1241" s="10">
        <v>2.9813671466666669</v>
      </c>
      <c r="L1241" s="10">
        <v>3.2221854100000016</v>
      </c>
    </row>
    <row r="1242" spans="1:12">
      <c r="A1242" s="7" t="s">
        <v>1777</v>
      </c>
      <c r="B1242" s="11" t="s">
        <v>1218</v>
      </c>
      <c r="C1242" s="9">
        <v>8.9465205399999999</v>
      </c>
      <c r="D1242" s="10">
        <v>1.0285022940000008</v>
      </c>
      <c r="E1242" s="10">
        <v>1.760144163333333</v>
      </c>
      <c r="F1242" s="10">
        <v>2.5387361525000003</v>
      </c>
      <c r="G1242" s="10">
        <v>3.0650067100000005</v>
      </c>
      <c r="H1242" s="9">
        <v>7.9771251530000002</v>
      </c>
      <c r="I1242" s="10">
        <v>1.3325511862499999</v>
      </c>
      <c r="J1242" s="10">
        <v>1.810335767999999</v>
      </c>
      <c r="K1242" s="10">
        <v>3.0723103436666657</v>
      </c>
      <c r="L1242" s="10">
        <v>3.6753852336666677</v>
      </c>
    </row>
    <row r="1243" spans="1:12">
      <c r="A1243" s="7" t="s">
        <v>2572</v>
      </c>
      <c r="B1243" s="11" t="s">
        <v>1218</v>
      </c>
      <c r="C1243" s="9">
        <v>6.4979298356666666</v>
      </c>
      <c r="D1243" s="10">
        <v>0.92063010066666706</v>
      </c>
      <c r="E1243" s="10">
        <v>1.040752599666666</v>
      </c>
      <c r="F1243" s="10">
        <v>1.0835535758333332</v>
      </c>
      <c r="G1243" s="10">
        <v>1.0306782185833328</v>
      </c>
      <c r="H1243" s="9">
        <v>6.6682853826666673</v>
      </c>
      <c r="I1243" s="10">
        <v>0.59630901158333227</v>
      </c>
      <c r="J1243" s="10">
        <v>1.2387401756666661</v>
      </c>
      <c r="K1243" s="10">
        <v>2.0943689320000001</v>
      </c>
      <c r="L1243" s="10">
        <v>2.9436453060000005</v>
      </c>
    </row>
    <row r="1244" spans="1:12">
      <c r="A1244" s="7" t="s">
        <v>624</v>
      </c>
      <c r="B1244" s="11" t="s">
        <v>625</v>
      </c>
      <c r="C1244" s="9">
        <v>9.1994239016666679</v>
      </c>
      <c r="D1244" s="10">
        <v>-0.54857685366666686</v>
      </c>
      <c r="E1244" s="10">
        <v>-0.81429272600000147</v>
      </c>
      <c r="F1244" s="10">
        <v>0.34827574633333214</v>
      </c>
      <c r="G1244" s="10">
        <v>1.1029723483333331</v>
      </c>
      <c r="H1244" s="9">
        <v>7.0005065399999999</v>
      </c>
      <c r="I1244" s="10">
        <v>0.10663322200000014</v>
      </c>
      <c r="J1244" s="10">
        <v>0.25536973666666629</v>
      </c>
      <c r="K1244" s="10">
        <v>0.87477926033333375</v>
      </c>
      <c r="L1244" s="10">
        <v>1.8137395659999989</v>
      </c>
    </row>
    <row r="1245" spans="1:12">
      <c r="A1245" s="7" t="s">
        <v>1967</v>
      </c>
      <c r="B1245" s="11" t="s">
        <v>1968</v>
      </c>
      <c r="C1245" s="9">
        <v>9.4468807256666665</v>
      </c>
      <c r="D1245" s="10">
        <v>0.17531786966666552</v>
      </c>
      <c r="E1245" s="10">
        <v>0.27393222433333442</v>
      </c>
      <c r="F1245" s="10">
        <v>0.80655297933333259</v>
      </c>
      <c r="G1245" s="10">
        <v>1.6981575443333341</v>
      </c>
      <c r="H1245" s="9">
        <v>8.0409694126666675</v>
      </c>
      <c r="I1245" s="10">
        <v>0.24447072658333191</v>
      </c>
      <c r="J1245" s="10">
        <v>0.12542840433333069</v>
      </c>
      <c r="K1245" s="10">
        <v>0.71279612966666583</v>
      </c>
      <c r="L1245" s="10">
        <v>2.369119967333333</v>
      </c>
    </row>
    <row r="1246" spans="1:12">
      <c r="A1246" s="7" t="s">
        <v>131</v>
      </c>
      <c r="B1246" s="11" t="s">
        <v>132</v>
      </c>
      <c r="C1246" s="9">
        <v>7.9348111579999996</v>
      </c>
      <c r="D1246" s="10">
        <v>-0.39175041400000055</v>
      </c>
      <c r="E1246" s="10">
        <v>0.69563100900000041</v>
      </c>
      <c r="F1246" s="10">
        <v>1.5078023645000007</v>
      </c>
      <c r="G1246" s="10">
        <v>2.8177256895000005</v>
      </c>
      <c r="H1246" s="9">
        <v>8.8002171836666658</v>
      </c>
      <c r="I1246" s="10">
        <v>-0.40784479291666464</v>
      </c>
      <c r="J1246" s="10">
        <v>0.22659443533333423</v>
      </c>
      <c r="K1246" s="10">
        <v>0.48824754266666659</v>
      </c>
      <c r="L1246" s="10">
        <v>2.8151672730000019</v>
      </c>
    </row>
    <row r="1247" spans="1:12">
      <c r="A1247" s="7" t="s">
        <v>1689</v>
      </c>
      <c r="B1247" s="11" t="s">
        <v>1690</v>
      </c>
      <c r="C1247" s="9">
        <v>8.3481447053333326</v>
      </c>
      <c r="D1247" s="10">
        <v>2.668740021333333</v>
      </c>
      <c r="E1247" s="10">
        <v>1.8704172630000002</v>
      </c>
      <c r="F1247" s="10">
        <v>1.4981649444166685</v>
      </c>
      <c r="G1247" s="10">
        <v>-0.1752428498333316</v>
      </c>
      <c r="H1247" s="9">
        <v>10.071513038666666</v>
      </c>
      <c r="I1247" s="10">
        <v>0.8387702713333347</v>
      </c>
      <c r="J1247" s="10">
        <v>2.2377538446666687</v>
      </c>
      <c r="K1247" s="10">
        <v>1.0874075213333345</v>
      </c>
      <c r="L1247" s="10">
        <v>-1.8282826326666655</v>
      </c>
    </row>
    <row r="1248" spans="1:12">
      <c r="A1248" s="7" t="s">
        <v>1687</v>
      </c>
      <c r="B1248" s="11" t="s">
        <v>1688</v>
      </c>
      <c r="C1248" s="9">
        <v>9.5659223210000004</v>
      </c>
      <c r="D1248" s="10">
        <v>1.2242320956666664</v>
      </c>
      <c r="E1248" s="10">
        <v>0.54773038000000085</v>
      </c>
      <c r="F1248" s="10">
        <v>0.6144564550000009</v>
      </c>
      <c r="G1248" s="10">
        <v>-0.78318418124999845</v>
      </c>
      <c r="H1248" s="9">
        <v>9.6738600293333334</v>
      </c>
      <c r="I1248" s="10">
        <v>0.82039745991666635</v>
      </c>
      <c r="J1248" s="10">
        <v>2.0702423673333339</v>
      </c>
      <c r="K1248" s="10">
        <v>0.97646815399999909</v>
      </c>
      <c r="L1248" s="10">
        <v>-1.1362607326666652</v>
      </c>
    </row>
    <row r="1249" spans="1:12">
      <c r="A1249" s="7" t="s">
        <v>1319</v>
      </c>
      <c r="B1249" s="11" t="s">
        <v>1320</v>
      </c>
      <c r="C1249" s="9">
        <v>7.7376480340000002</v>
      </c>
      <c r="D1249" s="10">
        <v>5.1563339000000319E-2</v>
      </c>
      <c r="E1249" s="10">
        <v>0.6585878066666675</v>
      </c>
      <c r="F1249" s="10">
        <v>0.92216628324999927</v>
      </c>
      <c r="G1249" s="10">
        <v>1.0465995574999996</v>
      </c>
      <c r="H1249" s="9">
        <v>6.9349597816666666</v>
      </c>
      <c r="I1249" s="10">
        <v>0.77918357008333317</v>
      </c>
      <c r="J1249" s="10">
        <v>1.5580612223333343</v>
      </c>
      <c r="K1249" s="10">
        <v>1.9033695179999999</v>
      </c>
      <c r="L1249" s="10">
        <v>1.0535974746666668</v>
      </c>
    </row>
    <row r="1250" spans="1:12">
      <c r="A1250" s="7" t="s">
        <v>110</v>
      </c>
      <c r="B1250" s="11" t="s">
        <v>111</v>
      </c>
      <c r="C1250" s="9">
        <v>7.1484477283333332</v>
      </c>
      <c r="D1250" s="10">
        <v>0.67873156433333381</v>
      </c>
      <c r="E1250" s="10">
        <v>0.59984308499999983</v>
      </c>
      <c r="F1250" s="10">
        <v>1.4140203801666678</v>
      </c>
      <c r="G1250" s="10">
        <v>1.8021920784166676</v>
      </c>
      <c r="H1250" s="9">
        <v>5.6149425979999998</v>
      </c>
      <c r="I1250" s="10">
        <v>-0.22212431150000089</v>
      </c>
      <c r="J1250" s="10">
        <v>0.39762653733333408</v>
      </c>
      <c r="K1250" s="10">
        <v>2.1416006936666667</v>
      </c>
      <c r="L1250" s="10">
        <v>0.77048190066666589</v>
      </c>
    </row>
    <row r="1251" spans="1:12">
      <c r="A1251" s="7" t="s">
        <v>1215</v>
      </c>
      <c r="B1251" s="11" t="s">
        <v>1216</v>
      </c>
      <c r="C1251" s="9">
        <v>8.0505200400000003</v>
      </c>
      <c r="D1251" s="10">
        <v>-0.46658386100000104</v>
      </c>
      <c r="E1251" s="10">
        <v>0.21022320733333189</v>
      </c>
      <c r="F1251" s="10">
        <v>0.59646118424999983</v>
      </c>
      <c r="G1251" s="10">
        <v>1.6730716122500002</v>
      </c>
      <c r="H1251" s="9">
        <v>8.1199602733333336</v>
      </c>
      <c r="I1251" s="10">
        <v>-0.15799259208333272</v>
      </c>
      <c r="J1251" s="10">
        <v>0.13202729066666485</v>
      </c>
      <c r="K1251" s="10">
        <v>0.61746518499999858</v>
      </c>
      <c r="L1251" s="10">
        <v>1.1400344740000001</v>
      </c>
    </row>
    <row r="1252" spans="1:12">
      <c r="A1252" s="7" t="s">
        <v>936</v>
      </c>
      <c r="B1252" s="11" t="s">
        <v>937</v>
      </c>
      <c r="C1252" s="9">
        <v>5.9025174226666666</v>
      </c>
      <c r="D1252" s="10">
        <v>-0.53812998633333287</v>
      </c>
      <c r="E1252" s="10">
        <v>0.83049246433333401</v>
      </c>
      <c r="F1252" s="10">
        <v>2.6929316325833339</v>
      </c>
      <c r="G1252" s="10">
        <v>3.4487319735833326</v>
      </c>
      <c r="H1252" s="9">
        <v>5.0929146789999997</v>
      </c>
      <c r="I1252" s="10">
        <v>6.4030889999999729E-2</v>
      </c>
      <c r="J1252" s="10">
        <v>0.20103928866666632</v>
      </c>
      <c r="K1252" s="10">
        <v>0.60037813733333323</v>
      </c>
      <c r="L1252" s="10">
        <v>1.9410200066666663</v>
      </c>
    </row>
    <row r="1253" spans="1:12">
      <c r="A1253" s="7" t="s">
        <v>618</v>
      </c>
      <c r="B1253" s="11" t="s">
        <v>619</v>
      </c>
      <c r="C1253" s="9">
        <v>9.3809723129999991</v>
      </c>
      <c r="D1253" s="10">
        <v>0.33774480666666662</v>
      </c>
      <c r="E1253" s="10">
        <v>1.2046253569999994</v>
      </c>
      <c r="F1253" s="10">
        <v>1.804504509500001</v>
      </c>
      <c r="G1253" s="10">
        <v>2.5522004920000008</v>
      </c>
      <c r="H1253" s="9">
        <v>9.3576380256666667</v>
      </c>
      <c r="I1253" s="10">
        <v>0.12153436933333417</v>
      </c>
      <c r="J1253" s="10">
        <v>0.17205809000000016</v>
      </c>
      <c r="K1253" s="10">
        <v>1.1012112776666676</v>
      </c>
      <c r="L1253" s="10">
        <v>1.5658517009999997</v>
      </c>
    </row>
    <row r="1254" spans="1:12">
      <c r="A1254" s="7" t="s">
        <v>797</v>
      </c>
      <c r="B1254" s="11" t="s">
        <v>798</v>
      </c>
      <c r="C1254" s="9">
        <v>8.8161140103333331</v>
      </c>
      <c r="D1254" s="10">
        <v>0.34328901033333281</v>
      </c>
      <c r="E1254" s="10">
        <v>1.1840745829999992</v>
      </c>
      <c r="F1254" s="10">
        <v>2.0994008471666668</v>
      </c>
      <c r="G1254" s="10">
        <v>2.9827125921666671</v>
      </c>
      <c r="H1254" s="9">
        <v>8.7851612006666659</v>
      </c>
      <c r="I1254" s="10">
        <v>-3.1300226916666674E-2</v>
      </c>
      <c r="J1254" s="10">
        <v>-0.27608543199999858</v>
      </c>
      <c r="K1254" s="10">
        <v>0.47404462566666794</v>
      </c>
      <c r="L1254" s="10">
        <v>2.0969824293333339</v>
      </c>
    </row>
    <row r="1255" spans="1:12">
      <c r="A1255" s="7" t="s">
        <v>1578</v>
      </c>
      <c r="B1255" s="11" t="s">
        <v>1579</v>
      </c>
      <c r="C1255" s="9">
        <v>9.4093058213333336</v>
      </c>
      <c r="D1255" s="10">
        <v>-0.25767244866666594</v>
      </c>
      <c r="E1255" s="10">
        <v>4.2818700666666487E-2</v>
      </c>
      <c r="F1255" s="10">
        <v>0.61496970366666659</v>
      </c>
      <c r="G1255" s="10">
        <v>1.4279329436666668</v>
      </c>
      <c r="H1255" s="9">
        <v>10.742347203333333</v>
      </c>
      <c r="I1255" s="10">
        <v>-0.14592922083333271</v>
      </c>
      <c r="J1255" s="10">
        <v>-0.10170057999999926</v>
      </c>
      <c r="K1255" s="10">
        <v>-9.9994456666665954E-2</v>
      </c>
      <c r="L1255" s="10">
        <v>1.3259450233333325</v>
      </c>
    </row>
    <row r="1256" spans="1:12">
      <c r="A1256" s="7" t="s">
        <v>1449</v>
      </c>
      <c r="B1256" s="11" t="s">
        <v>1450</v>
      </c>
      <c r="C1256" s="9">
        <v>10.669184996666665</v>
      </c>
      <c r="D1256" s="10">
        <v>0.54218417333333413</v>
      </c>
      <c r="E1256" s="10">
        <v>1.1262765733333353</v>
      </c>
      <c r="F1256" s="10">
        <v>2.0628944733333334</v>
      </c>
      <c r="G1256" s="10">
        <v>2.7062516733333339</v>
      </c>
      <c r="H1256" s="9">
        <v>11.110782020000002</v>
      </c>
      <c r="I1256" s="10">
        <v>0.63594614999999877</v>
      </c>
      <c r="J1256" s="10">
        <v>1.1205443699999975</v>
      </c>
      <c r="K1256" s="10">
        <v>2.0437990566666642</v>
      </c>
      <c r="L1256" s="10">
        <v>2.712447996666663</v>
      </c>
    </row>
    <row r="1257" spans="1:12">
      <c r="A1257" s="7" t="s">
        <v>2468</v>
      </c>
      <c r="B1257" s="11" t="s">
        <v>2469</v>
      </c>
      <c r="C1257" s="9">
        <v>7.9787806416666669</v>
      </c>
      <c r="D1257" s="10">
        <v>-1.1440232666667605E-2</v>
      </c>
      <c r="E1257" s="10">
        <v>0.16777675199999997</v>
      </c>
      <c r="F1257" s="10">
        <v>0.50642762358333293</v>
      </c>
      <c r="G1257" s="10">
        <v>1.2481136685833327</v>
      </c>
      <c r="H1257" s="9">
        <v>8.1058529480000008</v>
      </c>
      <c r="I1257" s="10">
        <v>0.50914996724999817</v>
      </c>
      <c r="J1257" s="10">
        <v>0.70779329166666649</v>
      </c>
      <c r="K1257" s="10">
        <v>1.6193271129999971</v>
      </c>
      <c r="L1257" s="10">
        <v>2.5754478786666652</v>
      </c>
    </row>
    <row r="1258" spans="1:12">
      <c r="A1258" s="7" t="s">
        <v>883</v>
      </c>
      <c r="B1258" s="11" t="s">
        <v>884</v>
      </c>
      <c r="C1258" s="9">
        <v>10.974572450000002</v>
      </c>
      <c r="D1258" s="10">
        <v>0.12633917666666505</v>
      </c>
      <c r="E1258" s="10">
        <v>0.99406159999999844</v>
      </c>
      <c r="F1258" s="10">
        <v>2.2072750199999991</v>
      </c>
      <c r="G1258" s="10">
        <v>2.0150425024999965</v>
      </c>
      <c r="H1258" s="9">
        <v>9.857279970333332</v>
      </c>
      <c r="I1258" s="10">
        <v>0.38774778641666785</v>
      </c>
      <c r="J1258" s="10">
        <v>0.20365742800000319</v>
      </c>
      <c r="K1258" s="10">
        <v>0.55852551966666653</v>
      </c>
      <c r="L1258" s="10">
        <v>1.571035736333334</v>
      </c>
    </row>
    <row r="1259" spans="1:12">
      <c r="A1259" s="7" t="s">
        <v>2393</v>
      </c>
      <c r="B1259" s="11" t="s">
        <v>2394</v>
      </c>
      <c r="C1259" s="9">
        <v>5.660887692666666</v>
      </c>
      <c r="D1259" s="10">
        <v>-0.20541072299999996</v>
      </c>
      <c r="E1259" s="10">
        <v>6.973951700000125E-2</v>
      </c>
      <c r="F1259" s="10">
        <v>0.57084486833333425</v>
      </c>
      <c r="G1259" s="10">
        <v>1.3142874010833339</v>
      </c>
      <c r="H1259" s="9">
        <v>5.1519906609999992</v>
      </c>
      <c r="I1259" s="10">
        <v>0.36723359325000082</v>
      </c>
      <c r="J1259" s="10">
        <v>0.94655250500000054</v>
      </c>
      <c r="K1259" s="10">
        <v>1.3886244390000009</v>
      </c>
      <c r="L1259" s="10">
        <v>1.9163551760000006</v>
      </c>
    </row>
    <row r="1260" spans="1:12">
      <c r="A1260" s="7" t="s">
        <v>2608</v>
      </c>
      <c r="B1260" s="11" t="s">
        <v>2609</v>
      </c>
      <c r="C1260" s="9">
        <v>10.530368413333333</v>
      </c>
      <c r="D1260" s="10">
        <v>1.3051636666666866E-2</v>
      </c>
      <c r="E1260" s="10">
        <v>0.38726185999999885</v>
      </c>
      <c r="F1260" s="10">
        <v>0.75646081666666731</v>
      </c>
      <c r="G1260" s="10">
        <v>1.0140182366666668</v>
      </c>
      <c r="H1260" s="9">
        <v>8.9814136226666665</v>
      </c>
      <c r="I1260" s="10">
        <v>-0.1201632679166682</v>
      </c>
      <c r="J1260" s="10">
        <v>1.8934384333332943E-2</v>
      </c>
      <c r="K1260" s="10">
        <v>0.61697010266666652</v>
      </c>
      <c r="L1260" s="10">
        <v>1.2021832340000014</v>
      </c>
    </row>
    <row r="1261" spans="1:12">
      <c r="A1261" s="7" t="s">
        <v>2640</v>
      </c>
      <c r="B1261" s="11" t="s">
        <v>2641</v>
      </c>
      <c r="C1261" s="9">
        <v>10.049736778</v>
      </c>
      <c r="D1261" s="10">
        <v>5.2666405333333444E-2</v>
      </c>
      <c r="E1261" s="10">
        <v>0.48948870533333277</v>
      </c>
      <c r="F1261" s="10">
        <v>1.5363480570000014</v>
      </c>
      <c r="G1261" s="10">
        <v>2.1087444094999999</v>
      </c>
      <c r="H1261" s="9">
        <v>9.3589567650000003</v>
      </c>
      <c r="I1261" s="10">
        <v>-0.25425916474999966</v>
      </c>
      <c r="J1261" s="10">
        <v>0.68562701766666478</v>
      </c>
      <c r="K1261" s="10">
        <v>1.2834920383333319</v>
      </c>
      <c r="L1261" s="10">
        <v>1.4768720450000004</v>
      </c>
    </row>
    <row r="1262" spans="1:12">
      <c r="A1262" s="7" t="s">
        <v>554</v>
      </c>
      <c r="B1262" s="11" t="s">
        <v>555</v>
      </c>
      <c r="C1262" s="9">
        <v>8.4308118933333329</v>
      </c>
      <c r="D1262" s="10">
        <v>0.41548099766666624</v>
      </c>
      <c r="E1262" s="10">
        <v>0.90428441799999959</v>
      </c>
      <c r="F1262" s="10">
        <v>1.1309192989166679</v>
      </c>
      <c r="G1262" s="10">
        <v>1.7507945366666675</v>
      </c>
      <c r="H1262" s="9">
        <v>7.9868010869999999</v>
      </c>
      <c r="I1262" s="10">
        <v>-0.28524563374999978</v>
      </c>
      <c r="J1262" s="10">
        <v>-0.18754163233333454</v>
      </c>
      <c r="K1262" s="10">
        <v>0.18456166766666549</v>
      </c>
      <c r="L1262" s="10">
        <v>2.2265993009999985</v>
      </c>
    </row>
    <row r="1263" spans="1:12">
      <c r="A1263" s="7" t="s">
        <v>1580</v>
      </c>
      <c r="B1263" s="11" t="s">
        <v>1581</v>
      </c>
      <c r="C1263" s="9">
        <v>8.681584054</v>
      </c>
      <c r="D1263" s="10">
        <v>-0.75176376366666808</v>
      </c>
      <c r="E1263" s="10">
        <v>-0.50390554899999884</v>
      </c>
      <c r="F1263" s="10">
        <v>0.2669986385000005</v>
      </c>
      <c r="G1263" s="10">
        <v>1.0574861847499992</v>
      </c>
      <c r="H1263" s="9">
        <v>7.8927860523333342</v>
      </c>
      <c r="I1263" s="10">
        <v>-0.45721801183333444</v>
      </c>
      <c r="J1263" s="10">
        <v>-0.10580774366666823</v>
      </c>
      <c r="K1263" s="10">
        <v>-0.12980136866666747</v>
      </c>
      <c r="L1263" s="10">
        <v>1.0456411343333327</v>
      </c>
    </row>
    <row r="1264" spans="1:12">
      <c r="A1264" s="7" t="s">
        <v>1300</v>
      </c>
      <c r="B1264" s="11" t="s">
        <v>1301</v>
      </c>
      <c r="C1264" s="9">
        <v>9.9551237916666668</v>
      </c>
      <c r="D1264" s="10">
        <v>0.30125296833333337</v>
      </c>
      <c r="E1264" s="10">
        <v>0.48447832500000132</v>
      </c>
      <c r="F1264" s="10">
        <v>0.76575783333333369</v>
      </c>
      <c r="G1264" s="10">
        <v>1.4812299733333329</v>
      </c>
      <c r="H1264" s="9">
        <v>9.4393631863333329</v>
      </c>
      <c r="I1264" s="10">
        <v>-9.0918525583333576E-2</v>
      </c>
      <c r="J1264" s="10">
        <v>0.23679039866666685</v>
      </c>
      <c r="K1264" s="10">
        <v>1.2423681670000004</v>
      </c>
      <c r="L1264" s="10">
        <v>3.3357617936666681</v>
      </c>
    </row>
    <row r="1265" spans="1:12">
      <c r="A1265" s="7" t="s">
        <v>264</v>
      </c>
      <c r="B1265" s="11" t="s">
        <v>265</v>
      </c>
      <c r="C1265" s="9">
        <v>10.178601791333334</v>
      </c>
      <c r="D1265" s="10">
        <v>0.50163975533333272</v>
      </c>
      <c r="E1265" s="10">
        <v>0.69641350533333402</v>
      </c>
      <c r="F1265" s="10">
        <v>0.84438648366666591</v>
      </c>
      <c r="G1265" s="10">
        <v>1.0749326311666678</v>
      </c>
      <c r="H1265" s="9">
        <v>9.5125216026666664</v>
      </c>
      <c r="I1265" s="10">
        <v>0.18614225158333397</v>
      </c>
      <c r="J1265" s="10">
        <v>0.11658223466666762</v>
      </c>
      <c r="K1265" s="10">
        <v>0.77986715733333334</v>
      </c>
      <c r="L1265" s="10">
        <v>1.8758861773333333</v>
      </c>
    </row>
    <row r="1266" spans="1:12">
      <c r="A1266" s="7" t="s">
        <v>334</v>
      </c>
      <c r="B1266" s="11" t="s">
        <v>335</v>
      </c>
      <c r="C1266" s="9">
        <v>5.0284048229999998</v>
      </c>
      <c r="D1266" s="10">
        <v>0.39405318466666728</v>
      </c>
      <c r="E1266" s="10">
        <v>1.5285374433333336</v>
      </c>
      <c r="F1266" s="10">
        <v>4.171459971</v>
      </c>
      <c r="G1266" s="10">
        <v>4.747845034</v>
      </c>
      <c r="H1266" s="9">
        <v>5.7800150576666667</v>
      </c>
      <c r="I1266" s="10">
        <v>0.91483526158333284</v>
      </c>
      <c r="J1266" s="10">
        <v>1.5616931953333335</v>
      </c>
      <c r="K1266" s="10">
        <v>4.9325949589999993</v>
      </c>
      <c r="L1266" s="10">
        <v>5.1284376389999995</v>
      </c>
    </row>
    <row r="1267" spans="1:12">
      <c r="A1267" s="7" t="s">
        <v>391</v>
      </c>
      <c r="B1267" s="11" t="s">
        <v>335</v>
      </c>
      <c r="C1267" s="9">
        <v>6.5592990739999992</v>
      </c>
      <c r="D1267" s="10">
        <v>0.40796913933333467</v>
      </c>
      <c r="E1267" s="10">
        <v>0.74960360300000062</v>
      </c>
      <c r="F1267" s="10">
        <v>1.1045845087500004</v>
      </c>
      <c r="G1267" s="10">
        <v>2.4286106250000001</v>
      </c>
      <c r="H1267" s="9">
        <v>7.5318469020000007</v>
      </c>
      <c r="I1267" s="10">
        <v>0.12008769349999948</v>
      </c>
      <c r="J1267" s="10">
        <v>-0.1875723503333333</v>
      </c>
      <c r="K1267" s="10">
        <v>0.53891531666666648</v>
      </c>
      <c r="L1267" s="10">
        <v>2.5711079106666661</v>
      </c>
    </row>
    <row r="1268" spans="1:12">
      <c r="A1268" s="7" t="s">
        <v>469</v>
      </c>
      <c r="B1268" s="11" t="s">
        <v>335</v>
      </c>
      <c r="C1268" s="9">
        <v>6.9487997513333326</v>
      </c>
      <c r="D1268" s="10">
        <v>0.93751730433333336</v>
      </c>
      <c r="E1268" s="10">
        <v>2.7944689826666664</v>
      </c>
      <c r="F1268" s="10">
        <v>4.2166952986666679</v>
      </c>
      <c r="G1268" s="10">
        <v>3.798881178666667</v>
      </c>
      <c r="H1268" s="9">
        <v>7.8953667763333337</v>
      </c>
      <c r="I1268" s="10">
        <v>0.79251849491666615</v>
      </c>
      <c r="J1268" s="10">
        <v>0.82143544333333285</v>
      </c>
      <c r="K1268" s="10">
        <v>3.1552040336666645</v>
      </c>
      <c r="L1268" s="10">
        <v>1.3618933943333333</v>
      </c>
    </row>
    <row r="1269" spans="1:12">
      <c r="A1269" s="7" t="s">
        <v>548</v>
      </c>
      <c r="B1269" s="11" t="s">
        <v>335</v>
      </c>
      <c r="C1269" s="9">
        <v>9.0275991866666683</v>
      </c>
      <c r="D1269" s="10">
        <v>0.67148392866666562</v>
      </c>
      <c r="E1269" s="10">
        <v>1.0058787403333316</v>
      </c>
      <c r="F1269" s="10">
        <v>1.9350598608333307</v>
      </c>
      <c r="G1269" s="10">
        <v>2.9142196008333325</v>
      </c>
      <c r="H1269" s="9">
        <v>9.7315540206666657</v>
      </c>
      <c r="I1269" s="10">
        <v>5.3585524083333169E-2</v>
      </c>
      <c r="J1269" s="10">
        <v>-0.29869332166666496</v>
      </c>
      <c r="K1269" s="10">
        <v>0.36784651266666835</v>
      </c>
      <c r="L1269" s="10">
        <v>1.8686968426666688</v>
      </c>
    </row>
    <row r="1270" spans="1:12">
      <c r="A1270" s="7" t="s">
        <v>656</v>
      </c>
      <c r="B1270" s="11" t="s">
        <v>335</v>
      </c>
      <c r="C1270" s="9">
        <v>6.3536909799999997</v>
      </c>
      <c r="D1270" s="10">
        <v>-0.25616707233333269</v>
      </c>
      <c r="E1270" s="10">
        <v>0.69467665566666792</v>
      </c>
      <c r="F1270" s="10">
        <v>1.5410748769999998</v>
      </c>
      <c r="G1270" s="10">
        <v>2.8615617787499996</v>
      </c>
      <c r="H1270" s="9">
        <v>8.3457068836666668</v>
      </c>
      <c r="I1270" s="10">
        <v>-0.25376340591666668</v>
      </c>
      <c r="J1270" s="10">
        <v>2.0777887346666652</v>
      </c>
      <c r="K1270" s="10">
        <v>2.7279885196666669</v>
      </c>
      <c r="L1270" s="10">
        <v>3.1401350396666672</v>
      </c>
    </row>
    <row r="1271" spans="1:12">
      <c r="A1271" s="7" t="s">
        <v>753</v>
      </c>
      <c r="B1271" s="11" t="s">
        <v>335</v>
      </c>
      <c r="C1271" s="9">
        <v>7.8063087959999997</v>
      </c>
      <c r="D1271" s="10">
        <v>-5.5557293333333035E-2</v>
      </c>
      <c r="E1271" s="10">
        <v>3.8657432333334185E-2</v>
      </c>
      <c r="F1271" s="10">
        <v>0.67628408199999868</v>
      </c>
      <c r="G1271" s="10">
        <v>1.3487077152500007</v>
      </c>
      <c r="H1271" s="9">
        <v>9.4081229079999993</v>
      </c>
      <c r="I1271" s="10">
        <v>0.13761346750000136</v>
      </c>
      <c r="J1271" s="10">
        <v>-0.27401524466666594</v>
      </c>
      <c r="K1271" s="10">
        <v>0.38170468433333404</v>
      </c>
      <c r="L1271" s="10">
        <v>1.0337468520000019</v>
      </c>
    </row>
    <row r="1272" spans="1:12">
      <c r="A1272" s="7" t="s">
        <v>761</v>
      </c>
      <c r="B1272" s="11" t="s">
        <v>335</v>
      </c>
      <c r="C1272" s="9">
        <v>10.265915616666666</v>
      </c>
      <c r="D1272" s="10">
        <v>0.29452997333333464</v>
      </c>
      <c r="E1272" s="10">
        <v>0.48674427000000264</v>
      </c>
      <c r="F1272" s="10">
        <v>0.89181383083333365</v>
      </c>
      <c r="G1272" s="10">
        <v>1.1894494008333343</v>
      </c>
      <c r="H1272" s="9">
        <v>9.1811905619999994</v>
      </c>
      <c r="I1272" s="10">
        <v>0.44565105274999972</v>
      </c>
      <c r="J1272" s="10">
        <v>0.67525825833333464</v>
      </c>
      <c r="K1272" s="10">
        <v>1.748180928</v>
      </c>
      <c r="L1272" s="10">
        <v>2.3247812713333342</v>
      </c>
    </row>
    <row r="1273" spans="1:12">
      <c r="A1273" s="7" t="s">
        <v>871</v>
      </c>
      <c r="B1273" s="11" t="s">
        <v>335</v>
      </c>
      <c r="C1273" s="9">
        <v>10.466434996666665</v>
      </c>
      <c r="D1273" s="10">
        <v>0.4128075933333335</v>
      </c>
      <c r="E1273" s="10">
        <v>0.81653638333333589</v>
      </c>
      <c r="F1273" s="10">
        <v>1.2447109033333348</v>
      </c>
      <c r="G1273" s="10">
        <v>1.6114297183333353</v>
      </c>
      <c r="H1273" s="9">
        <v>10.721665163333334</v>
      </c>
      <c r="I1273" s="10">
        <v>-3.2268346333333753E-2</v>
      </c>
      <c r="J1273" s="10">
        <v>0.43617122333333214</v>
      </c>
      <c r="K1273" s="10">
        <v>2.5296368099999995</v>
      </c>
      <c r="L1273" s="10">
        <v>2.7778238200000001</v>
      </c>
    </row>
    <row r="1274" spans="1:12">
      <c r="A1274" s="7" t="s">
        <v>1150</v>
      </c>
      <c r="B1274" s="11" t="s">
        <v>335</v>
      </c>
      <c r="C1274" s="9">
        <v>8.8684872660000007</v>
      </c>
      <c r="D1274" s="10">
        <v>0.35020840133333309</v>
      </c>
      <c r="E1274" s="10">
        <v>0.1751104883333312</v>
      </c>
      <c r="F1274" s="10">
        <v>0.45710619549999976</v>
      </c>
      <c r="G1274" s="10">
        <v>1.0456193712499999</v>
      </c>
      <c r="H1274" s="9">
        <v>8.5330219009999997</v>
      </c>
      <c r="I1274" s="10">
        <v>0.17586616900000074</v>
      </c>
      <c r="J1274" s="10">
        <v>0.37333052333333328</v>
      </c>
      <c r="K1274" s="10">
        <v>0.9843760880000012</v>
      </c>
      <c r="L1274" s="10">
        <v>1.9071180523333346</v>
      </c>
    </row>
    <row r="1275" spans="1:12">
      <c r="A1275" s="7" t="s">
        <v>1189</v>
      </c>
      <c r="B1275" s="11" t="s">
        <v>335</v>
      </c>
      <c r="C1275" s="9">
        <v>7.9617434436666663</v>
      </c>
      <c r="D1275" s="10">
        <v>-1.2845285999998346E-2</v>
      </c>
      <c r="E1275" s="10">
        <v>-6.4843331666666337E-2</v>
      </c>
      <c r="F1275" s="10">
        <v>0.66687102233333384</v>
      </c>
      <c r="G1275" s="10">
        <v>1.088132760833334</v>
      </c>
      <c r="H1275" s="9">
        <v>8.2007106539999999</v>
      </c>
      <c r="I1275" s="10">
        <v>-9.1643437000000105E-2</v>
      </c>
      <c r="J1275" s="10">
        <v>-8.9028919333332013E-2</v>
      </c>
      <c r="K1275" s="10">
        <v>0.53257087366666767</v>
      </c>
      <c r="L1275" s="10">
        <v>1.4290652470000005</v>
      </c>
    </row>
    <row r="1276" spans="1:12">
      <c r="A1276" s="7" t="s">
        <v>1242</v>
      </c>
      <c r="B1276" s="11" t="s">
        <v>335</v>
      </c>
      <c r="C1276" s="9">
        <v>8.3965870093333326</v>
      </c>
      <c r="D1276" s="10">
        <v>0.37510275066666665</v>
      </c>
      <c r="E1276" s="10">
        <v>0.67530234166666858</v>
      </c>
      <c r="F1276" s="10">
        <v>1.1814796481666683</v>
      </c>
      <c r="G1276" s="10">
        <v>1.8126455381666684</v>
      </c>
      <c r="H1276" s="9">
        <v>8.4144326906666667</v>
      </c>
      <c r="I1276" s="10">
        <v>0.17802641808333242</v>
      </c>
      <c r="J1276" s="10">
        <v>0.24574387666666553</v>
      </c>
      <c r="K1276" s="10">
        <v>0.71308182133333275</v>
      </c>
      <c r="L1276" s="10">
        <v>1.5346724393333329</v>
      </c>
    </row>
    <row r="1277" spans="1:12">
      <c r="A1277" s="7" t="s">
        <v>1399</v>
      </c>
      <c r="B1277" s="11" t="s">
        <v>335</v>
      </c>
      <c r="C1277" s="9">
        <v>7.7619124093333332</v>
      </c>
      <c r="D1277" s="10">
        <v>0.8202488886666659</v>
      </c>
      <c r="E1277" s="10">
        <v>1.1557344283333331</v>
      </c>
      <c r="F1277" s="10">
        <v>2.8481491231666682</v>
      </c>
      <c r="G1277" s="10">
        <v>3.7737624256666669</v>
      </c>
      <c r="H1277" s="9">
        <v>6.1917067440000002</v>
      </c>
      <c r="I1277" s="10">
        <v>1.2026754999999945E-2</v>
      </c>
      <c r="J1277" s="10">
        <v>0.30679057666666587</v>
      </c>
      <c r="K1277" s="10">
        <v>1.806203684333334</v>
      </c>
      <c r="L1277" s="10">
        <v>3.9141734576666662</v>
      </c>
    </row>
    <row r="1278" spans="1:12">
      <c r="A1278" s="7" t="s">
        <v>1517</v>
      </c>
      <c r="B1278" s="11" t="s">
        <v>335</v>
      </c>
      <c r="C1278" s="9">
        <v>8.6810224893333316</v>
      </c>
      <c r="D1278" s="10">
        <v>2.5253339333335845E-2</v>
      </c>
      <c r="E1278" s="10">
        <v>0.5791554533333354</v>
      </c>
      <c r="F1278" s="10">
        <v>0.87443203891666776</v>
      </c>
      <c r="G1278" s="10">
        <v>1.7456654356666679</v>
      </c>
      <c r="H1278" s="9">
        <v>7.7270758993333333</v>
      </c>
      <c r="I1278" s="10">
        <v>-3.5965921333333206E-2</v>
      </c>
      <c r="J1278" s="10">
        <v>-0.1277260689999995</v>
      </c>
      <c r="K1278" s="10">
        <v>0.79487668733333283</v>
      </c>
      <c r="L1278" s="10">
        <v>2.1287967830000012</v>
      </c>
    </row>
    <row r="1279" spans="1:12">
      <c r="A1279" s="7" t="s">
        <v>1629</v>
      </c>
      <c r="B1279" s="11" t="s">
        <v>335</v>
      </c>
      <c r="C1279" s="9">
        <v>5.1836203833333334</v>
      </c>
      <c r="D1279" s="10">
        <v>0.16945195233333266</v>
      </c>
      <c r="E1279" s="10">
        <v>0.87653578933333343</v>
      </c>
      <c r="F1279" s="10">
        <v>1.2089272721666662</v>
      </c>
      <c r="G1279" s="10">
        <v>2.471360016916667</v>
      </c>
      <c r="H1279" s="9">
        <v>7.4276070873333326</v>
      </c>
      <c r="I1279" s="10">
        <v>-6.6329432833332369E-2</v>
      </c>
      <c r="J1279" s="10">
        <v>-0.21852161300000006</v>
      </c>
      <c r="K1279" s="10">
        <v>1.2289140906666676</v>
      </c>
      <c r="L1279" s="10">
        <v>2.2162182046666681</v>
      </c>
    </row>
    <row r="1280" spans="1:12">
      <c r="A1280" s="7" t="s">
        <v>1846</v>
      </c>
      <c r="B1280" s="11" t="s">
        <v>335</v>
      </c>
      <c r="C1280" s="9">
        <v>6.9787021346666664</v>
      </c>
      <c r="D1280" s="10">
        <v>1.2622884790000013</v>
      </c>
      <c r="E1280" s="10">
        <v>1.4576107413333341</v>
      </c>
      <c r="F1280" s="10">
        <v>2.4498790778333328</v>
      </c>
      <c r="G1280" s="10">
        <v>3.2789216305833326</v>
      </c>
      <c r="H1280" s="9">
        <v>5.8259716003333333</v>
      </c>
      <c r="I1280" s="10">
        <v>-0.10236967158333332</v>
      </c>
      <c r="J1280" s="10">
        <v>1.9391831000000082E-2</v>
      </c>
      <c r="K1280" s="10">
        <v>0.71745610166666651</v>
      </c>
      <c r="L1280" s="10">
        <v>1.8894390413333344</v>
      </c>
    </row>
    <row r="1281" spans="1:12">
      <c r="A1281" s="7" t="s">
        <v>2074</v>
      </c>
      <c r="B1281" s="11" t="s">
        <v>335</v>
      </c>
      <c r="C1281" s="9">
        <v>8.8499894900000005</v>
      </c>
      <c r="D1281" s="10">
        <v>0.37510477833333411</v>
      </c>
      <c r="E1281" s="10">
        <v>-7.3859558000002323E-2</v>
      </c>
      <c r="F1281" s="10">
        <v>1.0567297022499993</v>
      </c>
      <c r="G1281" s="10">
        <v>1.5537767825</v>
      </c>
      <c r="H1281" s="9">
        <v>6.9375424256666669</v>
      </c>
      <c r="I1281" s="10">
        <v>1.1228027778333338</v>
      </c>
      <c r="J1281" s="10">
        <v>1.8019144369999989</v>
      </c>
      <c r="K1281" s="10">
        <v>3.4878216010000003</v>
      </c>
      <c r="L1281" s="10">
        <v>3.5126250209999998</v>
      </c>
    </row>
    <row r="1282" spans="1:12">
      <c r="A1282" s="7" t="s">
        <v>2142</v>
      </c>
      <c r="B1282" s="11" t="s">
        <v>335</v>
      </c>
      <c r="C1282" s="9">
        <v>6.4449168163333335</v>
      </c>
      <c r="D1282" s="10">
        <v>-3.5508356333332713E-2</v>
      </c>
      <c r="E1282" s="10">
        <v>5.5743306666666825E-3</v>
      </c>
      <c r="F1282" s="10">
        <v>0.21548852166666599</v>
      </c>
      <c r="G1282" s="10">
        <v>1.198825140416667</v>
      </c>
      <c r="H1282" s="9">
        <v>5.8522508266666664</v>
      </c>
      <c r="I1282" s="10">
        <v>3.3801574833334236E-2</v>
      </c>
      <c r="J1282" s="10">
        <v>0.22573048033333443</v>
      </c>
      <c r="K1282" s="10">
        <v>0.66196905666666694</v>
      </c>
      <c r="L1282" s="10">
        <v>1.7934280129999998</v>
      </c>
    </row>
    <row r="1283" spans="1:12">
      <c r="A1283" s="7" t="s">
        <v>2213</v>
      </c>
      <c r="B1283" s="11" t="s">
        <v>335</v>
      </c>
      <c r="C1283" s="9">
        <v>10.824671723333333</v>
      </c>
      <c r="D1283" s="10">
        <v>2.7943660000001813E-2</v>
      </c>
      <c r="E1283" s="10">
        <v>-0.1187683100000001</v>
      </c>
      <c r="F1283" s="10">
        <v>0.50336892416666679</v>
      </c>
      <c r="G1283" s="10">
        <v>1.0875360666666669</v>
      </c>
      <c r="H1283" s="9">
        <v>10.671684493333332</v>
      </c>
      <c r="I1283" s="10">
        <v>0.31624194916666859</v>
      </c>
      <c r="J1283" s="10">
        <v>0.68027950000000104</v>
      </c>
      <c r="K1283" s="10">
        <v>0.67237530666666601</v>
      </c>
      <c r="L1283" s="10">
        <v>1.4988225300000018</v>
      </c>
    </row>
    <row r="1284" spans="1:12">
      <c r="A1284" s="7" t="s">
        <v>2221</v>
      </c>
      <c r="B1284" s="11" t="s">
        <v>335</v>
      </c>
      <c r="C1284" s="9">
        <v>8.5839801009999999</v>
      </c>
      <c r="D1284" s="10">
        <v>0.10020374766666862</v>
      </c>
      <c r="E1284" s="10">
        <v>0.47026121166666712</v>
      </c>
      <c r="F1284" s="10">
        <v>0.51993619375000044</v>
      </c>
      <c r="G1284" s="10">
        <v>1.03164289375</v>
      </c>
      <c r="H1284" s="9">
        <v>8.5351013469999994</v>
      </c>
      <c r="I1284" s="10">
        <v>5.8981346250000399E-2</v>
      </c>
      <c r="J1284" s="10">
        <v>0.10604763266666772</v>
      </c>
      <c r="K1284" s="10">
        <v>0.53792703233333583</v>
      </c>
      <c r="L1284" s="10">
        <v>1.1942213473333343</v>
      </c>
    </row>
    <row r="1285" spans="1:12">
      <c r="A1285" s="7" t="s">
        <v>2287</v>
      </c>
      <c r="B1285" s="11" t="s">
        <v>335</v>
      </c>
      <c r="C1285" s="9">
        <v>8.8561852343333332</v>
      </c>
      <c r="D1285" s="10">
        <v>0.29550629366666747</v>
      </c>
      <c r="E1285" s="10">
        <v>0.30368462399999885</v>
      </c>
      <c r="F1285" s="10">
        <v>0.70639844091666681</v>
      </c>
      <c r="G1285" s="10">
        <v>1.2836777581666663</v>
      </c>
      <c r="H1285" s="9">
        <v>8.8253958079999997</v>
      </c>
      <c r="I1285" s="10">
        <v>0.12322810175000143</v>
      </c>
      <c r="J1285" s="10">
        <v>0.21689331366666842</v>
      </c>
      <c r="K1285" s="10">
        <v>1.3618557853333328</v>
      </c>
      <c r="L1285" s="10">
        <v>1.867453502</v>
      </c>
    </row>
    <row r="1286" spans="1:12">
      <c r="A1286" s="7" t="s">
        <v>2298</v>
      </c>
      <c r="B1286" s="11" t="s">
        <v>335</v>
      </c>
      <c r="C1286" s="9">
        <v>8.9735376010000003</v>
      </c>
      <c r="D1286" s="10">
        <v>0.42323446500000195</v>
      </c>
      <c r="E1286" s="10">
        <v>0.61373563199999914</v>
      </c>
      <c r="F1286" s="10">
        <v>1.5276285040000008</v>
      </c>
      <c r="G1286" s="10">
        <v>2.1799831215000012</v>
      </c>
      <c r="H1286" s="9">
        <v>8.2902806743333333</v>
      </c>
      <c r="I1286" s="10">
        <v>1.0991303704166668</v>
      </c>
      <c r="J1286" s="10">
        <v>1.9414810363333341</v>
      </c>
      <c r="K1286" s="10">
        <v>4.3614996490000006</v>
      </c>
      <c r="L1286" s="10">
        <v>4.7748758323333345</v>
      </c>
    </row>
    <row r="1287" spans="1:12">
      <c r="A1287" s="7" t="s">
        <v>2327</v>
      </c>
      <c r="B1287" s="11" t="s">
        <v>335</v>
      </c>
      <c r="C1287" s="9">
        <v>5.761959671333333</v>
      </c>
      <c r="D1287" s="10">
        <v>5.8416072666666707E-2</v>
      </c>
      <c r="E1287" s="10">
        <v>0.36521603366666699</v>
      </c>
      <c r="F1287" s="10">
        <v>0.81252056491666647</v>
      </c>
      <c r="G1287" s="10">
        <v>1.6971927481666675</v>
      </c>
      <c r="H1287" s="9">
        <v>5.9629294843333334</v>
      </c>
      <c r="I1287" s="10">
        <v>0.1013535194166657</v>
      </c>
      <c r="J1287" s="10">
        <v>0.26941045933333285</v>
      </c>
      <c r="K1287" s="10">
        <v>0.72107114399999972</v>
      </c>
      <c r="L1287" s="10">
        <v>1.7628090553333342</v>
      </c>
    </row>
    <row r="1288" spans="1:12">
      <c r="A1288" s="7" t="s">
        <v>2391</v>
      </c>
      <c r="B1288" s="11" t="s">
        <v>335</v>
      </c>
      <c r="C1288" s="9">
        <v>9.5656672483333338</v>
      </c>
      <c r="D1288" s="10">
        <v>0.12369180999999863</v>
      </c>
      <c r="E1288" s="10">
        <v>0.25850762866666521</v>
      </c>
      <c r="F1288" s="10">
        <v>0.94791114416666744</v>
      </c>
      <c r="G1288" s="10">
        <v>1.4861255066666654</v>
      </c>
      <c r="H1288" s="9">
        <v>9.1297764366666669</v>
      </c>
      <c r="I1288" s="10">
        <v>0.22802491108333278</v>
      </c>
      <c r="J1288" s="10">
        <v>0.59803557133333207</v>
      </c>
      <c r="K1288" s="10">
        <v>1.0205008933333346</v>
      </c>
      <c r="L1288" s="10">
        <v>1.1705002166666674</v>
      </c>
    </row>
    <row r="1289" spans="1:12">
      <c r="A1289" s="7" t="s">
        <v>2411</v>
      </c>
      <c r="B1289" s="11" t="s">
        <v>335</v>
      </c>
      <c r="C1289" s="9">
        <v>8.006127695</v>
      </c>
      <c r="D1289" s="10">
        <v>0.47352915000000095</v>
      </c>
      <c r="E1289" s="10">
        <v>0.34551818233333265</v>
      </c>
      <c r="F1289" s="10">
        <v>0.97865726400000064</v>
      </c>
      <c r="G1289" s="10">
        <v>1.6774119807499996</v>
      </c>
      <c r="H1289" s="9">
        <v>7.624730988333333</v>
      </c>
      <c r="I1289" s="10">
        <v>2.8172529166674565E-3</v>
      </c>
      <c r="J1289" s="10">
        <v>0.24250385566666655</v>
      </c>
      <c r="K1289" s="10">
        <v>1.1562378550000005</v>
      </c>
      <c r="L1289" s="10">
        <v>2.5922774516666678</v>
      </c>
    </row>
    <row r="1290" spans="1:12">
      <c r="A1290" s="7" t="s">
        <v>2628</v>
      </c>
      <c r="B1290" s="11" t="s">
        <v>335</v>
      </c>
      <c r="C1290" s="9">
        <v>8.855058308666667</v>
      </c>
      <c r="D1290" s="10">
        <v>-1.9099177666666023E-2</v>
      </c>
      <c r="E1290" s="10">
        <v>-0.34714289333333426</v>
      </c>
      <c r="F1290" s="10">
        <v>0.30600660758333298</v>
      </c>
      <c r="G1290" s="10">
        <v>1.0708581568333333</v>
      </c>
      <c r="H1290" s="9">
        <v>9.2640874123333337</v>
      </c>
      <c r="I1290" s="10">
        <v>0.29407607091666499</v>
      </c>
      <c r="J1290" s="10">
        <v>0.48214797266666665</v>
      </c>
      <c r="K1290" s="10">
        <v>0.5451507153333317</v>
      </c>
      <c r="L1290" s="10">
        <v>1.619255507666665</v>
      </c>
    </row>
    <row r="1291" spans="1:12">
      <c r="A1291" s="7" t="s">
        <v>2670</v>
      </c>
      <c r="B1291" s="11" t="s">
        <v>335</v>
      </c>
      <c r="C1291" s="9">
        <v>8.4706638103333329</v>
      </c>
      <c r="D1291" s="10">
        <v>0.8885439186666666</v>
      </c>
      <c r="E1291" s="10">
        <v>2.0533839496666673</v>
      </c>
      <c r="F1291" s="10">
        <v>3.4153497696666673</v>
      </c>
      <c r="G1291" s="10">
        <v>3.8958086346666665</v>
      </c>
      <c r="H1291" s="9">
        <v>10.180420660333334</v>
      </c>
      <c r="I1291" s="10">
        <v>0.16347642991666511</v>
      </c>
      <c r="J1291" s="10">
        <v>0.79277369633333272</v>
      </c>
      <c r="K1291" s="10">
        <v>1.1627835696666651</v>
      </c>
      <c r="L1291" s="10">
        <v>1.1830066463333306</v>
      </c>
    </row>
    <row r="1292" spans="1:12">
      <c r="A1292" s="7" t="s">
        <v>2747</v>
      </c>
      <c r="B1292" s="11" t="s">
        <v>335</v>
      </c>
      <c r="C1292" s="9">
        <v>5.032685091666667</v>
      </c>
      <c r="D1292" s="10">
        <v>-0.10203970033333398</v>
      </c>
      <c r="E1292" s="10">
        <v>0.56962614066666717</v>
      </c>
      <c r="F1292" s="10">
        <v>1.1048619708333325</v>
      </c>
      <c r="G1292" s="10">
        <v>2.1339147255833328</v>
      </c>
      <c r="H1292" s="9">
        <v>8.2191862486666665</v>
      </c>
      <c r="I1292" s="10">
        <v>0.50312577083333387</v>
      </c>
      <c r="J1292" s="10">
        <v>0.72352547733333417</v>
      </c>
      <c r="K1292" s="10">
        <v>2.6983029480000003</v>
      </c>
      <c r="L1292" s="10">
        <v>2.1677628713333323</v>
      </c>
    </row>
    <row r="1293" spans="1:12">
      <c r="A1293" s="7" t="s">
        <v>2861</v>
      </c>
      <c r="B1293" s="11" t="s">
        <v>335</v>
      </c>
      <c r="C1293" s="9">
        <v>8.3561289613333329</v>
      </c>
      <c r="D1293" s="10">
        <v>0.94868204800000022</v>
      </c>
      <c r="E1293" s="10">
        <v>0.70319190800000086</v>
      </c>
      <c r="F1293" s="10">
        <v>2.0303107891666663</v>
      </c>
      <c r="G1293" s="10">
        <v>2.9130624986666689</v>
      </c>
      <c r="H1293" s="9">
        <v>7.4369864979999996</v>
      </c>
      <c r="I1293" s="10">
        <v>0.31467962275000083</v>
      </c>
      <c r="J1293" s="10">
        <v>1.2978256086666669</v>
      </c>
      <c r="K1293" s="10">
        <v>1.8926226553333336</v>
      </c>
      <c r="L1293" s="10">
        <v>2.5933446339999993</v>
      </c>
    </row>
    <row r="1294" spans="1:12">
      <c r="A1294" s="7" t="s">
        <v>2922</v>
      </c>
      <c r="B1294" s="11" t="s">
        <v>335</v>
      </c>
      <c r="C1294" s="9">
        <v>9.2185426620000008</v>
      </c>
      <c r="D1294" s="10">
        <v>0.56436416600000072</v>
      </c>
      <c r="E1294" s="10">
        <v>0.87546443199999935</v>
      </c>
      <c r="F1294" s="10">
        <v>1.3206773379999994</v>
      </c>
      <c r="G1294" s="10">
        <v>1.0235220480000002</v>
      </c>
      <c r="H1294" s="9">
        <v>8.0291832033333339</v>
      </c>
      <c r="I1294" s="10">
        <v>0.1913655556666658</v>
      </c>
      <c r="J1294" s="10">
        <v>0.54408963466666549</v>
      </c>
      <c r="K1294" s="10">
        <v>1.6828131773333332</v>
      </c>
      <c r="L1294" s="10">
        <v>2.2150266399999978</v>
      </c>
    </row>
    <row r="1295" spans="1:12">
      <c r="A1295" s="7" t="s">
        <v>2239</v>
      </c>
      <c r="B1295" s="11" t="s">
        <v>2240</v>
      </c>
      <c r="C1295" s="9">
        <v>8.9754489306666674</v>
      </c>
      <c r="D1295" s="10">
        <v>0.98281176799999947</v>
      </c>
      <c r="E1295" s="10">
        <v>2.1893340259999974</v>
      </c>
      <c r="F1295" s="10">
        <v>1.986578836833333</v>
      </c>
      <c r="G1295" s="10">
        <v>1.5961749318333336</v>
      </c>
      <c r="H1295" s="9">
        <v>10.166940221666666</v>
      </c>
      <c r="I1295" s="10">
        <v>-0.20005686666666556</v>
      </c>
      <c r="J1295" s="10">
        <v>0.39849733166666823</v>
      </c>
      <c r="K1295" s="10">
        <v>0.67230687500000208</v>
      </c>
      <c r="L1295" s="10">
        <v>1.6214323949999994</v>
      </c>
    </row>
    <row r="1296" spans="1:12">
      <c r="A1296" s="7" t="s">
        <v>1197</v>
      </c>
      <c r="B1296" s="11" t="s">
        <v>1198</v>
      </c>
      <c r="C1296" s="9">
        <v>8.8068146603333322</v>
      </c>
      <c r="D1296" s="10">
        <v>0.42653853100000205</v>
      </c>
      <c r="E1296" s="10">
        <v>0.48286459033333529</v>
      </c>
      <c r="F1296" s="10">
        <v>0.85919486541666856</v>
      </c>
      <c r="G1296" s="10">
        <v>1.1863458204166673</v>
      </c>
      <c r="H1296" s="9">
        <v>8.9770380763333311</v>
      </c>
      <c r="I1296" s="10">
        <v>0.26565663516666937</v>
      </c>
      <c r="J1296" s="10">
        <v>9.1523238333335755E-2</v>
      </c>
      <c r="K1296" s="10">
        <v>0.55329687166666908</v>
      </c>
      <c r="L1296" s="10">
        <v>1.465488287000003</v>
      </c>
    </row>
    <row r="1297" spans="1:12">
      <c r="A1297" s="7" t="s">
        <v>2547</v>
      </c>
      <c r="B1297" s="11" t="s">
        <v>2548</v>
      </c>
      <c r="C1297" s="9">
        <v>8.918200504333333</v>
      </c>
      <c r="D1297" s="10">
        <v>-4.0763788999999662E-2</v>
      </c>
      <c r="E1297" s="10">
        <v>0.32807462166666568</v>
      </c>
      <c r="F1297" s="10">
        <v>1.0868760314166668</v>
      </c>
      <c r="G1297" s="10">
        <v>2.2322635181666666</v>
      </c>
      <c r="H1297" s="9">
        <v>8.3425824950000003</v>
      </c>
      <c r="I1297" s="10">
        <v>-0.1597029787499995</v>
      </c>
      <c r="J1297" s="10">
        <v>-0.1513860539999996</v>
      </c>
      <c r="K1297" s="10">
        <v>0.51568336733333275</v>
      </c>
      <c r="L1297" s="10">
        <v>2.2724300050000004</v>
      </c>
    </row>
    <row r="1298" spans="1:12">
      <c r="A1298" s="7" t="s">
        <v>477</v>
      </c>
      <c r="B1298" s="11" t="s">
        <v>478</v>
      </c>
      <c r="C1298" s="9">
        <v>9.308895863</v>
      </c>
      <c r="D1298" s="10">
        <v>-0.29992711666666594</v>
      </c>
      <c r="E1298" s="10">
        <v>0.28266191099999993</v>
      </c>
      <c r="F1298" s="10">
        <v>1.3477335020000005</v>
      </c>
      <c r="G1298" s="10">
        <v>2.1812841195000008</v>
      </c>
      <c r="H1298" s="9">
        <v>8.4681382893333339</v>
      </c>
      <c r="I1298" s="10">
        <v>4.9483452166667163E-2</v>
      </c>
      <c r="J1298" s="10">
        <v>0.43325082666666681</v>
      </c>
      <c r="K1298" s="10">
        <v>0.34188265466666579</v>
      </c>
      <c r="L1298" s="10">
        <v>2.0238087649999983</v>
      </c>
    </row>
    <row r="1299" spans="1:12">
      <c r="A1299" s="7" t="s">
        <v>947</v>
      </c>
      <c r="B1299" s="11" t="s">
        <v>478</v>
      </c>
      <c r="C1299" s="9">
        <v>5.3784315526666662</v>
      </c>
      <c r="D1299" s="10">
        <v>-0.1853333053333337</v>
      </c>
      <c r="E1299" s="10">
        <v>0.46848601333333306</v>
      </c>
      <c r="F1299" s="10">
        <v>1.0117911370833337</v>
      </c>
      <c r="G1299" s="10">
        <v>0.66300876383333396</v>
      </c>
      <c r="H1299" s="9">
        <v>5.3417460523333338</v>
      </c>
      <c r="I1299" s="10">
        <v>0.29010959366666622</v>
      </c>
      <c r="J1299" s="10">
        <v>0.15385188599999911</v>
      </c>
      <c r="K1299" s="10">
        <v>1.1976980753333333</v>
      </c>
      <c r="L1299" s="10">
        <v>1.2325525483333326</v>
      </c>
    </row>
    <row r="1300" spans="1:12">
      <c r="A1300" s="7" t="s">
        <v>1228</v>
      </c>
      <c r="B1300" s="11" t="s">
        <v>478</v>
      </c>
      <c r="C1300" s="9">
        <v>9.0682824983333337</v>
      </c>
      <c r="D1300" s="10">
        <v>-0.36939626100000034</v>
      </c>
      <c r="E1300" s="10">
        <v>-1.5973149333333936E-2</v>
      </c>
      <c r="F1300" s="10">
        <v>0.40768406941666591</v>
      </c>
      <c r="G1300" s="10">
        <v>1.414063504166668</v>
      </c>
      <c r="H1300" s="9">
        <v>7.8992815490000003</v>
      </c>
      <c r="I1300" s="10">
        <v>-0.10115266950000024</v>
      </c>
      <c r="J1300" s="10">
        <v>0.1554874626666658</v>
      </c>
      <c r="K1300" s="10">
        <v>-9.7633934666666811E-2</v>
      </c>
      <c r="L1300" s="10">
        <v>1.1318532063333331</v>
      </c>
    </row>
    <row r="1301" spans="1:12">
      <c r="A1301" s="7" t="s">
        <v>2148</v>
      </c>
      <c r="B1301" s="11" t="s">
        <v>478</v>
      </c>
      <c r="C1301" s="9">
        <v>6.9515634256666665</v>
      </c>
      <c r="D1301" s="10">
        <v>0.22367114533333332</v>
      </c>
      <c r="E1301" s="10">
        <v>0.46752737899999985</v>
      </c>
      <c r="F1301" s="10">
        <v>1.0408175600833331</v>
      </c>
      <c r="G1301" s="10">
        <v>1.2531603195833334</v>
      </c>
      <c r="H1301" s="9">
        <v>6.6783542953333326</v>
      </c>
      <c r="I1301" s="10">
        <v>0.42656617266666697</v>
      </c>
      <c r="J1301" s="10">
        <v>1.2964536216666671</v>
      </c>
      <c r="K1301" s="10">
        <v>1.4141193156666683</v>
      </c>
      <c r="L1301" s="10">
        <v>1.4548117406666679</v>
      </c>
    </row>
    <row r="1302" spans="1:12">
      <c r="A1302" s="7" t="s">
        <v>2605</v>
      </c>
      <c r="B1302" s="11" t="s">
        <v>478</v>
      </c>
      <c r="C1302" s="9">
        <v>5.3643491623333333</v>
      </c>
      <c r="D1302" s="10">
        <v>0.22838533533333294</v>
      </c>
      <c r="E1302" s="10">
        <v>8.3743077000000277E-2</v>
      </c>
      <c r="F1302" s="10">
        <v>1.010284804416667</v>
      </c>
      <c r="G1302" s="10">
        <v>0.70253603541666632</v>
      </c>
      <c r="H1302" s="9">
        <v>5.3265474429999999</v>
      </c>
      <c r="I1302" s="10">
        <v>0.48498174775000003</v>
      </c>
      <c r="J1302" s="10">
        <v>1.1962808996666663</v>
      </c>
      <c r="K1302" s="10">
        <v>4.0559100913333337</v>
      </c>
      <c r="L1302" s="10">
        <v>4.842228524666667</v>
      </c>
    </row>
    <row r="1303" spans="1:12">
      <c r="A1303" s="7" t="s">
        <v>2703</v>
      </c>
      <c r="B1303" s="11" t="s">
        <v>478</v>
      </c>
      <c r="C1303" s="9">
        <v>11.530323526666669</v>
      </c>
      <c r="D1303" s="10">
        <v>7.2927729999998192E-2</v>
      </c>
      <c r="E1303" s="10">
        <v>0.48842605333333111</v>
      </c>
      <c r="F1303" s="10">
        <v>1.4470931508333322</v>
      </c>
      <c r="G1303" s="10">
        <v>1.8978986133333322</v>
      </c>
      <c r="H1303" s="9">
        <v>12.690980346666668</v>
      </c>
      <c r="I1303" s="10">
        <v>0.1927101183333324</v>
      </c>
      <c r="J1303" s="10">
        <v>0.5967712599999988</v>
      </c>
      <c r="K1303" s="10">
        <v>1.4249928033333319</v>
      </c>
      <c r="L1303" s="10">
        <v>2.5322004166666634</v>
      </c>
    </row>
    <row r="1304" spans="1:12">
      <c r="A1304" s="7" t="s">
        <v>2733</v>
      </c>
      <c r="B1304" s="11" t="s">
        <v>2734</v>
      </c>
      <c r="C1304" s="9">
        <v>7.524543875</v>
      </c>
      <c r="D1304" s="10">
        <v>9.8305300999999901E-2</v>
      </c>
      <c r="E1304" s="10">
        <v>0.83943535133333302</v>
      </c>
      <c r="F1304" s="10">
        <v>1.3622562257499995</v>
      </c>
      <c r="G1304" s="10">
        <v>2.3165780272500003</v>
      </c>
      <c r="H1304" s="9">
        <v>7.8346674176666662</v>
      </c>
      <c r="I1304" s="10">
        <v>-0.17579732566666628</v>
      </c>
      <c r="J1304" s="10">
        <v>-9.175507833333274E-2</v>
      </c>
      <c r="K1304" s="10">
        <v>0.39212075366666799</v>
      </c>
      <c r="L1304" s="10">
        <v>1.8425876920000013</v>
      </c>
    </row>
    <row r="1305" spans="1:12">
      <c r="A1305" s="7" t="s">
        <v>875</v>
      </c>
      <c r="B1305" s="11" t="s">
        <v>876</v>
      </c>
      <c r="C1305" s="9">
        <v>8.8851842046666665</v>
      </c>
      <c r="D1305" s="10">
        <v>-0.32901632233333444</v>
      </c>
      <c r="E1305" s="10">
        <v>-0.13568696533333302</v>
      </c>
      <c r="F1305" s="10">
        <v>0.69236706308333318</v>
      </c>
      <c r="G1305" s="10">
        <v>1.1295560435833334</v>
      </c>
      <c r="H1305" s="9">
        <v>8.5237258176666657</v>
      </c>
      <c r="I1305" s="10">
        <v>-7.5798314666666755E-2</v>
      </c>
      <c r="J1305" s="10">
        <v>7.8472802666667008E-2</v>
      </c>
      <c r="K1305" s="10">
        <v>0.53570130466666832</v>
      </c>
      <c r="L1305" s="10">
        <v>1.4227140946666665</v>
      </c>
    </row>
    <row r="1306" spans="1:12">
      <c r="A1306" s="7" t="s">
        <v>85</v>
      </c>
      <c r="B1306" s="11" t="s">
        <v>86</v>
      </c>
      <c r="C1306" s="9">
        <v>6.9715531336666663</v>
      </c>
      <c r="D1306" s="10">
        <v>0.4229609450000007</v>
      </c>
      <c r="E1306" s="10">
        <v>0.7381462756666668</v>
      </c>
      <c r="F1306" s="10">
        <v>0.88948813983333341</v>
      </c>
      <c r="G1306" s="10">
        <v>1.4377998578333342</v>
      </c>
      <c r="H1306" s="9">
        <v>7.0845756269999995</v>
      </c>
      <c r="I1306" s="10">
        <v>-0.32512572924999983</v>
      </c>
      <c r="J1306" s="10">
        <v>-5.9278694333332993E-2</v>
      </c>
      <c r="K1306" s="10">
        <v>0.47922321766666709</v>
      </c>
      <c r="L1306" s="10">
        <v>2.0322352093333347</v>
      </c>
    </row>
    <row r="1307" spans="1:12">
      <c r="A1307" s="7" t="s">
        <v>727</v>
      </c>
      <c r="B1307" s="11" t="s">
        <v>86</v>
      </c>
      <c r="C1307" s="9">
        <v>8.1393868359999999</v>
      </c>
      <c r="D1307" s="10">
        <v>0.41806141800000063</v>
      </c>
      <c r="E1307" s="10">
        <v>1.1339881626666664</v>
      </c>
      <c r="F1307" s="10">
        <v>1.5957091237499998</v>
      </c>
      <c r="G1307" s="10">
        <v>2.5896529390000005</v>
      </c>
      <c r="H1307" s="9">
        <v>7.4889268946666663</v>
      </c>
      <c r="I1307" s="10">
        <v>0.41225966933333336</v>
      </c>
      <c r="J1307" s="10">
        <v>0.46971412566666793</v>
      </c>
      <c r="K1307" s="10">
        <v>0.88915500066666642</v>
      </c>
      <c r="L1307" s="10">
        <v>2.9620169520000017</v>
      </c>
    </row>
    <row r="1308" spans="1:12">
      <c r="A1308" s="7" t="s">
        <v>1243</v>
      </c>
      <c r="B1308" s="11" t="s">
        <v>86</v>
      </c>
      <c r="C1308" s="9">
        <v>10.25434405</v>
      </c>
      <c r="D1308" s="10">
        <v>9.4767233333339362E-3</v>
      </c>
      <c r="E1308" s="10">
        <v>0.32444092999999974</v>
      </c>
      <c r="F1308" s="10">
        <v>0.7061555300000002</v>
      </c>
      <c r="G1308" s="10">
        <v>1.1117433600000002</v>
      </c>
      <c r="H1308" s="9">
        <v>9.5799151076666664</v>
      </c>
      <c r="I1308" s="10">
        <v>0.24423416858333447</v>
      </c>
      <c r="J1308" s="10">
        <v>0.39290312333333333</v>
      </c>
      <c r="K1308" s="10">
        <v>0.82614722900000004</v>
      </c>
      <c r="L1308" s="10">
        <v>1.2114452289999988</v>
      </c>
    </row>
    <row r="1309" spans="1:12">
      <c r="A1309" s="7" t="s">
        <v>1256</v>
      </c>
      <c r="B1309" s="11" t="s">
        <v>86</v>
      </c>
      <c r="C1309" s="9">
        <v>5.9137784306666674</v>
      </c>
      <c r="D1309" s="10">
        <v>0.35900500733333285</v>
      </c>
      <c r="E1309" s="10">
        <v>0.68151043799999922</v>
      </c>
      <c r="F1309" s="10">
        <v>0.44607214308333276</v>
      </c>
      <c r="G1309" s="10">
        <v>1.3105823625833324</v>
      </c>
      <c r="H1309" s="9">
        <v>6.2649026636666667</v>
      </c>
      <c r="I1309" s="10">
        <v>0.10434125758333401</v>
      </c>
      <c r="J1309" s="10">
        <v>0.78393773999999983</v>
      </c>
      <c r="K1309" s="10">
        <v>0.85722158366666612</v>
      </c>
      <c r="L1309" s="10">
        <v>1.4100256116666667</v>
      </c>
    </row>
    <row r="1310" spans="1:12">
      <c r="A1310" s="7" t="s">
        <v>1340</v>
      </c>
      <c r="B1310" s="11" t="s">
        <v>86</v>
      </c>
      <c r="C1310" s="9">
        <v>6.5757162750000004</v>
      </c>
      <c r="D1310" s="10">
        <v>-6.1986569666666824E-2</v>
      </c>
      <c r="E1310" s="10">
        <v>0.16850713533333295</v>
      </c>
      <c r="F1310" s="10">
        <v>0.63389093624999937</v>
      </c>
      <c r="G1310" s="10">
        <v>1.5876033217499996</v>
      </c>
      <c r="H1310" s="9">
        <v>6.6107429206666666</v>
      </c>
      <c r="I1310" s="10">
        <v>-0.224448327666666</v>
      </c>
      <c r="J1310" s="10">
        <v>-0.26091239733333271</v>
      </c>
      <c r="K1310" s="10">
        <v>-7.0888010333333362E-2</v>
      </c>
      <c r="L1310" s="10">
        <v>1.7770452300000006</v>
      </c>
    </row>
    <row r="1311" spans="1:12">
      <c r="A1311" s="7" t="s">
        <v>1957</v>
      </c>
      <c r="B1311" s="11" t="s">
        <v>86</v>
      </c>
      <c r="C1311" s="9">
        <v>8.3154817143333322</v>
      </c>
      <c r="D1311" s="10">
        <v>-6.0349319333331763E-2</v>
      </c>
      <c r="E1311" s="10">
        <v>0.52329794400000118</v>
      </c>
      <c r="F1311" s="10">
        <v>0.98076810041666818</v>
      </c>
      <c r="G1311" s="10">
        <v>1.9476716481666685</v>
      </c>
      <c r="H1311" s="9">
        <v>8.0142168333333341</v>
      </c>
      <c r="I1311" s="10">
        <v>0.15917947891666628</v>
      </c>
      <c r="J1311" s="10">
        <v>0.46635851599999967</v>
      </c>
      <c r="K1311" s="10">
        <v>1.6421676663333322</v>
      </c>
      <c r="L1311" s="10">
        <v>2.8256118833333321</v>
      </c>
    </row>
    <row r="1312" spans="1:12">
      <c r="A1312" s="7" t="s">
        <v>2092</v>
      </c>
      <c r="B1312" s="11" t="s">
        <v>86</v>
      </c>
      <c r="C1312" s="9">
        <v>6.3752030513333331</v>
      </c>
      <c r="D1312" s="10">
        <v>-0.41523269833333298</v>
      </c>
      <c r="E1312" s="10">
        <v>1.6034065666667097E-2</v>
      </c>
      <c r="F1312" s="10">
        <v>0.16078546941666705</v>
      </c>
      <c r="G1312" s="10">
        <v>1.168607275416667</v>
      </c>
      <c r="H1312" s="9">
        <v>5.2063754270000002</v>
      </c>
      <c r="I1312" s="10">
        <v>4.2678521750000087E-2</v>
      </c>
      <c r="J1312" s="10">
        <v>0.43237737299999957</v>
      </c>
      <c r="K1312" s="10">
        <v>0.54056972799999947</v>
      </c>
      <c r="L1312" s="10">
        <v>1.5886517826666671</v>
      </c>
    </row>
    <row r="1313" spans="1:12">
      <c r="A1313" s="7" t="s">
        <v>2334</v>
      </c>
      <c r="B1313" s="11" t="s">
        <v>86</v>
      </c>
      <c r="C1313" s="9">
        <v>6.3980819346666671</v>
      </c>
      <c r="D1313" s="10">
        <v>0.30627880133333196</v>
      </c>
      <c r="E1313" s="10">
        <v>0.88265778399999917</v>
      </c>
      <c r="F1313" s="10">
        <v>1.4445135148333321</v>
      </c>
      <c r="G1313" s="10">
        <v>2.8767781110833326</v>
      </c>
      <c r="H1313" s="9">
        <v>6.9676697069999998</v>
      </c>
      <c r="I1313" s="10">
        <v>0.37629081325000069</v>
      </c>
      <c r="J1313" s="10">
        <v>0.80603987733333327</v>
      </c>
      <c r="K1313" s="10">
        <v>0.92641134000000047</v>
      </c>
      <c r="L1313" s="10">
        <v>2.4742564509999996</v>
      </c>
    </row>
    <row r="1314" spans="1:12">
      <c r="A1314" s="7" t="s">
        <v>2917</v>
      </c>
      <c r="B1314" s="11" t="s">
        <v>86</v>
      </c>
      <c r="C1314" s="9">
        <v>8.537562411333333</v>
      </c>
      <c r="D1314" s="10">
        <v>-0.32451429933333209</v>
      </c>
      <c r="E1314" s="10">
        <v>6.5491524333333828E-2</v>
      </c>
      <c r="F1314" s="10">
        <v>0.3611532804166675</v>
      </c>
      <c r="G1314" s="10">
        <v>1.2188101921666661</v>
      </c>
      <c r="H1314" s="9">
        <v>7.7493424783333333</v>
      </c>
      <c r="I1314" s="10">
        <v>-0.26587003458333314</v>
      </c>
      <c r="J1314" s="10">
        <v>-8.3442481666666346E-2</v>
      </c>
      <c r="K1314" s="10">
        <v>5.2720964333333953E-2</v>
      </c>
      <c r="L1314" s="10">
        <v>1.6586966583333345</v>
      </c>
    </row>
    <row r="1315" spans="1:12">
      <c r="A1315" s="7" t="s">
        <v>2345</v>
      </c>
      <c r="B1315" s="11" t="s">
        <v>2346</v>
      </c>
      <c r="C1315" s="9">
        <v>10.844831693333333</v>
      </c>
      <c r="D1315" s="10">
        <v>5.8429770000001824E-2</v>
      </c>
      <c r="E1315" s="10">
        <v>0.39378306333333235</v>
      </c>
      <c r="F1315" s="10">
        <v>0.674388204166668</v>
      </c>
      <c r="G1315" s="10">
        <v>1.3826448966666671</v>
      </c>
      <c r="H1315" s="9">
        <v>10.30859049</v>
      </c>
      <c r="I1315" s="10">
        <v>1.6279564999999607E-2</v>
      </c>
      <c r="J1315" s="10">
        <v>0.13470843666666532</v>
      </c>
      <c r="K1315" s="10">
        <v>0.54080906000000084</v>
      </c>
      <c r="L1315" s="10">
        <v>1.3280336033333331</v>
      </c>
    </row>
    <row r="1316" spans="1:12">
      <c r="A1316" s="7" t="s">
        <v>2113</v>
      </c>
      <c r="B1316" s="11" t="s">
        <v>2114</v>
      </c>
      <c r="C1316" s="9">
        <v>8.674385495000001</v>
      </c>
      <c r="D1316" s="10">
        <v>0.22464553733333226</v>
      </c>
      <c r="E1316" s="10">
        <v>0.49990051966666726</v>
      </c>
      <c r="F1316" s="10">
        <v>1.1183389567499997</v>
      </c>
      <c r="G1316" s="10">
        <v>2.0309726499999972</v>
      </c>
      <c r="H1316" s="9">
        <v>8.9013597610000001</v>
      </c>
      <c r="I1316" s="10">
        <v>6.0603074250000333E-2</v>
      </c>
      <c r="J1316" s="10">
        <v>-6.6137632666666946E-2</v>
      </c>
      <c r="K1316" s="10">
        <v>0.37316197633333203</v>
      </c>
      <c r="L1316" s="10">
        <v>1.1695846089999993</v>
      </c>
    </row>
    <row r="1317" spans="1:12">
      <c r="A1317" s="7" t="s">
        <v>567</v>
      </c>
      <c r="B1317" s="11" t="s">
        <v>568</v>
      </c>
      <c r="C1317" s="9">
        <v>8.5095919256666672</v>
      </c>
      <c r="D1317" s="10">
        <v>-0.14201826133333384</v>
      </c>
      <c r="E1317" s="10">
        <v>5.4189720333333469E-2</v>
      </c>
      <c r="F1317" s="10">
        <v>0.24771900558333293</v>
      </c>
      <c r="G1317" s="10">
        <v>1.0378696390833326</v>
      </c>
      <c r="H1317" s="9">
        <v>8.434051461000001</v>
      </c>
      <c r="I1317" s="10">
        <v>-3.185515900000091E-2</v>
      </c>
      <c r="J1317" s="10">
        <v>4.355613133333236E-2</v>
      </c>
      <c r="K1317" s="10">
        <v>0.58475549233333268</v>
      </c>
      <c r="L1317" s="10">
        <v>1.7074286589999979</v>
      </c>
    </row>
    <row r="1318" spans="1:12">
      <c r="A1318" s="7" t="s">
        <v>1852</v>
      </c>
      <c r="B1318" s="11" t="s">
        <v>1853</v>
      </c>
      <c r="C1318" s="9">
        <v>5.6270606179999989</v>
      </c>
      <c r="D1318" s="10">
        <v>-0.29960212333333214</v>
      </c>
      <c r="E1318" s="10">
        <v>-6.0496289333332953E-2</v>
      </c>
      <c r="F1318" s="10">
        <v>0.69553758900000151</v>
      </c>
      <c r="G1318" s="10">
        <v>1.5224584952500013</v>
      </c>
      <c r="H1318" s="9">
        <v>5.3479740930000004</v>
      </c>
      <c r="I1318" s="10">
        <v>-0.34811087799999996</v>
      </c>
      <c r="J1318" s="10">
        <v>-8.3275878333333608E-2</v>
      </c>
      <c r="K1318" s="10">
        <v>0.76294836066666694</v>
      </c>
      <c r="L1318" s="10">
        <v>2.0391103486666662</v>
      </c>
    </row>
    <row r="1319" spans="1:12">
      <c r="A1319" s="7" t="s">
        <v>784</v>
      </c>
      <c r="B1319" s="11" t="s">
        <v>785</v>
      </c>
      <c r="C1319" s="9">
        <v>9.5016194956666666</v>
      </c>
      <c r="D1319" s="10">
        <v>0.67658259099999896</v>
      </c>
      <c r="E1319" s="10">
        <v>0.48447712400000142</v>
      </c>
      <c r="F1319" s="10">
        <v>1.2026764868333331</v>
      </c>
      <c r="G1319" s="10">
        <v>1.6278890268333335</v>
      </c>
      <c r="H1319" s="9">
        <v>9.0475077516666662</v>
      </c>
      <c r="I1319" s="10">
        <v>0.17402214408333272</v>
      </c>
      <c r="J1319" s="10">
        <v>0.75948232300000029</v>
      </c>
      <c r="K1319" s="10">
        <v>1.8009504750000005</v>
      </c>
      <c r="L1319" s="10">
        <v>2.8153160983333336</v>
      </c>
    </row>
    <row r="1320" spans="1:12">
      <c r="A1320" s="7" t="s">
        <v>1202</v>
      </c>
      <c r="B1320" s="11" t="s">
        <v>785</v>
      </c>
      <c r="C1320" s="9">
        <v>7.4479060529999996</v>
      </c>
      <c r="D1320" s="10">
        <v>-1.1277421666665788E-2</v>
      </c>
      <c r="E1320" s="10">
        <v>0.72504938166666744</v>
      </c>
      <c r="F1320" s="10">
        <v>1.3310337204999998</v>
      </c>
      <c r="G1320" s="10">
        <v>2.4009144615000002</v>
      </c>
      <c r="H1320" s="9">
        <v>7.3796920226666671</v>
      </c>
      <c r="I1320" s="10">
        <v>8.1344944083332926E-2</v>
      </c>
      <c r="J1320" s="10">
        <v>0.10915911366666631</v>
      </c>
      <c r="K1320" s="10">
        <v>0.76031953766666582</v>
      </c>
      <c r="L1320" s="10">
        <v>1.9019668673333339</v>
      </c>
    </row>
    <row r="1321" spans="1:12">
      <c r="A1321" s="7" t="s">
        <v>2304</v>
      </c>
      <c r="B1321" s="11" t="s">
        <v>785</v>
      </c>
      <c r="C1321" s="9">
        <v>8.1603528099999991</v>
      </c>
      <c r="D1321" s="10">
        <v>0.52926102833333388</v>
      </c>
      <c r="E1321" s="10">
        <v>0.39535751633333405</v>
      </c>
      <c r="F1321" s="10">
        <v>0.96101246800000162</v>
      </c>
      <c r="G1321" s="10">
        <v>1.4907711610000014</v>
      </c>
      <c r="H1321" s="9">
        <v>6.9664000349999995</v>
      </c>
      <c r="I1321" s="10">
        <v>0.35993877025000032</v>
      </c>
      <c r="J1321" s="10">
        <v>0.28464287033333324</v>
      </c>
      <c r="K1321" s="10">
        <v>0.90552840900000131</v>
      </c>
      <c r="L1321" s="10">
        <v>1.8252889279999991</v>
      </c>
    </row>
    <row r="1322" spans="1:12">
      <c r="A1322" s="7" t="s">
        <v>2569</v>
      </c>
      <c r="B1322" s="11" t="s">
        <v>785</v>
      </c>
      <c r="C1322" s="9">
        <v>11.028590043333333</v>
      </c>
      <c r="D1322" s="10">
        <v>0.26495823999999857</v>
      </c>
      <c r="E1322" s="10">
        <v>0.10483278999999968</v>
      </c>
      <c r="F1322" s="10">
        <v>0.44663410666666792</v>
      </c>
      <c r="G1322" s="10">
        <v>1.0444709741666678</v>
      </c>
      <c r="H1322" s="9">
        <v>10.596370966666667</v>
      </c>
      <c r="I1322" s="10">
        <v>-4.6150141666666755E-2</v>
      </c>
      <c r="J1322" s="10">
        <v>-0.11008851666666786</v>
      </c>
      <c r="K1322" s="10">
        <v>0.55978078999999958</v>
      </c>
      <c r="L1322" s="10">
        <v>1.5103472233333335</v>
      </c>
    </row>
    <row r="1323" spans="1:12">
      <c r="A1323" s="7" t="s">
        <v>2713</v>
      </c>
      <c r="B1323" s="11" t="s">
        <v>2714</v>
      </c>
      <c r="C1323" s="9">
        <v>6.301261976666666</v>
      </c>
      <c r="D1323" s="10">
        <v>-0.15396447866666563</v>
      </c>
      <c r="E1323" s="10">
        <v>0.21358456666666736</v>
      </c>
      <c r="F1323" s="10">
        <v>0.98354883633333401</v>
      </c>
      <c r="G1323" s="10">
        <v>2.0059896883333348</v>
      </c>
      <c r="H1323" s="9">
        <v>6.0082460763333332</v>
      </c>
      <c r="I1323" s="10">
        <v>-0.14070633608333338</v>
      </c>
      <c r="J1323" s="10">
        <v>8.5569856666666055E-2</v>
      </c>
      <c r="K1323" s="10">
        <v>0.65735102499999964</v>
      </c>
      <c r="L1323" s="10">
        <v>2.2259236203333339</v>
      </c>
    </row>
    <row r="1324" spans="1:12">
      <c r="A1324" s="7" t="s">
        <v>650</v>
      </c>
      <c r="B1324" s="11" t="s">
        <v>651</v>
      </c>
      <c r="C1324" s="9">
        <v>8.512795077333335</v>
      </c>
      <c r="D1324" s="10">
        <v>0.82357304833333167</v>
      </c>
      <c r="E1324" s="10">
        <v>0.96827841733333209</v>
      </c>
      <c r="F1324" s="10">
        <v>1.6526225041666667</v>
      </c>
      <c r="G1324" s="10">
        <v>1.5520540976666659</v>
      </c>
      <c r="H1324" s="9">
        <v>8.6452410940000011</v>
      </c>
      <c r="I1324" s="10">
        <v>0.66139771249999946</v>
      </c>
      <c r="J1324" s="10">
        <v>0.86330831699999777</v>
      </c>
      <c r="K1324" s="10">
        <v>1.6349423516666661</v>
      </c>
      <c r="L1324" s="10">
        <v>1.3740250783333323</v>
      </c>
    </row>
    <row r="1325" spans="1:12">
      <c r="A1325" s="7" t="s">
        <v>1280</v>
      </c>
      <c r="B1325" s="11" t="s">
        <v>651</v>
      </c>
      <c r="C1325" s="9">
        <v>5.5830700670000004</v>
      </c>
      <c r="D1325" s="10">
        <v>1.6088175563333325</v>
      </c>
      <c r="E1325" s="10">
        <v>3.4340417816666653</v>
      </c>
      <c r="F1325" s="10">
        <v>4.9006031729999995</v>
      </c>
      <c r="G1325" s="10">
        <v>4.2869945022499989</v>
      </c>
      <c r="H1325" s="9">
        <v>7.4337026779999995</v>
      </c>
      <c r="I1325" s="10">
        <v>1.0939411715000009</v>
      </c>
      <c r="J1325" s="10">
        <v>1.3624930946666662</v>
      </c>
      <c r="K1325" s="10">
        <v>4.5382656520000015</v>
      </c>
      <c r="L1325" s="10">
        <v>3.633819385333334</v>
      </c>
    </row>
    <row r="1326" spans="1:12">
      <c r="A1326" s="7" t="s">
        <v>1464</v>
      </c>
      <c r="B1326" s="11" t="s">
        <v>1465</v>
      </c>
      <c r="C1326" s="9">
        <v>6.081595181</v>
      </c>
      <c r="D1326" s="10">
        <v>-0.11820501533333339</v>
      </c>
      <c r="E1326" s="10">
        <v>0.63418754000000011</v>
      </c>
      <c r="F1326" s="10">
        <v>1.1080625447500001</v>
      </c>
      <c r="G1326" s="10">
        <v>2.2358215452500003</v>
      </c>
      <c r="H1326" s="9">
        <v>5.8295505439999999</v>
      </c>
      <c r="I1326" s="10">
        <v>-0.16301113275000034</v>
      </c>
      <c r="J1326" s="10">
        <v>0.27085755866666705</v>
      </c>
      <c r="K1326" s="10">
        <v>0.56971330166666689</v>
      </c>
      <c r="L1326" s="10">
        <v>2.1586707886666661</v>
      </c>
    </row>
    <row r="1327" spans="1:12">
      <c r="A1327" s="7" t="s">
        <v>1737</v>
      </c>
      <c r="B1327" s="11" t="s">
        <v>1738</v>
      </c>
      <c r="C1327" s="9">
        <v>9.7809141486666675</v>
      </c>
      <c r="D1327" s="10">
        <v>0.48406357133333167</v>
      </c>
      <c r="E1327" s="10">
        <v>0.71685903133333362</v>
      </c>
      <c r="F1327" s="10">
        <v>1.0733222338333324</v>
      </c>
      <c r="G1327" s="10">
        <v>1.3361209788333319</v>
      </c>
      <c r="H1327" s="9">
        <v>10.140840859999999</v>
      </c>
      <c r="I1327" s="10">
        <v>0.12034777750000103</v>
      </c>
      <c r="J1327" s="10">
        <v>0.14174222666666836</v>
      </c>
      <c r="K1327" s="10">
        <v>0.81688253333333449</v>
      </c>
      <c r="L1327" s="10">
        <v>1.2651665166666657</v>
      </c>
    </row>
    <row r="1328" spans="1:12">
      <c r="A1328" s="7" t="s">
        <v>1749</v>
      </c>
      <c r="B1328" s="11" t="s">
        <v>1750</v>
      </c>
      <c r="C1328" s="9">
        <v>6.7803952186666665</v>
      </c>
      <c r="D1328" s="10">
        <v>0.17805914100000031</v>
      </c>
      <c r="E1328" s="10">
        <v>0.36667001533333377</v>
      </c>
      <c r="F1328" s="10">
        <v>0.45046568158333411</v>
      </c>
      <c r="G1328" s="10">
        <v>1.0672628588333337</v>
      </c>
      <c r="H1328" s="9">
        <v>6.652786594666666</v>
      </c>
      <c r="I1328" s="10">
        <v>2.2872563333334206E-2</v>
      </c>
      <c r="J1328" s="10">
        <v>0.12095552799999965</v>
      </c>
      <c r="K1328" s="10">
        <v>0.70210142233333439</v>
      </c>
      <c r="L1328" s="10">
        <v>1.3477552126666668</v>
      </c>
    </row>
    <row r="1329" spans="1:12">
      <c r="A1329" s="7" t="s">
        <v>1949</v>
      </c>
      <c r="B1329" s="11" t="s">
        <v>1950</v>
      </c>
      <c r="C1329" s="9">
        <v>10.073096706666666</v>
      </c>
      <c r="D1329" s="10">
        <v>0.14489246333333483</v>
      </c>
      <c r="E1329" s="10">
        <v>0.75329473333333397</v>
      </c>
      <c r="F1329" s="10">
        <v>0.95453777083333513</v>
      </c>
      <c r="G1329" s="10">
        <v>1.5414972583333331</v>
      </c>
      <c r="H1329" s="9">
        <v>8.2796681236666654</v>
      </c>
      <c r="I1329" s="10">
        <v>-0.26737967416666564</v>
      </c>
      <c r="J1329" s="10">
        <v>-0.27866556566666567</v>
      </c>
      <c r="K1329" s="10">
        <v>0.74832038066666939</v>
      </c>
      <c r="L1329" s="10">
        <v>1.1902629096666679</v>
      </c>
    </row>
    <row r="1330" spans="1:12">
      <c r="A1330" s="7" t="s">
        <v>337</v>
      </c>
      <c r="B1330" s="11" t="s">
        <v>338</v>
      </c>
      <c r="C1330" s="9">
        <v>7.4761893630000005</v>
      </c>
      <c r="D1330" s="10">
        <v>0.77209672499999993</v>
      </c>
      <c r="E1330" s="10">
        <v>1.5305458429999996</v>
      </c>
      <c r="F1330" s="10">
        <v>2.1117292359999995</v>
      </c>
      <c r="G1330" s="10">
        <v>2.3692340712500011</v>
      </c>
      <c r="H1330" s="9">
        <v>6.1278303729999992</v>
      </c>
      <c r="I1330" s="10">
        <v>0.3523624497500002</v>
      </c>
      <c r="J1330" s="10">
        <v>0.22555383433333454</v>
      </c>
      <c r="K1330" s="10">
        <v>0.97561271266666694</v>
      </c>
      <c r="L1330" s="10">
        <v>2.2110111750000003</v>
      </c>
    </row>
    <row r="1331" spans="1:12">
      <c r="A1331" s="7" t="s">
        <v>2349</v>
      </c>
      <c r="B1331" s="11" t="s">
        <v>338</v>
      </c>
      <c r="C1331" s="9">
        <v>7.5444692253333336</v>
      </c>
      <c r="D1331" s="10">
        <v>0.11472563366666666</v>
      </c>
      <c r="E1331" s="10">
        <v>1.2324858026666661</v>
      </c>
      <c r="F1331" s="10">
        <v>2.9666752496666664</v>
      </c>
      <c r="G1331" s="10">
        <v>2.8737209496666658</v>
      </c>
      <c r="H1331" s="9">
        <v>5.8069826963333329</v>
      </c>
      <c r="I1331" s="10">
        <v>0.11627884591666682</v>
      </c>
      <c r="J1331" s="10">
        <v>1.1912132949999998</v>
      </c>
      <c r="K1331" s="10">
        <v>2.9849889253333339</v>
      </c>
      <c r="L1331" s="10">
        <v>3.3997493689999994</v>
      </c>
    </row>
    <row r="1332" spans="1:12">
      <c r="A1332" s="7" t="s">
        <v>2802</v>
      </c>
      <c r="B1332" s="11" t="s">
        <v>338</v>
      </c>
      <c r="C1332" s="9">
        <v>7.0246097873333335</v>
      </c>
      <c r="D1332" s="10">
        <v>-0.16287959633333315</v>
      </c>
      <c r="E1332" s="10">
        <v>1.0755469999992329E-3</v>
      </c>
      <c r="F1332" s="10">
        <v>0.31007943241666691</v>
      </c>
      <c r="G1332" s="10">
        <v>1.3452275126666668</v>
      </c>
      <c r="H1332" s="9">
        <v>6.8261696399999998</v>
      </c>
      <c r="I1332" s="10">
        <v>-0.11727022474999949</v>
      </c>
      <c r="J1332" s="10">
        <v>0.23226407499999979</v>
      </c>
      <c r="K1332" s="10">
        <v>0.49286258033333397</v>
      </c>
      <c r="L1332" s="10">
        <v>1.7584728793333344</v>
      </c>
    </row>
    <row r="1333" spans="1:12">
      <c r="A1333" s="7" t="s">
        <v>2967</v>
      </c>
      <c r="B1333" s="11" t="s">
        <v>338</v>
      </c>
      <c r="C1333" s="9">
        <v>6.2971183970000011</v>
      </c>
      <c r="D1333" s="10">
        <v>-2.5545651666668334E-2</v>
      </c>
      <c r="E1333" s="10">
        <v>0.27985125033333169</v>
      </c>
      <c r="F1333" s="10">
        <v>0.51434836774999848</v>
      </c>
      <c r="G1333" s="10">
        <v>1.4798513397499988</v>
      </c>
      <c r="H1333" s="9">
        <v>6.0867934440000004</v>
      </c>
      <c r="I1333" s="10">
        <v>-1.2081103750000821E-2</v>
      </c>
      <c r="J1333" s="10">
        <v>6.6330683666667056E-2</v>
      </c>
      <c r="K1333" s="10">
        <v>0.55604431399999932</v>
      </c>
      <c r="L1333" s="10">
        <v>1.4124313826666661</v>
      </c>
    </row>
    <row r="1334" spans="1:12">
      <c r="A1334" s="7" t="s">
        <v>597</v>
      </c>
      <c r="B1334" s="11" t="s">
        <v>598</v>
      </c>
      <c r="C1334" s="9">
        <v>6.1504994106666659</v>
      </c>
      <c r="D1334" s="10">
        <v>0.52866806233333374</v>
      </c>
      <c r="E1334" s="10">
        <v>3.5599894553333344</v>
      </c>
      <c r="F1334" s="10">
        <v>5.0853094318333332</v>
      </c>
      <c r="G1334" s="10">
        <v>5.4767509943333357</v>
      </c>
      <c r="H1334" s="9">
        <v>9.2645590113333327</v>
      </c>
      <c r="I1334" s="10">
        <v>0.13509827341666636</v>
      </c>
      <c r="J1334" s="10">
        <v>0.58984473699999995</v>
      </c>
      <c r="K1334" s="10">
        <v>1.0194653553333328</v>
      </c>
      <c r="L1334" s="10">
        <v>0.94519773300000054</v>
      </c>
    </row>
    <row r="1335" spans="1:12">
      <c r="A1335" s="7" t="s">
        <v>211</v>
      </c>
      <c r="B1335" s="11" t="s">
        <v>212</v>
      </c>
      <c r="C1335" s="9">
        <v>7.0222608026666675</v>
      </c>
      <c r="D1335" s="10">
        <v>0.39685921899999954</v>
      </c>
      <c r="E1335" s="10">
        <v>0.67604500799999911</v>
      </c>
      <c r="F1335" s="10">
        <v>0.84016190258333268</v>
      </c>
      <c r="G1335" s="10">
        <v>1.8084152128333324</v>
      </c>
      <c r="H1335" s="9">
        <v>6.4602085219999994</v>
      </c>
      <c r="I1335" s="10">
        <v>7.3704551250000527E-2</v>
      </c>
      <c r="J1335" s="10">
        <v>-0.40717081033333358</v>
      </c>
      <c r="K1335" s="10">
        <v>-0.18852314533333292</v>
      </c>
      <c r="L1335" s="10">
        <v>1.5131126730000002</v>
      </c>
    </row>
    <row r="1336" spans="1:12">
      <c r="A1336" s="7" t="s">
        <v>763</v>
      </c>
      <c r="B1336" s="11" t="s">
        <v>212</v>
      </c>
      <c r="C1336" s="9">
        <v>7.5093200006666665</v>
      </c>
      <c r="D1336" s="10">
        <v>0.42938062666666621</v>
      </c>
      <c r="E1336" s="10">
        <v>0.78398787133333325</v>
      </c>
      <c r="F1336" s="10">
        <v>1.1861364203333329</v>
      </c>
      <c r="G1336" s="10">
        <v>0.35437403033333315</v>
      </c>
      <c r="H1336" s="9">
        <v>7.531031391</v>
      </c>
      <c r="I1336" s="10">
        <v>0.49714240575000002</v>
      </c>
      <c r="J1336" s="10">
        <v>0.92763162300000079</v>
      </c>
      <c r="K1336" s="10">
        <v>1.7001947776666677</v>
      </c>
      <c r="L1336" s="10">
        <v>-0.7651945403333329</v>
      </c>
    </row>
    <row r="1337" spans="1:12">
      <c r="A1337" s="7" t="s">
        <v>1424</v>
      </c>
      <c r="B1337" s="11" t="s">
        <v>212</v>
      </c>
      <c r="C1337" s="9">
        <v>7.6560782813333335</v>
      </c>
      <c r="D1337" s="10">
        <v>1.6337537000000069E-2</v>
      </c>
      <c r="E1337" s="10">
        <v>0.38829600666666675</v>
      </c>
      <c r="F1337" s="10">
        <v>1.0148950681666653</v>
      </c>
      <c r="G1337" s="10">
        <v>1.8387600541666673</v>
      </c>
      <c r="H1337" s="9">
        <v>5.8876557453333334</v>
      </c>
      <c r="I1337" s="10">
        <v>1.3809120166666133E-2</v>
      </c>
      <c r="J1337" s="10">
        <v>0.99125808566666596</v>
      </c>
      <c r="K1337" s="10">
        <v>4.4839980710000003</v>
      </c>
      <c r="L1337" s="10">
        <v>4.5815554879999993</v>
      </c>
    </row>
    <row r="1338" spans="1:12">
      <c r="A1338" s="7" t="s">
        <v>1804</v>
      </c>
      <c r="B1338" s="11" t="s">
        <v>212</v>
      </c>
      <c r="C1338" s="9">
        <v>10.381243060000001</v>
      </c>
      <c r="D1338" s="10">
        <v>-0.41321794533333467</v>
      </c>
      <c r="E1338" s="10">
        <v>-5.4099193333335904E-2</v>
      </c>
      <c r="F1338" s="10">
        <v>0.43837389499999802</v>
      </c>
      <c r="G1338" s="10">
        <v>1.0039600649999993</v>
      </c>
      <c r="H1338" s="9">
        <v>9.3299832653333343</v>
      </c>
      <c r="I1338" s="10">
        <v>0.10501149466666604</v>
      </c>
      <c r="J1338" s="10">
        <v>0.7720418406666667</v>
      </c>
      <c r="K1338" s="10">
        <v>1.5198893980000001</v>
      </c>
      <c r="L1338" s="10">
        <v>2.0908870246666673</v>
      </c>
    </row>
    <row r="1339" spans="1:12">
      <c r="A1339" s="7" t="s">
        <v>1819</v>
      </c>
      <c r="B1339" s="11" t="s">
        <v>212</v>
      </c>
      <c r="C1339" s="9">
        <v>8.0058241466666669</v>
      </c>
      <c r="D1339" s="10">
        <v>0.73270798499999934</v>
      </c>
      <c r="E1339" s="10">
        <v>0.87496827133333355</v>
      </c>
      <c r="F1339" s="10">
        <v>1.0957478480833327</v>
      </c>
      <c r="G1339" s="10">
        <v>0.86957475258333261</v>
      </c>
      <c r="H1339" s="9">
        <v>6.4373158689999999</v>
      </c>
      <c r="I1339" s="10">
        <v>0.77360631675000047</v>
      </c>
      <c r="J1339" s="10">
        <v>1.0336196030000009</v>
      </c>
      <c r="K1339" s="10">
        <v>3.3223203503333325</v>
      </c>
      <c r="L1339" s="10">
        <v>5.0552764276666666</v>
      </c>
    </row>
    <row r="1340" spans="1:12">
      <c r="A1340" s="7" t="s">
        <v>1938</v>
      </c>
      <c r="B1340" s="11" t="s">
        <v>212</v>
      </c>
      <c r="C1340" s="9">
        <v>8.5910956683333328</v>
      </c>
      <c r="D1340" s="10">
        <v>0.35424424533333365</v>
      </c>
      <c r="E1340" s="10">
        <v>1.1909906919999997</v>
      </c>
      <c r="F1340" s="10">
        <v>2.7878604066666686</v>
      </c>
      <c r="G1340" s="10">
        <v>3.5953624191666673</v>
      </c>
      <c r="H1340" s="9">
        <v>8.9975501209999997</v>
      </c>
      <c r="I1340" s="10">
        <v>-0.6433958227500014</v>
      </c>
      <c r="J1340" s="10">
        <v>0.80065382800000151</v>
      </c>
      <c r="K1340" s="10">
        <v>2.5181247090000003</v>
      </c>
      <c r="L1340" s="10">
        <v>4.3218182489999997</v>
      </c>
    </row>
    <row r="1341" spans="1:12">
      <c r="A1341" s="7" t="s">
        <v>2067</v>
      </c>
      <c r="B1341" s="11" t="s">
        <v>212</v>
      </c>
      <c r="C1341" s="9">
        <v>8.4201498290000014</v>
      </c>
      <c r="D1341" s="10">
        <v>-0.33459070600000196</v>
      </c>
      <c r="E1341" s="10">
        <v>7.7421888333331523E-2</v>
      </c>
      <c r="F1341" s="10">
        <v>1.056594142749999</v>
      </c>
      <c r="G1341" s="10">
        <v>1.7794474384999983</v>
      </c>
      <c r="H1341" s="9">
        <v>8.6129912876666666</v>
      </c>
      <c r="I1341" s="10">
        <v>-0.89872152966666619</v>
      </c>
      <c r="J1341" s="10">
        <v>-0.26690166400000059</v>
      </c>
      <c r="K1341" s="10">
        <v>0.91421839800000093</v>
      </c>
      <c r="L1341" s="10">
        <v>2.5954514523333341</v>
      </c>
    </row>
    <row r="1342" spans="1:12">
      <c r="A1342" s="7" t="s">
        <v>2833</v>
      </c>
      <c r="B1342" s="11" t="s">
        <v>212</v>
      </c>
      <c r="C1342" s="9">
        <v>9.7323168336666654</v>
      </c>
      <c r="D1342" s="10">
        <v>0.72398733966666917</v>
      </c>
      <c r="E1342" s="10">
        <v>0.68800775300000083</v>
      </c>
      <c r="F1342" s="10">
        <v>1.0833780863333349</v>
      </c>
      <c r="G1342" s="10">
        <v>1.6050572313333351</v>
      </c>
      <c r="H1342" s="9">
        <v>8.3036123633333343</v>
      </c>
      <c r="I1342" s="10">
        <v>0.29108704891666726</v>
      </c>
      <c r="J1342" s="10">
        <v>1.0582818693333316</v>
      </c>
      <c r="K1342" s="10">
        <v>2.6355887466666648</v>
      </c>
      <c r="L1342" s="10">
        <v>3.2092284033333343</v>
      </c>
    </row>
    <row r="1343" spans="1:12">
      <c r="A1343" s="7" t="s">
        <v>2027</v>
      </c>
      <c r="B1343" s="11" t="s">
        <v>2028</v>
      </c>
      <c r="C1343" s="9">
        <v>10.49445057</v>
      </c>
      <c r="D1343" s="10">
        <v>0.39704436333333426</v>
      </c>
      <c r="E1343" s="10">
        <v>0.75231234333333319</v>
      </c>
      <c r="F1343" s="10">
        <v>0.96877604750000046</v>
      </c>
      <c r="G1343" s="10">
        <v>1.5601978600000006</v>
      </c>
      <c r="H1343" s="9">
        <v>10.087654532</v>
      </c>
      <c r="I1343" s="10">
        <v>-0.4921795944999996</v>
      </c>
      <c r="J1343" s="10">
        <v>-8.2665417666667906E-2</v>
      </c>
      <c r="K1343" s="10">
        <v>0.60857409799999829</v>
      </c>
      <c r="L1343" s="10">
        <v>1.7419390546666662</v>
      </c>
    </row>
    <row r="1344" spans="1:12">
      <c r="A1344" s="7" t="s">
        <v>2233</v>
      </c>
      <c r="B1344" s="11" t="s">
        <v>2028</v>
      </c>
      <c r="C1344" s="9">
        <v>7.5245636686666666</v>
      </c>
      <c r="D1344" s="10">
        <v>0.43904813433333345</v>
      </c>
      <c r="E1344" s="10">
        <v>0.96135927633333207</v>
      </c>
      <c r="F1344" s="10">
        <v>2.029458942333334</v>
      </c>
      <c r="G1344" s="10">
        <v>2.6128998178333331</v>
      </c>
      <c r="H1344" s="9">
        <v>8.0796155009999993</v>
      </c>
      <c r="I1344" s="10">
        <v>-9.7655447499999326E-2</v>
      </c>
      <c r="J1344" s="10">
        <v>-0.18546821933333302</v>
      </c>
      <c r="K1344" s="10">
        <v>0.64858454200000182</v>
      </c>
      <c r="L1344" s="10">
        <v>1.4358682280000021</v>
      </c>
    </row>
    <row r="1345" spans="1:12">
      <c r="A1345" s="7" t="s">
        <v>544</v>
      </c>
      <c r="B1345" s="11" t="s">
        <v>545</v>
      </c>
      <c r="C1345" s="9">
        <v>12.221591816666667</v>
      </c>
      <c r="D1345" s="10">
        <v>-0.10911554333333306</v>
      </c>
      <c r="E1345" s="10">
        <v>0.31097471999999904</v>
      </c>
      <c r="F1345" s="10">
        <v>0.74216343083333314</v>
      </c>
      <c r="G1345" s="10">
        <v>1.1099914883333337</v>
      </c>
      <c r="H1345" s="9">
        <v>11.154083693333334</v>
      </c>
      <c r="I1345" s="10">
        <v>0.14415227666666652</v>
      </c>
      <c r="J1345" s="10">
        <v>0.89497631666666599</v>
      </c>
      <c r="K1345" s="10">
        <v>1.4523957433333319</v>
      </c>
      <c r="L1345" s="10">
        <v>2.0816113400000003</v>
      </c>
    </row>
    <row r="1346" spans="1:12">
      <c r="A1346" s="7" t="s">
        <v>94</v>
      </c>
      <c r="B1346" s="11" t="s">
        <v>95</v>
      </c>
      <c r="C1346" s="9">
        <v>9.9326917633333327</v>
      </c>
      <c r="D1346" s="10">
        <v>1.0645651333334172E-2</v>
      </c>
      <c r="E1346" s="10">
        <v>0.29133216666666684</v>
      </c>
      <c r="F1346" s="10">
        <v>1.0864533066666677</v>
      </c>
      <c r="G1346" s="10">
        <v>1.9069673391666679</v>
      </c>
      <c r="H1346" s="9">
        <v>9.2209753586666654</v>
      </c>
      <c r="I1346" s="10">
        <v>0.48887536883333382</v>
      </c>
      <c r="J1346" s="10">
        <v>0.84737232033333498</v>
      </c>
      <c r="K1346" s="10">
        <v>1.3509404346666685</v>
      </c>
      <c r="L1346" s="10">
        <v>1.8278914813333351</v>
      </c>
    </row>
    <row r="1347" spans="1:12">
      <c r="A1347" s="7" t="s">
        <v>475</v>
      </c>
      <c r="B1347" s="11" t="s">
        <v>476</v>
      </c>
      <c r="C1347" s="9">
        <v>7.8119541330000004</v>
      </c>
      <c r="D1347" s="10">
        <v>0.40888621800000102</v>
      </c>
      <c r="E1347" s="10">
        <v>0.56790610366666705</v>
      </c>
      <c r="F1347" s="10">
        <v>1.0230712972499987</v>
      </c>
      <c r="G1347" s="10">
        <v>1.4736895570000001</v>
      </c>
      <c r="H1347" s="9">
        <v>6.9238921549999999</v>
      </c>
      <c r="I1347" s="10">
        <v>-0.18673178374999999</v>
      </c>
      <c r="J1347" s="10">
        <v>-0.15083555133333348</v>
      </c>
      <c r="K1347" s="10">
        <v>0.25088002000000031</v>
      </c>
      <c r="L1347" s="10">
        <v>1.5105066513333325</v>
      </c>
    </row>
    <row r="1348" spans="1:12">
      <c r="A1348" s="7" t="s">
        <v>479</v>
      </c>
      <c r="B1348" s="11" t="s">
        <v>480</v>
      </c>
      <c r="C1348" s="9">
        <v>10.111836443333333</v>
      </c>
      <c r="D1348" s="10">
        <v>0.14882721666666754</v>
      </c>
      <c r="E1348" s="10">
        <v>0.43688822333333377</v>
      </c>
      <c r="F1348" s="10">
        <v>0.89172011416666663</v>
      </c>
      <c r="G1348" s="10">
        <v>1.4667079841666659</v>
      </c>
      <c r="H1348" s="9">
        <v>9.889174984666667</v>
      </c>
      <c r="I1348" s="10">
        <v>0.24724720783333254</v>
      </c>
      <c r="J1348" s="10">
        <v>0.6048106353333349</v>
      </c>
      <c r="K1348" s="10">
        <v>1.0912025053333334</v>
      </c>
      <c r="L1348" s="10">
        <v>1.3239043920000011</v>
      </c>
    </row>
    <row r="1349" spans="1:12">
      <c r="A1349" s="7" t="s">
        <v>857</v>
      </c>
      <c r="B1349" s="11" t="s">
        <v>858</v>
      </c>
      <c r="C1349" s="9">
        <v>13.826827126666666</v>
      </c>
      <c r="D1349" s="10">
        <v>3.6218466666667837E-2</v>
      </c>
      <c r="E1349" s="10">
        <v>0.2705231466666671</v>
      </c>
      <c r="F1349" s="10">
        <v>1.3211484383333332</v>
      </c>
      <c r="G1349" s="10">
        <v>2.0051088758333329</v>
      </c>
      <c r="H1349" s="9">
        <v>7.4080125366666669</v>
      </c>
      <c r="I1349" s="10">
        <v>0.57515992083333334</v>
      </c>
      <c r="J1349" s="10">
        <v>4.3434865000000045E-2</v>
      </c>
      <c r="K1349" s="10">
        <v>2.9229922566666682</v>
      </c>
      <c r="L1349" s="10">
        <v>6.4207165166666664</v>
      </c>
    </row>
    <row r="1350" spans="1:12">
      <c r="A1350" s="7" t="s">
        <v>851</v>
      </c>
      <c r="B1350" s="11" t="s">
        <v>852</v>
      </c>
      <c r="C1350" s="9">
        <v>11.216400886666667</v>
      </c>
      <c r="D1350" s="10">
        <v>-0.28670304333333618</v>
      </c>
      <c r="E1350" s="10">
        <v>-1.4238679999998283E-2</v>
      </c>
      <c r="F1350" s="10">
        <v>0.42925877833333281</v>
      </c>
      <c r="G1350" s="10">
        <v>1.0446695708333333</v>
      </c>
      <c r="H1350" s="9">
        <v>10.250482529999999</v>
      </c>
      <c r="I1350" s="10">
        <v>0.10614985500000174</v>
      </c>
      <c r="J1350" s="10">
        <v>0.37928568666666784</v>
      </c>
      <c r="K1350" s="10">
        <v>0.71857147000000055</v>
      </c>
      <c r="L1350" s="10">
        <v>1.2013467200000019</v>
      </c>
    </row>
    <row r="1351" spans="1:12">
      <c r="A1351" s="7" t="s">
        <v>304</v>
      </c>
      <c r="B1351" s="11" t="s">
        <v>305</v>
      </c>
      <c r="C1351" s="9">
        <v>9.8578760413333324</v>
      </c>
      <c r="D1351" s="10">
        <v>-0.62444320499999861</v>
      </c>
      <c r="E1351" s="10">
        <v>-0.72692216933333142</v>
      </c>
      <c r="F1351" s="10">
        <v>0.26991284041666752</v>
      </c>
      <c r="G1351" s="10">
        <v>1.3417715861666668</v>
      </c>
      <c r="H1351" s="9">
        <v>9.283155335</v>
      </c>
      <c r="I1351" s="10">
        <v>0.10983566124999911</v>
      </c>
      <c r="J1351" s="10">
        <v>0.36763380200000029</v>
      </c>
      <c r="K1351" s="10">
        <v>0.58841176066666456</v>
      </c>
      <c r="L1351" s="10">
        <v>1.864125838333333</v>
      </c>
    </row>
    <row r="1352" spans="1:12">
      <c r="A1352" s="7" t="s">
        <v>757</v>
      </c>
      <c r="B1352" s="11" t="s">
        <v>305</v>
      </c>
      <c r="C1352" s="9">
        <v>9.3645487923333324</v>
      </c>
      <c r="D1352" s="10">
        <v>0.11022722733333445</v>
      </c>
      <c r="E1352" s="10">
        <v>0.36900087266666759</v>
      </c>
      <c r="F1352" s="10">
        <v>1.2448220276666682</v>
      </c>
      <c r="G1352" s="10">
        <v>1.7870287826666686</v>
      </c>
      <c r="H1352" s="9">
        <v>7.7304843480000001</v>
      </c>
      <c r="I1352" s="10">
        <v>0.40441008125</v>
      </c>
      <c r="J1352" s="10">
        <v>0.66803160866666556</v>
      </c>
      <c r="K1352" s="10">
        <v>2.0673937803333322</v>
      </c>
      <c r="L1352" s="10">
        <v>2.7824149419999999</v>
      </c>
    </row>
    <row r="1353" spans="1:12">
      <c r="A1353" s="7" t="s">
        <v>760</v>
      </c>
      <c r="B1353" s="11" t="s">
        <v>305</v>
      </c>
      <c r="C1353" s="9">
        <v>9.7354380893333339</v>
      </c>
      <c r="D1353" s="10">
        <v>-5.1961119666668054E-2</v>
      </c>
      <c r="E1353" s="10">
        <v>0.44902465066666686</v>
      </c>
      <c r="F1353" s="10">
        <v>1.1236271356666663</v>
      </c>
      <c r="G1353" s="10">
        <v>1.8292924206666665</v>
      </c>
      <c r="H1353" s="9">
        <v>10.637708493333333</v>
      </c>
      <c r="I1353" s="10">
        <v>0.2478933166666657</v>
      </c>
      <c r="J1353" s="10">
        <v>0.37160438999999812</v>
      </c>
      <c r="K1353" s="10">
        <v>0.57447872666666555</v>
      </c>
      <c r="L1353" s="10">
        <v>1.638554786666667</v>
      </c>
    </row>
    <row r="1354" spans="1:12">
      <c r="A1354" s="7" t="s">
        <v>2864</v>
      </c>
      <c r="B1354" s="11" t="s">
        <v>305</v>
      </c>
      <c r="C1354" s="9">
        <v>7.1151326210000008</v>
      </c>
      <c r="D1354" s="10">
        <v>-6.3713274000000375E-2</v>
      </c>
      <c r="E1354" s="10">
        <v>1.2324241666665792E-2</v>
      </c>
      <c r="F1354" s="10">
        <v>0.7945338062499987</v>
      </c>
      <c r="G1354" s="10">
        <v>1.8714577549999998</v>
      </c>
      <c r="H1354" s="9">
        <v>6.5154503263333332</v>
      </c>
      <c r="I1354" s="10">
        <v>0.72362865666666742</v>
      </c>
      <c r="J1354" s="10">
        <v>1.169945531333334</v>
      </c>
      <c r="K1354" s="10">
        <v>1.6752444986666664</v>
      </c>
      <c r="L1354" s="10">
        <v>2.9355654863333331</v>
      </c>
    </row>
    <row r="1355" spans="1:12">
      <c r="A1355" s="7" t="s">
        <v>1363</v>
      </c>
      <c r="B1355" s="11" t="s">
        <v>1364</v>
      </c>
      <c r="C1355" s="9">
        <v>10.265529840000001</v>
      </c>
      <c r="D1355" s="10">
        <v>0.16342436666666593</v>
      </c>
      <c r="E1355" s="10">
        <v>0.57233681666666669</v>
      </c>
      <c r="F1355" s="10">
        <v>1.0982145325000001</v>
      </c>
      <c r="G1355" s="10">
        <v>1.552166472499998</v>
      </c>
      <c r="H1355" s="9">
        <v>9.8841078663333324</v>
      </c>
      <c r="I1355" s="10">
        <v>0.28258296116666592</v>
      </c>
      <c r="J1355" s="10">
        <v>0.38185090366666685</v>
      </c>
      <c r="K1355" s="10">
        <v>0.77487904700000065</v>
      </c>
      <c r="L1355" s="10">
        <v>1.4849701336666676</v>
      </c>
    </row>
    <row r="1356" spans="1:12">
      <c r="A1356" s="7" t="s">
        <v>1954</v>
      </c>
      <c r="B1356" s="11" t="s">
        <v>1364</v>
      </c>
      <c r="C1356" s="9">
        <v>9.1997514569999996</v>
      </c>
      <c r="D1356" s="10">
        <v>0.41777829733333327</v>
      </c>
      <c r="E1356" s="10">
        <v>0.95210962633333374</v>
      </c>
      <c r="F1356" s="10">
        <v>1.2517424904999999</v>
      </c>
      <c r="G1356" s="10">
        <v>1.4602162130000007</v>
      </c>
      <c r="H1356" s="9">
        <v>9.136663871333333</v>
      </c>
      <c r="I1356" s="10">
        <v>-0.12897251958333378</v>
      </c>
      <c r="J1356" s="10">
        <v>-0.26948526066666822</v>
      </c>
      <c r="K1356" s="10">
        <v>0.34701609400000244</v>
      </c>
      <c r="L1356" s="10">
        <v>1.1830288220000025</v>
      </c>
    </row>
    <row r="1357" spans="1:12">
      <c r="A1357" s="7" t="s">
        <v>846</v>
      </c>
      <c r="B1357" s="11" t="s">
        <v>847</v>
      </c>
      <c r="C1357" s="9">
        <v>5.694570752333334</v>
      </c>
      <c r="D1357" s="10">
        <v>6.7688779999999227E-3</v>
      </c>
      <c r="E1357" s="10">
        <v>0.30134679333333292</v>
      </c>
      <c r="F1357" s="10">
        <v>0.43572576791666595</v>
      </c>
      <c r="G1357" s="10">
        <v>1.0321429474166663</v>
      </c>
      <c r="H1357" s="9">
        <v>6.2433747169999991</v>
      </c>
      <c r="I1357" s="10">
        <v>0.18476142050000099</v>
      </c>
      <c r="J1357" s="10">
        <v>-0.18122575999999846</v>
      </c>
      <c r="K1357" s="10">
        <v>0.34102982833333328</v>
      </c>
      <c r="L1357" s="10">
        <v>1.535103014333334</v>
      </c>
    </row>
    <row r="1358" spans="1:12">
      <c r="A1358" s="7" t="s">
        <v>124</v>
      </c>
      <c r="B1358" s="11" t="s">
        <v>125</v>
      </c>
      <c r="C1358" s="9">
        <v>5.5324938809999997</v>
      </c>
      <c r="D1358" s="10">
        <v>0.53166709000000001</v>
      </c>
      <c r="E1358" s="10">
        <v>0.65612519333333275</v>
      </c>
      <c r="F1358" s="10">
        <v>0.46699149949999974</v>
      </c>
      <c r="G1358" s="10">
        <v>1.4517855472500001</v>
      </c>
      <c r="H1358" s="9">
        <v>6.4483347929999999</v>
      </c>
      <c r="I1358" s="10">
        <v>0.43192988025000023</v>
      </c>
      <c r="J1358" s="10">
        <v>0.56242516133333353</v>
      </c>
      <c r="K1358" s="10">
        <v>1.0062630943333328</v>
      </c>
      <c r="L1358" s="10">
        <v>2.163161436000002</v>
      </c>
    </row>
    <row r="1359" spans="1:12">
      <c r="A1359" s="7" t="s">
        <v>1775</v>
      </c>
      <c r="B1359" s="11" t="s">
        <v>1776</v>
      </c>
      <c r="C1359" s="9">
        <v>10.484968717333333</v>
      </c>
      <c r="D1359" s="10">
        <v>-3.7530883999998821E-2</v>
      </c>
      <c r="E1359" s="10">
        <v>-0.45192174033333288</v>
      </c>
      <c r="F1359" s="10">
        <v>0.29730816266666693</v>
      </c>
      <c r="G1359" s="10">
        <v>1.4121396351666675</v>
      </c>
      <c r="H1359" s="9">
        <v>8.9666628926666672</v>
      </c>
      <c r="I1359" s="10">
        <v>0.26916037858333297</v>
      </c>
      <c r="J1359" s="10">
        <v>1.2478595673333324</v>
      </c>
      <c r="K1359" s="10">
        <v>4.1739843373333319</v>
      </c>
      <c r="L1359" s="10">
        <v>6.1593737373333344</v>
      </c>
    </row>
    <row r="1360" spans="1:12">
      <c r="A1360" s="7" t="s">
        <v>1554</v>
      </c>
      <c r="B1360" s="11" t="s">
        <v>1555</v>
      </c>
      <c r="C1360" s="9">
        <v>4.845395431</v>
      </c>
      <c r="D1360" s="10">
        <v>0.33771652066666658</v>
      </c>
      <c r="E1360" s="10">
        <v>0.55621704766666635</v>
      </c>
      <c r="F1360" s="10">
        <v>0.6607085662500003</v>
      </c>
      <c r="G1360" s="10">
        <v>2.2167734789999995</v>
      </c>
      <c r="H1360" s="9">
        <v>4.7126763373333338</v>
      </c>
      <c r="I1360" s="10">
        <v>0.50904651341666618</v>
      </c>
      <c r="J1360" s="10">
        <v>0.24222640733333378</v>
      </c>
      <c r="K1360" s="10">
        <v>1.9780390096666665</v>
      </c>
      <c r="L1360" s="10">
        <v>5.8769057893333345</v>
      </c>
    </row>
    <row r="1361" spans="1:12">
      <c r="A1361" s="7" t="s">
        <v>1556</v>
      </c>
      <c r="B1361" s="11" t="s">
        <v>1555</v>
      </c>
      <c r="C1361" s="9">
        <v>4.7424271126666673</v>
      </c>
      <c r="D1361" s="10">
        <v>0.19200965699999983</v>
      </c>
      <c r="E1361" s="10">
        <v>0.53894861966666596</v>
      </c>
      <c r="F1361" s="10">
        <v>0.93590976183333296</v>
      </c>
      <c r="G1361" s="10">
        <v>2.1546987008333334</v>
      </c>
      <c r="H1361" s="9">
        <v>4.8415980523333326</v>
      </c>
      <c r="I1361" s="10">
        <v>1.9838439416667519E-2</v>
      </c>
      <c r="J1361" s="10">
        <v>0.10128961533333403</v>
      </c>
      <c r="K1361" s="10">
        <v>0.4551263910000003</v>
      </c>
      <c r="L1361" s="10">
        <v>4.0129357020000009</v>
      </c>
    </row>
    <row r="1362" spans="1:12">
      <c r="A1362" s="7" t="s">
        <v>934</v>
      </c>
      <c r="B1362" s="11" t="s">
        <v>935</v>
      </c>
      <c r="C1362" s="9">
        <v>7.3845057613333331</v>
      </c>
      <c r="D1362" s="10">
        <v>-0.52104312766666627</v>
      </c>
      <c r="E1362" s="10">
        <v>-0.33877590733333296</v>
      </c>
      <c r="F1362" s="10">
        <v>0.52836948216666624</v>
      </c>
      <c r="G1362" s="10">
        <v>1.1658630676666668</v>
      </c>
      <c r="H1362" s="9">
        <v>8.5602489250000016</v>
      </c>
      <c r="I1362" s="10">
        <v>-1.4374281515000007</v>
      </c>
      <c r="J1362" s="10">
        <v>0.1795078463333315</v>
      </c>
      <c r="K1362" s="10">
        <v>-0.41505165733333449</v>
      </c>
      <c r="L1362" s="10">
        <v>1.0042007650000002</v>
      </c>
    </row>
    <row r="1363" spans="1:12">
      <c r="A1363" s="7" t="s">
        <v>1053</v>
      </c>
      <c r="B1363" s="11" t="s">
        <v>1054</v>
      </c>
      <c r="C1363" s="9">
        <v>5.2758437376666665</v>
      </c>
      <c r="D1363" s="10">
        <v>1.3633659910000002</v>
      </c>
      <c r="E1363" s="10">
        <v>0.74513258500000035</v>
      </c>
      <c r="F1363" s="10">
        <v>0.71748685183333283</v>
      </c>
      <c r="G1363" s="10">
        <v>2.2057638485833335</v>
      </c>
      <c r="H1363" s="9">
        <v>7.9844402270000003</v>
      </c>
      <c r="I1363" s="10">
        <v>-0.38038795025000027</v>
      </c>
      <c r="J1363" s="10">
        <v>-1.6442480289999999</v>
      </c>
      <c r="K1363" s="10">
        <v>-1.0887871149999997</v>
      </c>
      <c r="L1363" s="10">
        <v>1.6414917563333322</v>
      </c>
    </row>
    <row r="1364" spans="1:12">
      <c r="A1364" s="7" t="s">
        <v>1868</v>
      </c>
      <c r="B1364" s="11" t="s">
        <v>1869</v>
      </c>
      <c r="C1364" s="9">
        <v>13.160461320000001</v>
      </c>
      <c r="D1364" s="10">
        <v>-0.42138284666667047</v>
      </c>
      <c r="E1364" s="10">
        <v>4.1000453333332132E-2</v>
      </c>
      <c r="F1364" s="10">
        <v>0.55181240499999795</v>
      </c>
      <c r="G1364" s="10">
        <v>1.2835073324999993</v>
      </c>
      <c r="H1364" s="9">
        <v>11.75145388</v>
      </c>
      <c r="I1364" s="10">
        <v>-1.0508643925000012</v>
      </c>
      <c r="J1364" s="10">
        <v>0.81703112000000111</v>
      </c>
      <c r="K1364" s="10">
        <v>2.2654292633333331</v>
      </c>
      <c r="L1364" s="10">
        <v>3.8015964333333319</v>
      </c>
    </row>
    <row r="1365" spans="1:12">
      <c r="A1365" s="7" t="s">
        <v>2440</v>
      </c>
      <c r="B1365" s="11" t="s">
        <v>2441</v>
      </c>
      <c r="C1365" s="9">
        <v>5.7201520933333336</v>
      </c>
      <c r="D1365" s="10">
        <v>2.4016981006666667</v>
      </c>
      <c r="E1365" s="10">
        <v>4.9356218533333314</v>
      </c>
      <c r="F1365" s="10">
        <v>6.2049118766666664</v>
      </c>
      <c r="G1365" s="10">
        <v>7.3237178616666645</v>
      </c>
      <c r="H1365" s="9">
        <v>6.1672011160000002</v>
      </c>
      <c r="I1365" s="10">
        <v>2.2785697145000006</v>
      </c>
      <c r="J1365" s="10">
        <v>4.5175030239999989</v>
      </c>
      <c r="K1365" s="10">
        <v>6.7544650073333328</v>
      </c>
      <c r="L1365" s="10">
        <v>7.5991433673333342</v>
      </c>
    </row>
    <row r="1366" spans="1:12">
      <c r="A1366" s="7" t="s">
        <v>217</v>
      </c>
      <c r="B1366" s="11" t="s">
        <v>218</v>
      </c>
      <c r="C1366" s="9">
        <v>7.5786219956666665</v>
      </c>
      <c r="D1366" s="10">
        <v>0.99580113533333492</v>
      </c>
      <c r="E1366" s="10">
        <v>1.3471742026666673</v>
      </c>
      <c r="F1366" s="10">
        <v>2.244278904333334</v>
      </c>
      <c r="G1366" s="10">
        <v>3.3688803393333329</v>
      </c>
      <c r="H1366" s="9">
        <v>7.4387580030000002</v>
      </c>
      <c r="I1366" s="10">
        <v>0.30784561950000011</v>
      </c>
      <c r="J1366" s="10">
        <v>0.51614435033333361</v>
      </c>
      <c r="K1366" s="10">
        <v>2.0270022359999995</v>
      </c>
      <c r="L1366" s="10">
        <v>4.4146485436666669</v>
      </c>
    </row>
    <row r="1367" spans="1:12">
      <c r="A1367" s="7" t="s">
        <v>1441</v>
      </c>
      <c r="B1367" s="11" t="s">
        <v>1442</v>
      </c>
      <c r="C1367" s="9">
        <v>7.8970570883333338</v>
      </c>
      <c r="D1367" s="10">
        <v>-0.17467199733333416</v>
      </c>
      <c r="E1367" s="10">
        <v>9.9002990999999874E-2</v>
      </c>
      <c r="F1367" s="10">
        <v>0.49035282141666592</v>
      </c>
      <c r="G1367" s="10">
        <v>1.2230317116666658</v>
      </c>
      <c r="H1367" s="9">
        <v>7.5195691826666673</v>
      </c>
      <c r="I1367" s="10">
        <v>0.22306513308333198</v>
      </c>
      <c r="J1367" s="10">
        <v>0.29733441066666622</v>
      </c>
      <c r="K1367" s="10">
        <v>0.81981573033333444</v>
      </c>
      <c r="L1367" s="10">
        <v>1.1347467303333323</v>
      </c>
    </row>
    <row r="1368" spans="1:12">
      <c r="A1368" s="7" t="s">
        <v>1751</v>
      </c>
      <c r="B1368" s="11" t="s">
        <v>1442</v>
      </c>
      <c r="C1368" s="9">
        <v>9.4240968289999998</v>
      </c>
      <c r="D1368" s="10">
        <v>0.24718847299999958</v>
      </c>
      <c r="E1368" s="10">
        <v>0.77359095033333425</v>
      </c>
      <c r="F1368" s="10">
        <v>1.254836761</v>
      </c>
      <c r="G1368" s="10">
        <v>0.91565844349999992</v>
      </c>
      <c r="H1368" s="9">
        <v>8.5821175743333331</v>
      </c>
      <c r="I1368" s="10">
        <v>0.46552379616666784</v>
      </c>
      <c r="J1368" s="10">
        <v>0.99416555033333331</v>
      </c>
      <c r="K1368" s="10">
        <v>1.8848442190000014</v>
      </c>
      <c r="L1368" s="10">
        <v>1.165195060666667</v>
      </c>
    </row>
    <row r="1369" spans="1:12">
      <c r="A1369" s="7" t="s">
        <v>1588</v>
      </c>
      <c r="B1369" s="11" t="s">
        <v>1589</v>
      </c>
      <c r="C1369" s="9">
        <v>7.7138171766666659</v>
      </c>
      <c r="D1369" s="10">
        <v>-0.26371580866666644</v>
      </c>
      <c r="E1369" s="10">
        <v>0.25446824899999942</v>
      </c>
      <c r="F1369" s="10">
        <v>0.85258371808333422</v>
      </c>
      <c r="G1369" s="10">
        <v>1.405873086583334</v>
      </c>
      <c r="H1369" s="9">
        <v>6.3861235789999995</v>
      </c>
      <c r="I1369" s="10">
        <v>0.41315334850000163</v>
      </c>
      <c r="J1369" s="10">
        <v>0.68013991233333382</v>
      </c>
      <c r="K1369" s="10">
        <v>1.3759453783333342</v>
      </c>
      <c r="L1369" s="10">
        <v>3.4228254190000005</v>
      </c>
    </row>
    <row r="1370" spans="1:12">
      <c r="A1370" s="7" t="s">
        <v>2562</v>
      </c>
      <c r="B1370" s="11" t="s">
        <v>2563</v>
      </c>
      <c r="C1370" s="9">
        <v>6.1429278349999992</v>
      </c>
      <c r="D1370" s="10">
        <v>0.38087823366666651</v>
      </c>
      <c r="E1370" s="10">
        <v>0.982733986666668</v>
      </c>
      <c r="F1370" s="10">
        <v>1.7631845205000003</v>
      </c>
      <c r="G1370" s="10">
        <v>1.3229212925000011</v>
      </c>
      <c r="H1370" s="9">
        <v>7.3734162583333331</v>
      </c>
      <c r="I1370" s="10">
        <v>0.88769908616666715</v>
      </c>
      <c r="J1370" s="10">
        <v>1.2934800956666672</v>
      </c>
      <c r="K1370" s="10">
        <v>2.0778488133333335</v>
      </c>
      <c r="L1370" s="10">
        <v>3.1776097206666671</v>
      </c>
    </row>
    <row r="1371" spans="1:12">
      <c r="A1371" s="7" t="s">
        <v>2400</v>
      </c>
      <c r="B1371" s="11" t="s">
        <v>2401</v>
      </c>
      <c r="C1371" s="9">
        <v>4.9022200289999995</v>
      </c>
      <c r="D1371" s="10">
        <v>0.23425290300000068</v>
      </c>
      <c r="E1371" s="10">
        <v>0.65616856833333426</v>
      </c>
      <c r="F1371" s="10">
        <v>1.0679879417500011</v>
      </c>
      <c r="G1371" s="10">
        <v>1.3786600940000007</v>
      </c>
      <c r="H1371" s="9">
        <v>4.9991847430000007</v>
      </c>
      <c r="I1371" s="10">
        <v>-8.0906428750000536E-2</v>
      </c>
      <c r="J1371" s="10">
        <v>7.2435705666666017E-2</v>
      </c>
      <c r="K1371" s="10">
        <v>0.96724443499999868</v>
      </c>
      <c r="L1371" s="10">
        <v>1.4684701779999996</v>
      </c>
    </row>
    <row r="1372" spans="1:12">
      <c r="A1372" s="7" t="s">
        <v>1485</v>
      </c>
      <c r="B1372" s="11" t="s">
        <v>1486</v>
      </c>
      <c r="C1372" s="9">
        <v>5.4329295706666665</v>
      </c>
      <c r="D1372" s="10">
        <v>-0.11585610499999976</v>
      </c>
      <c r="E1372" s="10">
        <v>0.69309093166666624</v>
      </c>
      <c r="F1372" s="10">
        <v>1.2082380520833338</v>
      </c>
      <c r="G1372" s="10">
        <v>2.6330982573333346</v>
      </c>
      <c r="H1372" s="9">
        <v>4.7632526673333331</v>
      </c>
      <c r="I1372" s="10">
        <v>0.5497356244166669</v>
      </c>
      <c r="J1372" s="10">
        <v>0.9057968583333329</v>
      </c>
      <c r="K1372" s="10">
        <v>2.9827190120000004</v>
      </c>
      <c r="L1372" s="10">
        <v>3.8049364503333329</v>
      </c>
    </row>
    <row r="1373" spans="1:12">
      <c r="A1373" s="7" t="s">
        <v>1643</v>
      </c>
      <c r="B1373" s="11" t="s">
        <v>1644</v>
      </c>
      <c r="C1373" s="9">
        <v>11.940862756666666</v>
      </c>
      <c r="D1373" s="10">
        <v>0.49211582333333581</v>
      </c>
      <c r="E1373" s="10">
        <v>0.99388996999999968</v>
      </c>
      <c r="F1373" s="10">
        <v>0.93168191583333204</v>
      </c>
      <c r="G1373" s="10">
        <v>1.1698342333333347</v>
      </c>
      <c r="H1373" s="9">
        <v>10.287060599999998</v>
      </c>
      <c r="I1373" s="10">
        <v>9.8178452500002678E-2</v>
      </c>
      <c r="J1373" s="10">
        <v>0.86757690000000132</v>
      </c>
      <c r="K1373" s="10">
        <v>1.587860343333336</v>
      </c>
      <c r="L1373" s="10">
        <v>1.4946511299999994</v>
      </c>
    </row>
    <row r="1374" spans="1:12">
      <c r="A1374" s="7" t="s">
        <v>1391</v>
      </c>
      <c r="B1374" s="11" t="s">
        <v>1392</v>
      </c>
      <c r="C1374" s="9">
        <v>7.1028919459999997</v>
      </c>
      <c r="D1374" s="10">
        <v>-0.15166528366666654</v>
      </c>
      <c r="E1374" s="10">
        <v>5.0076609000000438E-2</v>
      </c>
      <c r="F1374" s="10">
        <v>0.77695578575000024</v>
      </c>
      <c r="G1374" s="10">
        <v>1.748940825750001</v>
      </c>
      <c r="H1374" s="9">
        <v>8.299700721333334</v>
      </c>
      <c r="I1374" s="10">
        <v>0.48510908241666684</v>
      </c>
      <c r="J1374" s="10">
        <v>1.0131307520000004</v>
      </c>
      <c r="K1374" s="10">
        <v>1.3601061639999994</v>
      </c>
      <c r="L1374" s="10">
        <v>2.8415602320000009</v>
      </c>
    </row>
    <row r="1375" spans="1:12">
      <c r="A1375" s="7" t="s">
        <v>1678</v>
      </c>
      <c r="B1375" s="11" t="s">
        <v>1679</v>
      </c>
      <c r="C1375" s="9">
        <v>5.6984302916666669</v>
      </c>
      <c r="D1375" s="10">
        <v>-0.20239748866666751</v>
      </c>
      <c r="E1375" s="10">
        <v>-0.24914264766666605</v>
      </c>
      <c r="F1375" s="10">
        <v>-4.8132269166667463E-2</v>
      </c>
      <c r="G1375" s="10">
        <v>1.1281424238333333</v>
      </c>
      <c r="H1375" s="9">
        <v>5.5447173250000006</v>
      </c>
      <c r="I1375" s="10">
        <v>-0.38280503350000039</v>
      </c>
      <c r="J1375" s="10">
        <v>5.8442980999998895E-2</v>
      </c>
      <c r="K1375" s="10">
        <v>0.315236292999999</v>
      </c>
      <c r="L1375" s="10">
        <v>2.2742825583333328</v>
      </c>
    </row>
    <row r="1376" spans="1:12">
      <c r="A1376" s="7" t="s">
        <v>453</v>
      </c>
      <c r="B1376" s="11" t="s">
        <v>454</v>
      </c>
      <c r="C1376" s="9">
        <v>7.6392531793333331</v>
      </c>
      <c r="D1376" s="10">
        <v>0.21883949999999963</v>
      </c>
      <c r="E1376" s="10">
        <v>0.62728569733333384</v>
      </c>
      <c r="F1376" s="10">
        <v>1.3822763639166675</v>
      </c>
      <c r="G1376" s="10">
        <v>2.3359818639166674</v>
      </c>
      <c r="H1376" s="9">
        <v>7.6388048366666679</v>
      </c>
      <c r="I1376" s="10">
        <v>8.1528952333331794E-2</v>
      </c>
      <c r="J1376" s="10">
        <v>8.4724504666665368E-2</v>
      </c>
      <c r="K1376" s="10">
        <v>0.36434284666666539</v>
      </c>
      <c r="L1376" s="10">
        <v>1.6732644759999991</v>
      </c>
    </row>
    <row r="1377" spans="1:12">
      <c r="A1377" s="7" t="s">
        <v>122</v>
      </c>
      <c r="B1377" s="11" t="s">
        <v>123</v>
      </c>
      <c r="C1377" s="9">
        <v>9.7801032166666673</v>
      </c>
      <c r="D1377" s="10">
        <v>0.5896892866666672</v>
      </c>
      <c r="E1377" s="10">
        <v>1.0253751966666655</v>
      </c>
      <c r="F1377" s="10">
        <v>0.7926126758333325</v>
      </c>
      <c r="G1377" s="10">
        <v>1.4136825933333323</v>
      </c>
      <c r="H1377" s="9">
        <v>9.6823396420000005</v>
      </c>
      <c r="I1377" s="10">
        <v>-3.3630176500000886E-2</v>
      </c>
      <c r="J1377" s="10">
        <v>0.4144148906666647</v>
      </c>
      <c r="K1377" s="10">
        <v>1.3318950613333342</v>
      </c>
      <c r="L1377" s="10">
        <v>3.0922974713333335</v>
      </c>
    </row>
    <row r="1378" spans="1:12">
      <c r="A1378" s="7" t="s">
        <v>2419</v>
      </c>
      <c r="B1378" s="11" t="s">
        <v>2420</v>
      </c>
      <c r="C1378" s="9">
        <v>10.908317963333333</v>
      </c>
      <c r="D1378" s="10">
        <v>0.77324939333333376</v>
      </c>
      <c r="E1378" s="10">
        <v>1.0193910299999995</v>
      </c>
      <c r="F1378" s="10">
        <v>1.9849721116666661</v>
      </c>
      <c r="G1378" s="10">
        <v>2.4590569541666678</v>
      </c>
      <c r="H1378" s="9">
        <v>9.8679971039999987</v>
      </c>
      <c r="I1378" s="10">
        <v>0.39933352850000148</v>
      </c>
      <c r="J1378" s="10">
        <v>0.59118283933333515</v>
      </c>
      <c r="K1378" s="10">
        <v>2.6662807760000007</v>
      </c>
      <c r="L1378" s="10">
        <v>2.7961944626666675</v>
      </c>
    </row>
    <row r="1379" spans="1:12">
      <c r="A1379" s="7" t="s">
        <v>2596</v>
      </c>
      <c r="B1379" s="11" t="s">
        <v>2420</v>
      </c>
      <c r="C1379" s="9">
        <v>7.0730299566666668</v>
      </c>
      <c r="D1379" s="10">
        <v>-0.49453710399999995</v>
      </c>
      <c r="E1379" s="10">
        <v>0.61197798100000078</v>
      </c>
      <c r="F1379" s="10">
        <v>1.8577288455833338</v>
      </c>
      <c r="G1379" s="10">
        <v>3.5485157033333321</v>
      </c>
      <c r="H1379" s="9">
        <v>7.6028560243333336</v>
      </c>
      <c r="I1379" s="10">
        <v>-1.531063933333332E-2</v>
      </c>
      <c r="J1379" s="10">
        <v>1.2635994736666669</v>
      </c>
      <c r="K1379" s="10">
        <v>3.1232228989999991</v>
      </c>
      <c r="L1379" s="10">
        <v>4.516434815666666</v>
      </c>
    </row>
    <row r="1380" spans="1:12">
      <c r="A1380" s="7" t="s">
        <v>2944</v>
      </c>
      <c r="B1380" s="11" t="s">
        <v>2945</v>
      </c>
      <c r="C1380" s="9">
        <v>8.079483204333334</v>
      </c>
      <c r="D1380" s="10">
        <v>0.14948684033333315</v>
      </c>
      <c r="E1380" s="10">
        <v>0.51514095599999976</v>
      </c>
      <c r="F1380" s="10">
        <v>1.4020433179166663</v>
      </c>
      <c r="G1380" s="10">
        <v>1.9277403589166653</v>
      </c>
      <c r="H1380" s="9">
        <v>8.1041992773333345</v>
      </c>
      <c r="I1380" s="10">
        <v>0.66005630366666601</v>
      </c>
      <c r="J1380" s="10">
        <v>0.71887879699999857</v>
      </c>
      <c r="K1380" s="10">
        <v>1.3089564366666657</v>
      </c>
      <c r="L1380" s="10">
        <v>1.6378969576666655</v>
      </c>
    </row>
    <row r="1381" spans="1:12">
      <c r="A1381" s="7" t="s">
        <v>767</v>
      </c>
      <c r="B1381" s="11" t="s">
        <v>768</v>
      </c>
      <c r="C1381" s="9">
        <v>5.1741087213333339</v>
      </c>
      <c r="D1381" s="10">
        <v>0.84706976699999981</v>
      </c>
      <c r="E1381" s="10">
        <v>1.1342402546666666</v>
      </c>
      <c r="F1381" s="10">
        <v>2.2585174666666656</v>
      </c>
      <c r="G1381" s="10">
        <v>1.7546348854166665</v>
      </c>
      <c r="H1381" s="9">
        <v>7.1891440059999994</v>
      </c>
      <c r="I1381" s="10">
        <v>-9.6547351999999087E-2</v>
      </c>
      <c r="J1381" s="10">
        <v>0.76774472600000099</v>
      </c>
      <c r="K1381" s="10">
        <v>1.2361884573333324</v>
      </c>
      <c r="L1381" s="10">
        <v>0.20803347033333353</v>
      </c>
    </row>
    <row r="1382" spans="1:12">
      <c r="A1382" s="7" t="s">
        <v>2581</v>
      </c>
      <c r="B1382" s="11" t="s">
        <v>2582</v>
      </c>
      <c r="C1382" s="9">
        <v>6.6332879823333331</v>
      </c>
      <c r="D1382" s="10">
        <v>-0.25433866333333288</v>
      </c>
      <c r="E1382" s="10">
        <v>0.10056645300000078</v>
      </c>
      <c r="F1382" s="10">
        <v>0.69828033866666761</v>
      </c>
      <c r="G1382" s="10">
        <v>1.7552405691666673</v>
      </c>
      <c r="H1382" s="9">
        <v>7.7670344486666663</v>
      </c>
      <c r="I1382" s="10">
        <v>0.74451344858333268</v>
      </c>
      <c r="J1382" s="10">
        <v>1.3136374873333354</v>
      </c>
      <c r="K1382" s="10">
        <v>2.6114514613333339</v>
      </c>
      <c r="L1382" s="10">
        <v>4.7644616413333329</v>
      </c>
    </row>
    <row r="1383" spans="1:12">
      <c r="A1383" s="7" t="s">
        <v>7</v>
      </c>
      <c r="B1383" s="11" t="s">
        <v>8</v>
      </c>
      <c r="C1383" s="9">
        <v>8.7228188963333313</v>
      </c>
      <c r="D1383" s="10">
        <v>5.3376574000001398E-2</v>
      </c>
      <c r="E1383" s="10">
        <v>0.76451250133333559</v>
      </c>
      <c r="F1383" s="10">
        <v>1.63657123366667</v>
      </c>
      <c r="G1383" s="10">
        <v>1.578832433666669</v>
      </c>
      <c r="H1383" s="9">
        <v>7.8780897193333344</v>
      </c>
      <c r="I1383" s="10">
        <v>-6.8795590583333954E-2</v>
      </c>
      <c r="J1383" s="10">
        <v>-0.15101956633333469</v>
      </c>
      <c r="K1383" s="10">
        <v>0.39085233066666536</v>
      </c>
      <c r="L1383" s="10">
        <v>1.2199996006666654</v>
      </c>
    </row>
    <row r="1384" spans="1:12">
      <c r="A1384" s="7" t="s">
        <v>197</v>
      </c>
      <c r="B1384" s="11" t="s">
        <v>198</v>
      </c>
      <c r="C1384" s="9">
        <v>7.4943577113333335</v>
      </c>
      <c r="D1384" s="10">
        <v>0.69283460800000096</v>
      </c>
      <c r="E1384" s="10">
        <v>1.2615650836666665</v>
      </c>
      <c r="F1384" s="10">
        <v>1.8568870926666667</v>
      </c>
      <c r="G1384" s="10">
        <v>2.4944443479166649</v>
      </c>
      <c r="H1384" s="9">
        <v>7.5982839403333324</v>
      </c>
      <c r="I1384" s="10">
        <v>0.37122358691666868</v>
      </c>
      <c r="J1384" s="10">
        <v>0.86709196600000116</v>
      </c>
      <c r="K1384" s="10">
        <v>1.9662071750000019</v>
      </c>
      <c r="L1384" s="10">
        <v>2.7159834429999998</v>
      </c>
    </row>
    <row r="1385" spans="1:12">
      <c r="A1385" s="7" t="s">
        <v>325</v>
      </c>
      <c r="B1385" s="11" t="s">
        <v>326</v>
      </c>
      <c r="C1385" s="9">
        <v>6.7740629106666672</v>
      </c>
      <c r="D1385" s="10">
        <v>-3.5358360333333394E-2</v>
      </c>
      <c r="E1385" s="10">
        <v>-0.17825474433333355</v>
      </c>
      <c r="F1385" s="10">
        <v>0.45319359108333224</v>
      </c>
      <c r="G1385" s="10">
        <v>1.6313579960833335</v>
      </c>
      <c r="H1385" s="9">
        <v>6.3797297559999997</v>
      </c>
      <c r="I1385" s="10">
        <v>-0.30364290449999931</v>
      </c>
      <c r="J1385" s="10">
        <v>-0.1579899513333336</v>
      </c>
      <c r="K1385" s="10">
        <v>0.47759926133333241</v>
      </c>
      <c r="L1385" s="10">
        <v>1.8526673353333347</v>
      </c>
    </row>
    <row r="1386" spans="1:12">
      <c r="A1386" s="7" t="s">
        <v>2354</v>
      </c>
      <c r="B1386" s="11" t="s">
        <v>2355</v>
      </c>
      <c r="C1386" s="9">
        <v>8.8569196110000004</v>
      </c>
      <c r="D1386" s="10">
        <v>-8.53691689999998E-2</v>
      </c>
      <c r="E1386" s="10">
        <v>-0.12918583299999931</v>
      </c>
      <c r="F1386" s="10">
        <v>0.69708999600000077</v>
      </c>
      <c r="G1386" s="10">
        <v>1.5018144764999999</v>
      </c>
      <c r="H1386" s="9">
        <v>7.3005775156666672</v>
      </c>
      <c r="I1386" s="10">
        <v>0.13351893333333287</v>
      </c>
      <c r="J1386" s="10">
        <v>0.22652045533333354</v>
      </c>
      <c r="K1386" s="10">
        <v>1.1259318329999992</v>
      </c>
      <c r="L1386" s="10">
        <v>2.8935682059999994</v>
      </c>
    </row>
    <row r="1387" spans="1:12">
      <c r="A1387" s="7" t="s">
        <v>2489</v>
      </c>
      <c r="B1387" s="11" t="s">
        <v>2490</v>
      </c>
      <c r="C1387" s="9">
        <v>7.1355837490000011</v>
      </c>
      <c r="D1387" s="10">
        <v>-2.555591400000079E-2</v>
      </c>
      <c r="E1387" s="10">
        <v>0.33076714366666593</v>
      </c>
      <c r="F1387" s="10">
        <v>0.93671964124999985</v>
      </c>
      <c r="G1387" s="10">
        <v>1.6466549757499989</v>
      </c>
      <c r="H1387" s="9">
        <v>7.2821771343333337</v>
      </c>
      <c r="I1387" s="10">
        <v>5.3394044666666751E-2</v>
      </c>
      <c r="J1387" s="10">
        <v>0.22412832266666616</v>
      </c>
      <c r="K1387" s="10">
        <v>0.51812877599999929</v>
      </c>
      <c r="L1387" s="10">
        <v>1.469027648</v>
      </c>
    </row>
    <row r="1388" spans="1:12">
      <c r="A1388" s="7" t="s">
        <v>2885</v>
      </c>
      <c r="B1388" s="11" t="s">
        <v>2886</v>
      </c>
      <c r="C1388" s="9">
        <v>7.7850385979999999</v>
      </c>
      <c r="D1388" s="10">
        <v>0.69082577300000025</v>
      </c>
      <c r="E1388" s="10">
        <v>1.1368083476666673</v>
      </c>
      <c r="F1388" s="10">
        <v>2.4255583470000008</v>
      </c>
      <c r="G1388" s="10">
        <v>2.9668306869999999</v>
      </c>
      <c r="H1388" s="9">
        <v>7.3793803276666665</v>
      </c>
      <c r="I1388" s="10">
        <v>3.6506163583333695E-2</v>
      </c>
      <c r="J1388" s="10">
        <v>0.17101279799999958</v>
      </c>
      <c r="K1388" s="10">
        <v>1.9034174993333348</v>
      </c>
      <c r="L1388" s="10">
        <v>2.7078311586666661</v>
      </c>
    </row>
    <row r="1389" spans="1:12">
      <c r="A1389" s="7" t="s">
        <v>859</v>
      </c>
      <c r="B1389" s="11" t="s">
        <v>860</v>
      </c>
      <c r="C1389" s="9">
        <v>6.419353039333334</v>
      </c>
      <c r="D1389" s="10">
        <v>-6.7233980000009907E-3</v>
      </c>
      <c r="E1389" s="10">
        <v>0.22403309799999871</v>
      </c>
      <c r="F1389" s="10">
        <v>0.46923262991666626</v>
      </c>
      <c r="G1389" s="10">
        <v>1.023854592666666</v>
      </c>
      <c r="H1389" s="9">
        <v>5.6782912749999994</v>
      </c>
      <c r="I1389" s="10">
        <v>0.37701295175000027</v>
      </c>
      <c r="J1389" s="10">
        <v>0.36108038033333401</v>
      </c>
      <c r="K1389" s="10">
        <v>0.61312515733333317</v>
      </c>
      <c r="L1389" s="10">
        <v>2.0241473373333347</v>
      </c>
    </row>
    <row r="1390" spans="1:12">
      <c r="A1390" s="7" t="s">
        <v>2217</v>
      </c>
      <c r="B1390" s="11" t="s">
        <v>2218</v>
      </c>
      <c r="C1390" s="9">
        <v>5.607494327333332</v>
      </c>
      <c r="D1390" s="10">
        <v>-0.25015496299999818</v>
      </c>
      <c r="E1390" s="10">
        <v>0.76937069533333524</v>
      </c>
      <c r="F1390" s="10">
        <v>1.3866904344166686</v>
      </c>
      <c r="G1390" s="10">
        <v>3.1126830141666675</v>
      </c>
      <c r="H1390" s="9">
        <v>5.1163736450000004</v>
      </c>
      <c r="I1390" s="10">
        <v>3.3280557999999516E-2</v>
      </c>
      <c r="J1390" s="10">
        <v>3.2937280333333874E-2</v>
      </c>
      <c r="K1390" s="10">
        <v>0.32569765566666575</v>
      </c>
      <c r="L1390" s="10">
        <v>1.8960944360000003</v>
      </c>
    </row>
    <row r="1391" spans="1:12">
      <c r="A1391" s="7" t="s">
        <v>2223</v>
      </c>
      <c r="B1391" s="11" t="s">
        <v>2224</v>
      </c>
      <c r="C1391" s="9">
        <v>5.525211726666666</v>
      </c>
      <c r="D1391" s="10">
        <v>-0.14865876233333353</v>
      </c>
      <c r="E1391" s="10">
        <v>0.52102155499999991</v>
      </c>
      <c r="F1391" s="10">
        <v>1.401939850583334</v>
      </c>
      <c r="G1391" s="10">
        <v>2.9179324140833343</v>
      </c>
      <c r="H1391" s="9">
        <v>5.1175888083333332</v>
      </c>
      <c r="I1391" s="10">
        <v>-0.17065134883333322</v>
      </c>
      <c r="J1391" s="10">
        <v>-8.6911126999999588E-2</v>
      </c>
      <c r="K1391" s="10">
        <v>0.24892273466666737</v>
      </c>
      <c r="L1391" s="10">
        <v>1.6228002966666661</v>
      </c>
    </row>
    <row r="1392" spans="1:12">
      <c r="A1392" s="7" t="s">
        <v>1797</v>
      </c>
      <c r="B1392" s="11" t="s">
        <v>1798</v>
      </c>
      <c r="C1392" s="9">
        <v>5.0443839773333332</v>
      </c>
      <c r="D1392" s="10">
        <v>-4.5643693666666429E-2</v>
      </c>
      <c r="E1392" s="10">
        <v>0.3049954450000012</v>
      </c>
      <c r="F1392" s="10">
        <v>0.40213521866666646</v>
      </c>
      <c r="G1392" s="10">
        <v>1.100581454666667</v>
      </c>
      <c r="H1392" s="9">
        <v>5.1181944513333333</v>
      </c>
      <c r="I1392" s="10">
        <v>0.12007951591666632</v>
      </c>
      <c r="J1392" s="10">
        <v>0.31798916666666699</v>
      </c>
      <c r="K1392" s="10">
        <v>0.29793811866666609</v>
      </c>
      <c r="L1392" s="10">
        <v>1.2065875750000004</v>
      </c>
    </row>
    <row r="1393" spans="1:12">
      <c r="A1393" s="7" t="s">
        <v>1249</v>
      </c>
      <c r="B1393" s="11" t="s">
        <v>1250</v>
      </c>
      <c r="C1393" s="9">
        <v>7.6796854236666663</v>
      </c>
      <c r="D1393" s="10">
        <v>-0.2677597539999983</v>
      </c>
      <c r="E1393" s="10">
        <v>0.17036944966666745</v>
      </c>
      <c r="F1393" s="10">
        <v>0.84041593383333346</v>
      </c>
      <c r="G1393" s="10">
        <v>1.1281890650833342</v>
      </c>
      <c r="H1393" s="9">
        <v>8.2467084540000002</v>
      </c>
      <c r="I1393" s="10">
        <v>0.16967678399999997</v>
      </c>
      <c r="J1393" s="10">
        <v>0.28973112666666623</v>
      </c>
      <c r="K1393" s="10">
        <v>0.71178687233333449</v>
      </c>
      <c r="L1393" s="10">
        <v>1.1014451573333321</v>
      </c>
    </row>
    <row r="1394" spans="1:12">
      <c r="A1394" s="7" t="s">
        <v>268</v>
      </c>
      <c r="B1394" s="11" t="s">
        <v>269</v>
      </c>
      <c r="C1394" s="9">
        <v>9.5530521216666671</v>
      </c>
      <c r="D1394" s="10">
        <v>-9.9131896666667885E-2</v>
      </c>
      <c r="E1394" s="10">
        <v>0.12973811933333224</v>
      </c>
      <c r="F1394" s="10">
        <v>0.89805830333333247</v>
      </c>
      <c r="G1394" s="10">
        <v>1.303701315833333</v>
      </c>
      <c r="H1394" s="9">
        <v>8.7946883800000002</v>
      </c>
      <c r="I1394" s="10">
        <v>-9.262800800000015E-2</v>
      </c>
      <c r="J1394" s="10">
        <v>0.13095830166666644</v>
      </c>
      <c r="K1394" s="10">
        <v>0.48728875466666643</v>
      </c>
      <c r="L1394" s="10">
        <v>1.245759498</v>
      </c>
    </row>
    <row r="1395" spans="1:12">
      <c r="A1395" s="7" t="s">
        <v>1429</v>
      </c>
      <c r="B1395" s="11" t="s">
        <v>1430</v>
      </c>
      <c r="C1395" s="9">
        <v>4.9065239433333332</v>
      </c>
      <c r="D1395" s="10">
        <v>8.7585682000000276E-2</v>
      </c>
      <c r="E1395" s="10">
        <v>-1.065529266666676E-2</v>
      </c>
      <c r="F1395" s="10">
        <v>1.4456935334166676</v>
      </c>
      <c r="G1395" s="10">
        <v>1.4557263684166664</v>
      </c>
      <c r="H1395" s="9">
        <v>4.9944603016666669</v>
      </c>
      <c r="I1395" s="10">
        <v>0.47412873608333328</v>
      </c>
      <c r="J1395" s="10">
        <v>3.5702467203333335</v>
      </c>
      <c r="K1395" s="10">
        <v>6.5394914550000003</v>
      </c>
      <c r="L1395" s="10">
        <v>7.6127040583333319</v>
      </c>
    </row>
    <row r="1396" spans="1:12">
      <c r="A1396" s="7" t="s">
        <v>549</v>
      </c>
      <c r="B1396" s="11" t="s">
        <v>550</v>
      </c>
      <c r="C1396" s="9">
        <v>5.134287849333333</v>
      </c>
      <c r="D1396" s="10">
        <v>-4.5542217333332857E-2</v>
      </c>
      <c r="E1396" s="10">
        <v>-1.3353096666657294E-3</v>
      </c>
      <c r="F1396" s="10">
        <v>1.0178985186666667</v>
      </c>
      <c r="G1396" s="10">
        <v>0.41802559016666585</v>
      </c>
      <c r="H1396" s="9">
        <v>5.308628787</v>
      </c>
      <c r="I1396" s="10">
        <v>0.27080036625000048</v>
      </c>
      <c r="J1396" s="10">
        <v>0.91705482600000021</v>
      </c>
      <c r="K1396" s="10">
        <v>3.4055063846666673</v>
      </c>
      <c r="L1396" s="10">
        <v>4.4646928036666669</v>
      </c>
    </row>
    <row r="1397" spans="1:12">
      <c r="A1397" s="7" t="s">
        <v>2576</v>
      </c>
      <c r="B1397" s="11" t="s">
        <v>2577</v>
      </c>
      <c r="C1397" s="9">
        <v>10.877459920000002</v>
      </c>
      <c r="D1397" s="10">
        <v>0.54530308000000005</v>
      </c>
      <c r="E1397" s="10">
        <v>0.57059761999999914</v>
      </c>
      <c r="F1397" s="10">
        <v>0.6188306249999993</v>
      </c>
      <c r="G1397" s="10">
        <v>1.4067118424999983</v>
      </c>
      <c r="H1397" s="9">
        <v>8.4456232883333318</v>
      </c>
      <c r="I1397" s="10">
        <v>0.86146497341666795</v>
      </c>
      <c r="J1397" s="10">
        <v>0.49070974966666903</v>
      </c>
      <c r="K1397" s="10">
        <v>-0.33944344199999854</v>
      </c>
      <c r="L1397" s="10">
        <v>1.8653769810000007</v>
      </c>
    </row>
    <row r="1398" spans="1:12">
      <c r="A1398" s="7" t="s">
        <v>584</v>
      </c>
      <c r="B1398" s="11" t="s">
        <v>585</v>
      </c>
      <c r="C1398" s="9">
        <v>6.9371107153333327</v>
      </c>
      <c r="D1398" s="10">
        <v>-7.5813142000000333E-2</v>
      </c>
      <c r="E1398" s="10">
        <v>-0.15442137799999944</v>
      </c>
      <c r="F1398" s="10">
        <v>0.32256567991666785</v>
      </c>
      <c r="G1398" s="10">
        <v>1.2208956956666679</v>
      </c>
      <c r="H1398" s="9">
        <v>7.0068268516666663</v>
      </c>
      <c r="I1398" s="10">
        <v>0.19699288383333347</v>
      </c>
      <c r="J1398" s="10">
        <v>0.72601899566666628</v>
      </c>
      <c r="K1398" s="10">
        <v>0.38793867966666706</v>
      </c>
      <c r="L1398" s="10">
        <v>1.1808563120000013</v>
      </c>
    </row>
    <row r="1399" spans="1:12">
      <c r="A1399" s="7" t="s">
        <v>295</v>
      </c>
      <c r="B1399" s="11" t="s">
        <v>296</v>
      </c>
      <c r="C1399" s="9">
        <v>8.366452271</v>
      </c>
      <c r="D1399" s="10">
        <v>-0.33274514633333396</v>
      </c>
      <c r="E1399" s="10">
        <v>3.3982895666667901E-2</v>
      </c>
      <c r="F1399" s="10">
        <v>0.90444353624999962</v>
      </c>
      <c r="G1399" s="10">
        <v>1.3610024169999999</v>
      </c>
      <c r="H1399" s="9">
        <v>8.1215531076666654</v>
      </c>
      <c r="I1399" s="10">
        <v>-0.23420148041666522</v>
      </c>
      <c r="J1399" s="10">
        <v>3.4529753333352176E-3</v>
      </c>
      <c r="K1399" s="10">
        <v>0.72998870300000185</v>
      </c>
      <c r="L1399" s="10">
        <v>1.6546535083333342</v>
      </c>
    </row>
    <row r="1400" spans="1:12">
      <c r="A1400" s="7" t="s">
        <v>416</v>
      </c>
      <c r="B1400" s="11" t="s">
        <v>417</v>
      </c>
      <c r="C1400" s="9">
        <v>11.671489523333335</v>
      </c>
      <c r="D1400" s="10">
        <v>-0.1861915766666673</v>
      </c>
      <c r="E1400" s="10">
        <v>1.1977476666665154E-2</v>
      </c>
      <c r="F1400" s="10">
        <v>0.41512019916666354</v>
      </c>
      <c r="G1400" s="10">
        <v>1.041949336666665</v>
      </c>
      <c r="H1400" s="9">
        <v>11.266186883333333</v>
      </c>
      <c r="I1400" s="10">
        <v>0.29746100416666721</v>
      </c>
      <c r="J1400" s="10">
        <v>0.42654894666666543</v>
      </c>
      <c r="K1400" s="10">
        <v>0.80312075666666694</v>
      </c>
      <c r="L1400" s="10">
        <v>1.3407445800000009</v>
      </c>
    </row>
    <row r="1401" spans="1:12">
      <c r="A1401" s="7" t="s">
        <v>1930</v>
      </c>
      <c r="B1401" s="11" t="s">
        <v>1931</v>
      </c>
      <c r="C1401" s="9">
        <v>8.0405257299999988</v>
      </c>
      <c r="D1401" s="10">
        <v>0.77357773233333482</v>
      </c>
      <c r="E1401" s="10">
        <v>1.5765086390000018</v>
      </c>
      <c r="F1401" s="10">
        <v>3.0224044400000007</v>
      </c>
      <c r="G1401" s="10">
        <v>4.0324549900000015</v>
      </c>
      <c r="H1401" s="9">
        <v>9.1280064606666667</v>
      </c>
      <c r="I1401" s="10">
        <v>0.62250847458333247</v>
      </c>
      <c r="J1401" s="10">
        <v>0.66164441233333271</v>
      </c>
      <c r="K1401" s="10">
        <v>2.0886850260000003</v>
      </c>
      <c r="L1401" s="10">
        <v>3.1272996793333352</v>
      </c>
    </row>
    <row r="1402" spans="1:12">
      <c r="A1402" s="7" t="s">
        <v>578</v>
      </c>
      <c r="B1402" s="11" t="s">
        <v>579</v>
      </c>
      <c r="C1402" s="9">
        <v>4.8659103359999998</v>
      </c>
      <c r="D1402" s="10">
        <v>-0.14670487766666618</v>
      </c>
      <c r="E1402" s="10">
        <v>0.34682501866666726</v>
      </c>
      <c r="F1402" s="10">
        <v>0.92613256500000052</v>
      </c>
      <c r="G1402" s="10">
        <v>1.9132246582499999</v>
      </c>
      <c r="H1402" s="9">
        <v>5.0605743443333333</v>
      </c>
      <c r="I1402" s="10">
        <v>-0.17675508208333301</v>
      </c>
      <c r="J1402" s="10">
        <v>1.3397942000000107E-2</v>
      </c>
      <c r="K1402" s="10">
        <v>1.777277625</v>
      </c>
      <c r="L1402" s="10">
        <v>2.6414181719999998</v>
      </c>
    </row>
    <row r="1403" spans="1:12">
      <c r="A1403" s="7" t="s">
        <v>1119</v>
      </c>
      <c r="B1403" s="11" t="s">
        <v>1120</v>
      </c>
      <c r="C1403" s="9">
        <v>8.9493368893333329</v>
      </c>
      <c r="D1403" s="10">
        <v>7.3703733999998633E-2</v>
      </c>
      <c r="E1403" s="10">
        <v>0.25032438633333243</v>
      </c>
      <c r="F1403" s="10">
        <v>1.2178589981666672</v>
      </c>
      <c r="G1403" s="10">
        <v>0.92329494491666786</v>
      </c>
      <c r="H1403" s="9">
        <v>8.1730242410000002</v>
      </c>
      <c r="I1403" s="10">
        <v>-1.9921489999999764E-2</v>
      </c>
      <c r="J1403" s="10">
        <v>4.6092737666667105E-2</v>
      </c>
      <c r="K1403" s="10">
        <v>0.52458516833333313</v>
      </c>
      <c r="L1403" s="10">
        <v>1.3885300520000001</v>
      </c>
    </row>
    <row r="1404" spans="1:12">
      <c r="A1404" s="7" t="s">
        <v>2516</v>
      </c>
      <c r="B1404" s="11" t="s">
        <v>2517</v>
      </c>
      <c r="C1404" s="9">
        <v>9.3892143983333334</v>
      </c>
      <c r="D1404" s="10">
        <v>0.52100564466666732</v>
      </c>
      <c r="E1404" s="10">
        <v>1.1493610616666654</v>
      </c>
      <c r="F1404" s="10">
        <v>1.6324279091666671</v>
      </c>
      <c r="G1404" s="10">
        <v>2.3731137541666669</v>
      </c>
      <c r="H1404" s="9">
        <v>9.5526118843333325</v>
      </c>
      <c r="I1404" s="10">
        <v>7.6307954916666532E-2</v>
      </c>
      <c r="J1404" s="10">
        <v>0.86345282900000164</v>
      </c>
      <c r="K1404" s="10">
        <v>1.1508924189999998</v>
      </c>
      <c r="L1404" s="10">
        <v>2.3452299656666682</v>
      </c>
    </row>
    <row r="1405" spans="1:12">
      <c r="A1405" s="7" t="s">
        <v>1038</v>
      </c>
      <c r="B1405" s="11" t="s">
        <v>1039</v>
      </c>
      <c r="C1405" s="9">
        <v>7.0600423303333342</v>
      </c>
      <c r="D1405" s="10">
        <v>0.71686505433333281</v>
      </c>
      <c r="E1405" s="10">
        <v>0.72252750099999918</v>
      </c>
      <c r="F1405" s="10">
        <v>1.6303740554166657</v>
      </c>
      <c r="G1405" s="10">
        <v>2.1473164086666658</v>
      </c>
      <c r="H1405" s="9">
        <v>11.284673393333334</v>
      </c>
      <c r="I1405" s="10">
        <v>0.31073851166666522</v>
      </c>
      <c r="J1405" s="10">
        <v>0.63482296666666826</v>
      </c>
      <c r="K1405" s="10">
        <v>1.1607811199999993</v>
      </c>
      <c r="L1405" s="10">
        <v>1.6664997799999988</v>
      </c>
    </row>
    <row r="1406" spans="1:12">
      <c r="A1406" s="7" t="s">
        <v>2892</v>
      </c>
      <c r="B1406" s="11" t="s">
        <v>2893</v>
      </c>
      <c r="C1406" s="9">
        <v>9.803418090000001</v>
      </c>
      <c r="D1406" s="10">
        <v>-0.30316623633333428</v>
      </c>
      <c r="E1406" s="10">
        <v>0.39340254999999758</v>
      </c>
      <c r="F1406" s="10">
        <v>1.2692545749999979</v>
      </c>
      <c r="G1406" s="10">
        <v>2.5165517499999996</v>
      </c>
      <c r="H1406" s="9">
        <v>9.2754804633333325</v>
      </c>
      <c r="I1406" s="10">
        <v>-1.8178050333331086E-2</v>
      </c>
      <c r="J1406" s="10">
        <v>-4.0524294333332378E-2</v>
      </c>
      <c r="K1406" s="10">
        <v>1.6059569266666678</v>
      </c>
      <c r="L1406" s="10">
        <v>3.2602139700000006</v>
      </c>
    </row>
    <row r="1407" spans="1:12">
      <c r="A1407" s="7" t="s">
        <v>2165</v>
      </c>
      <c r="B1407" s="11" t="s">
        <v>2166</v>
      </c>
      <c r="C1407" s="9">
        <v>11.587462723333333</v>
      </c>
      <c r="D1407" s="10">
        <v>0.81956999000000152</v>
      </c>
      <c r="E1407" s="10">
        <v>1.1287076099999993</v>
      </c>
      <c r="F1407" s="10">
        <v>1.7150582291666669</v>
      </c>
      <c r="G1407" s="10">
        <v>1.7105302516666665</v>
      </c>
      <c r="H1407" s="9">
        <v>11.94706933</v>
      </c>
      <c r="I1407" s="10">
        <v>0.88670736250000104</v>
      </c>
      <c r="J1407" s="10">
        <v>1.6070947466666663</v>
      </c>
      <c r="K1407" s="10">
        <v>2.6329613366666678</v>
      </c>
      <c r="L1407" s="10">
        <v>1.791895993333334</v>
      </c>
    </row>
    <row r="1408" spans="1:12">
      <c r="A1408" s="7" t="s">
        <v>1066</v>
      </c>
      <c r="B1408" s="11" t="s">
        <v>1067</v>
      </c>
      <c r="C1408" s="9">
        <v>11.508393513333333</v>
      </c>
      <c r="D1408" s="10">
        <v>0.61652558333333296</v>
      </c>
      <c r="E1408" s="10">
        <v>0.85553928333333218</v>
      </c>
      <c r="F1408" s="10">
        <v>1.3069660266666663</v>
      </c>
      <c r="G1408" s="10">
        <v>1.7992290366666683</v>
      </c>
      <c r="H1408" s="9">
        <v>10.343800416666667</v>
      </c>
      <c r="I1408" s="10">
        <v>-0.31984194116666842</v>
      </c>
      <c r="J1408" s="10">
        <v>0.21992571333333188</v>
      </c>
      <c r="K1408" s="10">
        <v>1.0301938400000008</v>
      </c>
      <c r="L1408" s="10">
        <v>0.31490244333333273</v>
      </c>
    </row>
    <row r="1409" spans="1:12">
      <c r="A1409" s="7" t="s">
        <v>1164</v>
      </c>
      <c r="B1409" s="11" t="s">
        <v>1165</v>
      </c>
      <c r="C1409" s="9">
        <v>9.9795218983333331</v>
      </c>
      <c r="D1409" s="10">
        <v>8.4279464666668247E-2</v>
      </c>
      <c r="E1409" s="10">
        <v>0.17411882333333395</v>
      </c>
      <c r="F1409" s="10">
        <v>0.99964879416666541</v>
      </c>
      <c r="G1409" s="10">
        <v>2.0301047816666671</v>
      </c>
      <c r="H1409" s="9">
        <v>10.916216606666666</v>
      </c>
      <c r="I1409" s="10">
        <v>0.18600143583333306</v>
      </c>
      <c r="J1409" s="10">
        <v>1.0852635000000017</v>
      </c>
      <c r="K1409" s="10">
        <v>1.4549642966666667</v>
      </c>
      <c r="L1409" s="10">
        <v>2.1121817100000015</v>
      </c>
    </row>
    <row r="1410" spans="1:12">
      <c r="A1410" s="7" t="s">
        <v>2826</v>
      </c>
      <c r="B1410" s="11" t="s">
        <v>2827</v>
      </c>
      <c r="C1410" s="9">
        <v>11.311651543333333</v>
      </c>
      <c r="D1410" s="10">
        <v>0.673243273333334</v>
      </c>
      <c r="E1410" s="10">
        <v>1.3472735333333343</v>
      </c>
      <c r="F1410" s="10">
        <v>1.2802241766666658</v>
      </c>
      <c r="G1410" s="10">
        <v>1.4268005916666677</v>
      </c>
      <c r="H1410" s="9">
        <v>10.73600718</v>
      </c>
      <c r="I1410" s="10">
        <v>0.8378534025000004</v>
      </c>
      <c r="J1410" s="10">
        <v>1.3521432000000022</v>
      </c>
      <c r="K1410" s="10">
        <v>2.0800394766666663</v>
      </c>
      <c r="L1410" s="10">
        <v>1.7874170499999984</v>
      </c>
    </row>
    <row r="1411" spans="1:12">
      <c r="A1411" s="7" t="s">
        <v>2803</v>
      </c>
      <c r="B1411" s="11" t="s">
        <v>2804</v>
      </c>
      <c r="C1411" s="9">
        <v>9.6770244390000002</v>
      </c>
      <c r="D1411" s="10">
        <v>-7.1571630333332692E-2</v>
      </c>
      <c r="E1411" s="10">
        <v>-0.11792451733333387</v>
      </c>
      <c r="F1411" s="10">
        <v>0.75502316349999887</v>
      </c>
      <c r="G1411" s="10">
        <v>1.5599799334999993</v>
      </c>
      <c r="H1411" s="9">
        <v>9.4593807103333329</v>
      </c>
      <c r="I1411" s="10">
        <v>0.12096964166666702</v>
      </c>
      <c r="J1411" s="10">
        <v>2.6887684000001855E-2</v>
      </c>
      <c r="K1411" s="10">
        <v>0.24379693733333418</v>
      </c>
      <c r="L1411" s="10">
        <v>1.4515745930000001</v>
      </c>
    </row>
    <row r="1412" spans="1:12">
      <c r="A1412" s="7" t="s">
        <v>687</v>
      </c>
      <c r="B1412" s="11" t="s">
        <v>688</v>
      </c>
      <c r="C1412" s="9">
        <v>10.789829116666667</v>
      </c>
      <c r="D1412" s="10">
        <v>0.20240762666666789</v>
      </c>
      <c r="E1412" s="10">
        <v>0.13842466999999914</v>
      </c>
      <c r="F1412" s="10">
        <v>0.53217606583333321</v>
      </c>
      <c r="G1412" s="10">
        <v>1.2646176958333335</v>
      </c>
      <c r="H1412" s="9">
        <v>11.316600233333332</v>
      </c>
      <c r="I1412" s="10">
        <v>0.18322326166666869</v>
      </c>
      <c r="J1412" s="10">
        <v>0.12325313333333554</v>
      </c>
      <c r="K1412" s="10">
        <v>0.60708343666666842</v>
      </c>
      <c r="L1412" s="10">
        <v>1.1089392833333331</v>
      </c>
    </row>
    <row r="1413" spans="1:12">
      <c r="A1413" s="7" t="s">
        <v>2472</v>
      </c>
      <c r="B1413" s="11" t="s">
        <v>2473</v>
      </c>
      <c r="C1413" s="9">
        <v>7.7917731563333321</v>
      </c>
      <c r="D1413" s="10">
        <v>1.1681271956666679</v>
      </c>
      <c r="E1413" s="10">
        <v>0.86982117933333658</v>
      </c>
      <c r="F1413" s="10">
        <v>0.64460690991666869</v>
      </c>
      <c r="G1413" s="10">
        <v>-0.42323996958333243</v>
      </c>
      <c r="H1413" s="9">
        <v>5.984667533333333</v>
      </c>
      <c r="I1413" s="10">
        <v>-0.21499053458333339</v>
      </c>
      <c r="J1413" s="10">
        <v>-0.21955232499999955</v>
      </c>
      <c r="K1413" s="10">
        <v>0.88448104300000097</v>
      </c>
      <c r="L1413" s="10">
        <v>1.6232031620000003</v>
      </c>
    </row>
    <row r="1414" spans="1:12">
      <c r="A1414" s="7" t="s">
        <v>2535</v>
      </c>
      <c r="B1414" s="11" t="s">
        <v>2536</v>
      </c>
      <c r="C1414" s="9">
        <v>10.218776977666666</v>
      </c>
      <c r="D1414" s="10">
        <v>0.16672299900000098</v>
      </c>
      <c r="E1414" s="10">
        <v>8.3207662333334653E-2</v>
      </c>
      <c r="F1414" s="10">
        <v>0.84427311233333491</v>
      </c>
      <c r="G1414" s="10">
        <v>1.627847254833334</v>
      </c>
      <c r="H1414" s="9">
        <v>9.977842802333333</v>
      </c>
      <c r="I1414" s="10">
        <v>0.16477124291666634</v>
      </c>
      <c r="J1414" s="10">
        <v>1.7382073943333332</v>
      </c>
      <c r="K1414" s="10">
        <v>1.9033139410000004</v>
      </c>
      <c r="L1414" s="10">
        <v>2.7488174643333316</v>
      </c>
    </row>
    <row r="1415" spans="1:12">
      <c r="A1415" s="7" t="s">
        <v>1034</v>
      </c>
      <c r="B1415" s="11" t="s">
        <v>1035</v>
      </c>
      <c r="C1415" s="9">
        <v>8.1403238533333333</v>
      </c>
      <c r="D1415" s="10">
        <v>-0.19116931366666723</v>
      </c>
      <c r="E1415" s="10">
        <v>-0.16559040233333366</v>
      </c>
      <c r="F1415" s="10">
        <v>0.26009631741666617</v>
      </c>
      <c r="G1415" s="10">
        <v>1.0892217619166669</v>
      </c>
      <c r="H1415" s="9">
        <v>7.9813641753333329</v>
      </c>
      <c r="I1415" s="10">
        <v>-0.15334327333333242</v>
      </c>
      <c r="J1415" s="10">
        <v>3.2280515000001841E-2</v>
      </c>
      <c r="K1415" s="10">
        <v>1.4623932666666839E-2</v>
      </c>
      <c r="L1415" s="10">
        <v>1.3147328506666671</v>
      </c>
    </row>
    <row r="1416" spans="1:12">
      <c r="A1416" s="7" t="s">
        <v>2273</v>
      </c>
      <c r="B1416" s="11" t="s">
        <v>2274</v>
      </c>
      <c r="C1416" s="9">
        <v>7.5431454899999997</v>
      </c>
      <c r="D1416" s="10">
        <v>-8.526290666665659E-3</v>
      </c>
      <c r="E1416" s="10">
        <v>0.38321349500000057</v>
      </c>
      <c r="F1416" s="10">
        <v>0.6255496349999996</v>
      </c>
      <c r="G1416" s="10">
        <v>1.4948419735000007</v>
      </c>
      <c r="H1416" s="9">
        <v>10.62035595</v>
      </c>
      <c r="I1416" s="10">
        <v>0.46711695249999963</v>
      </c>
      <c r="J1416" s="10">
        <v>0.33282804666666621</v>
      </c>
      <c r="K1416" s="10">
        <v>1.0250968066666655</v>
      </c>
      <c r="L1416" s="10">
        <v>2.075111096666669</v>
      </c>
    </row>
    <row r="1417" spans="1:12">
      <c r="A1417" s="7" t="s">
        <v>2228</v>
      </c>
      <c r="B1417" s="11" t="s">
        <v>2229</v>
      </c>
      <c r="C1417" s="9">
        <v>5.307437634666667</v>
      </c>
      <c r="D1417" s="10">
        <v>-0.18666088733333375</v>
      </c>
      <c r="E1417" s="10">
        <v>0.36909407799999983</v>
      </c>
      <c r="F1417" s="10">
        <v>2.1961789663333331</v>
      </c>
      <c r="G1417" s="10">
        <v>3.761252512083332</v>
      </c>
      <c r="H1417" s="9">
        <v>7.865183751</v>
      </c>
      <c r="I1417" s="10">
        <v>0.19212959349999892</v>
      </c>
      <c r="J1417" s="10">
        <v>0.60205371533333185</v>
      </c>
      <c r="K1417" s="10">
        <v>1.8536719650000002</v>
      </c>
      <c r="L1417" s="10">
        <v>2.1039850649999998</v>
      </c>
    </row>
    <row r="1418" spans="1:12">
      <c r="A1418" s="7" t="s">
        <v>779</v>
      </c>
      <c r="B1418" s="11" t="s">
        <v>780</v>
      </c>
      <c r="C1418" s="9">
        <v>8.3179277719999991</v>
      </c>
      <c r="D1418" s="10">
        <v>-0.28999457999999834</v>
      </c>
      <c r="E1418" s="10">
        <v>-4.9243583666665813E-2</v>
      </c>
      <c r="F1418" s="10">
        <v>0.3812263214999998</v>
      </c>
      <c r="G1418" s="10">
        <v>1.1284984085000005</v>
      </c>
      <c r="H1418" s="9">
        <v>8.4121262156666656</v>
      </c>
      <c r="I1418" s="10">
        <v>0.5424282380833354</v>
      </c>
      <c r="J1418" s="10">
        <v>0.85072118266666763</v>
      </c>
      <c r="K1418" s="10">
        <v>1.1331819910000007</v>
      </c>
      <c r="L1418" s="10">
        <v>2.2588513243333352</v>
      </c>
    </row>
    <row r="1419" spans="1:12">
      <c r="A1419" s="7" t="s">
        <v>442</v>
      </c>
      <c r="B1419" s="11" t="s">
        <v>443</v>
      </c>
      <c r="C1419" s="9">
        <v>11.407512566666668</v>
      </c>
      <c r="D1419" s="10">
        <v>-1.932186666666702E-2</v>
      </c>
      <c r="E1419" s="10">
        <v>-4.7572750000000497E-2</v>
      </c>
      <c r="F1419" s="10">
        <v>0.68559674833333162</v>
      </c>
      <c r="G1419" s="10">
        <v>1.4088867333333308</v>
      </c>
      <c r="H1419" s="9">
        <v>10.660125636666665</v>
      </c>
      <c r="I1419" s="10">
        <v>0.30243719333333452</v>
      </c>
      <c r="J1419" s="10">
        <v>0.6991360499999999</v>
      </c>
      <c r="K1419" s="10">
        <v>1.3214403500000014</v>
      </c>
      <c r="L1419" s="10">
        <v>2.1410862733333342</v>
      </c>
    </row>
    <row r="1420" spans="1:12">
      <c r="A1420" s="7" t="s">
        <v>1137</v>
      </c>
      <c r="B1420" s="11" t="s">
        <v>1138</v>
      </c>
      <c r="C1420" s="9">
        <v>9.5855284176666675</v>
      </c>
      <c r="D1420" s="10">
        <v>0.19622553099999962</v>
      </c>
      <c r="E1420" s="10">
        <v>0.8214135323333327</v>
      </c>
      <c r="F1420" s="10">
        <v>1.1152648298333308</v>
      </c>
      <c r="G1420" s="10">
        <v>0.78415210733333218</v>
      </c>
      <c r="H1420" s="9">
        <v>11.719339443333334</v>
      </c>
      <c r="I1420" s="10">
        <v>0.86200237416666603</v>
      </c>
      <c r="J1420" s="10">
        <v>1.3783693566666653</v>
      </c>
      <c r="K1420" s="10">
        <v>1.2729424266666651</v>
      </c>
      <c r="L1420" s="10">
        <v>-0.11273046333333525</v>
      </c>
    </row>
    <row r="1421" spans="1:12">
      <c r="A1421" s="7" t="s">
        <v>153</v>
      </c>
      <c r="B1421" s="11" t="s">
        <v>154</v>
      </c>
      <c r="C1421" s="9">
        <v>7.429759642333333</v>
      </c>
      <c r="D1421" s="10">
        <v>-9.6109318333333249E-2</v>
      </c>
      <c r="E1421" s="10">
        <v>1.2464205283333341</v>
      </c>
      <c r="F1421" s="10">
        <v>2.706003789666668</v>
      </c>
      <c r="G1421" s="10">
        <v>3.6755622501666663</v>
      </c>
      <c r="H1421" s="9">
        <v>6.9242371916666663</v>
      </c>
      <c r="I1421" s="10">
        <v>-0.93712500191666592</v>
      </c>
      <c r="J1421" s="10">
        <v>-0.88649339599999966</v>
      </c>
      <c r="K1421" s="10">
        <v>-0.66065129833333369</v>
      </c>
      <c r="L1421" s="10">
        <v>2.7861362806666659</v>
      </c>
    </row>
    <row r="1422" spans="1:12">
      <c r="A1422" s="7" t="s">
        <v>991</v>
      </c>
      <c r="B1422" s="11" t="s">
        <v>992</v>
      </c>
      <c r="C1422" s="9">
        <v>6.5679489753333335</v>
      </c>
      <c r="D1422" s="10">
        <v>0.53913582933333348</v>
      </c>
      <c r="E1422" s="10">
        <v>0.79221102466666693</v>
      </c>
      <c r="F1422" s="10">
        <v>1.051910557166666</v>
      </c>
      <c r="G1422" s="10">
        <v>1.4728022979166671</v>
      </c>
      <c r="H1422" s="9">
        <v>7.9506113553333337</v>
      </c>
      <c r="I1422" s="10">
        <v>0.23659905216666655</v>
      </c>
      <c r="J1422" s="10">
        <v>-0.17457893699999971</v>
      </c>
      <c r="K1422" s="10">
        <v>0.45677415699999901</v>
      </c>
      <c r="L1422" s="10">
        <v>1.4898779333333332</v>
      </c>
    </row>
    <row r="1423" spans="1:12">
      <c r="A1423" s="7" t="s">
        <v>1203</v>
      </c>
      <c r="B1423" s="11" t="s">
        <v>1204</v>
      </c>
      <c r="C1423" s="9">
        <v>4.6410503160000003</v>
      </c>
      <c r="D1423" s="10">
        <v>0.90730199366666575</v>
      </c>
      <c r="E1423" s="10">
        <v>1.0881031009999997</v>
      </c>
      <c r="F1423" s="10">
        <v>2.5219539650000007</v>
      </c>
      <c r="G1423" s="10">
        <v>3.7013881072499997</v>
      </c>
      <c r="H1423" s="9">
        <v>4.7265331423333334</v>
      </c>
      <c r="I1423" s="10">
        <v>-0.14601319008333302</v>
      </c>
      <c r="J1423" s="10">
        <v>5.435899999994831E-4</v>
      </c>
      <c r="K1423" s="10">
        <v>0.61922348266666649</v>
      </c>
      <c r="L1423" s="10">
        <v>1.5273428676666656</v>
      </c>
    </row>
    <row r="1424" spans="1:12">
      <c r="A1424" s="7" t="s">
        <v>1714</v>
      </c>
      <c r="B1424" s="11" t="s">
        <v>1204</v>
      </c>
      <c r="C1424" s="9">
        <v>5.0045352433333337</v>
      </c>
      <c r="D1424" s="10">
        <v>0.28699774733333339</v>
      </c>
      <c r="E1424" s="10">
        <v>1.3781909480000003</v>
      </c>
      <c r="F1424" s="10">
        <v>3.4476968959166667</v>
      </c>
      <c r="G1424" s="10">
        <v>5.3217668066666652</v>
      </c>
      <c r="H1424" s="9">
        <v>4.8205104603333337</v>
      </c>
      <c r="I1424" s="10">
        <v>0.17382161216666603</v>
      </c>
      <c r="J1424" s="10">
        <v>0.18592490366666681</v>
      </c>
      <c r="K1424" s="10">
        <v>3.3220665403333323</v>
      </c>
      <c r="L1424" s="10">
        <v>4.8372740356666659</v>
      </c>
    </row>
    <row r="1425" spans="1:12">
      <c r="A1425" s="7" t="s">
        <v>2482</v>
      </c>
      <c r="B1425" s="11" t="s">
        <v>2483</v>
      </c>
      <c r="C1425" s="9">
        <v>6.0306970396666664</v>
      </c>
      <c r="D1425" s="10">
        <v>1.1468424963333339</v>
      </c>
      <c r="E1425" s="10">
        <v>2.9153137329999996</v>
      </c>
      <c r="F1425" s="10">
        <v>4.6341513440833335</v>
      </c>
      <c r="G1425" s="10">
        <v>5.3739869353333347</v>
      </c>
      <c r="H1425" s="9">
        <v>5.4278041763333329</v>
      </c>
      <c r="I1425" s="10">
        <v>1.1973584794166676</v>
      </c>
      <c r="J1425" s="10">
        <v>2.1372475369999995</v>
      </c>
      <c r="K1425" s="10">
        <v>4.1575032603333346</v>
      </c>
      <c r="L1425" s="10">
        <v>5.7075916603333345</v>
      </c>
    </row>
    <row r="1426" spans="1:12">
      <c r="A1426" s="7" t="s">
        <v>2484</v>
      </c>
      <c r="B1426" s="11" t="s">
        <v>2485</v>
      </c>
      <c r="C1426" s="9">
        <v>13.392570926666666</v>
      </c>
      <c r="D1426" s="10">
        <v>1.4522625933333337</v>
      </c>
      <c r="E1426" s="10">
        <v>1.9163112866666676</v>
      </c>
      <c r="F1426" s="10">
        <v>2.1660460983333341</v>
      </c>
      <c r="G1426" s="10">
        <v>2.3418621983333345</v>
      </c>
      <c r="H1426" s="9">
        <v>16.911916846666667</v>
      </c>
      <c r="I1426" s="10">
        <v>0.72696842833333264</v>
      </c>
      <c r="J1426" s="10">
        <v>1.0541792300000026</v>
      </c>
      <c r="K1426" s="10">
        <v>0.68283555333333368</v>
      </c>
      <c r="L1426" s="10">
        <v>8.6595596666668939E-2</v>
      </c>
    </row>
    <row r="1427" spans="1:12">
      <c r="A1427" s="7" t="s">
        <v>749</v>
      </c>
      <c r="B1427" s="11" t="s">
        <v>750</v>
      </c>
      <c r="C1427" s="9">
        <v>12.256260803333333</v>
      </c>
      <c r="D1427" s="10">
        <v>0.72542710333333282</v>
      </c>
      <c r="E1427" s="10">
        <v>0.83018484666666836</v>
      </c>
      <c r="F1427" s="10">
        <v>1.0078067516666653</v>
      </c>
      <c r="G1427" s="10">
        <v>1.7082742991666677</v>
      </c>
      <c r="H1427" s="9">
        <v>10.129826864</v>
      </c>
      <c r="I1427" s="10">
        <v>4.6890378500000551E-2</v>
      </c>
      <c r="J1427" s="10">
        <v>-0.39957804299999999</v>
      </c>
      <c r="K1427" s="10">
        <v>0.82256498599999972</v>
      </c>
      <c r="L1427" s="10">
        <v>3.5980358426666683</v>
      </c>
    </row>
    <row r="1428" spans="1:12">
      <c r="A1428" s="7" t="s">
        <v>2897</v>
      </c>
      <c r="B1428" s="11" t="s">
        <v>2898</v>
      </c>
      <c r="C1428" s="9">
        <v>4.5802804630000002</v>
      </c>
      <c r="D1428" s="10">
        <v>-4.7621355333333781E-2</v>
      </c>
      <c r="E1428" s="10">
        <v>0.27540687199999958</v>
      </c>
      <c r="F1428" s="10">
        <v>1.5754935919999991</v>
      </c>
      <c r="G1428" s="10">
        <v>1.2012541392499996</v>
      </c>
      <c r="H1428" s="9">
        <v>4.8004567170000003</v>
      </c>
      <c r="I1428" s="10">
        <v>-0.16329271200000051</v>
      </c>
      <c r="J1428" s="10">
        <v>2.1182999353333329</v>
      </c>
      <c r="K1428" s="10">
        <v>2.8442150133333328</v>
      </c>
      <c r="L1428" s="10">
        <v>0.78123202233333267</v>
      </c>
    </row>
    <row r="1429" spans="1:12">
      <c r="A1429" s="7" t="s">
        <v>1435</v>
      </c>
      <c r="B1429" s="11" t="s">
        <v>1436</v>
      </c>
      <c r="C1429" s="9">
        <v>12.483901439999999</v>
      </c>
      <c r="D1429" s="10">
        <v>1.1939123366666688</v>
      </c>
      <c r="E1429" s="10">
        <v>1.2193125033333345</v>
      </c>
      <c r="F1429" s="10">
        <v>1.2540736575000011</v>
      </c>
      <c r="G1429" s="10">
        <v>0.8595351675000007</v>
      </c>
      <c r="H1429" s="9">
        <v>13.263458723333335</v>
      </c>
      <c r="I1429" s="10">
        <v>0.73147648666666676</v>
      </c>
      <c r="J1429" s="10">
        <v>0.56576039666666489</v>
      </c>
      <c r="K1429" s="10">
        <v>1.171887066666665</v>
      </c>
      <c r="L1429" s="10">
        <v>0.76449220666666662</v>
      </c>
    </row>
    <row r="1430" spans="1:12">
      <c r="A1430" s="7" t="s">
        <v>2042</v>
      </c>
      <c r="B1430" s="11" t="s">
        <v>1436</v>
      </c>
      <c r="C1430" s="9">
        <v>5.1182051710000005</v>
      </c>
      <c r="D1430" s="10">
        <v>-2.8086655000000071E-2</v>
      </c>
      <c r="E1430" s="10">
        <v>-7.5428661000000119E-2</v>
      </c>
      <c r="F1430" s="10">
        <v>0.25774993474999963</v>
      </c>
      <c r="G1430" s="10">
        <v>1.0306955312499992</v>
      </c>
      <c r="H1430" s="9">
        <v>4.9402907410000001</v>
      </c>
      <c r="I1430" s="10">
        <v>0.21359475224999969</v>
      </c>
      <c r="J1430" s="10">
        <v>0.25340466399999961</v>
      </c>
      <c r="K1430" s="10">
        <v>0.75763297566666576</v>
      </c>
      <c r="L1430" s="10">
        <v>2.1060939253333339</v>
      </c>
    </row>
    <row r="1431" spans="1:12">
      <c r="A1431" s="7" t="s">
        <v>2052</v>
      </c>
      <c r="B1431" s="11" t="s">
        <v>1436</v>
      </c>
      <c r="C1431" s="9">
        <v>6.8297195103333337</v>
      </c>
      <c r="D1431" s="10">
        <v>2.2944825166666671</v>
      </c>
      <c r="E1431" s="10">
        <v>3.9714451596666667</v>
      </c>
      <c r="F1431" s="10">
        <v>4.588111297166666</v>
      </c>
      <c r="G1431" s="10">
        <v>2.4860887256666668</v>
      </c>
      <c r="H1431" s="9">
        <v>10.464793053333333</v>
      </c>
      <c r="I1431" s="10">
        <v>1.2858713241666671</v>
      </c>
      <c r="J1431" s="10">
        <v>2.8750600666666681</v>
      </c>
      <c r="K1431" s="10">
        <v>3.5577346433333332</v>
      </c>
      <c r="L1431" s="10">
        <v>1.1930977233333344</v>
      </c>
    </row>
    <row r="1432" spans="1:12">
      <c r="A1432" s="7" t="s">
        <v>2053</v>
      </c>
      <c r="B1432" s="11" t="s">
        <v>1436</v>
      </c>
      <c r="C1432" s="9">
        <v>6.8272835133333345</v>
      </c>
      <c r="D1432" s="10">
        <v>2.2096012959999971</v>
      </c>
      <c r="E1432" s="10">
        <v>3.9874411966666656</v>
      </c>
      <c r="F1432" s="10">
        <v>4.5374074141666654</v>
      </c>
      <c r="G1432" s="10">
        <v>2.4476741974166654</v>
      </c>
      <c r="H1432" s="9">
        <v>10.345706246666666</v>
      </c>
      <c r="I1432" s="10">
        <v>1.3862891783333335</v>
      </c>
      <c r="J1432" s="10">
        <v>2.9726202333333358</v>
      </c>
      <c r="K1432" s="10">
        <v>3.634068103333334</v>
      </c>
      <c r="L1432" s="10">
        <v>1.2832877600000003</v>
      </c>
    </row>
    <row r="1433" spans="1:12">
      <c r="A1433" s="7" t="s">
        <v>2054</v>
      </c>
      <c r="B1433" s="11" t="s">
        <v>1436</v>
      </c>
      <c r="C1433" s="9">
        <v>6.2750231770000005</v>
      </c>
      <c r="D1433" s="10">
        <v>2.348522189333333</v>
      </c>
      <c r="E1433" s="10">
        <v>4.103368889666668</v>
      </c>
      <c r="F1433" s="10">
        <v>4.5723082580000005</v>
      </c>
      <c r="G1433" s="10">
        <v>2.5601130359999997</v>
      </c>
      <c r="H1433" s="9">
        <v>10.016355264333335</v>
      </c>
      <c r="I1433" s="10">
        <v>1.2262502081666646</v>
      </c>
      <c r="J1433" s="10">
        <v>2.7814668623333318</v>
      </c>
      <c r="K1433" s="10">
        <v>3.3833133523333316</v>
      </c>
      <c r="L1433" s="10">
        <v>0.89708055566666367</v>
      </c>
    </row>
    <row r="1434" spans="1:12">
      <c r="A1434" s="7" t="s">
        <v>270</v>
      </c>
      <c r="B1434" s="11" t="s">
        <v>271</v>
      </c>
      <c r="C1434" s="9">
        <v>5.4063963876666676</v>
      </c>
      <c r="D1434" s="10">
        <v>-0.20145573433333386</v>
      </c>
      <c r="E1434" s="10">
        <v>0.13312145666666542</v>
      </c>
      <c r="F1434" s="10">
        <v>0.35018360758333245</v>
      </c>
      <c r="G1434" s="10">
        <v>1.9310485805833322</v>
      </c>
      <c r="H1434" s="9">
        <v>5.2006498586666661</v>
      </c>
      <c r="I1434" s="10">
        <v>0.96537593533333421</v>
      </c>
      <c r="J1434" s="10">
        <v>1.0192787100000009</v>
      </c>
      <c r="K1434" s="10">
        <v>0.71115061199999996</v>
      </c>
      <c r="L1434" s="10">
        <v>3.1328472356666675</v>
      </c>
    </row>
    <row r="1435" spans="1:12">
      <c r="A1435" s="7" t="s">
        <v>272</v>
      </c>
      <c r="B1435" s="11" t="s">
        <v>271</v>
      </c>
      <c r="C1435" s="9">
        <v>11.247507463333335</v>
      </c>
      <c r="D1435" s="10">
        <v>0.74181109333333239</v>
      </c>
      <c r="E1435" s="10">
        <v>1.5795452433333299</v>
      </c>
      <c r="F1435" s="10">
        <v>0.89794808166666584</v>
      </c>
      <c r="G1435" s="10">
        <v>1.0405309141666663</v>
      </c>
      <c r="H1435" s="9">
        <v>8.6107971613333341</v>
      </c>
      <c r="I1435" s="10">
        <v>0.64550858891666607</v>
      </c>
      <c r="J1435" s="10">
        <v>1.3685117429999973</v>
      </c>
      <c r="K1435" s="10">
        <v>2.5839978919999975</v>
      </c>
      <c r="L1435" s="10">
        <v>3.0859399519999986</v>
      </c>
    </row>
    <row r="1436" spans="1:12">
      <c r="A1436" s="7" t="s">
        <v>1201</v>
      </c>
      <c r="B1436" s="11" t="s">
        <v>271</v>
      </c>
      <c r="C1436" s="9">
        <v>5.070202387666666</v>
      </c>
      <c r="D1436" s="10">
        <v>0.33209549299999974</v>
      </c>
      <c r="E1436" s="10">
        <v>1.4843656893333339</v>
      </c>
      <c r="F1436" s="10">
        <v>1.6350477163333341</v>
      </c>
      <c r="G1436" s="10">
        <v>0.74891903158333495</v>
      </c>
      <c r="H1436" s="9">
        <v>9.9741822453333331</v>
      </c>
      <c r="I1436" s="10">
        <v>0.48732573616666741</v>
      </c>
      <c r="J1436" s="10">
        <v>1.3021667713333329</v>
      </c>
      <c r="K1436" s="10">
        <v>1.9618893913333348</v>
      </c>
      <c r="L1436" s="10">
        <v>1.7017780413333341</v>
      </c>
    </row>
    <row r="1437" spans="1:12">
      <c r="A1437" s="7" t="s">
        <v>1612</v>
      </c>
      <c r="B1437" s="11" t="s">
        <v>1613</v>
      </c>
      <c r="C1437" s="9">
        <v>6.8396514013333336</v>
      </c>
      <c r="D1437" s="10">
        <v>-0.16639372866666591</v>
      </c>
      <c r="E1437" s="10">
        <v>6.7377906666665766E-3</v>
      </c>
      <c r="F1437" s="10">
        <v>0.66520138891666658</v>
      </c>
      <c r="G1437" s="10">
        <v>1.3003284259166668</v>
      </c>
      <c r="H1437" s="9">
        <v>6.6767234633333326</v>
      </c>
      <c r="I1437" s="10">
        <v>-2.8603567833332733E-2</v>
      </c>
      <c r="J1437" s="10">
        <v>0.13060517400000116</v>
      </c>
      <c r="K1437" s="10">
        <v>0.41352243433333413</v>
      </c>
      <c r="L1437" s="10">
        <v>1.1815735953333348</v>
      </c>
    </row>
    <row r="1438" spans="1:12">
      <c r="A1438" s="7" t="s">
        <v>2421</v>
      </c>
      <c r="B1438" s="11" t="s">
        <v>2422</v>
      </c>
      <c r="C1438" s="9">
        <v>6.6698357463333338</v>
      </c>
      <c r="D1438" s="10">
        <v>2.547642812333331</v>
      </c>
      <c r="E1438" s="10">
        <v>3.9545363903333328</v>
      </c>
      <c r="F1438" s="10">
        <v>5.0260512661666663</v>
      </c>
      <c r="G1438" s="10">
        <v>6.0087476561666655</v>
      </c>
      <c r="H1438" s="9">
        <v>6.6411340050000005</v>
      </c>
      <c r="I1438" s="10">
        <v>0.3184657802499995</v>
      </c>
      <c r="J1438" s="10">
        <v>0.61158122666666603</v>
      </c>
      <c r="K1438" s="10">
        <v>2.4526653873333322</v>
      </c>
      <c r="L1438" s="10">
        <v>3.4071681526666664</v>
      </c>
    </row>
    <row r="1439" spans="1:12">
      <c r="A1439" s="7" t="s">
        <v>2541</v>
      </c>
      <c r="B1439" s="11" t="s">
        <v>2542</v>
      </c>
      <c r="C1439" s="9">
        <v>5.8455705040000003</v>
      </c>
      <c r="D1439" s="10">
        <v>0.79349831133333382</v>
      </c>
      <c r="E1439" s="10">
        <v>1.6876831650000002</v>
      </c>
      <c r="F1439" s="10">
        <v>2.01344645025</v>
      </c>
      <c r="G1439" s="10">
        <v>3.002923709750001</v>
      </c>
      <c r="H1439" s="9">
        <v>5.2413038569999992</v>
      </c>
      <c r="I1439" s="10">
        <v>0.26812814275000019</v>
      </c>
      <c r="J1439" s="10">
        <v>0.38299575066666769</v>
      </c>
      <c r="K1439" s="10">
        <v>0.99745271933333424</v>
      </c>
      <c r="L1439" s="10">
        <v>4.0482673910000022</v>
      </c>
    </row>
    <row r="1440" spans="1:12">
      <c r="A1440" s="7" t="s">
        <v>1865</v>
      </c>
      <c r="B1440" s="11" t="s">
        <v>1866</v>
      </c>
      <c r="C1440" s="9">
        <v>8.7889797309999995</v>
      </c>
      <c r="D1440" s="10">
        <v>1.3616340200000003</v>
      </c>
      <c r="E1440" s="10">
        <v>2.9397992556666672</v>
      </c>
      <c r="F1440" s="10">
        <v>4.3752635864999991</v>
      </c>
      <c r="G1440" s="10">
        <v>4.9820757489999998</v>
      </c>
      <c r="H1440" s="9">
        <v>7.7965235379999998</v>
      </c>
      <c r="I1440" s="10">
        <v>1.09567920875</v>
      </c>
      <c r="J1440" s="10">
        <v>2.1546189643333333</v>
      </c>
      <c r="K1440" s="10">
        <v>4.8076844753333345</v>
      </c>
      <c r="L1440" s="10">
        <v>5.9989723553333336</v>
      </c>
    </row>
    <row r="1441" spans="1:12">
      <c r="A1441" s="7" t="s">
        <v>314</v>
      </c>
      <c r="B1441" s="11" t="s">
        <v>315</v>
      </c>
      <c r="C1441" s="9">
        <v>6.9694309093333331</v>
      </c>
      <c r="D1441" s="10">
        <v>0.86613899233333314</v>
      </c>
      <c r="E1441" s="10">
        <v>2.1053060936666679</v>
      </c>
      <c r="F1441" s="10">
        <v>3.2652843281666666</v>
      </c>
      <c r="G1441" s="10">
        <v>3.7988999481666674</v>
      </c>
      <c r="H1441" s="9">
        <v>8.4916202730000006</v>
      </c>
      <c r="I1441" s="10">
        <v>0.1458559522500007</v>
      </c>
      <c r="J1441" s="10">
        <v>0.54153962999999905</v>
      </c>
      <c r="K1441" s="10">
        <v>1.4934326713333324</v>
      </c>
      <c r="L1441" s="10">
        <v>1.8363114103333338</v>
      </c>
    </row>
    <row r="1442" spans="1:12">
      <c r="A1442" s="7" t="s">
        <v>2060</v>
      </c>
      <c r="B1442" s="11" t="s">
        <v>2061</v>
      </c>
      <c r="C1442" s="9">
        <v>13.55961346</v>
      </c>
      <c r="D1442" s="10">
        <v>-3.8059666666667269E-2</v>
      </c>
      <c r="E1442" s="10">
        <v>0.113350333333333</v>
      </c>
      <c r="F1442" s="10">
        <v>0.76317346999999991</v>
      </c>
      <c r="G1442" s="10">
        <v>1.2902239800000004</v>
      </c>
      <c r="H1442" s="9">
        <v>13.650639840000002</v>
      </c>
      <c r="I1442" s="10">
        <v>0.23824659999999831</v>
      </c>
      <c r="J1442" s="10">
        <v>0.34517623333332992</v>
      </c>
      <c r="K1442" s="10">
        <v>0.886140713333333</v>
      </c>
      <c r="L1442" s="10">
        <v>1.6648439566666653</v>
      </c>
    </row>
    <row r="1443" spans="1:12">
      <c r="A1443" s="7" t="s">
        <v>1717</v>
      </c>
      <c r="B1443" s="11" t="s">
        <v>1718</v>
      </c>
      <c r="C1443" s="9">
        <v>4.8327680499999994</v>
      </c>
      <c r="D1443" s="10">
        <v>0.21161303133333398</v>
      </c>
      <c r="E1443" s="10">
        <v>0.65317112966666713</v>
      </c>
      <c r="F1443" s="10">
        <v>0.94017462300000076</v>
      </c>
      <c r="G1443" s="10">
        <v>1.6821801952500008</v>
      </c>
      <c r="H1443" s="9">
        <v>5.3344509563333338</v>
      </c>
      <c r="I1443" s="10">
        <v>0.13962143141666683</v>
      </c>
      <c r="J1443" s="10">
        <v>0.53556635366666505</v>
      </c>
      <c r="K1443" s="10">
        <v>0.87310455433333267</v>
      </c>
      <c r="L1443" s="10">
        <v>1.705021704</v>
      </c>
    </row>
    <row r="1444" spans="1:12">
      <c r="A1444" s="7" t="s">
        <v>1470</v>
      </c>
      <c r="B1444" s="11" t="s">
        <v>1471</v>
      </c>
      <c r="C1444" s="9">
        <v>9.8873541663333331</v>
      </c>
      <c r="D1444" s="10">
        <v>1.0003821303333336</v>
      </c>
      <c r="E1444" s="10">
        <v>2.1533139903333343</v>
      </c>
      <c r="F1444" s="10">
        <v>2.4569811636666667</v>
      </c>
      <c r="G1444" s="10">
        <v>2.0673073361666656</v>
      </c>
      <c r="H1444" s="9">
        <v>7.429083958333333</v>
      </c>
      <c r="I1444" s="10">
        <v>0.38541303216666645</v>
      </c>
      <c r="J1444" s="10">
        <v>0.67936413100000159</v>
      </c>
      <c r="K1444" s="10">
        <v>1.4368170310000004</v>
      </c>
      <c r="L1444" s="10">
        <v>2.3253653093333337</v>
      </c>
    </row>
    <row r="1445" spans="1:12">
      <c r="A1445" s="7" t="s">
        <v>393</v>
      </c>
      <c r="B1445" s="11" t="s">
        <v>394</v>
      </c>
      <c r="C1445" s="9">
        <v>8.1707240213333332</v>
      </c>
      <c r="D1445" s="10">
        <v>-0.10596801633333186</v>
      </c>
      <c r="E1445" s="10">
        <v>-7.0139354333333515E-2</v>
      </c>
      <c r="F1445" s="10">
        <v>0.58588525741666686</v>
      </c>
      <c r="G1445" s="10">
        <v>1.2343426244166675</v>
      </c>
      <c r="H1445" s="9">
        <v>10.710961560000001</v>
      </c>
      <c r="I1445" s="10">
        <v>3.4081662499996668E-2</v>
      </c>
      <c r="J1445" s="10">
        <v>0.40034041333333192</v>
      </c>
      <c r="K1445" s="10">
        <v>0.67572592666666509</v>
      </c>
      <c r="L1445" s="10">
        <v>1.3864966733333315</v>
      </c>
    </row>
    <row r="1446" spans="1:12">
      <c r="A1446" s="7" t="s">
        <v>1139</v>
      </c>
      <c r="B1446" s="11" t="s">
        <v>1140</v>
      </c>
      <c r="C1446" s="9">
        <v>5.1985894950000002</v>
      </c>
      <c r="D1446" s="10">
        <v>-0.18803365866666688</v>
      </c>
      <c r="E1446" s="10">
        <v>6.9036606333333417E-2</v>
      </c>
      <c r="F1446" s="10">
        <v>0.29374376924999979</v>
      </c>
      <c r="G1446" s="10">
        <v>1.2717208517500005</v>
      </c>
      <c r="H1446" s="9">
        <v>8.3738255129999999</v>
      </c>
      <c r="I1446" s="10">
        <v>-0.53882220074999942</v>
      </c>
      <c r="J1446" s="10">
        <v>-0.64544183099999941</v>
      </c>
      <c r="K1446" s="10">
        <v>7.7045713666667126E-2</v>
      </c>
      <c r="L1446" s="10">
        <v>2.4284553536666653</v>
      </c>
    </row>
    <row r="1447" spans="1:12">
      <c r="A1447" s="7" t="s">
        <v>2377</v>
      </c>
      <c r="B1447" s="11" t="s">
        <v>2378</v>
      </c>
      <c r="C1447" s="9">
        <v>9.7714043163333333</v>
      </c>
      <c r="D1447" s="10">
        <v>0.21033771433333293</v>
      </c>
      <c r="E1447" s="10">
        <v>0.61439105033333519</v>
      </c>
      <c r="F1447" s="10">
        <v>1.0278432236666664</v>
      </c>
      <c r="G1447" s="10">
        <v>1.5568733736666669</v>
      </c>
      <c r="H1447" s="9">
        <v>8.7584709343333333</v>
      </c>
      <c r="I1447" s="10">
        <v>-0.64321648783333352</v>
      </c>
      <c r="J1447" s="10">
        <v>-0.89277095600000056</v>
      </c>
      <c r="K1447" s="10">
        <v>0.3063847003333322</v>
      </c>
      <c r="L1447" s="10">
        <v>2.125260895666667</v>
      </c>
    </row>
    <row r="1448" spans="1:12">
      <c r="A1448" s="7" t="s">
        <v>3003</v>
      </c>
      <c r="B1448" s="11" t="s">
        <v>3004</v>
      </c>
      <c r="C1448" s="9">
        <v>13.689570290000001</v>
      </c>
      <c r="D1448" s="10">
        <v>0.74893145666666605</v>
      </c>
      <c r="E1448" s="10">
        <v>0.91155400333333247</v>
      </c>
      <c r="F1448" s="10">
        <v>1.3846487949999986</v>
      </c>
      <c r="G1448" s="10">
        <v>1.7575143625000003</v>
      </c>
      <c r="H1448" s="9">
        <v>8.7396106006666674</v>
      </c>
      <c r="I1448" s="10">
        <v>0.56275157158333222</v>
      </c>
      <c r="J1448" s="10">
        <v>1.5549831776666672</v>
      </c>
      <c r="K1448" s="10">
        <v>3.6084975726666677</v>
      </c>
      <c r="L1448" s="10">
        <v>3.9327449093333335</v>
      </c>
    </row>
    <row r="1449" spans="1:12">
      <c r="A1449" s="7" t="s">
        <v>867</v>
      </c>
      <c r="B1449" s="11" t="s">
        <v>868</v>
      </c>
      <c r="C1449" s="9">
        <v>10.852469284</v>
      </c>
      <c r="D1449" s="10">
        <v>0.41788577266666671</v>
      </c>
      <c r="E1449" s="10">
        <v>-0.15522776066666744</v>
      </c>
      <c r="F1449" s="10">
        <v>0.56022678599999942</v>
      </c>
      <c r="G1449" s="10">
        <v>1.848618388500002</v>
      </c>
      <c r="H1449" s="9">
        <v>9.3209805876666678</v>
      </c>
      <c r="I1449" s="10">
        <v>0.27271280583333279</v>
      </c>
      <c r="J1449" s="10">
        <v>-0.68933965566666799</v>
      </c>
      <c r="K1449" s="10">
        <v>-0.89268901400000011</v>
      </c>
      <c r="L1449" s="10">
        <v>1.6965325623333314</v>
      </c>
    </row>
    <row r="1450" spans="1:12">
      <c r="A1450" s="7" t="s">
        <v>981</v>
      </c>
      <c r="B1450" s="11" t="s">
        <v>982</v>
      </c>
      <c r="C1450" s="9">
        <v>8.3597481640000009</v>
      </c>
      <c r="D1450" s="10">
        <v>-8.7268307333335571E-2</v>
      </c>
      <c r="E1450" s="10">
        <v>0.12372748333333305</v>
      </c>
      <c r="F1450" s="10">
        <v>0.99100808050000033</v>
      </c>
      <c r="G1450" s="10">
        <v>1.7550130584999994</v>
      </c>
      <c r="H1450" s="9">
        <v>7.7648227743333331</v>
      </c>
      <c r="I1450" s="10">
        <v>-0.10699002658333345</v>
      </c>
      <c r="J1450" s="10">
        <v>-7.8223884333334048E-2</v>
      </c>
      <c r="K1450" s="10">
        <v>0.3527936726666665</v>
      </c>
      <c r="L1450" s="10">
        <v>1.1080250656666673</v>
      </c>
    </row>
    <row r="1451" spans="1:12">
      <c r="A1451" s="7" t="s">
        <v>1682</v>
      </c>
      <c r="B1451" s="11" t="s">
        <v>1683</v>
      </c>
      <c r="C1451" s="9">
        <v>5.2492267553333329</v>
      </c>
      <c r="D1451" s="10">
        <v>1.201050366666756E-2</v>
      </c>
      <c r="E1451" s="10">
        <v>1.6053834000000045E-2</v>
      </c>
      <c r="F1451" s="10">
        <v>0.36217559691666779</v>
      </c>
      <c r="G1451" s="10">
        <v>1.1897473524166671</v>
      </c>
      <c r="H1451" s="9">
        <v>5.5414179250000002</v>
      </c>
      <c r="I1451" s="10">
        <v>-0.38537890600000058</v>
      </c>
      <c r="J1451" s="10">
        <v>-1.2409618333332872E-2</v>
      </c>
      <c r="K1451" s="10">
        <v>-4.8311274666666293E-2</v>
      </c>
      <c r="L1451" s="10">
        <v>3.2800629120000009</v>
      </c>
    </row>
    <row r="1452" spans="1:12">
      <c r="A1452" s="7" t="s">
        <v>2065</v>
      </c>
      <c r="B1452" s="11" t="s">
        <v>2066</v>
      </c>
      <c r="C1452" s="9">
        <v>8.3269405466666679</v>
      </c>
      <c r="D1452" s="10">
        <v>0.38497494766666485</v>
      </c>
      <c r="E1452" s="10">
        <v>0.94934044499999892</v>
      </c>
      <c r="F1452" s="10">
        <v>1.7299847060833322</v>
      </c>
      <c r="G1452" s="10">
        <v>2.3330238083333317</v>
      </c>
      <c r="H1452" s="9">
        <v>8.6137599219999998</v>
      </c>
      <c r="I1452" s="10">
        <v>0.13897385425000053</v>
      </c>
      <c r="J1452" s="10">
        <v>0.1962456706666682</v>
      </c>
      <c r="K1452" s="10">
        <v>0.72449504099999906</v>
      </c>
      <c r="L1452" s="10">
        <v>1.3928139459999986</v>
      </c>
    </row>
    <row r="1453" spans="1:12">
      <c r="A1453" s="7" t="s">
        <v>1811</v>
      </c>
      <c r="B1453" s="11" t="s">
        <v>1812</v>
      </c>
      <c r="C1453" s="9">
        <v>5.8766357526666679</v>
      </c>
      <c r="D1453" s="10">
        <v>0.75585741266666506</v>
      </c>
      <c r="E1453" s="10">
        <v>1.2114371243333313</v>
      </c>
      <c r="F1453" s="10">
        <v>2.5131651195833316</v>
      </c>
      <c r="G1453" s="10">
        <v>3.3464191938333316</v>
      </c>
      <c r="H1453" s="9">
        <v>5.7695188173333323</v>
      </c>
      <c r="I1453" s="10">
        <v>9.6369873916668958E-2</v>
      </c>
      <c r="J1453" s="10">
        <v>0.80977906633333419</v>
      </c>
      <c r="K1453" s="10">
        <v>2.9598934710000018</v>
      </c>
      <c r="L1453" s="10">
        <v>4.2730406966666701</v>
      </c>
    </row>
    <row r="1454" spans="1:12">
      <c r="A1454" s="7" t="s">
        <v>2730</v>
      </c>
      <c r="B1454" s="11" t="s">
        <v>2731</v>
      </c>
      <c r="C1454" s="9">
        <v>6.2664496566666665</v>
      </c>
      <c r="D1454" s="10">
        <v>0.33682143766666695</v>
      </c>
      <c r="E1454" s="10">
        <v>0.2821422560000002</v>
      </c>
      <c r="F1454" s="10">
        <v>0.80259565258333332</v>
      </c>
      <c r="G1454" s="10">
        <v>1.3042531443333329</v>
      </c>
      <c r="H1454" s="9">
        <v>6.5893792273333345</v>
      </c>
      <c r="I1454" s="10">
        <v>0.12758754866666511</v>
      </c>
      <c r="J1454" s="10">
        <v>-4.7827587666667171E-2</v>
      </c>
      <c r="K1454" s="10">
        <v>7.5062846333331379E-2</v>
      </c>
      <c r="L1454" s="10">
        <v>1.0604262646666651</v>
      </c>
    </row>
    <row r="1455" spans="1:12">
      <c r="A1455" s="7" t="s">
        <v>782</v>
      </c>
      <c r="B1455" s="11" t="s">
        <v>783</v>
      </c>
      <c r="C1455" s="9">
        <v>7.7627255259999997</v>
      </c>
      <c r="D1455" s="10">
        <v>0.113621570666667</v>
      </c>
      <c r="E1455" s="10">
        <v>-4.7070833333329176E-3</v>
      </c>
      <c r="F1455" s="10">
        <v>0.8009861925000008</v>
      </c>
      <c r="G1455" s="10">
        <v>1.5017692012500001</v>
      </c>
      <c r="H1455" s="9">
        <v>6.8157993403333341</v>
      </c>
      <c r="I1455" s="10">
        <v>2.6299457166666151E-2</v>
      </c>
      <c r="J1455" s="10">
        <v>8.13431679999983E-2</v>
      </c>
      <c r="K1455" s="10">
        <v>0.4028091629999988</v>
      </c>
      <c r="L1455" s="10">
        <v>1.545819486666665</v>
      </c>
    </row>
    <row r="1456" spans="1:12">
      <c r="A1456" s="7" t="s">
        <v>2512</v>
      </c>
      <c r="B1456" s="11" t="s">
        <v>2513</v>
      </c>
      <c r="C1456" s="9">
        <v>5.9372286733333333</v>
      </c>
      <c r="D1456" s="10">
        <v>-0.11873284666666617</v>
      </c>
      <c r="E1456" s="10">
        <v>7.8358357666666656E-2</v>
      </c>
      <c r="F1456" s="10">
        <v>0.28615056016666607</v>
      </c>
      <c r="G1456" s="10">
        <v>1.5926089471666671</v>
      </c>
      <c r="H1456" s="9">
        <v>6.5390844606666674</v>
      </c>
      <c r="I1456" s="10">
        <v>-6.0284454416667188E-2</v>
      </c>
      <c r="J1456" s="10">
        <v>2.1993250333332881E-2</v>
      </c>
      <c r="K1456" s="10">
        <v>0.41177568733333292</v>
      </c>
      <c r="L1456" s="10">
        <v>1.2495569016666659</v>
      </c>
    </row>
    <row r="1457" spans="1:12">
      <c r="A1457" s="7" t="s">
        <v>2602</v>
      </c>
      <c r="B1457" s="11" t="s">
        <v>2603</v>
      </c>
      <c r="C1457" s="9">
        <v>5.7757755653333334</v>
      </c>
      <c r="D1457" s="10">
        <v>-0.41291730066666688</v>
      </c>
      <c r="E1457" s="10">
        <v>0.67131867466666595</v>
      </c>
      <c r="F1457" s="10">
        <v>1.5818431949166669</v>
      </c>
      <c r="G1457" s="10">
        <v>2.9777112474166678</v>
      </c>
      <c r="H1457" s="9">
        <v>6.0246452693333339</v>
      </c>
      <c r="I1457" s="10">
        <v>-0.32609933208333342</v>
      </c>
      <c r="J1457" s="10">
        <v>0.16525111566666606</v>
      </c>
      <c r="K1457" s="10">
        <v>0.94209332599999929</v>
      </c>
      <c r="L1457" s="10">
        <v>2.766650813</v>
      </c>
    </row>
    <row r="1458" spans="1:12">
      <c r="A1458" s="7" t="s">
        <v>364</v>
      </c>
      <c r="B1458" s="11" t="s">
        <v>365</v>
      </c>
      <c r="C1458" s="9">
        <v>8.2755564843333325</v>
      </c>
      <c r="D1458" s="10">
        <v>1.2838794440000001</v>
      </c>
      <c r="E1458" s="10">
        <v>1.137616451666668</v>
      </c>
      <c r="F1458" s="10">
        <v>1.6889650604166668</v>
      </c>
      <c r="G1458" s="10">
        <v>2.1644629131666679</v>
      </c>
      <c r="H1458" s="9">
        <v>8.8233792320000006</v>
      </c>
      <c r="I1458" s="10">
        <v>0.35290915700000092</v>
      </c>
      <c r="J1458" s="10">
        <v>0.73237439399999893</v>
      </c>
      <c r="K1458" s="10">
        <v>2.0327961380000001</v>
      </c>
      <c r="L1458" s="10">
        <v>2.466136501333331</v>
      </c>
    </row>
    <row r="1459" spans="1:12">
      <c r="A1459" s="7" t="s">
        <v>2457</v>
      </c>
      <c r="B1459" s="11" t="s">
        <v>2458</v>
      </c>
      <c r="C1459" s="9">
        <v>8.6385827463333325</v>
      </c>
      <c r="D1459" s="10">
        <v>0.32012381133333356</v>
      </c>
      <c r="E1459" s="10">
        <v>0.277327133</v>
      </c>
      <c r="F1459" s="10">
        <v>0.65969712416666759</v>
      </c>
      <c r="G1459" s="10">
        <v>1.2330852336666656</v>
      </c>
      <c r="H1459" s="9">
        <v>6.8482065383333328</v>
      </c>
      <c r="I1459" s="10">
        <v>0.10745795491666676</v>
      </c>
      <c r="J1459" s="10">
        <v>0.7662131013333342</v>
      </c>
      <c r="K1459" s="10">
        <v>1.7071136040000017</v>
      </c>
      <c r="L1459" s="10">
        <v>2.6576814096666688</v>
      </c>
    </row>
    <row r="1460" spans="1:12">
      <c r="A1460" s="7" t="s">
        <v>2888</v>
      </c>
      <c r="B1460" s="11" t="s">
        <v>2889</v>
      </c>
      <c r="C1460" s="9">
        <v>6.9621482079999994</v>
      </c>
      <c r="D1460" s="10">
        <v>0.20829843866666664</v>
      </c>
      <c r="E1460" s="10">
        <v>8.4803770000000611E-2</v>
      </c>
      <c r="F1460" s="10">
        <v>1.2641457489999999</v>
      </c>
      <c r="G1460" s="10">
        <v>1.0451438830000006</v>
      </c>
      <c r="H1460" s="9">
        <v>6.7767113393333327</v>
      </c>
      <c r="I1460" s="10">
        <v>-6.6192610333333235E-2</v>
      </c>
      <c r="J1460" s="10">
        <v>0.24192160633333426</v>
      </c>
      <c r="K1460" s="10">
        <v>1.1132459790000011</v>
      </c>
      <c r="L1460" s="10">
        <v>1.415056583000001</v>
      </c>
    </row>
    <row r="1461" spans="1:12">
      <c r="A1461" s="7" t="s">
        <v>1607</v>
      </c>
      <c r="B1461" s="11" t="s">
        <v>1608</v>
      </c>
      <c r="C1461" s="9">
        <v>6.4948500039999999</v>
      </c>
      <c r="D1461" s="10">
        <v>0.11737704500000046</v>
      </c>
      <c r="E1461" s="10">
        <v>0.54827762566666749</v>
      </c>
      <c r="F1461" s="10">
        <v>0.96520072475000074</v>
      </c>
      <c r="G1461" s="10">
        <v>1.9409376935000004</v>
      </c>
      <c r="H1461" s="9">
        <v>6.2649511949999992</v>
      </c>
      <c r="I1461" s="10">
        <v>5.474594750000783E-3</v>
      </c>
      <c r="J1461" s="10">
        <v>0.35874779466666773</v>
      </c>
      <c r="K1461" s="10">
        <v>0.44743752633333411</v>
      </c>
      <c r="L1461" s="10">
        <v>1.3441845256666678</v>
      </c>
    </row>
    <row r="1462" spans="1:12">
      <c r="A1462" s="7" t="s">
        <v>1660</v>
      </c>
      <c r="B1462" s="11" t="s">
        <v>1661</v>
      </c>
      <c r="C1462" s="9">
        <v>8.6940224786666676</v>
      </c>
      <c r="D1462" s="10">
        <v>0.31538569966666508</v>
      </c>
      <c r="E1462" s="10">
        <v>1.1145065656666642</v>
      </c>
      <c r="F1462" s="10">
        <v>1.4027819930833321</v>
      </c>
      <c r="G1462" s="10">
        <v>1.7807457013333323</v>
      </c>
      <c r="H1462" s="9">
        <v>9.999619972333333</v>
      </c>
      <c r="I1462" s="10">
        <v>0.65464805016666716</v>
      </c>
      <c r="J1462" s="10">
        <v>0.99837582766666522</v>
      </c>
      <c r="K1462" s="10">
        <v>1.4498659043333326</v>
      </c>
      <c r="L1462" s="10">
        <v>0.61444977100000031</v>
      </c>
    </row>
    <row r="1463" spans="1:12">
      <c r="A1463" s="7" t="s">
        <v>2881</v>
      </c>
      <c r="B1463" s="11" t="s">
        <v>2882</v>
      </c>
      <c r="C1463" s="9">
        <v>5.3991150916666664</v>
      </c>
      <c r="D1463" s="10">
        <v>0.17537367733333298</v>
      </c>
      <c r="E1463" s="10">
        <v>1.9792693290000001</v>
      </c>
      <c r="F1463" s="10">
        <v>2.7559293540833343</v>
      </c>
      <c r="G1463" s="10">
        <v>3.5101457823333346</v>
      </c>
      <c r="H1463" s="9">
        <v>5.7950871053333337</v>
      </c>
      <c r="I1463" s="10">
        <v>0.80824915066666669</v>
      </c>
      <c r="J1463" s="10">
        <v>1.2083647480000002</v>
      </c>
      <c r="K1463" s="10">
        <v>1.8455438896666658</v>
      </c>
      <c r="L1463" s="10">
        <v>1.5324151939999995</v>
      </c>
    </row>
    <row r="1464" spans="1:12">
      <c r="A1464" s="7" t="s">
        <v>55</v>
      </c>
      <c r="B1464" s="11" t="s">
        <v>56</v>
      </c>
      <c r="C1464" s="9">
        <v>10.137876036666666</v>
      </c>
      <c r="D1464" s="10">
        <v>0.49008767666666486</v>
      </c>
      <c r="E1464" s="10">
        <v>0.75617749333333251</v>
      </c>
      <c r="F1464" s="10">
        <v>1.2469931583333338</v>
      </c>
      <c r="G1464" s="10">
        <v>9.5795473333332382E-2</v>
      </c>
      <c r="H1464" s="9">
        <v>10.520748580000001</v>
      </c>
      <c r="I1464" s="10">
        <v>0.28321770499999843</v>
      </c>
      <c r="J1464" s="10">
        <v>1.1934086233333332</v>
      </c>
      <c r="K1464" s="10">
        <v>0.5617854233333297</v>
      </c>
      <c r="L1464" s="10">
        <v>-1.3851799326666665</v>
      </c>
    </row>
    <row r="1465" spans="1:12">
      <c r="A1465" s="7" t="s">
        <v>96</v>
      </c>
      <c r="B1465" s="11" t="s">
        <v>56</v>
      </c>
      <c r="C1465" s="9">
        <v>7.6519114880000005</v>
      </c>
      <c r="D1465" s="10">
        <v>0.21351144033333291</v>
      </c>
      <c r="E1465" s="10">
        <v>1.4483966490000002</v>
      </c>
      <c r="F1465" s="10">
        <v>2.7754149669999988</v>
      </c>
      <c r="G1465" s="10">
        <v>4.1770918344999997</v>
      </c>
      <c r="H1465" s="9">
        <v>7.4426491839999995</v>
      </c>
      <c r="I1465" s="10">
        <v>-4.9633980249999432E-2</v>
      </c>
      <c r="J1465" s="10">
        <v>-2.574807699999937E-2</v>
      </c>
      <c r="K1465" s="10">
        <v>0.51754048733333491</v>
      </c>
      <c r="L1465" s="10">
        <v>3.8643002693333335</v>
      </c>
    </row>
    <row r="1466" spans="1:12">
      <c r="A1466" s="7" t="s">
        <v>347</v>
      </c>
      <c r="B1466" s="11" t="s">
        <v>56</v>
      </c>
      <c r="C1466" s="9">
        <v>10.125328633333334</v>
      </c>
      <c r="D1466" s="10">
        <v>-0.22463087633333245</v>
      </c>
      <c r="E1466" s="10">
        <v>0.25428583666666604</v>
      </c>
      <c r="F1466" s="10">
        <v>0.50232807416666425</v>
      </c>
      <c r="G1466" s="10">
        <v>1.1835731516666659</v>
      </c>
      <c r="H1466" s="9">
        <v>9.7159982566666674</v>
      </c>
      <c r="I1466" s="10">
        <v>0.27026058008333287</v>
      </c>
      <c r="J1466" s="10">
        <v>0.67095660333333385</v>
      </c>
      <c r="K1466" s="10">
        <v>1.1529407266666638</v>
      </c>
      <c r="L1466" s="10">
        <v>1.5867180666666663</v>
      </c>
    </row>
    <row r="1467" spans="1:12">
      <c r="A1467" s="7" t="s">
        <v>790</v>
      </c>
      <c r="B1467" s="11" t="s">
        <v>56</v>
      </c>
      <c r="C1467" s="9">
        <v>7.7245306723333336</v>
      </c>
      <c r="D1467" s="10">
        <v>-8.6962987000000602E-2</v>
      </c>
      <c r="E1467" s="10">
        <v>0.43858944266666633</v>
      </c>
      <c r="F1467" s="10">
        <v>0.81725558091666706</v>
      </c>
      <c r="G1467" s="10">
        <v>1.6067866446666663</v>
      </c>
      <c r="H1467" s="9">
        <v>8.1343335799999998</v>
      </c>
      <c r="I1467" s="10">
        <v>-0.16709669150000028</v>
      </c>
      <c r="J1467" s="10">
        <v>-2.0181344666667655E-2</v>
      </c>
      <c r="K1467" s="10">
        <v>0.3048120953333342</v>
      </c>
      <c r="L1467" s="10">
        <v>1.9370027376666652</v>
      </c>
    </row>
    <row r="1468" spans="1:12">
      <c r="A1468" s="7" t="s">
        <v>838</v>
      </c>
      <c r="B1468" s="11" t="s">
        <v>56</v>
      </c>
      <c r="C1468" s="9">
        <v>5.133459922666666</v>
      </c>
      <c r="D1468" s="10">
        <v>8.8333491000000208E-2</v>
      </c>
      <c r="E1468" s="10">
        <v>0.47559064500000048</v>
      </c>
      <c r="F1468" s="10">
        <v>1.0806896370833341</v>
      </c>
      <c r="G1468" s="10">
        <v>1.8564254130833335</v>
      </c>
      <c r="H1468" s="9">
        <v>8.8726085823333332</v>
      </c>
      <c r="I1468" s="10">
        <v>1.3653322396666656</v>
      </c>
      <c r="J1468" s="10">
        <v>3.8791318776666674</v>
      </c>
      <c r="K1468" s="10">
        <v>3.2006045543333332</v>
      </c>
      <c r="L1468" s="10">
        <v>1.7432506759999988</v>
      </c>
    </row>
    <row r="1469" spans="1:12">
      <c r="A1469" s="7" t="s">
        <v>1062</v>
      </c>
      <c r="B1469" s="11" t="s">
        <v>56</v>
      </c>
      <c r="C1469" s="9">
        <v>5.7850998920000007</v>
      </c>
      <c r="D1469" s="10">
        <v>-0.88357317366666788</v>
      </c>
      <c r="E1469" s="10">
        <v>0.21431158133333383</v>
      </c>
      <c r="F1469" s="10">
        <v>0.81804650149999958</v>
      </c>
      <c r="G1469" s="10">
        <v>2.6302618269999991</v>
      </c>
      <c r="H1469" s="9">
        <v>7.4612961616666666</v>
      </c>
      <c r="I1469" s="10">
        <v>-0.60149503141666738</v>
      </c>
      <c r="J1469" s="10">
        <v>1.6392057333333376E-2</v>
      </c>
      <c r="K1469" s="10">
        <v>-0.1044151969999989</v>
      </c>
      <c r="L1469" s="10">
        <v>1.733038329666666</v>
      </c>
    </row>
    <row r="1470" spans="1:12">
      <c r="A1470" s="7" t="s">
        <v>1338</v>
      </c>
      <c r="B1470" s="11" t="s">
        <v>56</v>
      </c>
      <c r="C1470" s="9">
        <v>11.444054583333333</v>
      </c>
      <c r="D1470" s="10">
        <v>5.8635369999999298E-2</v>
      </c>
      <c r="E1470" s="10">
        <v>0.52163104000000082</v>
      </c>
      <c r="F1470" s="10">
        <v>1.2901509166666685</v>
      </c>
      <c r="G1470" s="10">
        <v>1.9234465366666651</v>
      </c>
      <c r="H1470" s="9">
        <v>11.079823826666667</v>
      </c>
      <c r="I1470" s="10">
        <v>0.38342794833333294</v>
      </c>
      <c r="J1470" s="10">
        <v>0.62073913333333408</v>
      </c>
      <c r="K1470" s="10">
        <v>1.680225226666666</v>
      </c>
      <c r="L1470" s="10">
        <v>2.6341335533333314</v>
      </c>
    </row>
    <row r="1471" spans="1:12">
      <c r="A1471" s="7" t="s">
        <v>1463</v>
      </c>
      <c r="B1471" s="11" t="s">
        <v>56</v>
      </c>
      <c r="C1471" s="9">
        <v>6.6062252946666673</v>
      </c>
      <c r="D1471" s="10">
        <v>-0.47080864033333381</v>
      </c>
      <c r="E1471" s="10">
        <v>0.12728229266666524</v>
      </c>
      <c r="F1471" s="10">
        <v>0.3806911478333328</v>
      </c>
      <c r="G1471" s="10">
        <v>1.5331182860833321</v>
      </c>
      <c r="H1471" s="9">
        <v>6.647408546666667</v>
      </c>
      <c r="I1471" s="10">
        <v>-0.18989989566666665</v>
      </c>
      <c r="J1471" s="10">
        <v>0.12380278799999989</v>
      </c>
      <c r="K1471" s="10">
        <v>0.66768973233333284</v>
      </c>
      <c r="L1471" s="10">
        <v>1.8281215613333339</v>
      </c>
    </row>
    <row r="1472" spans="1:12">
      <c r="A1472" s="7" t="s">
        <v>1606</v>
      </c>
      <c r="B1472" s="11" t="s">
        <v>56</v>
      </c>
      <c r="C1472" s="9">
        <v>9.1967141186666677</v>
      </c>
      <c r="D1472" s="10">
        <v>0.38148790733333193</v>
      </c>
      <c r="E1472" s="10">
        <v>0.55552587066666703</v>
      </c>
      <c r="F1472" s="10">
        <v>1.4452562713333332</v>
      </c>
      <c r="G1472" s="10">
        <v>1.8295050913333331</v>
      </c>
      <c r="H1472" s="9">
        <v>12.416934230000001</v>
      </c>
      <c r="I1472" s="10">
        <v>0.36218302750000042</v>
      </c>
      <c r="J1472" s="10">
        <v>0.54341112999999908</v>
      </c>
      <c r="K1472" s="10">
        <v>0.62531573666666596</v>
      </c>
      <c r="L1472" s="10">
        <v>1.0129242866666672</v>
      </c>
    </row>
    <row r="1473" spans="1:12">
      <c r="A1473" s="7" t="s">
        <v>1655</v>
      </c>
      <c r="B1473" s="11" t="s">
        <v>56</v>
      </c>
      <c r="C1473" s="9">
        <v>7.6822665706666662</v>
      </c>
      <c r="D1473" s="10">
        <v>-4.3050351333334014E-2</v>
      </c>
      <c r="E1473" s="10">
        <v>0.60686139033333397</v>
      </c>
      <c r="F1473" s="10">
        <v>1.6504621028333339</v>
      </c>
      <c r="G1473" s="10">
        <v>2.6896531543333335</v>
      </c>
      <c r="H1473" s="9">
        <v>8.7115857746666663</v>
      </c>
      <c r="I1473" s="10">
        <v>0.16194219108333385</v>
      </c>
      <c r="J1473" s="10">
        <v>0.42841139166666942</v>
      </c>
      <c r="K1473" s="10">
        <v>1.0499154393333345</v>
      </c>
      <c r="L1473" s="10">
        <v>1.8024352619999995</v>
      </c>
    </row>
    <row r="1474" spans="1:12">
      <c r="A1474" s="7" t="s">
        <v>1706</v>
      </c>
      <c r="B1474" s="11" t="s">
        <v>56</v>
      </c>
      <c r="C1474" s="9">
        <v>8.9779443906666661</v>
      </c>
      <c r="D1474" s="10">
        <v>0.19749913033333399</v>
      </c>
      <c r="E1474" s="10">
        <v>0.30727056633333483</v>
      </c>
      <c r="F1474" s="10">
        <v>0.59804481883333338</v>
      </c>
      <c r="G1474" s="10">
        <v>1.1034016070833346</v>
      </c>
      <c r="H1474" s="9">
        <v>9.3232374139999994</v>
      </c>
      <c r="I1474" s="10">
        <v>0.1876267497500006</v>
      </c>
      <c r="J1474" s="10">
        <v>0.58195019733333275</v>
      </c>
      <c r="K1474" s="10">
        <v>0.91263026933333258</v>
      </c>
      <c r="L1474" s="10">
        <v>1.3724373693333334</v>
      </c>
    </row>
    <row r="1475" spans="1:12">
      <c r="A1475" s="7" t="s">
        <v>1990</v>
      </c>
      <c r="B1475" s="11" t="s">
        <v>56</v>
      </c>
      <c r="C1475" s="9">
        <v>10.342451290000001</v>
      </c>
      <c r="D1475" s="10">
        <v>-0.20260555900000199</v>
      </c>
      <c r="E1475" s="10">
        <v>0.25036501999999849</v>
      </c>
      <c r="F1475" s="10">
        <v>0.90651236999999973</v>
      </c>
      <c r="G1475" s="10">
        <v>1.7830206649999987</v>
      </c>
      <c r="H1475" s="9">
        <v>10.137441266666666</v>
      </c>
      <c r="I1475" s="10">
        <v>0.2670547833333341</v>
      </c>
      <c r="J1475" s="10">
        <v>0.59485723000000057</v>
      </c>
      <c r="K1475" s="10">
        <v>1.034114043333334</v>
      </c>
      <c r="L1475" s="10">
        <v>1.5922884566666671</v>
      </c>
    </row>
    <row r="1476" spans="1:12">
      <c r="A1476" s="7" t="s">
        <v>2766</v>
      </c>
      <c r="B1476" s="11" t="s">
        <v>56</v>
      </c>
      <c r="C1476" s="9">
        <v>8.2464950869999996</v>
      </c>
      <c r="D1476" s="10">
        <v>1.3714541866666661</v>
      </c>
      <c r="E1476" s="10">
        <v>0.95900227533333293</v>
      </c>
      <c r="F1476" s="10">
        <v>0.81211373999999914</v>
      </c>
      <c r="G1476" s="10">
        <v>-1.6120624504999999</v>
      </c>
      <c r="H1476" s="9">
        <v>8.4016661486666671</v>
      </c>
      <c r="I1476" s="10">
        <v>0.99844340458333392</v>
      </c>
      <c r="J1476" s="10">
        <v>2.7519144113333329</v>
      </c>
      <c r="K1476" s="10">
        <v>1.9181868646666675</v>
      </c>
      <c r="L1476" s="10">
        <v>-1.9193578660000012</v>
      </c>
    </row>
    <row r="1477" spans="1:12">
      <c r="A1477" s="7" t="s">
        <v>2197</v>
      </c>
      <c r="B1477" s="11" t="s">
        <v>2198</v>
      </c>
      <c r="C1477" s="9">
        <v>8.5560503303333331</v>
      </c>
      <c r="D1477" s="10">
        <v>0.80170211633333288</v>
      </c>
      <c r="E1477" s="10">
        <v>2.1311010796666672</v>
      </c>
      <c r="F1477" s="10">
        <v>2.9863233721666678</v>
      </c>
      <c r="G1477" s="10">
        <v>3.4211806046666684</v>
      </c>
      <c r="H1477" s="9">
        <v>5.8722026566666665</v>
      </c>
      <c r="I1477" s="10">
        <v>0.25265329783333357</v>
      </c>
      <c r="J1477" s="10">
        <v>0.21739156066666609</v>
      </c>
      <c r="K1477" s="10">
        <v>1.3308577923333331</v>
      </c>
      <c r="L1477" s="10">
        <v>1.980167831666666</v>
      </c>
    </row>
    <row r="1478" spans="1:12">
      <c r="A1478" s="7" t="s">
        <v>2690</v>
      </c>
      <c r="B1478" s="11" t="s">
        <v>2691</v>
      </c>
      <c r="C1478" s="9">
        <v>6.0999765293333335</v>
      </c>
      <c r="D1478" s="10">
        <v>0.48414155733333342</v>
      </c>
      <c r="E1478" s="10">
        <v>0.61353570166666582</v>
      </c>
      <c r="F1478" s="10">
        <v>1.1854960911666659</v>
      </c>
      <c r="G1478" s="10">
        <v>1.029831984666667</v>
      </c>
      <c r="H1478" s="9">
        <v>8.1763606586666651</v>
      </c>
      <c r="I1478" s="10">
        <v>0.48700051558333435</v>
      </c>
      <c r="J1478" s="10">
        <v>0.6060522093333347</v>
      </c>
      <c r="K1478" s="10">
        <v>1.0187868456666678</v>
      </c>
      <c r="L1478" s="10">
        <v>1.3822848526666682</v>
      </c>
    </row>
    <row r="1479" spans="1:12">
      <c r="A1479" s="7" t="s">
        <v>438</v>
      </c>
      <c r="B1479" s="11" t="s">
        <v>439</v>
      </c>
      <c r="C1479" s="9">
        <v>8.6027022713333334</v>
      </c>
      <c r="D1479" s="10">
        <v>-0.48532624366666788</v>
      </c>
      <c r="E1479" s="10">
        <v>-0.78526911566666691</v>
      </c>
      <c r="F1479" s="10">
        <v>6.5645387916665854E-2</v>
      </c>
      <c r="G1479" s="10">
        <v>1.128554312166667</v>
      </c>
      <c r="H1479" s="9">
        <v>7.5022515226666675</v>
      </c>
      <c r="I1479" s="10">
        <v>-0.41441993791666754</v>
      </c>
      <c r="J1479" s="10">
        <v>0.85290748666666527</v>
      </c>
      <c r="K1479" s="10">
        <v>0.68691311233333163</v>
      </c>
      <c r="L1479" s="10">
        <v>2.258121554999998</v>
      </c>
    </row>
    <row r="1480" spans="1:12">
      <c r="A1480" s="7" t="s">
        <v>79</v>
      </c>
      <c r="B1480" s="11" t="s">
        <v>80</v>
      </c>
      <c r="C1480" s="9">
        <v>7.2682090656666665</v>
      </c>
      <c r="D1480" s="10">
        <v>0.71369339833333445</v>
      </c>
      <c r="E1480" s="10">
        <v>1.4214884490000008</v>
      </c>
      <c r="F1480" s="10">
        <v>2.3918102365833329</v>
      </c>
      <c r="G1480" s="10">
        <v>3.1559240843333329</v>
      </c>
      <c r="H1480" s="9">
        <v>7.8717157240000004</v>
      </c>
      <c r="I1480" s="10">
        <v>0.27131965700000027</v>
      </c>
      <c r="J1480" s="10">
        <v>0.42801745966666527</v>
      </c>
      <c r="K1480" s="10">
        <v>1.4833277749999985</v>
      </c>
      <c r="L1480" s="10">
        <v>2.6398436426666665</v>
      </c>
    </row>
    <row r="1481" spans="1:12">
      <c r="A1481" s="7" t="s">
        <v>1283</v>
      </c>
      <c r="B1481" s="11" t="s">
        <v>80</v>
      </c>
      <c r="C1481" s="9">
        <v>5.3973719933333335</v>
      </c>
      <c r="D1481" s="10">
        <v>0.48987061600000015</v>
      </c>
      <c r="E1481" s="10">
        <v>3.5872965063333329</v>
      </c>
      <c r="F1481" s="10">
        <v>4.4254374524166664</v>
      </c>
      <c r="G1481" s="10">
        <v>4.7604636551666655</v>
      </c>
      <c r="H1481" s="9">
        <v>7.9728910829999995</v>
      </c>
      <c r="I1481" s="10">
        <v>0.14420531225000044</v>
      </c>
      <c r="J1481" s="10">
        <v>-0.22745833466666632</v>
      </c>
      <c r="K1481" s="10">
        <v>1.0510284346666667</v>
      </c>
      <c r="L1481" s="10">
        <v>3.3430576569999984</v>
      </c>
    </row>
    <row r="1482" spans="1:12">
      <c r="A1482" s="7" t="s">
        <v>1412</v>
      </c>
      <c r="B1482" s="11" t="s">
        <v>80</v>
      </c>
      <c r="C1482" s="9">
        <v>5.8777826119999999</v>
      </c>
      <c r="D1482" s="10">
        <v>-0.27445871599999982</v>
      </c>
      <c r="E1482" s="10">
        <v>0.29956817633333266</v>
      </c>
      <c r="F1482" s="10">
        <v>1.4138096037500008</v>
      </c>
      <c r="G1482" s="10">
        <v>2.4838806685000003</v>
      </c>
      <c r="H1482" s="9">
        <v>5.2579085366666662</v>
      </c>
      <c r="I1482" s="10">
        <v>8.9995264333333935E-2</v>
      </c>
      <c r="J1482" s="10">
        <v>0.60360213333333412</v>
      </c>
      <c r="K1482" s="10">
        <v>1.3194917010000005</v>
      </c>
      <c r="L1482" s="10">
        <v>1.7421738526666664</v>
      </c>
    </row>
    <row r="1483" spans="1:12">
      <c r="A1483" s="7" t="s">
        <v>2196</v>
      </c>
      <c r="B1483" s="11" t="s">
        <v>80</v>
      </c>
      <c r="C1483" s="9">
        <v>8.1883818273333322</v>
      </c>
      <c r="D1483" s="10">
        <v>1.5210861463333352</v>
      </c>
      <c r="E1483" s="10">
        <v>1.340815746666669</v>
      </c>
      <c r="F1483" s="10">
        <v>0.97369519141666849</v>
      </c>
      <c r="G1483" s="10">
        <v>0.14534000216666776</v>
      </c>
      <c r="H1483" s="9">
        <v>8.9613469160000001</v>
      </c>
      <c r="I1483" s="10">
        <v>0.76721438224999972</v>
      </c>
      <c r="J1483" s="10">
        <v>0.81526010166666651</v>
      </c>
      <c r="K1483" s="10">
        <v>1.5556013973333318</v>
      </c>
      <c r="L1483" s="10">
        <v>1.4410385706666666</v>
      </c>
    </row>
    <row r="1484" spans="1:12">
      <c r="A1484" s="7" t="s">
        <v>3000</v>
      </c>
      <c r="B1484" s="11" t="s">
        <v>80</v>
      </c>
      <c r="C1484" s="9">
        <v>5.6701659903333335</v>
      </c>
      <c r="D1484" s="10">
        <v>6.2170856666666552E-2</v>
      </c>
      <c r="E1484" s="10">
        <v>-0.21649437099999957</v>
      </c>
      <c r="F1484" s="10">
        <v>0.19796149516666617</v>
      </c>
      <c r="G1484" s="10">
        <v>1.0084086164166663</v>
      </c>
      <c r="H1484" s="9">
        <v>6.3396722686666669</v>
      </c>
      <c r="I1484" s="10">
        <v>6.6817423333329629E-3</v>
      </c>
      <c r="J1484" s="10">
        <v>-4.5625499999999874E-2</v>
      </c>
      <c r="K1484" s="10">
        <v>0.4849423366666672</v>
      </c>
      <c r="L1484" s="10">
        <v>2.1234611533333334</v>
      </c>
    </row>
    <row r="1485" spans="1:12">
      <c r="A1485" s="7" t="s">
        <v>1548</v>
      </c>
      <c r="B1485" s="11" t="s">
        <v>1549</v>
      </c>
      <c r="C1485" s="9">
        <v>9.739774194333334</v>
      </c>
      <c r="D1485" s="10">
        <v>-0.18398992166666694</v>
      </c>
      <c r="E1485" s="10">
        <v>0.10176738899999904</v>
      </c>
      <c r="F1485" s="10">
        <v>0.6506012606666669</v>
      </c>
      <c r="G1485" s="10">
        <v>1.1042377381666668</v>
      </c>
      <c r="H1485" s="9">
        <v>9.7518360823333339</v>
      </c>
      <c r="I1485" s="10">
        <v>-0.22177538733333257</v>
      </c>
      <c r="J1485" s="10">
        <v>-0.10247234333333388</v>
      </c>
      <c r="K1485" s="10">
        <v>0.27548263433333275</v>
      </c>
      <c r="L1485" s="10">
        <v>1.0525875643333347</v>
      </c>
    </row>
    <row r="1486" spans="1:12">
      <c r="A1486" s="7" t="s">
        <v>2632</v>
      </c>
      <c r="B1486" s="11" t="s">
        <v>2633</v>
      </c>
      <c r="C1486" s="9">
        <v>10.673737303333334</v>
      </c>
      <c r="D1486" s="10">
        <v>-0.28555337999999963</v>
      </c>
      <c r="E1486" s="10">
        <v>-0.22067156666666854</v>
      </c>
      <c r="F1486" s="10">
        <v>0.2686761216666671</v>
      </c>
      <c r="G1486" s="10">
        <v>1.0213014516666661</v>
      </c>
      <c r="H1486" s="9">
        <v>10.826103420000001</v>
      </c>
      <c r="I1486" s="10">
        <v>0.12150731250000035</v>
      </c>
      <c r="J1486" s="10">
        <v>0.12664773999999923</v>
      </c>
      <c r="K1486" s="10">
        <v>0.90411810666666526</v>
      </c>
      <c r="L1486" s="10">
        <v>1.4981293999999998</v>
      </c>
    </row>
    <row r="1487" spans="1:12">
      <c r="A1487" s="7" t="s">
        <v>2191</v>
      </c>
      <c r="B1487" s="11" t="s">
        <v>2192</v>
      </c>
      <c r="C1487" s="9">
        <v>6.1505526940000008</v>
      </c>
      <c r="D1487" s="10">
        <v>0.57623195766666591</v>
      </c>
      <c r="E1487" s="10">
        <v>2.0489298373333318</v>
      </c>
      <c r="F1487" s="10">
        <v>2.9377301144999999</v>
      </c>
      <c r="G1487" s="10">
        <v>4.0409846334999999</v>
      </c>
      <c r="H1487" s="9">
        <v>9.2327840813333335</v>
      </c>
      <c r="I1487" s="10">
        <v>0.3302858671666673</v>
      </c>
      <c r="J1487" s="10">
        <v>4.0829403333333403E-3</v>
      </c>
      <c r="K1487" s="10">
        <v>0.87815692533333234</v>
      </c>
      <c r="L1487" s="10">
        <v>2.4486397653333327</v>
      </c>
    </row>
    <row r="1488" spans="1:12">
      <c r="A1488" s="7" t="s">
        <v>2743</v>
      </c>
      <c r="B1488" s="11" t="s">
        <v>2744</v>
      </c>
      <c r="C1488" s="9">
        <v>6.1659480040000005</v>
      </c>
      <c r="D1488" s="10">
        <v>0.17280081166666594</v>
      </c>
      <c r="E1488" s="10">
        <v>0.75732056866666664</v>
      </c>
      <c r="F1488" s="10">
        <v>1.9872598167500009</v>
      </c>
      <c r="G1488" s="10">
        <v>2.307470701499998</v>
      </c>
      <c r="H1488" s="9">
        <v>5.9886752333333328</v>
      </c>
      <c r="I1488" s="10">
        <v>0.10928785466666735</v>
      </c>
      <c r="J1488" s="10">
        <v>0.60850531100000094</v>
      </c>
      <c r="K1488" s="10">
        <v>3.4789998556666655</v>
      </c>
      <c r="L1488" s="10">
        <v>5.2651397600000012</v>
      </c>
    </row>
    <row r="1489" spans="1:12">
      <c r="A1489" s="7" t="s">
        <v>1544</v>
      </c>
      <c r="B1489" s="11" t="s">
        <v>1545</v>
      </c>
      <c r="C1489" s="9">
        <v>7.4183687596666665</v>
      </c>
      <c r="D1489" s="10">
        <v>0.19076139833333272</v>
      </c>
      <c r="E1489" s="10">
        <v>1.1167060670000009</v>
      </c>
      <c r="F1489" s="10">
        <v>1.954989903583332</v>
      </c>
      <c r="G1489" s="10">
        <v>2.985807002833333</v>
      </c>
      <c r="H1489" s="9">
        <v>7.129209708666667</v>
      </c>
      <c r="I1489" s="10">
        <v>0.29612995158333266</v>
      </c>
      <c r="J1489" s="10">
        <v>0.35335580733333316</v>
      </c>
      <c r="K1489" s="10">
        <v>1.805097315666667</v>
      </c>
      <c r="L1489" s="10">
        <v>3.0894331609999997</v>
      </c>
    </row>
    <row r="1490" spans="1:12">
      <c r="A1490" s="7" t="s">
        <v>562</v>
      </c>
      <c r="B1490" s="11" t="s">
        <v>563</v>
      </c>
      <c r="C1490" s="9">
        <v>9.0039359226666669</v>
      </c>
      <c r="D1490" s="10">
        <v>1.1130965706666665</v>
      </c>
      <c r="E1490" s="10">
        <v>2.0308391406666662</v>
      </c>
      <c r="F1490" s="10">
        <v>3.0596264098333332</v>
      </c>
      <c r="G1490" s="10">
        <v>3.2916382048333332</v>
      </c>
      <c r="H1490" s="9">
        <v>7.6306543893333334</v>
      </c>
      <c r="I1490" s="10">
        <v>0.45296139116666723</v>
      </c>
      <c r="J1490" s="10">
        <v>0.77231009166666631</v>
      </c>
      <c r="K1490" s="10">
        <v>1.729929644666667</v>
      </c>
      <c r="L1490" s="10">
        <v>2.1474530283333326</v>
      </c>
    </row>
    <row r="1491" spans="1:12">
      <c r="A1491" s="7" t="s">
        <v>638</v>
      </c>
      <c r="B1491" s="11" t="s">
        <v>563</v>
      </c>
      <c r="C1491" s="9">
        <v>6.8977971223333325</v>
      </c>
      <c r="D1491" s="10">
        <v>0.78607683033333409</v>
      </c>
      <c r="E1491" s="10">
        <v>1.3144329343333334</v>
      </c>
      <c r="F1491" s="10">
        <v>1.2841114829166687</v>
      </c>
      <c r="G1491" s="10">
        <v>1.2364982491666678</v>
      </c>
      <c r="H1491" s="9">
        <v>8.0093058003333333</v>
      </c>
      <c r="I1491" s="10">
        <v>-6.079137108333299E-2</v>
      </c>
      <c r="J1491" s="10">
        <v>0.35791761233333297</v>
      </c>
      <c r="K1491" s="10">
        <v>1.275139201</v>
      </c>
      <c r="L1491" s="10">
        <v>1.552708830666667</v>
      </c>
    </row>
    <row r="1492" spans="1:12">
      <c r="A1492" s="7" t="s">
        <v>1099</v>
      </c>
      <c r="B1492" s="11" t="s">
        <v>563</v>
      </c>
      <c r="C1492" s="9">
        <v>4.6024036323333331</v>
      </c>
      <c r="D1492" s="10">
        <v>0.10634146866666772</v>
      </c>
      <c r="E1492" s="10">
        <v>0.87964704566666718</v>
      </c>
      <c r="F1492" s="10">
        <v>3.499070725166666</v>
      </c>
      <c r="G1492" s="10">
        <v>3.903954694416667</v>
      </c>
      <c r="H1492" s="9">
        <v>10.763306003333334</v>
      </c>
      <c r="I1492" s="10">
        <v>0.65245726166666529</v>
      </c>
      <c r="J1492" s="10">
        <v>1.6459636599999996</v>
      </c>
      <c r="K1492" s="10">
        <v>2.0639068699999985</v>
      </c>
      <c r="L1492" s="10">
        <v>2.6538944533333346</v>
      </c>
    </row>
    <row r="1493" spans="1:12">
      <c r="A1493" s="7" t="s">
        <v>45</v>
      </c>
      <c r="B1493" s="11" t="s">
        <v>46</v>
      </c>
      <c r="C1493" s="9">
        <v>6.2676380840000006</v>
      </c>
      <c r="D1493" s="10">
        <v>0.24910312066666584</v>
      </c>
      <c r="E1493" s="10">
        <v>0.65821170999999978</v>
      </c>
      <c r="F1493" s="10">
        <v>1.5104868299999996</v>
      </c>
      <c r="G1493" s="10">
        <v>1.872369975999999</v>
      </c>
      <c r="H1493" s="9">
        <v>6.2300074406666655</v>
      </c>
      <c r="I1493" s="10">
        <v>0.11418015033333351</v>
      </c>
      <c r="J1493" s="10">
        <v>0.10178119233333405</v>
      </c>
      <c r="K1493" s="10">
        <v>0.42357154800000085</v>
      </c>
      <c r="L1493" s="10">
        <v>1.0644693703333346</v>
      </c>
    </row>
    <row r="1494" spans="1:12">
      <c r="A1494" s="7" t="s">
        <v>2699</v>
      </c>
      <c r="B1494" s="11" t="s">
        <v>46</v>
      </c>
      <c r="C1494" s="9">
        <v>9.7466290059999992</v>
      </c>
      <c r="D1494" s="10">
        <v>-3.1805932999999342E-2</v>
      </c>
      <c r="E1494" s="10">
        <v>-7.6626732333332725E-2</v>
      </c>
      <c r="F1494" s="10">
        <v>0.52694414900000019</v>
      </c>
      <c r="G1494" s="10">
        <v>1.1623467139999999</v>
      </c>
      <c r="H1494" s="9">
        <v>8.9219585486666659</v>
      </c>
      <c r="I1494" s="10">
        <v>0.36405415608333414</v>
      </c>
      <c r="J1494" s="10">
        <v>0.42065141766666692</v>
      </c>
      <c r="K1494" s="10">
        <v>0.60718096133333432</v>
      </c>
      <c r="L1494" s="10">
        <v>1.1309734616666667</v>
      </c>
    </row>
    <row r="1495" spans="1:12">
      <c r="A1495" s="7" t="s">
        <v>301</v>
      </c>
      <c r="B1495" s="11" t="s">
        <v>302</v>
      </c>
      <c r="C1495" s="9">
        <v>7.1339517203333331</v>
      </c>
      <c r="D1495" s="10">
        <v>0.57457751366666709</v>
      </c>
      <c r="E1495" s="10">
        <v>1.0023430500000012</v>
      </c>
      <c r="F1495" s="10">
        <v>1.8489226979166675</v>
      </c>
      <c r="G1495" s="10">
        <v>2.8701576121666674</v>
      </c>
      <c r="H1495" s="9">
        <v>8.4025561633333332</v>
      </c>
      <c r="I1495" s="10">
        <v>0.43754141466666674</v>
      </c>
      <c r="J1495" s="10">
        <v>0.22304015833333501</v>
      </c>
      <c r="K1495" s="10">
        <v>1.943770566666668</v>
      </c>
      <c r="L1495" s="10">
        <v>2.9248561366666674</v>
      </c>
    </row>
    <row r="1496" spans="1:12">
      <c r="A1496" s="7" t="s">
        <v>1611</v>
      </c>
      <c r="B1496" s="11" t="s">
        <v>302</v>
      </c>
      <c r="C1496" s="9">
        <v>8.7676887356666668</v>
      </c>
      <c r="D1496" s="10">
        <v>1.2525444206666663</v>
      </c>
      <c r="E1496" s="10">
        <v>1.0133125403333327</v>
      </c>
      <c r="F1496" s="10">
        <v>1.1215676140833324</v>
      </c>
      <c r="G1496" s="10">
        <v>0.74868421383333228</v>
      </c>
      <c r="H1496" s="9">
        <v>7.933909712666666</v>
      </c>
      <c r="I1496" s="10">
        <v>0.20045682008333277</v>
      </c>
      <c r="J1496" s="10">
        <v>-0.10980152566666579</v>
      </c>
      <c r="K1496" s="10">
        <v>0.93985742366666702</v>
      </c>
      <c r="L1496" s="10">
        <v>1.3017676303333348</v>
      </c>
    </row>
    <row r="1497" spans="1:12">
      <c r="A1497" s="7" t="s">
        <v>2026</v>
      </c>
      <c r="B1497" s="11" t="s">
        <v>302</v>
      </c>
      <c r="C1497" s="9">
        <v>5.7930412623333334</v>
      </c>
      <c r="D1497" s="10">
        <v>0.1786359829999995</v>
      </c>
      <c r="E1497" s="10">
        <v>-0.11489675700000035</v>
      </c>
      <c r="F1497" s="10">
        <v>0.18743317466666731</v>
      </c>
      <c r="G1497" s="10">
        <v>1.0361354709166664</v>
      </c>
      <c r="H1497" s="9">
        <v>6.7252207923333325</v>
      </c>
      <c r="I1497" s="10">
        <v>3.8273386916667818E-2</v>
      </c>
      <c r="J1497" s="10">
        <v>0.46891387233333415</v>
      </c>
      <c r="K1497" s="10">
        <v>0.72729622800000016</v>
      </c>
      <c r="L1497" s="10">
        <v>1.1200287210000006</v>
      </c>
    </row>
    <row r="1498" spans="1:12">
      <c r="A1498" s="7" t="s">
        <v>2674</v>
      </c>
      <c r="B1498" s="11" t="s">
        <v>2675</v>
      </c>
      <c r="C1498" s="9">
        <v>6.202146964333334</v>
      </c>
      <c r="D1498" s="10">
        <v>3.456076066666558E-2</v>
      </c>
      <c r="E1498" s="10">
        <v>2.3464661599999985</v>
      </c>
      <c r="F1498" s="10">
        <v>4.3535017131666649</v>
      </c>
      <c r="G1498" s="10">
        <v>4.9404315981666649</v>
      </c>
      <c r="H1498" s="9">
        <v>5.1059627079999999</v>
      </c>
      <c r="I1498" s="10">
        <v>0.16466902300000008</v>
      </c>
      <c r="J1498" s="10">
        <v>1.3364857406666673</v>
      </c>
      <c r="K1498" s="10">
        <v>4.753619445</v>
      </c>
      <c r="L1498" s="10">
        <v>4.9310951873333337</v>
      </c>
    </row>
    <row r="1499" spans="1:12">
      <c r="A1499" s="7" t="s">
        <v>1400</v>
      </c>
      <c r="B1499" s="11" t="s">
        <v>1401</v>
      </c>
      <c r="C1499" s="9">
        <v>7.5766718366666668</v>
      </c>
      <c r="D1499" s="10">
        <v>8.5403238333332965E-2</v>
      </c>
      <c r="E1499" s="10">
        <v>0.2458060763333334</v>
      </c>
      <c r="F1499" s="10">
        <v>0.97916418583333265</v>
      </c>
      <c r="G1499" s="10">
        <v>1.3834475005833324</v>
      </c>
      <c r="H1499" s="9">
        <v>7.2033287249999995</v>
      </c>
      <c r="I1499" s="10">
        <v>0.2573740700000009</v>
      </c>
      <c r="J1499" s="10">
        <v>0.25292771366666766</v>
      </c>
      <c r="K1499" s="10">
        <v>0.63647932499999982</v>
      </c>
      <c r="L1499" s="10">
        <v>1.4306064520000001</v>
      </c>
    </row>
    <row r="1500" spans="1:12">
      <c r="A1500" s="7" t="s">
        <v>2358</v>
      </c>
      <c r="B1500" s="11" t="s">
        <v>1401</v>
      </c>
      <c r="C1500" s="9">
        <v>11.013921586666667</v>
      </c>
      <c r="D1500" s="10">
        <v>-0.16529985333333386</v>
      </c>
      <c r="E1500" s="10">
        <v>-0.26518612666666641</v>
      </c>
      <c r="F1500" s="10">
        <v>0.33119378583333337</v>
      </c>
      <c r="G1500" s="10">
        <v>1.2808288958333325</v>
      </c>
      <c r="H1500" s="9">
        <v>10.180246352666666</v>
      </c>
      <c r="I1500" s="10">
        <v>0.12433961483333356</v>
      </c>
      <c r="J1500" s="10">
        <v>0.49266606733333518</v>
      </c>
      <c r="K1500" s="10">
        <v>0.53711234400000052</v>
      </c>
      <c r="L1500" s="10">
        <v>1.411439170666668</v>
      </c>
    </row>
    <row r="1501" spans="1:12">
      <c r="A1501" s="7" t="s">
        <v>91</v>
      </c>
      <c r="B1501" s="11" t="s">
        <v>92</v>
      </c>
      <c r="C1501" s="9">
        <v>9.2523331609999993</v>
      </c>
      <c r="D1501" s="10">
        <v>-3.2046553666665645E-2</v>
      </c>
      <c r="E1501" s="10">
        <v>0.28630337933333472</v>
      </c>
      <c r="F1501" s="10">
        <v>0.97256646100000133</v>
      </c>
      <c r="G1501" s="10">
        <v>1.3097427715000016</v>
      </c>
      <c r="H1501" s="9">
        <v>8.5594043746666646</v>
      </c>
      <c r="I1501" s="10">
        <v>0.16301766908333626</v>
      </c>
      <c r="J1501" s="10">
        <v>0.22586133066666747</v>
      </c>
      <c r="K1501" s="10">
        <v>0.91305784700000281</v>
      </c>
      <c r="L1501" s="10">
        <v>1.4262818740000025</v>
      </c>
    </row>
    <row r="1502" spans="1:12">
      <c r="A1502" s="7" t="s">
        <v>1186</v>
      </c>
      <c r="B1502" s="11" t="s">
        <v>1187</v>
      </c>
      <c r="C1502" s="9">
        <v>8.1544210849999992</v>
      </c>
      <c r="D1502" s="10">
        <v>-0.1612890449999993</v>
      </c>
      <c r="E1502" s="10">
        <v>0.24920530633333371</v>
      </c>
      <c r="F1502" s="10">
        <v>0.88129489925000115</v>
      </c>
      <c r="G1502" s="10">
        <v>1.7467976497500004</v>
      </c>
      <c r="H1502" s="9">
        <v>7.7937346436666672</v>
      </c>
      <c r="I1502" s="10">
        <v>6.587528333330539E-4</v>
      </c>
      <c r="J1502" s="10">
        <v>-6.660609666667483E-3</v>
      </c>
      <c r="K1502" s="10">
        <v>0.28299515066666636</v>
      </c>
      <c r="L1502" s="10">
        <v>1.0209410879999989</v>
      </c>
    </row>
    <row r="1503" spans="1:12">
      <c r="A1503" s="7" t="s">
        <v>2901</v>
      </c>
      <c r="B1503" s="11" t="s">
        <v>2902</v>
      </c>
      <c r="C1503" s="9">
        <v>5.1401132583333338</v>
      </c>
      <c r="D1503" s="10">
        <v>0.3550039293333338</v>
      </c>
      <c r="E1503" s="10">
        <v>0.28252393133333253</v>
      </c>
      <c r="F1503" s="10">
        <v>1.170728256916667</v>
      </c>
      <c r="G1503" s="10">
        <v>2.8461936971666661</v>
      </c>
      <c r="H1503" s="9">
        <v>5.0058427373333334</v>
      </c>
      <c r="I1503" s="10">
        <v>-7.5562970083333347E-2</v>
      </c>
      <c r="J1503" s="10">
        <v>0.14918409466666649</v>
      </c>
      <c r="K1503" s="10">
        <v>0.39664327033333358</v>
      </c>
      <c r="L1503" s="10">
        <v>1.9786008836666662</v>
      </c>
    </row>
    <row r="1504" spans="1:12">
      <c r="A1504" s="7" t="s">
        <v>2219</v>
      </c>
      <c r="B1504" s="11" t="s">
        <v>2220</v>
      </c>
      <c r="C1504" s="9">
        <v>8.5008329136666667</v>
      </c>
      <c r="D1504" s="10">
        <v>0.32794959633333143</v>
      </c>
      <c r="E1504" s="10">
        <v>0.96766313100000012</v>
      </c>
      <c r="F1504" s="10">
        <v>1.5623237440833329</v>
      </c>
      <c r="G1504" s="10">
        <v>2.120113898833333</v>
      </c>
      <c r="H1504" s="9">
        <v>9.0476545333333345</v>
      </c>
      <c r="I1504" s="10">
        <v>0.17516943741666502</v>
      </c>
      <c r="J1504" s="10">
        <v>0.56306079166666656</v>
      </c>
      <c r="K1504" s="10">
        <v>1.257184483333333</v>
      </c>
      <c r="L1504" s="10">
        <v>1.6157660233333324</v>
      </c>
    </row>
    <row r="1505" spans="1:12">
      <c r="A1505" s="7" t="s">
        <v>142</v>
      </c>
      <c r="B1505" s="11" t="s">
        <v>143</v>
      </c>
      <c r="C1505" s="9">
        <v>10.271447123333333</v>
      </c>
      <c r="D1505" s="10">
        <v>6.7171860000000194E-2</v>
      </c>
      <c r="E1505" s="10">
        <v>0.4816329166666673</v>
      </c>
      <c r="F1505" s="10">
        <v>0.71661916166666551</v>
      </c>
      <c r="G1505" s="10">
        <v>1.2246355241666667</v>
      </c>
      <c r="H1505" s="9">
        <v>9.8012760110000006</v>
      </c>
      <c r="I1505" s="10">
        <v>0.23890764099999906</v>
      </c>
      <c r="J1505" s="10">
        <v>0.2295274583333331</v>
      </c>
      <c r="K1505" s="10">
        <v>0.62386581566666521</v>
      </c>
      <c r="L1505" s="10">
        <v>1.3067340856666672</v>
      </c>
    </row>
    <row r="1506" spans="1:12">
      <c r="A1506" s="7" t="s">
        <v>452</v>
      </c>
      <c r="B1506" s="11" t="s">
        <v>143</v>
      </c>
      <c r="C1506" s="9">
        <v>5.8421014006666665</v>
      </c>
      <c r="D1506" s="10">
        <v>0.91202918833333335</v>
      </c>
      <c r="E1506" s="10">
        <v>1.0653484793333341</v>
      </c>
      <c r="F1506" s="10">
        <v>1.8745137118333339</v>
      </c>
      <c r="G1506" s="10">
        <v>1.4280596328333344</v>
      </c>
      <c r="H1506" s="9">
        <v>5.1491157726666676</v>
      </c>
      <c r="I1506" s="10">
        <v>0.61287642633333217</v>
      </c>
      <c r="J1506" s="10">
        <v>1.5280346173333328</v>
      </c>
      <c r="K1506" s="10">
        <v>3.2880662093333326</v>
      </c>
      <c r="L1506" s="10">
        <v>2.5763634836666656</v>
      </c>
    </row>
    <row r="1507" spans="1:12">
      <c r="A1507" s="7" t="s">
        <v>470</v>
      </c>
      <c r="B1507" s="11" t="s">
        <v>143</v>
      </c>
      <c r="C1507" s="9">
        <v>8.4284738733333331</v>
      </c>
      <c r="D1507" s="10">
        <v>1.1469472216666663</v>
      </c>
      <c r="E1507" s="10">
        <v>1.8618497099999995</v>
      </c>
      <c r="F1507" s="10">
        <v>3.2196344466666655</v>
      </c>
      <c r="G1507" s="10">
        <v>3.0043762691666664</v>
      </c>
      <c r="H1507" s="9">
        <v>6.4373643143333332</v>
      </c>
      <c r="I1507" s="10">
        <v>0.69586932391666778</v>
      </c>
      <c r="J1507" s="10">
        <v>1.8500024066666665</v>
      </c>
      <c r="K1507" s="10">
        <v>4.0888945256666656</v>
      </c>
      <c r="L1507" s="10">
        <v>4.1157058123333332</v>
      </c>
    </row>
    <row r="1508" spans="1:12">
      <c r="A1508" s="7" t="s">
        <v>551</v>
      </c>
      <c r="B1508" s="11" t="s">
        <v>143</v>
      </c>
      <c r="C1508" s="9">
        <v>11.662335426666667</v>
      </c>
      <c r="D1508" s="10">
        <v>0.14310461333333357</v>
      </c>
      <c r="E1508" s="10">
        <v>0.45511179000000013</v>
      </c>
      <c r="F1508" s="10">
        <v>0.98891370583333149</v>
      </c>
      <c r="G1508" s="10">
        <v>1.4915707508333327</v>
      </c>
      <c r="H1508" s="9">
        <v>11.485606929999998</v>
      </c>
      <c r="I1508" s="10">
        <v>0.27027763000000249</v>
      </c>
      <c r="J1508" s="10">
        <v>0.42850222333333576</v>
      </c>
      <c r="K1508" s="10">
        <v>1.2191443766666676</v>
      </c>
      <c r="L1508" s="10">
        <v>1.9840000433333369</v>
      </c>
    </row>
    <row r="1509" spans="1:12">
      <c r="A1509" s="7" t="s">
        <v>804</v>
      </c>
      <c r="B1509" s="11" t="s">
        <v>143</v>
      </c>
      <c r="C1509" s="9">
        <v>5.7584606700000007</v>
      </c>
      <c r="D1509" s="10">
        <v>-0.25626438800000084</v>
      </c>
      <c r="E1509" s="10">
        <v>0.23926263066666564</v>
      </c>
      <c r="F1509" s="10">
        <v>0.92482461699999963</v>
      </c>
      <c r="G1509" s="10">
        <v>2.011435152749999</v>
      </c>
      <c r="H1509" s="9">
        <v>5.8707239616666662</v>
      </c>
      <c r="I1509" s="10">
        <v>-0.70391702316666649</v>
      </c>
      <c r="J1509" s="10">
        <v>0.20936385466666696</v>
      </c>
      <c r="K1509" s="10">
        <v>1.2181428563333334</v>
      </c>
      <c r="L1509" s="10">
        <v>3.3381406856666676</v>
      </c>
    </row>
    <row r="1510" spans="1:12">
      <c r="A1510" s="7" t="s">
        <v>1156</v>
      </c>
      <c r="B1510" s="11" t="s">
        <v>143</v>
      </c>
      <c r="C1510" s="9">
        <v>6.3787330553333321</v>
      </c>
      <c r="D1510" s="10">
        <v>0.82618950633333466</v>
      </c>
      <c r="E1510" s="10">
        <v>0.80786351066666739</v>
      </c>
      <c r="F1510" s="10">
        <v>0.83903005916666817</v>
      </c>
      <c r="G1510" s="10">
        <v>1.2792367409166676</v>
      </c>
      <c r="H1510" s="9">
        <v>5.3617922639999991</v>
      </c>
      <c r="I1510" s="10">
        <v>3.0829373750001388E-2</v>
      </c>
      <c r="J1510" s="10">
        <v>8.7016270000001228E-2</v>
      </c>
      <c r="K1510" s="10">
        <v>0.29918071666666801</v>
      </c>
      <c r="L1510" s="10">
        <v>1.0215349740000006</v>
      </c>
    </row>
    <row r="1511" spans="1:12">
      <c r="A1511" s="7" t="s">
        <v>1507</v>
      </c>
      <c r="B1511" s="11" t="s">
        <v>143</v>
      </c>
      <c r="C1511" s="9">
        <v>7.5112481353333331</v>
      </c>
      <c r="D1511" s="10">
        <v>1.0000017516666668</v>
      </c>
      <c r="E1511" s="10">
        <v>0.72128893766666824</v>
      </c>
      <c r="F1511" s="10">
        <v>1.1340289544166664</v>
      </c>
      <c r="G1511" s="10">
        <v>1.4208800066666667</v>
      </c>
      <c r="H1511" s="9">
        <v>8.6582503056666678</v>
      </c>
      <c r="I1511" s="10">
        <v>-0.17857106791666766</v>
      </c>
      <c r="J1511" s="10">
        <v>0.12084758699999831</v>
      </c>
      <c r="K1511" s="10">
        <v>1.2062481536666656</v>
      </c>
      <c r="L1511" s="10">
        <v>0.96172171233333259</v>
      </c>
    </row>
    <row r="1512" spans="1:12">
      <c r="A1512" s="7" t="s">
        <v>2222</v>
      </c>
      <c r="B1512" s="11" t="s">
        <v>143</v>
      </c>
      <c r="C1512" s="9">
        <v>8.1008468496666666</v>
      </c>
      <c r="D1512" s="10">
        <v>1.3619275646666669</v>
      </c>
      <c r="E1512" s="10">
        <v>1.6538999586666687</v>
      </c>
      <c r="F1512" s="10">
        <v>2.7543714903333321</v>
      </c>
      <c r="G1512" s="10">
        <v>3.7642969803333326</v>
      </c>
      <c r="H1512" s="9">
        <v>6.3807611000000009</v>
      </c>
      <c r="I1512" s="10">
        <v>-9.8799616500000909E-2</v>
      </c>
      <c r="J1512" s="10">
        <v>0.30379947099999871</v>
      </c>
      <c r="K1512" s="10">
        <v>0.6861167273333324</v>
      </c>
      <c r="L1512" s="10">
        <v>1.1913687279999996</v>
      </c>
    </row>
    <row r="1513" spans="1:12">
      <c r="A1513" s="7" t="s">
        <v>2243</v>
      </c>
      <c r="B1513" s="11" t="s">
        <v>143</v>
      </c>
      <c r="C1513" s="9">
        <v>8.0985541299999984</v>
      </c>
      <c r="D1513" s="10">
        <v>-8.7776256666636243E-3</v>
      </c>
      <c r="E1513" s="10">
        <v>0.74116499766666877</v>
      </c>
      <c r="F1513" s="10">
        <v>1.1020045865000032</v>
      </c>
      <c r="G1513" s="10">
        <v>1.5160420690000009</v>
      </c>
      <c r="H1513" s="9">
        <v>7.3227962806666662</v>
      </c>
      <c r="I1513" s="10">
        <v>0.33042043958333434</v>
      </c>
      <c r="J1513" s="10">
        <v>1.2364619803333321</v>
      </c>
      <c r="K1513" s="10">
        <v>2.7397769896666668</v>
      </c>
      <c r="L1513" s="10">
        <v>2.4911974013333351</v>
      </c>
    </row>
    <row r="1514" spans="1:12">
      <c r="A1514" s="7" t="s">
        <v>2783</v>
      </c>
      <c r="B1514" s="11" t="s">
        <v>143</v>
      </c>
      <c r="C1514" s="9">
        <v>7.2974904870000001</v>
      </c>
      <c r="D1514" s="10">
        <v>3.2199071000000856E-2</v>
      </c>
      <c r="E1514" s="10">
        <v>0.27338653566666693</v>
      </c>
      <c r="F1514" s="10">
        <v>0.6630727757499999</v>
      </c>
      <c r="G1514" s="10">
        <v>1.2485271565000007</v>
      </c>
      <c r="H1514" s="9">
        <v>6.7291000956666664</v>
      </c>
      <c r="I1514" s="10">
        <v>4.3657472083333815E-2</v>
      </c>
      <c r="J1514" s="10">
        <v>0.1730713133333337</v>
      </c>
      <c r="K1514" s="10">
        <v>0.83127155100000039</v>
      </c>
      <c r="L1514" s="10">
        <v>1.5830632923333336</v>
      </c>
    </row>
    <row r="1515" spans="1:12">
      <c r="A1515" s="7" t="s">
        <v>2982</v>
      </c>
      <c r="B1515" s="11" t="s">
        <v>143</v>
      </c>
      <c r="C1515" s="9">
        <v>7.4514576200000002</v>
      </c>
      <c r="D1515" s="10">
        <v>6.4076225999999181E-2</v>
      </c>
      <c r="E1515" s="10">
        <v>0.29036461166666694</v>
      </c>
      <c r="F1515" s="10">
        <v>0.53237979724999906</v>
      </c>
      <c r="G1515" s="10">
        <v>1.3560293702499999</v>
      </c>
      <c r="H1515" s="9">
        <v>7.5209304713333331</v>
      </c>
      <c r="I1515" s="10">
        <v>1.1991025666667099E-2</v>
      </c>
      <c r="J1515" s="10">
        <v>7.987786500000027E-2</v>
      </c>
      <c r="K1515" s="10">
        <v>0.70880816666666746</v>
      </c>
      <c r="L1515" s="10">
        <v>1.4208230483333342</v>
      </c>
    </row>
    <row r="1516" spans="1:12">
      <c r="A1516" s="7" t="s">
        <v>526</v>
      </c>
      <c r="B1516" s="11" t="s">
        <v>527</v>
      </c>
      <c r="C1516" s="9">
        <v>9.5512984903333322</v>
      </c>
      <c r="D1516" s="10">
        <v>0.26955824700000264</v>
      </c>
      <c r="E1516" s="10">
        <v>0.53233908633333371</v>
      </c>
      <c r="F1516" s="10">
        <v>0.8991574721666673</v>
      </c>
      <c r="G1516" s="10">
        <v>1.8550287446666669</v>
      </c>
      <c r="H1516" s="9">
        <v>10.702254796666665</v>
      </c>
      <c r="I1516" s="10">
        <v>-4.7675894166665955E-2</v>
      </c>
      <c r="J1516" s="10">
        <v>-3.5758233333300637E-3</v>
      </c>
      <c r="K1516" s="10">
        <v>0.59357085000000076</v>
      </c>
      <c r="L1516" s="10">
        <v>2.1097898833333346</v>
      </c>
    </row>
    <row r="1517" spans="1:12">
      <c r="A1517" s="7" t="s">
        <v>1130</v>
      </c>
      <c r="B1517" s="11" t="s">
        <v>1131</v>
      </c>
      <c r="C1517" s="9">
        <v>7.539436881666667</v>
      </c>
      <c r="D1517" s="10">
        <v>-0.22659882900000028</v>
      </c>
      <c r="E1517" s="10">
        <v>-2.0321206666667813E-2</v>
      </c>
      <c r="F1517" s="10">
        <v>0.60114472683333275</v>
      </c>
      <c r="G1517" s="10">
        <v>1.3580741953333337</v>
      </c>
      <c r="H1517" s="9">
        <v>7.3801505560000003</v>
      </c>
      <c r="I1517" s="10">
        <v>-0.1517512842500004</v>
      </c>
      <c r="J1517" s="10">
        <v>5.1156503666665465E-2</v>
      </c>
      <c r="K1517" s="10">
        <v>0.17167907833333373</v>
      </c>
      <c r="L1517" s="10">
        <v>1.163508083</v>
      </c>
    </row>
    <row r="1518" spans="1:12">
      <c r="A1518" s="7" t="s">
        <v>223</v>
      </c>
      <c r="B1518" s="11" t="s">
        <v>224</v>
      </c>
      <c r="C1518" s="9">
        <v>12.360663606666668</v>
      </c>
      <c r="D1518" s="10">
        <v>1.9582469999997798E-2</v>
      </c>
      <c r="E1518" s="10">
        <v>0.30092962999999884</v>
      </c>
      <c r="F1518" s="10">
        <v>0.80621787583333315</v>
      </c>
      <c r="G1518" s="10">
        <v>1.1844691408333325</v>
      </c>
      <c r="H1518" s="9">
        <v>11.736740650000002</v>
      </c>
      <c r="I1518" s="10">
        <v>0.33473658749999835</v>
      </c>
      <c r="J1518" s="10">
        <v>0.59568037666666385</v>
      </c>
      <c r="K1518" s="10">
        <v>1.2032325833333317</v>
      </c>
      <c r="L1518" s="10">
        <v>1.7312666399999994</v>
      </c>
    </row>
    <row r="1519" spans="1:12">
      <c r="A1519" s="7" t="s">
        <v>1873</v>
      </c>
      <c r="B1519" s="11" t="s">
        <v>1874</v>
      </c>
      <c r="C1519" s="9">
        <v>8.0652521973333329</v>
      </c>
      <c r="D1519" s="10">
        <v>1.0336992623333341</v>
      </c>
      <c r="E1519" s="10">
        <v>0.79742120333333411</v>
      </c>
      <c r="F1519" s="10">
        <v>1.4897557709166662</v>
      </c>
      <c r="G1519" s="10">
        <v>2.2059395251666665</v>
      </c>
      <c r="H1519" s="9">
        <v>6.0905137633333331</v>
      </c>
      <c r="I1519" s="10">
        <v>-1.9328533333418108E-4</v>
      </c>
      <c r="J1519" s="10">
        <v>0.21250609500000017</v>
      </c>
      <c r="K1519" s="10">
        <v>1.2274854803333337</v>
      </c>
      <c r="L1519" s="10">
        <v>3.0904627143333352</v>
      </c>
    </row>
    <row r="1520" spans="1:12">
      <c r="A1520" s="7" t="s">
        <v>108</v>
      </c>
      <c r="B1520" s="11" t="s">
        <v>109</v>
      </c>
      <c r="C1520" s="9">
        <v>6.0144145526666675</v>
      </c>
      <c r="D1520" s="10">
        <v>5.94133466666662E-2</v>
      </c>
      <c r="E1520" s="10">
        <v>0.56386353933333311</v>
      </c>
      <c r="F1520" s="10">
        <v>1.4523546918333325</v>
      </c>
      <c r="G1520" s="10">
        <v>1.5219626440833327</v>
      </c>
      <c r="H1520" s="9">
        <v>6.7229241856666668</v>
      </c>
      <c r="I1520" s="10">
        <v>0.62345942233333318</v>
      </c>
      <c r="J1520" s="10">
        <v>1.108603177</v>
      </c>
      <c r="K1520" s="10">
        <v>1.4327247849999996</v>
      </c>
      <c r="L1520" s="10">
        <v>1.6650986053333323</v>
      </c>
    </row>
    <row r="1521" spans="1:12">
      <c r="A1521" s="7" t="s">
        <v>339</v>
      </c>
      <c r="B1521" s="11" t="s">
        <v>109</v>
      </c>
      <c r="C1521" s="9">
        <v>8.7106290906666661</v>
      </c>
      <c r="D1521" s="10">
        <v>0.1733521436666674</v>
      </c>
      <c r="E1521" s="10">
        <v>0.62468911833333429</v>
      </c>
      <c r="F1521" s="10">
        <v>1.3877111508333346</v>
      </c>
      <c r="G1521" s="10">
        <v>1.9268090268333342</v>
      </c>
      <c r="H1521" s="9">
        <v>6.1697034066666667</v>
      </c>
      <c r="I1521" s="10">
        <v>0.29469843158333386</v>
      </c>
      <c r="J1521" s="10">
        <v>0.89512071399999993</v>
      </c>
      <c r="K1521" s="10">
        <v>2.9047108343333328</v>
      </c>
      <c r="L1521" s="10">
        <v>3.0362623680000009</v>
      </c>
    </row>
    <row r="1522" spans="1:12">
      <c r="A1522" s="7" t="s">
        <v>1208</v>
      </c>
      <c r="B1522" s="11" t="s">
        <v>109</v>
      </c>
      <c r="C1522" s="9">
        <v>4.953528285</v>
      </c>
      <c r="D1522" s="10">
        <v>0.96092900033333351</v>
      </c>
      <c r="E1522" s="10">
        <v>2.2023768196666662</v>
      </c>
      <c r="F1522" s="10">
        <v>3.533441398249999</v>
      </c>
      <c r="G1522" s="10">
        <v>4.7470617864999989</v>
      </c>
      <c r="H1522" s="9">
        <v>4.9081400776666664</v>
      </c>
      <c r="I1522" s="10">
        <v>0.51349615458333364</v>
      </c>
      <c r="J1522" s="10">
        <v>1.2800691106666662</v>
      </c>
      <c r="K1522" s="10">
        <v>5.2077689053333325</v>
      </c>
      <c r="L1522" s="10">
        <v>5.7110687323333318</v>
      </c>
    </row>
    <row r="1523" spans="1:12">
      <c r="A1523" s="7" t="s">
        <v>3001</v>
      </c>
      <c r="B1523" s="11" t="s">
        <v>109</v>
      </c>
      <c r="C1523" s="9">
        <v>7.182024591666667</v>
      </c>
      <c r="D1523" s="10">
        <v>2.7426115989999991</v>
      </c>
      <c r="E1523" s="10">
        <v>3.7580337483333333</v>
      </c>
      <c r="F1523" s="10">
        <v>4.6181700583333347</v>
      </c>
      <c r="G1523" s="10">
        <v>4.3253369258333327</v>
      </c>
      <c r="H1523" s="9">
        <v>10.757430919999999</v>
      </c>
      <c r="I1523" s="10">
        <v>0.40961233750000048</v>
      </c>
      <c r="J1523" s="10">
        <v>7.4940750000001444E-2</v>
      </c>
      <c r="K1523" s="10">
        <v>1.2269019199999995</v>
      </c>
      <c r="L1523" s="10">
        <v>0.82584846333333317</v>
      </c>
    </row>
    <row r="1524" spans="1:12">
      <c r="A1524" s="7" t="s">
        <v>348</v>
      </c>
      <c r="B1524" s="11" t="s">
        <v>349</v>
      </c>
      <c r="C1524" s="9">
        <v>6.7246519336666664</v>
      </c>
      <c r="D1524" s="10">
        <v>0.24400708666666748</v>
      </c>
      <c r="E1524" s="10">
        <v>0.51011837233333424</v>
      </c>
      <c r="F1524" s="10">
        <v>0.64611500983333325</v>
      </c>
      <c r="G1524" s="10">
        <v>1.1103469198333338</v>
      </c>
      <c r="H1524" s="9">
        <v>6.6345588256666668</v>
      </c>
      <c r="I1524" s="10">
        <v>0.33058109533333369</v>
      </c>
      <c r="J1524" s="10">
        <v>0.31255662866666611</v>
      </c>
      <c r="K1524" s="10">
        <v>0.50690348733333401</v>
      </c>
      <c r="L1524" s="10">
        <v>1.2558823519999995</v>
      </c>
    </row>
    <row r="1525" spans="1:12">
      <c r="A1525" s="7" t="s">
        <v>700</v>
      </c>
      <c r="B1525" s="11" t="s">
        <v>701</v>
      </c>
      <c r="C1525" s="9">
        <v>5.3465530306666667</v>
      </c>
      <c r="D1525" s="10">
        <v>0.24149592600000069</v>
      </c>
      <c r="E1525" s="10">
        <v>0.1665033530000013</v>
      </c>
      <c r="F1525" s="10">
        <v>0.62960012383333286</v>
      </c>
      <c r="G1525" s="10">
        <v>1.6724030070833331</v>
      </c>
      <c r="H1525" s="9">
        <v>6.7102253740000002</v>
      </c>
      <c r="I1525" s="10">
        <v>-0.18151691025000005</v>
      </c>
      <c r="J1525" s="10">
        <v>-0.2229115893333331</v>
      </c>
      <c r="K1525" s="10">
        <v>-0.12978966566666728</v>
      </c>
      <c r="L1525" s="10">
        <v>1.314432659666668</v>
      </c>
    </row>
    <row r="1526" spans="1:12">
      <c r="A1526" s="7" t="s">
        <v>426</v>
      </c>
      <c r="B1526" s="11" t="s">
        <v>427</v>
      </c>
      <c r="C1526" s="9">
        <v>7.9120060443333324</v>
      </c>
      <c r="D1526" s="10">
        <v>0.71546694933333388</v>
      </c>
      <c r="E1526" s="10">
        <v>1.0763193840000005</v>
      </c>
      <c r="F1526" s="10">
        <v>1.9083445916666681</v>
      </c>
      <c r="G1526" s="10">
        <v>2.5730643981666672</v>
      </c>
      <c r="H1526" s="9">
        <v>8.3751669266666653</v>
      </c>
      <c r="I1526" s="10">
        <v>0.20908768058333393</v>
      </c>
      <c r="J1526" s="10">
        <v>0.39367319300000325</v>
      </c>
      <c r="K1526" s="10">
        <v>0.93019051733333491</v>
      </c>
      <c r="L1526" s="10">
        <v>1.7340861976666684</v>
      </c>
    </row>
    <row r="1527" spans="1:12">
      <c r="A1527" s="7" t="s">
        <v>451</v>
      </c>
      <c r="B1527" s="11" t="s">
        <v>427</v>
      </c>
      <c r="C1527" s="9">
        <v>5.7510453716666667</v>
      </c>
      <c r="D1527" s="10">
        <v>0.17072358966666723</v>
      </c>
      <c r="E1527" s="10">
        <v>0.29231813866666645</v>
      </c>
      <c r="F1527" s="10">
        <v>0.59844129958333347</v>
      </c>
      <c r="G1527" s="10">
        <v>1.5100455750833328</v>
      </c>
      <c r="H1527" s="9">
        <v>5.8882072776666661</v>
      </c>
      <c r="I1527" s="10">
        <v>0.17297955008333421</v>
      </c>
      <c r="J1527" s="10">
        <v>0.32540368533333464</v>
      </c>
      <c r="K1527" s="10">
        <v>0.73573814733333354</v>
      </c>
      <c r="L1527" s="10">
        <v>1.6289168430000016</v>
      </c>
    </row>
    <row r="1528" spans="1:12">
      <c r="A1528" s="7" t="s">
        <v>914</v>
      </c>
      <c r="B1528" s="11" t="s">
        <v>427</v>
      </c>
      <c r="C1528" s="9">
        <v>5.048985227666666</v>
      </c>
      <c r="D1528" s="10">
        <v>-0.16139128266666614</v>
      </c>
      <c r="E1528" s="10">
        <v>0.71293318300000053</v>
      </c>
      <c r="F1528" s="10">
        <v>1.5156802388333341</v>
      </c>
      <c r="G1528" s="10">
        <v>3.0408740533333347</v>
      </c>
      <c r="H1528" s="9">
        <v>5.3260347360000004</v>
      </c>
      <c r="I1528" s="10">
        <v>-0.1672203772500005</v>
      </c>
      <c r="J1528" s="10">
        <v>0.23518839333333208</v>
      </c>
      <c r="K1528" s="10">
        <v>2.6002543593333334</v>
      </c>
      <c r="L1528" s="10">
        <v>4.489735971</v>
      </c>
    </row>
    <row r="1529" spans="1:12">
      <c r="A1529" s="7" t="s">
        <v>2087</v>
      </c>
      <c r="B1529" s="11" t="s">
        <v>2088</v>
      </c>
      <c r="C1529" s="9">
        <v>7.6003226830000008</v>
      </c>
      <c r="D1529" s="10">
        <v>0.31430260266666554</v>
      </c>
      <c r="E1529" s="10">
        <v>0.44935359200000047</v>
      </c>
      <c r="F1529" s="10">
        <v>1.096683217749999</v>
      </c>
      <c r="G1529" s="10">
        <v>2.0466425859999982</v>
      </c>
      <c r="H1529" s="9">
        <v>8.6512578703333336</v>
      </c>
      <c r="I1529" s="10">
        <v>-0.19047849683333418</v>
      </c>
      <c r="J1529" s="10">
        <v>-0.35459461099999956</v>
      </c>
      <c r="K1529" s="10">
        <v>9.5572005333332655E-2</v>
      </c>
      <c r="L1529" s="10">
        <v>1.5601631303333328</v>
      </c>
    </row>
    <row r="1530" spans="1:12">
      <c r="A1530" s="7" t="s">
        <v>950</v>
      </c>
      <c r="B1530" s="11" t="s">
        <v>951</v>
      </c>
      <c r="C1530" s="9">
        <v>11.15781292</v>
      </c>
      <c r="D1530" s="10">
        <v>0.43940208000000069</v>
      </c>
      <c r="E1530" s="10">
        <v>0.27181779000000006</v>
      </c>
      <c r="F1530" s="10">
        <v>1.3660546</v>
      </c>
      <c r="G1530" s="10">
        <v>1.8934062899999997</v>
      </c>
      <c r="H1530" s="9">
        <v>11.730255056666666</v>
      </c>
      <c r="I1530" s="10">
        <v>0.11883981333333615</v>
      </c>
      <c r="J1530" s="10">
        <v>6.06447766666669E-2</v>
      </c>
      <c r="K1530" s="10">
        <v>1.1346823199999996</v>
      </c>
      <c r="L1530" s="10">
        <v>1.7402394033333337</v>
      </c>
    </row>
    <row r="1531" spans="1:12">
      <c r="A1531" s="7" t="s">
        <v>573</v>
      </c>
      <c r="B1531" s="11" t="s">
        <v>574</v>
      </c>
      <c r="C1531" s="9">
        <v>9.6535017669999998</v>
      </c>
      <c r="D1531" s="10">
        <v>-0.18244806533333247</v>
      </c>
      <c r="E1531" s="10">
        <v>-0.1132683313333338</v>
      </c>
      <c r="F1531" s="10">
        <v>0.51851639550000073</v>
      </c>
      <c r="G1531" s="10">
        <v>1.3520085630000001</v>
      </c>
      <c r="H1531" s="9">
        <v>7.7117939013333334</v>
      </c>
      <c r="I1531" s="10">
        <v>0.22001489066666569</v>
      </c>
      <c r="J1531" s="10">
        <v>0.26738228000000053</v>
      </c>
      <c r="K1531" s="10">
        <v>1.2538264493333333</v>
      </c>
      <c r="L1531" s="10">
        <v>2.9627536353333319</v>
      </c>
    </row>
    <row r="1532" spans="1:12">
      <c r="A1532" s="7" t="s">
        <v>697</v>
      </c>
      <c r="B1532" s="11" t="s">
        <v>698</v>
      </c>
      <c r="C1532" s="9">
        <v>9.0380569616666673</v>
      </c>
      <c r="D1532" s="10">
        <v>7.6463361333333424E-2</v>
      </c>
      <c r="E1532" s="10">
        <v>0.36020141233333369</v>
      </c>
      <c r="F1532" s="10">
        <v>1.1546039233333314</v>
      </c>
      <c r="G1532" s="10">
        <v>2.0081121758333325</v>
      </c>
      <c r="H1532" s="9">
        <v>9.7833146430000006</v>
      </c>
      <c r="I1532" s="10">
        <v>0.50759408899999947</v>
      </c>
      <c r="J1532" s="10">
        <v>1.1766224403333343</v>
      </c>
      <c r="K1532" s="10">
        <v>1.0054793669999977</v>
      </c>
      <c r="L1532" s="10">
        <v>1.1531305236666665</v>
      </c>
    </row>
    <row r="1533" spans="1:12">
      <c r="A1533" s="7" t="s">
        <v>1616</v>
      </c>
      <c r="B1533" s="11" t="s">
        <v>1617</v>
      </c>
      <c r="C1533" s="9">
        <v>5.7501027499999999</v>
      </c>
      <c r="D1533" s="10">
        <v>-5.0118071666666708E-2</v>
      </c>
      <c r="E1533" s="10">
        <v>0.26167284266666613</v>
      </c>
      <c r="F1533" s="10">
        <v>0.76483937500000021</v>
      </c>
      <c r="G1533" s="10">
        <v>1.1579251799999994</v>
      </c>
      <c r="H1533" s="9">
        <v>5.3558466206666671</v>
      </c>
      <c r="I1533" s="10">
        <v>-0.13153241116666692</v>
      </c>
      <c r="J1533" s="10">
        <v>0.4567286296666655</v>
      </c>
      <c r="K1533" s="10">
        <v>1.1201292916666654</v>
      </c>
      <c r="L1533" s="10">
        <v>1.764361547</v>
      </c>
    </row>
    <row r="1534" spans="1:12">
      <c r="A1534" s="7" t="s">
        <v>1947</v>
      </c>
      <c r="B1534" s="11" t="s">
        <v>1948</v>
      </c>
      <c r="C1534" s="9">
        <v>6.6002897269999998</v>
      </c>
      <c r="D1534" s="10">
        <v>-6.3516350000005772E-3</v>
      </c>
      <c r="E1534" s="10">
        <v>0.59368502299999992</v>
      </c>
      <c r="F1534" s="10">
        <v>0.72371219274999987</v>
      </c>
      <c r="G1534" s="10">
        <v>1.0210827225000001</v>
      </c>
      <c r="H1534" s="9">
        <v>8.721384968333334</v>
      </c>
      <c r="I1534" s="10">
        <v>5.508939666666457E-2</v>
      </c>
      <c r="J1534" s="10">
        <v>4.7516481999998916E-2</v>
      </c>
      <c r="K1534" s="10">
        <v>0.55998988733333377</v>
      </c>
      <c r="L1534" s="10">
        <v>1.1122939819999988</v>
      </c>
    </row>
    <row r="1535" spans="1:12">
      <c r="A1535" s="7" t="s">
        <v>1091</v>
      </c>
      <c r="B1535" s="11" t="s">
        <v>1092</v>
      </c>
      <c r="C1535" s="9">
        <v>7.2174998859999997</v>
      </c>
      <c r="D1535" s="10">
        <v>-0.5412922723333331</v>
      </c>
      <c r="E1535" s="10">
        <v>-0.2110135919999987</v>
      </c>
      <c r="F1535" s="10">
        <v>0.66124807649999973</v>
      </c>
      <c r="G1535" s="10">
        <v>1.5995835462499999</v>
      </c>
      <c r="H1535" s="9">
        <v>7.0241334743333326</v>
      </c>
      <c r="I1535" s="10">
        <v>6.5114295916667508E-2</v>
      </c>
      <c r="J1535" s="10">
        <v>0.46395320099999982</v>
      </c>
      <c r="K1535" s="10">
        <v>0.86694778633333414</v>
      </c>
      <c r="L1535" s="10">
        <v>1.3384280046666674</v>
      </c>
    </row>
    <row r="1536" spans="1:12">
      <c r="A1536" s="7" t="s">
        <v>496</v>
      </c>
      <c r="B1536" s="11" t="s">
        <v>497</v>
      </c>
      <c r="C1536" s="9">
        <v>8.9305401316666657</v>
      </c>
      <c r="D1536" s="10">
        <v>1.1458343893333343</v>
      </c>
      <c r="E1536" s="10">
        <v>1.9388362050000012</v>
      </c>
      <c r="F1536" s="10">
        <v>2.8583724833333335</v>
      </c>
      <c r="G1536" s="10">
        <v>1.5045976808333332</v>
      </c>
      <c r="H1536" s="9">
        <v>11.446090983333333</v>
      </c>
      <c r="I1536" s="10">
        <v>0.91524350166666757</v>
      </c>
      <c r="J1536" s="10">
        <v>1.4044700166666662</v>
      </c>
      <c r="K1536" s="10">
        <v>1.2210507466666662</v>
      </c>
      <c r="L1536" s="10">
        <v>-2.197424728333333</v>
      </c>
    </row>
    <row r="1537" spans="1:12">
      <c r="A1537" s="7" t="s">
        <v>1148</v>
      </c>
      <c r="B1537" s="11" t="s">
        <v>1149</v>
      </c>
      <c r="C1537" s="9">
        <v>8.1036032253333339</v>
      </c>
      <c r="D1537" s="10">
        <v>0.36781283133333353</v>
      </c>
      <c r="E1537" s="10">
        <v>0.42883625833333205</v>
      </c>
      <c r="F1537" s="10">
        <v>0.43371596966666637</v>
      </c>
      <c r="G1537" s="10">
        <v>1.0961313126666674</v>
      </c>
      <c r="H1537" s="9">
        <v>7.9754229549999991</v>
      </c>
      <c r="I1537" s="10">
        <v>0.24951260825000077</v>
      </c>
      <c r="J1537" s="10">
        <v>0.14058603366666667</v>
      </c>
      <c r="K1537" s="10">
        <v>0.62847483366666701</v>
      </c>
      <c r="L1537" s="10">
        <v>1.7176640193333341</v>
      </c>
    </row>
    <row r="1538" spans="1:12">
      <c r="A1538" s="7" t="s">
        <v>1278</v>
      </c>
      <c r="B1538" s="11" t="s">
        <v>1279</v>
      </c>
      <c r="C1538" s="9">
        <v>7.0322885613333321</v>
      </c>
      <c r="D1538" s="10">
        <v>3.075683134000001</v>
      </c>
      <c r="E1538" s="10">
        <v>5.850292568666668</v>
      </c>
      <c r="F1538" s="10">
        <v>7.3938650536666684</v>
      </c>
      <c r="G1538" s="10">
        <v>8.5080465036666695</v>
      </c>
      <c r="H1538" s="9">
        <v>5.8891837229999995</v>
      </c>
      <c r="I1538" s="10">
        <v>2.7481789900000004</v>
      </c>
      <c r="J1538" s="10">
        <v>4.966555130333334</v>
      </c>
      <c r="K1538" s="10">
        <v>9.7481987036666666</v>
      </c>
      <c r="L1538" s="10">
        <v>10.766109713666669</v>
      </c>
    </row>
    <row r="1539" spans="1:12">
      <c r="A1539" s="7" t="s">
        <v>2646</v>
      </c>
      <c r="B1539" s="11" t="s">
        <v>2647</v>
      </c>
      <c r="C1539" s="9">
        <v>9.3414325536666656</v>
      </c>
      <c r="D1539" s="10">
        <v>-0.2214556159999983</v>
      </c>
      <c r="E1539" s="10">
        <v>-1.0515313666665804E-2</v>
      </c>
      <c r="F1539" s="10">
        <v>0.33936160733333409</v>
      </c>
      <c r="G1539" s="10">
        <v>1.1089593163333351</v>
      </c>
      <c r="H1539" s="9">
        <v>9.3767829776666662</v>
      </c>
      <c r="I1539" s="10">
        <v>0.63056281833333472</v>
      </c>
      <c r="J1539" s="10">
        <v>0.88414312433333286</v>
      </c>
      <c r="K1539" s="10">
        <v>1.1602091423333327</v>
      </c>
      <c r="L1539" s="10">
        <v>1.2064064256666676</v>
      </c>
    </row>
    <row r="1540" spans="1:12">
      <c r="A1540" s="7" t="s">
        <v>2694</v>
      </c>
      <c r="B1540" s="11" t="s">
        <v>2695</v>
      </c>
      <c r="C1540" s="9">
        <v>8.5174402626666676</v>
      </c>
      <c r="D1540" s="10">
        <v>0.15400424766666632</v>
      </c>
      <c r="E1540" s="10">
        <v>0.60687889333333089</v>
      </c>
      <c r="F1540" s="10">
        <v>1.2242664583333323</v>
      </c>
      <c r="G1540" s="10">
        <v>1.2239769788333312</v>
      </c>
      <c r="H1540" s="9">
        <v>6.9726685259999996</v>
      </c>
      <c r="I1540" s="10">
        <v>-0.30616265824999989</v>
      </c>
      <c r="J1540" s="10">
        <v>-0.32563610666666687</v>
      </c>
      <c r="K1540" s="10">
        <v>0.21070319766666756</v>
      </c>
      <c r="L1540" s="10">
        <v>2.4525100330000011</v>
      </c>
    </row>
    <row r="1541" spans="1:12">
      <c r="A1541" s="7" t="s">
        <v>2840</v>
      </c>
      <c r="B1541" s="11" t="s">
        <v>2841</v>
      </c>
      <c r="C1541" s="9">
        <v>7.4216783396666672</v>
      </c>
      <c r="D1541" s="10">
        <v>0.42889710466666653</v>
      </c>
      <c r="E1541" s="10">
        <v>0.2671828613333318</v>
      </c>
      <c r="F1541" s="10">
        <v>0.97460348158333243</v>
      </c>
      <c r="G1541" s="10">
        <v>2.0195136623333338</v>
      </c>
      <c r="H1541" s="9">
        <v>8.0063623123333318</v>
      </c>
      <c r="I1541" s="10">
        <v>0.55681781016666854</v>
      </c>
      <c r="J1541" s="10">
        <v>1.0143070556666682</v>
      </c>
      <c r="K1541" s="10">
        <v>2.1794242523333338</v>
      </c>
      <c r="L1541" s="10">
        <v>4.1069956810000008</v>
      </c>
    </row>
    <row r="1542" spans="1:12">
      <c r="A1542" s="7" t="s">
        <v>977</v>
      </c>
      <c r="B1542" s="11" t="s">
        <v>978</v>
      </c>
      <c r="C1542" s="9">
        <v>6.8661498366666658</v>
      </c>
      <c r="D1542" s="10">
        <v>2.8749018666667681E-2</v>
      </c>
      <c r="E1542" s="10">
        <v>0.39292635566666689</v>
      </c>
      <c r="F1542" s="10">
        <v>0.45323302783333386</v>
      </c>
      <c r="G1542" s="10">
        <v>1.1476234540833348</v>
      </c>
      <c r="H1542" s="9">
        <v>6.4951982530000008</v>
      </c>
      <c r="I1542" s="10">
        <v>8.4701656999999209E-2</v>
      </c>
      <c r="J1542" s="10">
        <v>-4.3222602333333526E-2</v>
      </c>
      <c r="K1542" s="10">
        <v>8.3871841666665503E-2</v>
      </c>
      <c r="L1542" s="10">
        <v>1.1838413806666654</v>
      </c>
    </row>
    <row r="1543" spans="1:12">
      <c r="A1543" s="7" t="s">
        <v>895</v>
      </c>
      <c r="B1543" s="11" t="s">
        <v>896</v>
      </c>
      <c r="C1543" s="9">
        <v>9.1337832370000012</v>
      </c>
      <c r="D1543" s="10">
        <v>-0.3072743976666672</v>
      </c>
      <c r="E1543" s="10">
        <v>-2.1349250666666819E-2</v>
      </c>
      <c r="F1543" s="10">
        <v>0.51506726549999904</v>
      </c>
      <c r="G1543" s="10">
        <v>1.4071788354999999</v>
      </c>
      <c r="H1543" s="9">
        <v>8.5362833816666672</v>
      </c>
      <c r="I1543" s="10">
        <v>0.2378233193333319</v>
      </c>
      <c r="J1543" s="10">
        <v>0.52390853833333217</v>
      </c>
      <c r="K1543" s="10">
        <v>0.80243691966666475</v>
      </c>
      <c r="L1543" s="10">
        <v>1.5132547949999999</v>
      </c>
    </row>
    <row r="1544" spans="1:12">
      <c r="A1544" s="7" t="s">
        <v>2093</v>
      </c>
      <c r="B1544" s="11" t="s">
        <v>2094</v>
      </c>
      <c r="C1544" s="9">
        <v>10.575381353333334</v>
      </c>
      <c r="D1544" s="10">
        <v>0.19467457999999915</v>
      </c>
      <c r="E1544" s="10">
        <v>0.13505576999999924</v>
      </c>
      <c r="F1544" s="10">
        <v>0.68325648666666616</v>
      </c>
      <c r="G1544" s="10">
        <v>1.5140198691666669</v>
      </c>
      <c r="H1544" s="9">
        <v>9.4216325406666659</v>
      </c>
      <c r="I1544" s="10">
        <v>0.19312670933333465</v>
      </c>
      <c r="J1544" s="10">
        <v>7.8342071666666513E-2</v>
      </c>
      <c r="K1544" s="10">
        <v>0.42270100866666738</v>
      </c>
      <c r="L1544" s="10">
        <v>2.6919907560000009</v>
      </c>
    </row>
    <row r="1545" spans="1:12">
      <c r="A1545" s="7" t="s">
        <v>2831</v>
      </c>
      <c r="B1545" s="11" t="s">
        <v>2832</v>
      </c>
      <c r="C1545" s="9">
        <v>6.8868098606666663</v>
      </c>
      <c r="D1545" s="10">
        <v>9.0070007666667173E-2</v>
      </c>
      <c r="E1545" s="10">
        <v>2.0680502000000267E-2</v>
      </c>
      <c r="F1545" s="10">
        <v>0.33016738783333377</v>
      </c>
      <c r="G1545" s="10">
        <v>1.1560097785833321</v>
      </c>
      <c r="H1545" s="9">
        <v>6.8653949173333331</v>
      </c>
      <c r="I1545" s="10">
        <v>0.17190771766666657</v>
      </c>
      <c r="J1545" s="10">
        <v>6.3336101333333339E-2</v>
      </c>
      <c r="K1545" s="10">
        <v>0.21959080233333328</v>
      </c>
      <c r="L1545" s="10">
        <v>1.3115465523333345</v>
      </c>
    </row>
    <row r="1546" spans="1:12">
      <c r="A1546" s="7" t="s">
        <v>2862</v>
      </c>
      <c r="B1546" s="11" t="s">
        <v>2863</v>
      </c>
      <c r="C1546" s="9">
        <v>10.470610643333332</v>
      </c>
      <c r="D1546" s="10">
        <v>0.54861372666666952</v>
      </c>
      <c r="E1546" s="10">
        <v>0.93354062333333587</v>
      </c>
      <c r="F1546" s="10">
        <v>1.8816376566666673</v>
      </c>
      <c r="G1546" s="10">
        <v>2.3813186566666662</v>
      </c>
      <c r="H1546" s="9">
        <v>10.028807259333334</v>
      </c>
      <c r="I1546" s="10">
        <v>0.36912868816666666</v>
      </c>
      <c r="J1546" s="10">
        <v>0.58098409399999973</v>
      </c>
      <c r="K1546" s="10">
        <v>1.505828983999999</v>
      </c>
      <c r="L1546" s="10">
        <v>2.4046030673333334</v>
      </c>
    </row>
    <row r="1547" spans="1:12">
      <c r="A1547" s="7" t="s">
        <v>1478</v>
      </c>
      <c r="B1547" s="11" t="s">
        <v>1479</v>
      </c>
      <c r="C1547" s="9">
        <v>9.9582215413333337</v>
      </c>
      <c r="D1547" s="10">
        <v>0.32926611866666633</v>
      </c>
      <c r="E1547" s="10">
        <v>0.33268301200000039</v>
      </c>
      <c r="F1547" s="10">
        <v>0.91340194866666735</v>
      </c>
      <c r="G1547" s="10">
        <v>1.5297298736666676</v>
      </c>
      <c r="H1547" s="9">
        <v>9.1976661759999985</v>
      </c>
      <c r="I1547" s="10">
        <v>0.44840699025000141</v>
      </c>
      <c r="J1547" s="10">
        <v>0.57521032333333544</v>
      </c>
      <c r="K1547" s="10">
        <v>2.2484903773333347</v>
      </c>
      <c r="L1547" s="10">
        <v>3.1442868940000022</v>
      </c>
    </row>
    <row r="1548" spans="1:12">
      <c r="A1548" s="7" t="s">
        <v>524</v>
      </c>
      <c r="B1548" s="11" t="s">
        <v>525</v>
      </c>
      <c r="C1548" s="9">
        <v>7.6456204916666666</v>
      </c>
      <c r="D1548" s="10">
        <v>5.5271105666667708E-2</v>
      </c>
      <c r="E1548" s="10">
        <v>-0.11031010399999985</v>
      </c>
      <c r="F1548" s="10">
        <v>0.53050437433333197</v>
      </c>
      <c r="G1548" s="10">
        <v>1.3876322070833345</v>
      </c>
      <c r="H1548" s="9">
        <v>7.5079305850000004</v>
      </c>
      <c r="I1548" s="10">
        <v>-0.15866363525000082</v>
      </c>
      <c r="J1548" s="10">
        <v>0.16237177433333283</v>
      </c>
      <c r="K1548" s="10">
        <v>1.0372658606666665</v>
      </c>
      <c r="L1548" s="10">
        <v>2.595132736666665</v>
      </c>
    </row>
    <row r="1549" spans="1:12">
      <c r="A1549" s="7" t="s">
        <v>882</v>
      </c>
      <c r="B1549" s="11" t="s">
        <v>525</v>
      </c>
      <c r="C1549" s="9">
        <v>9.3360560243333328</v>
      </c>
      <c r="D1549" s="10">
        <v>0.2135670910000016</v>
      </c>
      <c r="E1549" s="10">
        <v>0.2982708520000017</v>
      </c>
      <c r="F1549" s="10">
        <v>0.69480379666666714</v>
      </c>
      <c r="G1549" s="10">
        <v>1.0704211556666667</v>
      </c>
      <c r="H1549" s="9">
        <v>9.5375371410000014</v>
      </c>
      <c r="I1549" s="10">
        <v>0.17480347249999895</v>
      </c>
      <c r="J1549" s="10">
        <v>0.33556505799999847</v>
      </c>
      <c r="K1549" s="10">
        <v>0.86683903899999848</v>
      </c>
      <c r="L1549" s="10">
        <v>1.5647836723333324</v>
      </c>
    </row>
    <row r="1550" spans="1:12">
      <c r="A1550" s="7" t="s">
        <v>1352</v>
      </c>
      <c r="B1550" s="11" t="s">
        <v>525</v>
      </c>
      <c r="C1550" s="9">
        <v>10.67987082</v>
      </c>
      <c r="D1550" s="10">
        <v>0.59598582333333461</v>
      </c>
      <c r="E1550" s="10">
        <v>0.73068458333333375</v>
      </c>
      <c r="F1550" s="10">
        <v>1.3753583600000017</v>
      </c>
      <c r="G1550" s="10">
        <v>2.3145418175000003</v>
      </c>
      <c r="H1550" s="9">
        <v>9.5703862103333339</v>
      </c>
      <c r="I1550" s="10">
        <v>-0.39693516333333356</v>
      </c>
      <c r="J1550" s="10">
        <v>-0.24478448300000011</v>
      </c>
      <c r="K1550" s="10">
        <v>1.5856753129999994</v>
      </c>
      <c r="L1550" s="10">
        <v>4.0630988096666663</v>
      </c>
    </row>
    <row r="1551" spans="1:12">
      <c r="A1551" s="7" t="s">
        <v>1858</v>
      </c>
      <c r="B1551" s="11" t="s">
        <v>525</v>
      </c>
      <c r="C1551" s="9">
        <v>7.2402084940000009</v>
      </c>
      <c r="D1551" s="10">
        <v>6.4888233333332046E-2</v>
      </c>
      <c r="E1551" s="10">
        <v>0.13231477899999877</v>
      </c>
      <c r="F1551" s="10">
        <v>0.50759768974999986</v>
      </c>
      <c r="G1551" s="10">
        <v>1.2813555882499994</v>
      </c>
      <c r="H1551" s="9">
        <v>7.1590161236666665</v>
      </c>
      <c r="I1551" s="10">
        <v>1.4507519333333718E-2</v>
      </c>
      <c r="J1551" s="10">
        <v>8.2707243333334901E-2</v>
      </c>
      <c r="K1551" s="10">
        <v>0.43053782266666651</v>
      </c>
      <c r="L1551" s="10">
        <v>1.3537535603333337</v>
      </c>
    </row>
    <row r="1552" spans="1:12">
      <c r="A1552" s="7" t="s">
        <v>1926</v>
      </c>
      <c r="B1552" s="11" t="s">
        <v>525</v>
      </c>
      <c r="C1552" s="9">
        <v>9.7866799029999996</v>
      </c>
      <c r="D1552" s="10">
        <v>0.3110661609999994</v>
      </c>
      <c r="E1552" s="10">
        <v>0.49954922700000104</v>
      </c>
      <c r="F1552" s="10">
        <v>0.6748372645000007</v>
      </c>
      <c r="G1552" s="10">
        <v>1.2044721620000018</v>
      </c>
      <c r="H1552" s="9">
        <v>9.9507117103333318</v>
      </c>
      <c r="I1552" s="10">
        <v>3.9858732166669242E-2</v>
      </c>
      <c r="J1552" s="10">
        <v>5.9324883333342626E-3</v>
      </c>
      <c r="K1552" s="10">
        <v>0.41344756966666907</v>
      </c>
      <c r="L1552" s="10">
        <v>1.1789330730000014</v>
      </c>
    </row>
    <row r="1553" spans="1:12">
      <c r="A1553" s="7" t="s">
        <v>2321</v>
      </c>
      <c r="B1553" s="11" t="s">
        <v>2322</v>
      </c>
      <c r="C1553" s="9">
        <v>9.3750965296666653</v>
      </c>
      <c r="D1553" s="10">
        <v>-2.1426843999998724E-2</v>
      </c>
      <c r="E1553" s="10">
        <v>-9.5014423666665238E-2</v>
      </c>
      <c r="F1553" s="10">
        <v>0.51766931633333435</v>
      </c>
      <c r="G1553" s="10">
        <v>1.2663021578333353</v>
      </c>
      <c r="H1553" s="9">
        <v>8.3110907980000004</v>
      </c>
      <c r="I1553" s="10">
        <v>0.46448370349999912</v>
      </c>
      <c r="J1553" s="10">
        <v>0.7556224053333338</v>
      </c>
      <c r="K1553" s="10">
        <v>1.0972702986666647</v>
      </c>
      <c r="L1553" s="10">
        <v>1.8944412753333317</v>
      </c>
    </row>
    <row r="1554" spans="1:12">
      <c r="A1554" s="7" t="s">
        <v>1413</v>
      </c>
      <c r="B1554" s="11" t="s">
        <v>1414</v>
      </c>
      <c r="C1554" s="9">
        <v>10.683435703333332</v>
      </c>
      <c r="D1554" s="10">
        <v>4.5060266666681059E-3</v>
      </c>
      <c r="E1554" s="10">
        <v>0.46485227000000151</v>
      </c>
      <c r="F1554" s="10">
        <v>0.87771085166666829</v>
      </c>
      <c r="G1554" s="10">
        <v>1.1759741991666672</v>
      </c>
      <c r="H1554" s="9">
        <v>10.046597561666667</v>
      </c>
      <c r="I1554" s="10">
        <v>0.13298813333333293</v>
      </c>
      <c r="J1554" s="10">
        <v>0.30936879166666742</v>
      </c>
      <c r="K1554" s="10">
        <v>0.92038513500000008</v>
      </c>
      <c r="L1554" s="10">
        <v>1.1213278049999982</v>
      </c>
    </row>
    <row r="1555" spans="1:12">
      <c r="A1555" s="7" t="s">
        <v>1524</v>
      </c>
      <c r="B1555" s="11" t="s">
        <v>1525</v>
      </c>
      <c r="C1555" s="9">
        <v>8.999336503666667</v>
      </c>
      <c r="D1555" s="10">
        <v>-4.0347333333325963E-3</v>
      </c>
      <c r="E1555" s="10">
        <v>0.40526624633333341</v>
      </c>
      <c r="F1555" s="10">
        <v>0.79122884208333311</v>
      </c>
      <c r="G1555" s="10">
        <v>1.2665297938333335</v>
      </c>
      <c r="H1555" s="9">
        <v>8.1552137153333337</v>
      </c>
      <c r="I1555" s="10">
        <v>-2.5500685333334161E-2</v>
      </c>
      <c r="J1555" s="10">
        <v>9.8912474666667194E-2</v>
      </c>
      <c r="K1555" s="10">
        <v>0.39559418066666652</v>
      </c>
      <c r="L1555" s="10">
        <v>1.0786178373333328</v>
      </c>
    </row>
    <row r="1556" spans="1:12">
      <c r="A1556" s="7" t="s">
        <v>59</v>
      </c>
      <c r="B1556" s="11" t="s">
        <v>60</v>
      </c>
      <c r="C1556" s="9">
        <v>6.839137862666667</v>
      </c>
      <c r="D1556" s="10">
        <v>-7.0023665999999984E-2</v>
      </c>
      <c r="E1556" s="10">
        <v>3.2111280333332992E-2</v>
      </c>
      <c r="F1556" s="10">
        <v>0.48836058508333302</v>
      </c>
      <c r="G1556" s="10">
        <v>1.0068411683333336</v>
      </c>
      <c r="H1556" s="9">
        <v>6.9320496913333329</v>
      </c>
      <c r="I1556" s="10">
        <v>-5.1141715833333379E-2</v>
      </c>
      <c r="J1556" s="10">
        <v>-0.25789104666666685</v>
      </c>
      <c r="K1556" s="10">
        <v>-0.31420334799999949</v>
      </c>
      <c r="L1556" s="10">
        <v>1.0531676533333334</v>
      </c>
    </row>
    <row r="1557" spans="1:12">
      <c r="A1557" s="7" t="s">
        <v>2292</v>
      </c>
      <c r="B1557" s="11" t="s">
        <v>2293</v>
      </c>
      <c r="C1557" s="9">
        <v>9.5019080029999987</v>
      </c>
      <c r="D1557" s="10">
        <v>5.7137623333334275E-2</v>
      </c>
      <c r="E1557" s="10">
        <v>-0.10095765033333137</v>
      </c>
      <c r="F1557" s="10">
        <v>0.82318109700000086</v>
      </c>
      <c r="G1557" s="10">
        <v>1.4652284294999998</v>
      </c>
      <c r="H1557" s="9">
        <v>8.9462689553333323</v>
      </c>
      <c r="I1557" s="10">
        <v>-2.0224862083333406E-2</v>
      </c>
      <c r="J1557" s="10">
        <v>0.33601904133333349</v>
      </c>
      <c r="K1557" s="10">
        <v>0.4772479580000013</v>
      </c>
      <c r="L1557" s="10">
        <v>1.1015442333333336</v>
      </c>
    </row>
    <row r="1558" spans="1:12">
      <c r="A1558" s="7" t="s">
        <v>2933</v>
      </c>
      <c r="B1558" s="11" t="s">
        <v>2934</v>
      </c>
      <c r="C1558" s="9">
        <v>7.1710050653333335</v>
      </c>
      <c r="D1558" s="10">
        <v>0.28785650699999987</v>
      </c>
      <c r="E1558" s="10">
        <v>8.6912916999999368E-2</v>
      </c>
      <c r="F1558" s="10">
        <v>1.029565251416666</v>
      </c>
      <c r="G1558" s="10">
        <v>1.9405707394166667</v>
      </c>
      <c r="H1558" s="9">
        <v>7.8335787886666672</v>
      </c>
      <c r="I1558" s="10">
        <v>0.12097430958333177</v>
      </c>
      <c r="J1558" s="10">
        <v>0.4391217369999989</v>
      </c>
      <c r="K1558" s="10">
        <v>1.1522103536666659</v>
      </c>
      <c r="L1558" s="10">
        <v>2.4467462246666667</v>
      </c>
    </row>
    <row r="1559" spans="1:12">
      <c r="A1559" s="7" t="s">
        <v>1089</v>
      </c>
      <c r="B1559" s="11" t="s">
        <v>1090</v>
      </c>
      <c r="C1559" s="9">
        <v>11.177201776666665</v>
      </c>
      <c r="D1559" s="10">
        <v>1.0994366366666668</v>
      </c>
      <c r="E1559" s="10">
        <v>1.4388411900000015</v>
      </c>
      <c r="F1559" s="10">
        <v>1.7078940458333349</v>
      </c>
      <c r="G1559" s="10">
        <v>1.5078453583333342</v>
      </c>
      <c r="H1559" s="9">
        <v>6.1243688479999996</v>
      </c>
      <c r="I1559" s="10">
        <v>0.16994158875000043</v>
      </c>
      <c r="J1559" s="10">
        <v>0.42071518633333316</v>
      </c>
      <c r="K1559" s="10">
        <v>3.8609724870000015</v>
      </c>
      <c r="L1559" s="10">
        <v>3.8649479673333342</v>
      </c>
    </row>
    <row r="1560" spans="1:12">
      <c r="A1560" s="7" t="s">
        <v>159</v>
      </c>
      <c r="B1560" s="11" t="s">
        <v>160</v>
      </c>
      <c r="C1560" s="9">
        <v>10.743685543333333</v>
      </c>
      <c r="D1560" s="10">
        <v>0.525402706666668</v>
      </c>
      <c r="E1560" s="10">
        <v>0.78340417999999978</v>
      </c>
      <c r="F1560" s="10">
        <v>1.1008816741666667</v>
      </c>
      <c r="G1560" s="10">
        <v>1.6153633291666658</v>
      </c>
      <c r="H1560" s="9">
        <v>11.371758563333335</v>
      </c>
      <c r="I1560" s="10">
        <v>2.9698196666663179E-2</v>
      </c>
      <c r="J1560" s="10">
        <v>0.80379332999999953</v>
      </c>
      <c r="K1560" s="10">
        <v>1.6211111999999979</v>
      </c>
      <c r="L1560" s="10">
        <v>1.8631731299999963</v>
      </c>
    </row>
    <row r="1561" spans="1:12">
      <c r="A1561" s="7" t="s">
        <v>2083</v>
      </c>
      <c r="B1561" s="11" t="s">
        <v>2084</v>
      </c>
      <c r="C1561" s="9">
        <v>8.112201851</v>
      </c>
      <c r="D1561" s="10">
        <v>0.85362935700000087</v>
      </c>
      <c r="E1561" s="10">
        <v>1.2687987136666656</v>
      </c>
      <c r="F1561" s="10">
        <v>2.0295644829999997</v>
      </c>
      <c r="G1561" s="10">
        <v>2.6196272914999987</v>
      </c>
      <c r="H1561" s="9">
        <v>8.7322116646666661</v>
      </c>
      <c r="I1561" s="10">
        <v>0.20541901458333456</v>
      </c>
      <c r="J1561" s="10">
        <v>0.34329890600000112</v>
      </c>
      <c r="K1561" s="10">
        <v>0.8914788506666671</v>
      </c>
      <c r="L1561" s="10">
        <v>1.680420457666667</v>
      </c>
    </row>
    <row r="1562" spans="1:12">
      <c r="A1562" s="7" t="s">
        <v>1620</v>
      </c>
      <c r="B1562" s="11" t="s">
        <v>1621</v>
      </c>
      <c r="C1562" s="9">
        <v>8.2781512103333341</v>
      </c>
      <c r="D1562" s="10">
        <v>0.70972498133333239</v>
      </c>
      <c r="E1562" s="10">
        <v>0.91863850433333205</v>
      </c>
      <c r="F1562" s="10">
        <v>1.8187187039166659</v>
      </c>
      <c r="G1562" s="10">
        <v>2.3891892596666668</v>
      </c>
      <c r="H1562" s="9">
        <v>8.6961619999999993</v>
      </c>
      <c r="I1562" s="10">
        <v>0.10236032200000089</v>
      </c>
      <c r="J1562" s="10">
        <v>0.15537159333333506</v>
      </c>
      <c r="K1562" s="10">
        <v>0.75891300600000022</v>
      </c>
      <c r="L1562" s="10">
        <v>1.568665002666668</v>
      </c>
    </row>
    <row r="1563" spans="1:12">
      <c r="A1563" s="7" t="s">
        <v>2504</v>
      </c>
      <c r="B1563" s="11" t="s">
        <v>2505</v>
      </c>
      <c r="C1563" s="9">
        <v>7.1151087473333341</v>
      </c>
      <c r="D1563" s="10">
        <v>-0.11971555433333325</v>
      </c>
      <c r="E1563" s="10">
        <v>0.52135606499999909</v>
      </c>
      <c r="F1563" s="10">
        <v>1.4286301794166647</v>
      </c>
      <c r="G1563" s="10">
        <v>2.0552946006666666</v>
      </c>
      <c r="H1563" s="9">
        <v>7.455921882666666</v>
      </c>
      <c r="I1563" s="10">
        <v>-0.19011965141666654</v>
      </c>
      <c r="J1563" s="10">
        <v>-0.36045290399999974</v>
      </c>
      <c r="K1563" s="10">
        <v>0.43203115066666697</v>
      </c>
      <c r="L1563" s="10">
        <v>1.8961227286666675</v>
      </c>
    </row>
    <row r="1564" spans="1:12">
      <c r="A1564" s="7" t="s">
        <v>2842</v>
      </c>
      <c r="B1564" s="11" t="s">
        <v>2843</v>
      </c>
      <c r="C1564" s="9">
        <v>7.0403368760000005</v>
      </c>
      <c r="D1564" s="10">
        <v>1.3615566943333333</v>
      </c>
      <c r="E1564" s="10">
        <v>2.4740204649999997</v>
      </c>
      <c r="F1564" s="10">
        <v>1.5899085137499993</v>
      </c>
      <c r="G1564" s="10">
        <v>-1.75023645000012E-2</v>
      </c>
      <c r="H1564" s="9">
        <v>8.3973298506666652</v>
      </c>
      <c r="I1564" s="10">
        <v>0.97749388758333389</v>
      </c>
      <c r="J1564" s="10">
        <v>0.94470951766666822</v>
      </c>
      <c r="K1564" s="10">
        <v>1.360119008333335</v>
      </c>
      <c r="L1564" s="10">
        <v>-1.1288087106666653</v>
      </c>
    </row>
    <row r="1565" spans="1:12">
      <c r="A1565" s="7" t="s">
        <v>1539</v>
      </c>
      <c r="B1565" s="11" t="s">
        <v>1540</v>
      </c>
      <c r="C1565" s="9">
        <v>6.3656374309999997</v>
      </c>
      <c r="D1565" s="10">
        <v>0.9800309753333325</v>
      </c>
      <c r="E1565" s="10">
        <v>0.59141893533333345</v>
      </c>
      <c r="F1565" s="10">
        <v>1.2409065327500004</v>
      </c>
      <c r="G1565" s="10">
        <v>1.5042653117500002</v>
      </c>
      <c r="H1565" s="9">
        <v>8.3091195346666655</v>
      </c>
      <c r="I1565" s="10">
        <v>-1.4095523916664021E-2</v>
      </c>
      <c r="J1565" s="10">
        <v>0.13238933133333397</v>
      </c>
      <c r="K1565" s="10">
        <v>-8.7086661666665677E-2</v>
      </c>
      <c r="L1565" s="10">
        <v>1.510180131000002</v>
      </c>
    </row>
    <row r="1566" spans="1:12">
      <c r="A1566" s="7" t="s">
        <v>83</v>
      </c>
      <c r="B1566" s="11" t="s">
        <v>84</v>
      </c>
      <c r="C1566" s="9">
        <v>9.6459692156666659</v>
      </c>
      <c r="D1566" s="10">
        <v>0.66499852433333473</v>
      </c>
      <c r="E1566" s="10">
        <v>1.1487982710000004</v>
      </c>
      <c r="F1566" s="10">
        <v>1.6280547443333351</v>
      </c>
      <c r="G1566" s="10">
        <v>1.8059495418333356</v>
      </c>
      <c r="H1566" s="9">
        <v>10.496425303333334</v>
      </c>
      <c r="I1566" s="10">
        <v>0.28494612416666598</v>
      </c>
      <c r="J1566" s="10">
        <v>0.15729720999999941</v>
      </c>
      <c r="K1566" s="10">
        <v>1.3353104333333334</v>
      </c>
      <c r="L1566" s="10">
        <v>1.7964263099999993</v>
      </c>
    </row>
    <row r="1567" spans="1:12">
      <c r="A1567" s="7" t="s">
        <v>1143</v>
      </c>
      <c r="B1567" s="11" t="s">
        <v>1144</v>
      </c>
      <c r="C1567" s="9">
        <v>5.177047787666667</v>
      </c>
      <c r="D1567" s="10">
        <v>3.9372733333387089E-4</v>
      </c>
      <c r="E1567" s="10">
        <v>0.3730893016666661</v>
      </c>
      <c r="F1567" s="10">
        <v>0.43675547883333365</v>
      </c>
      <c r="G1567" s="10">
        <v>1.9919196103333334</v>
      </c>
      <c r="H1567" s="9">
        <v>6.8097776753333337</v>
      </c>
      <c r="I1567" s="10">
        <v>0.42369307841666615</v>
      </c>
      <c r="J1567" s="10">
        <v>6.6279322999998946E-2</v>
      </c>
      <c r="K1567" s="10">
        <v>1.5837108449999997</v>
      </c>
      <c r="L1567" s="10">
        <v>3.7534524646666663</v>
      </c>
    </row>
    <row r="1568" spans="1:12">
      <c r="A1568" s="7" t="s">
        <v>1733</v>
      </c>
      <c r="B1568" s="11" t="s">
        <v>1734</v>
      </c>
      <c r="C1568" s="9">
        <v>6.6822060343333334</v>
      </c>
      <c r="D1568" s="10">
        <v>1.6406285506666674</v>
      </c>
      <c r="E1568" s="10">
        <v>2.4723048326666657</v>
      </c>
      <c r="F1568" s="10">
        <v>4.0468822381666651</v>
      </c>
      <c r="G1568" s="10">
        <v>5.1234255481666668</v>
      </c>
      <c r="H1568" s="9">
        <v>6.0405301326666674</v>
      </c>
      <c r="I1568" s="10">
        <v>-0.1711028734166673</v>
      </c>
      <c r="J1568" s="10">
        <v>-0.36685923333333381</v>
      </c>
      <c r="K1568" s="10">
        <v>-0.27135187233333369</v>
      </c>
      <c r="L1568" s="10">
        <v>2.4208597090000001</v>
      </c>
    </row>
    <row r="1569" spans="1:12">
      <c r="A1569" s="7" t="s">
        <v>1652</v>
      </c>
      <c r="B1569" s="11" t="s">
        <v>1653</v>
      </c>
      <c r="C1569" s="9">
        <v>5.2606526886666662</v>
      </c>
      <c r="D1569" s="10">
        <v>0.11266432566666751</v>
      </c>
      <c r="E1569" s="10">
        <v>0.36415389200000092</v>
      </c>
      <c r="F1569" s="10">
        <v>0.7221390448333338</v>
      </c>
      <c r="G1569" s="10">
        <v>1.3150475395833334</v>
      </c>
      <c r="H1569" s="9">
        <v>6.2255814493333332</v>
      </c>
      <c r="I1569" s="10">
        <v>-0.78886215208333255</v>
      </c>
      <c r="J1569" s="10">
        <v>-0.51664423833333384</v>
      </c>
      <c r="K1569" s="10">
        <v>1.0953954656666669</v>
      </c>
      <c r="L1569" s="10">
        <v>2.9931088893333335</v>
      </c>
    </row>
    <row r="1570" spans="1:12">
      <c r="A1570" s="7" t="s">
        <v>307</v>
      </c>
      <c r="B1570" s="11" t="s">
        <v>308</v>
      </c>
      <c r="C1570" s="9">
        <v>5.9346566910000007</v>
      </c>
      <c r="D1570" s="10">
        <v>0.75730007833333257</v>
      </c>
      <c r="E1570" s="10">
        <v>1.7231672646666665</v>
      </c>
      <c r="F1570" s="10">
        <v>3.0468485992499978</v>
      </c>
      <c r="G1570" s="10">
        <v>3.3751370937499985</v>
      </c>
      <c r="H1570" s="9">
        <v>10.393005573333333</v>
      </c>
      <c r="I1570" s="10">
        <v>0.49191033916666704</v>
      </c>
      <c r="J1570" s="10">
        <v>0.75229828333333337</v>
      </c>
      <c r="K1570" s="10">
        <v>1.9277733633333352</v>
      </c>
      <c r="L1570" s="10">
        <v>1.918401750000001</v>
      </c>
    </row>
    <row r="1571" spans="1:12">
      <c r="A1571" s="7" t="s">
        <v>2903</v>
      </c>
      <c r="B1571" s="11" t="s">
        <v>2904</v>
      </c>
      <c r="C1571" s="9">
        <v>12.928241656666666</v>
      </c>
      <c r="D1571" s="10">
        <v>0.67956164000000108</v>
      </c>
      <c r="E1571" s="10">
        <v>1.0637102000000009</v>
      </c>
      <c r="F1571" s="10">
        <v>1.0654902483333348</v>
      </c>
      <c r="G1571" s="10">
        <v>1.3154567708333342</v>
      </c>
      <c r="H1571" s="9">
        <v>12.44749854</v>
      </c>
      <c r="I1571" s="10">
        <v>5.1124072500000395E-2</v>
      </c>
      <c r="J1571" s="10">
        <v>0.17864514666666587</v>
      </c>
      <c r="K1571" s="10">
        <v>1.4059552499999981</v>
      </c>
      <c r="L1571" s="10">
        <v>-6.1032713333334598E-2</v>
      </c>
    </row>
    <row r="1572" spans="1:12">
      <c r="A1572" s="7" t="s">
        <v>660</v>
      </c>
      <c r="B1572" s="11" t="s">
        <v>661</v>
      </c>
      <c r="C1572" s="9">
        <v>9.5278565840000002</v>
      </c>
      <c r="D1572" s="10">
        <v>0.39095972500000009</v>
      </c>
      <c r="E1572" s="10">
        <v>0.68965512933333351</v>
      </c>
      <c r="F1572" s="10">
        <v>1.1284709209999999</v>
      </c>
      <c r="G1572" s="10">
        <v>1.2171181509999993</v>
      </c>
      <c r="H1572" s="9">
        <v>9.6339324703333347</v>
      </c>
      <c r="I1572" s="10">
        <v>0.4659635946666647</v>
      </c>
      <c r="J1572" s="10">
        <v>0.69589607633333372</v>
      </c>
      <c r="K1572" s="10">
        <v>1.5913424129999996</v>
      </c>
      <c r="L1572" s="10">
        <v>2.0193949963333324</v>
      </c>
    </row>
    <row r="1573" spans="1:12">
      <c r="A1573" s="7" t="s">
        <v>408</v>
      </c>
      <c r="B1573" s="11" t="s">
        <v>409</v>
      </c>
      <c r="C1573" s="9">
        <v>6.1619706010000002</v>
      </c>
      <c r="D1573" s="10">
        <v>-8.1017128666666771E-2</v>
      </c>
      <c r="E1573" s="10">
        <v>0.83873385966666714</v>
      </c>
      <c r="F1573" s="10">
        <v>1.7638060449999999</v>
      </c>
      <c r="G1573" s="10">
        <v>2.1022352909999995</v>
      </c>
      <c r="H1573" s="9">
        <v>7.7526256820000006</v>
      </c>
      <c r="I1573" s="10">
        <v>1.0292961284999977</v>
      </c>
      <c r="J1573" s="10">
        <v>2.5353380779999979</v>
      </c>
      <c r="K1573" s="10">
        <v>2.731351101333332</v>
      </c>
      <c r="L1573" s="10">
        <v>2.879442137999999</v>
      </c>
    </row>
    <row r="1574" spans="1:12">
      <c r="A1574" s="7" t="s">
        <v>999</v>
      </c>
      <c r="B1574" s="11" t="s">
        <v>409</v>
      </c>
      <c r="C1574" s="9">
        <v>6.2328504279999999</v>
      </c>
      <c r="D1574" s="10">
        <v>-7.8532573333340849E-3</v>
      </c>
      <c r="E1574" s="10">
        <v>2.7222290783333341</v>
      </c>
      <c r="F1574" s="10">
        <v>3.5851296810000006</v>
      </c>
      <c r="G1574" s="10">
        <v>5.1332162320000014</v>
      </c>
      <c r="H1574" s="9">
        <v>4.939524320666667</v>
      </c>
      <c r="I1574" s="10">
        <v>0.5597803340833325</v>
      </c>
      <c r="J1574" s="10">
        <v>0.63559810433333297</v>
      </c>
      <c r="K1574" s="10">
        <v>0.95752867499999983</v>
      </c>
      <c r="L1574" s="10">
        <v>2.2608611319999996</v>
      </c>
    </row>
    <row r="1575" spans="1:12">
      <c r="A1575" s="7" t="s">
        <v>1065</v>
      </c>
      <c r="B1575" s="11" t="s">
        <v>409</v>
      </c>
      <c r="C1575" s="9">
        <v>9.2848115386666663</v>
      </c>
      <c r="D1575" s="10">
        <v>1.3995773879999991</v>
      </c>
      <c r="E1575" s="10">
        <v>0.99833529466666704</v>
      </c>
      <c r="F1575" s="10">
        <v>1.5250004613333346</v>
      </c>
      <c r="G1575" s="10">
        <v>1.9743860238333326</v>
      </c>
      <c r="H1575" s="9">
        <v>9.498742119000001</v>
      </c>
      <c r="I1575" s="10">
        <v>8.5599866499999067E-2</v>
      </c>
      <c r="J1575" s="10">
        <v>-0.31621105366666846</v>
      </c>
      <c r="K1575" s="10">
        <v>0.76720657099999912</v>
      </c>
      <c r="L1575" s="10">
        <v>2.2058312109999996</v>
      </c>
    </row>
    <row r="1576" spans="1:12">
      <c r="A1576" s="7" t="s">
        <v>1145</v>
      </c>
      <c r="B1576" s="11" t="s">
        <v>409</v>
      </c>
      <c r="C1576" s="9">
        <v>5.3674330933333332</v>
      </c>
      <c r="D1576" s="10">
        <v>0.35368560999999943</v>
      </c>
      <c r="E1576" s="10">
        <v>0.45089378266666724</v>
      </c>
      <c r="F1576" s="10">
        <v>1.0453716049166673</v>
      </c>
      <c r="G1576" s="10">
        <v>3.1711842771666658</v>
      </c>
      <c r="H1576" s="9">
        <v>7.642201529666667</v>
      </c>
      <c r="I1576" s="10">
        <v>-0.15624795766666733</v>
      </c>
      <c r="J1576" s="10">
        <v>0.41993861966666568</v>
      </c>
      <c r="K1576" s="10">
        <v>1.9949469689999999</v>
      </c>
      <c r="L1576" s="10">
        <v>4.1368960636666658</v>
      </c>
    </row>
    <row r="1577" spans="1:12">
      <c r="A1577" s="7" t="s">
        <v>1146</v>
      </c>
      <c r="B1577" s="11" t="s">
        <v>409</v>
      </c>
      <c r="C1577" s="9">
        <v>5.1375893923333331</v>
      </c>
      <c r="D1577" s="10">
        <v>0.329315626333333</v>
      </c>
      <c r="E1577" s="10">
        <v>0.89376806966666678</v>
      </c>
      <c r="F1577" s="10">
        <v>1.1572311049166677</v>
      </c>
      <c r="G1577" s="10">
        <v>2.3292494489166664</v>
      </c>
      <c r="H1577" s="9">
        <v>6.1177924333333324</v>
      </c>
      <c r="I1577" s="10">
        <v>-0.12736771983333295</v>
      </c>
      <c r="J1577" s="10">
        <v>-3.7047491999999238E-2</v>
      </c>
      <c r="K1577" s="10">
        <v>1.0868444120000014</v>
      </c>
      <c r="L1577" s="10">
        <v>4.6934821433333349</v>
      </c>
    </row>
    <row r="1578" spans="1:12">
      <c r="A1578" s="7" t="s">
        <v>2025</v>
      </c>
      <c r="B1578" s="11" t="s">
        <v>409</v>
      </c>
      <c r="C1578" s="9">
        <v>8.1189958049999991</v>
      </c>
      <c r="D1578" s="10">
        <v>0.9048583203333358</v>
      </c>
      <c r="E1578" s="10">
        <v>1.3831962683333341</v>
      </c>
      <c r="F1578" s="10">
        <v>1.6001854620000007</v>
      </c>
      <c r="G1578" s="10">
        <v>1.4938775847500008</v>
      </c>
      <c r="H1578" s="9">
        <v>6.4063086973333334</v>
      </c>
      <c r="I1578" s="10">
        <v>-0.1930886880833329</v>
      </c>
      <c r="J1578" s="10">
        <v>0.26850408133333303</v>
      </c>
      <c r="K1578" s="10">
        <v>0.56823233200000001</v>
      </c>
      <c r="L1578" s="10">
        <v>1.6552144613333333</v>
      </c>
    </row>
    <row r="1579" spans="1:12">
      <c r="A1579" s="7" t="s">
        <v>2129</v>
      </c>
      <c r="B1579" s="11" t="s">
        <v>409</v>
      </c>
      <c r="C1579" s="9">
        <v>9.7708761273333327</v>
      </c>
      <c r="D1579" s="10">
        <v>0.11511704100000131</v>
      </c>
      <c r="E1579" s="10">
        <v>0.38244203300000024</v>
      </c>
      <c r="F1579" s="10">
        <v>1.2227784326666669</v>
      </c>
      <c r="G1579" s="10">
        <v>1.7407929901666659</v>
      </c>
      <c r="H1579" s="9">
        <v>10.129655048666665</v>
      </c>
      <c r="I1579" s="10">
        <v>0.64937390383333593</v>
      </c>
      <c r="J1579" s="10">
        <v>0.52398816800000247</v>
      </c>
      <c r="K1579" s="10">
        <v>0.61129539466666749</v>
      </c>
      <c r="L1579" s="10">
        <v>1.2278211813333364</v>
      </c>
    </row>
    <row r="1580" spans="1:12">
      <c r="A1580" s="7" t="s">
        <v>2772</v>
      </c>
      <c r="B1580" s="11" t="s">
        <v>409</v>
      </c>
      <c r="C1580" s="9">
        <v>6.0393659406666664</v>
      </c>
      <c r="D1580" s="10">
        <v>0.63102183999999983</v>
      </c>
      <c r="E1580" s="10">
        <v>0.74095672633333365</v>
      </c>
      <c r="F1580" s="10">
        <v>1.0717323768333333</v>
      </c>
      <c r="G1580" s="10">
        <v>2.0533859763333346</v>
      </c>
      <c r="H1580" s="9">
        <v>5.3477128243333327</v>
      </c>
      <c r="I1580" s="10">
        <v>-4.6888815333333334E-2</v>
      </c>
      <c r="J1580" s="10">
        <v>5.3112608333334421E-2</v>
      </c>
      <c r="K1580" s="10">
        <v>0.60391279033333412</v>
      </c>
      <c r="L1580" s="10">
        <v>2.5836613920000016</v>
      </c>
    </row>
    <row r="1581" spans="1:12">
      <c r="A1581" s="7" t="s">
        <v>2997</v>
      </c>
      <c r="B1581" s="11" t="s">
        <v>409</v>
      </c>
      <c r="C1581" s="9">
        <v>5.1762486076666656</v>
      </c>
      <c r="D1581" s="10">
        <v>-8.2342722333331508E-2</v>
      </c>
      <c r="E1581" s="10">
        <v>0.34294947166666745</v>
      </c>
      <c r="F1581" s="10">
        <v>0.36273919208333361</v>
      </c>
      <c r="G1581" s="10">
        <v>1.1352364243333337</v>
      </c>
      <c r="H1581" s="9">
        <v>5.014022092666667</v>
      </c>
      <c r="I1581" s="10">
        <v>0.15068608533333272</v>
      </c>
      <c r="J1581" s="10">
        <v>0.13642873733333349</v>
      </c>
      <c r="K1581" s="10">
        <v>0.45343288766666578</v>
      </c>
      <c r="L1581" s="10">
        <v>4.0377958673333341</v>
      </c>
    </row>
    <row r="1582" spans="1:12">
      <c r="A1582" s="7" t="s">
        <v>2696</v>
      </c>
      <c r="B1582" s="11" t="s">
        <v>2697</v>
      </c>
      <c r="C1582" s="9">
        <v>9.9940273280000014</v>
      </c>
      <c r="D1582" s="10">
        <v>5.5558363666664334E-2</v>
      </c>
      <c r="E1582" s="10">
        <v>0.29917451199999867</v>
      </c>
      <c r="F1582" s="10">
        <v>0.65075781449999859</v>
      </c>
      <c r="G1582" s="10">
        <v>1.3393064544999991</v>
      </c>
      <c r="H1582" s="9">
        <v>8.3435016409999996</v>
      </c>
      <c r="I1582" s="10">
        <v>0.22940895049999988</v>
      </c>
      <c r="J1582" s="10">
        <v>0.21190780300000078</v>
      </c>
      <c r="K1582" s="10">
        <v>1.2089536553333335</v>
      </c>
      <c r="L1582" s="10">
        <v>2.3072534056666676</v>
      </c>
    </row>
    <row r="1583" spans="1:12">
      <c r="A1583" s="7" t="s">
        <v>187</v>
      </c>
      <c r="B1583" s="11" t="s">
        <v>188</v>
      </c>
      <c r="C1583" s="9">
        <v>8.0590507753333327</v>
      </c>
      <c r="D1583" s="10">
        <v>0.46733915066666576</v>
      </c>
      <c r="E1583" s="10">
        <v>0.611643186000002</v>
      </c>
      <c r="F1583" s="10">
        <v>1.006444531416669</v>
      </c>
      <c r="G1583" s="10">
        <v>1.1565020031666666</v>
      </c>
      <c r="H1583" s="9">
        <v>8.2904219050000005</v>
      </c>
      <c r="I1583" s="10">
        <v>6.3060369749999623E-2</v>
      </c>
      <c r="J1583" s="10">
        <v>-4.7658938333334788E-2</v>
      </c>
      <c r="K1583" s="10">
        <v>0.31293488733333241</v>
      </c>
      <c r="L1583" s="10">
        <v>1.3175329186666662</v>
      </c>
    </row>
    <row r="1584" spans="1:12">
      <c r="A1584" s="7" t="s">
        <v>2017</v>
      </c>
      <c r="B1584" s="11" t="s">
        <v>2018</v>
      </c>
      <c r="C1584" s="9">
        <v>7.996780354666666</v>
      </c>
      <c r="D1584" s="10">
        <v>0.5305737836666653</v>
      </c>
      <c r="E1584" s="10">
        <v>1.6799090313333336</v>
      </c>
      <c r="F1584" s="10">
        <v>3.3398432078333355</v>
      </c>
      <c r="G1584" s="10">
        <v>3.976192842833334</v>
      </c>
      <c r="H1584" s="9">
        <v>9.8513920753333348</v>
      </c>
      <c r="I1584" s="10">
        <v>0.56712780966666543</v>
      </c>
      <c r="J1584" s="10">
        <v>1.0573859213333314</v>
      </c>
      <c r="K1584" s="10">
        <v>2.5506244179999982</v>
      </c>
      <c r="L1584" s="10">
        <v>3.7658627146666639</v>
      </c>
    </row>
    <row r="1585" spans="1:12">
      <c r="A1585" s="7" t="s">
        <v>1122</v>
      </c>
      <c r="B1585" s="11" t="s">
        <v>1123</v>
      </c>
      <c r="C1585" s="9">
        <v>8.6499231259999991</v>
      </c>
      <c r="D1585" s="10">
        <v>0.4301407553333334</v>
      </c>
      <c r="E1585" s="10">
        <v>1.1804418496666678</v>
      </c>
      <c r="F1585" s="10">
        <v>2.610864191500001</v>
      </c>
      <c r="G1585" s="10">
        <v>3.1201691490000005</v>
      </c>
      <c r="H1585" s="9">
        <v>9.7757590749999999</v>
      </c>
      <c r="I1585" s="10">
        <v>-2.3373000000006527E-3</v>
      </c>
      <c r="J1585" s="10">
        <v>0.18135694933333291</v>
      </c>
      <c r="K1585" s="10">
        <v>1.3381999450000013</v>
      </c>
      <c r="L1585" s="10">
        <v>1.6444106516666661</v>
      </c>
    </row>
    <row r="1586" spans="1:12">
      <c r="A1586" s="7" t="s">
        <v>1878</v>
      </c>
      <c r="B1586" s="11" t="s">
        <v>1123</v>
      </c>
      <c r="C1586" s="9">
        <v>7.3959310253333337</v>
      </c>
      <c r="D1586" s="10">
        <v>1.0022303006666666</v>
      </c>
      <c r="E1586" s="10">
        <v>0.76691830499999813</v>
      </c>
      <c r="F1586" s="10">
        <v>1.716988146416667</v>
      </c>
      <c r="G1586" s="10">
        <v>2.8882791096666649</v>
      </c>
      <c r="H1586" s="9">
        <v>5.5581799526666673</v>
      </c>
      <c r="I1586" s="10">
        <v>-0.19062842366666732</v>
      </c>
      <c r="J1586" s="10">
        <v>5.9730434666665388E-2</v>
      </c>
      <c r="K1586" s="10">
        <v>0.38376036333333285</v>
      </c>
      <c r="L1586" s="10">
        <v>1.0687204239999986</v>
      </c>
    </row>
    <row r="1587" spans="1:12">
      <c r="A1587" s="7" t="s">
        <v>1963</v>
      </c>
      <c r="B1587" s="11" t="s">
        <v>1123</v>
      </c>
      <c r="C1587" s="9">
        <v>13.899151973333334</v>
      </c>
      <c r="D1587" s="10">
        <v>1.217018713333335</v>
      </c>
      <c r="E1587" s="10">
        <v>-2.5249036666666669E-2</v>
      </c>
      <c r="F1587" s="10">
        <v>-9.6124515833333035E-2</v>
      </c>
      <c r="G1587" s="10">
        <v>2.3139514166665265E-2</v>
      </c>
      <c r="H1587" s="9">
        <v>10.505103323333335</v>
      </c>
      <c r="I1587" s="10">
        <v>-0.22643503908333429</v>
      </c>
      <c r="J1587" s="10">
        <v>-0.98085967266666785</v>
      </c>
      <c r="K1587" s="10">
        <v>-5.4606343333336582E-2</v>
      </c>
      <c r="L1587" s="10">
        <v>1.5161420699999972</v>
      </c>
    </row>
    <row r="1588" spans="1:12">
      <c r="A1588" s="7" t="s">
        <v>928</v>
      </c>
      <c r="B1588" s="11" t="s">
        <v>929</v>
      </c>
      <c r="C1588" s="9">
        <v>5.5615201666666669</v>
      </c>
      <c r="D1588" s="10">
        <v>-6.3283781666667593E-2</v>
      </c>
      <c r="E1588" s="10">
        <v>-0.14145059300000007</v>
      </c>
      <c r="F1588" s="10">
        <v>2.3937860833333602E-2</v>
      </c>
      <c r="G1588" s="10">
        <v>1.4864914155833331</v>
      </c>
      <c r="H1588" s="9">
        <v>5.2316919619999993</v>
      </c>
      <c r="I1588" s="10">
        <v>-0.13151057174999892</v>
      </c>
      <c r="J1588" s="10">
        <v>0.14989244233333476</v>
      </c>
      <c r="K1588" s="10">
        <v>0.19136194600000067</v>
      </c>
      <c r="L1588" s="10">
        <v>1.2179239906666668</v>
      </c>
    </row>
    <row r="1589" spans="1:12">
      <c r="A1589" s="7" t="s">
        <v>67</v>
      </c>
      <c r="B1589" s="11" t="s">
        <v>68</v>
      </c>
      <c r="C1589" s="9">
        <v>9.2228502320000008</v>
      </c>
      <c r="D1589" s="10">
        <v>1.7634554879999982</v>
      </c>
      <c r="E1589" s="10">
        <v>1.1981212436666659</v>
      </c>
      <c r="F1589" s="10">
        <v>1.8901956879999986</v>
      </c>
      <c r="G1589" s="10">
        <v>3.0542040329999995</v>
      </c>
      <c r="H1589" s="9">
        <v>9.3765535923333339</v>
      </c>
      <c r="I1589" s="10">
        <v>-0.29644163858333528</v>
      </c>
      <c r="J1589" s="10">
        <v>-1.1979997519999994</v>
      </c>
      <c r="K1589" s="10">
        <v>-2.9126021666666446E-2</v>
      </c>
      <c r="L1589" s="10">
        <v>1.5620189409999998</v>
      </c>
    </row>
    <row r="1590" spans="1:12">
      <c r="A1590" s="7" t="s">
        <v>1725</v>
      </c>
      <c r="B1590" s="11" t="s">
        <v>1726</v>
      </c>
      <c r="C1590" s="9">
        <v>11.778852219999999</v>
      </c>
      <c r="D1590" s="10">
        <v>-2.0223466666653422E-3</v>
      </c>
      <c r="E1590" s="10">
        <v>0.23489418333333489</v>
      </c>
      <c r="F1590" s="10">
        <v>0.71615513000000064</v>
      </c>
      <c r="G1590" s="10">
        <v>1.4382520900000006</v>
      </c>
      <c r="H1590" s="9">
        <v>11.240947256666665</v>
      </c>
      <c r="I1590" s="10">
        <v>0.15894454333333385</v>
      </c>
      <c r="J1590" s="10">
        <v>0.33857597666666805</v>
      </c>
      <c r="K1590" s="10">
        <v>0.79558657666666655</v>
      </c>
      <c r="L1590" s="10">
        <v>1.7413927100000013</v>
      </c>
    </row>
    <row r="1591" spans="1:12">
      <c r="A1591" s="7" t="s">
        <v>1824</v>
      </c>
      <c r="B1591" s="11" t="s">
        <v>1825</v>
      </c>
      <c r="C1591" s="9">
        <v>5.1501686526666672</v>
      </c>
      <c r="D1591" s="10">
        <v>-0.37349494566666674</v>
      </c>
      <c r="E1591" s="10">
        <v>-0.18902728166666716</v>
      </c>
      <c r="F1591" s="10">
        <v>0.73532069058333249</v>
      </c>
      <c r="G1591" s="10">
        <v>1.4898845375833334</v>
      </c>
      <c r="H1591" s="9">
        <v>4.7690212030000003</v>
      </c>
      <c r="I1591" s="10">
        <v>0.47012344350000035</v>
      </c>
      <c r="J1591" s="10">
        <v>3.5193583156666675</v>
      </c>
      <c r="K1591" s="10">
        <v>5.7495432436666674</v>
      </c>
      <c r="L1591" s="10">
        <v>6.6224016003333324</v>
      </c>
    </row>
    <row r="1592" spans="1:12">
      <c r="A1592" s="7" t="s">
        <v>368</v>
      </c>
      <c r="B1592" s="11" t="s">
        <v>369</v>
      </c>
      <c r="C1592" s="9">
        <v>9.6585521686666667</v>
      </c>
      <c r="D1592" s="10">
        <v>0.12907500999999932</v>
      </c>
      <c r="E1592" s="10">
        <v>0.84000571800000046</v>
      </c>
      <c r="F1592" s="10">
        <v>1.6060216313333324</v>
      </c>
      <c r="G1592" s="10">
        <v>2.3311042638333337</v>
      </c>
      <c r="H1592" s="9">
        <v>9.5221938736666676</v>
      </c>
      <c r="I1592" s="10">
        <v>9.151169108333157E-2</v>
      </c>
      <c r="J1592" s="10">
        <v>0.48652489999999915</v>
      </c>
      <c r="K1592" s="10">
        <v>1.3309424929999984</v>
      </c>
      <c r="L1592" s="10">
        <v>2.3065741796666668</v>
      </c>
    </row>
    <row r="1593" spans="1:12">
      <c r="A1593" s="7" t="s">
        <v>2586</v>
      </c>
      <c r="B1593" s="11" t="s">
        <v>2587</v>
      </c>
      <c r="C1593" s="9">
        <v>11.503893409999998</v>
      </c>
      <c r="D1593" s="10">
        <v>1.0524617900000006</v>
      </c>
      <c r="E1593" s="10">
        <v>1.3273040766666693</v>
      </c>
      <c r="F1593" s="10">
        <v>0.89422478250000204</v>
      </c>
      <c r="G1593" s="10">
        <v>-0.97478011749999816</v>
      </c>
      <c r="H1593" s="9">
        <v>13.703797013333334</v>
      </c>
      <c r="I1593" s="10">
        <v>1.3532955091666654</v>
      </c>
      <c r="J1593" s="10">
        <v>2.0982419799999992</v>
      </c>
      <c r="K1593" s="10">
        <v>2.5993840333333349</v>
      </c>
      <c r="L1593" s="10">
        <v>-0.31257091666666881</v>
      </c>
    </row>
    <row r="1594" spans="1:12">
      <c r="A1594" s="7" t="s">
        <v>2584</v>
      </c>
      <c r="B1594" s="11" t="s">
        <v>2585</v>
      </c>
      <c r="C1594" s="9">
        <v>12.355614843333333</v>
      </c>
      <c r="D1594" s="10">
        <v>1.5083592633333343</v>
      </c>
      <c r="E1594" s="10">
        <v>2.2666006066666675</v>
      </c>
      <c r="F1594" s="10">
        <v>1.3056537166666669</v>
      </c>
      <c r="G1594" s="10">
        <v>-1.0345601608333315</v>
      </c>
      <c r="H1594" s="9">
        <v>13.316347933333333</v>
      </c>
      <c r="I1594" s="10">
        <v>1.7834042291666687</v>
      </c>
      <c r="J1594" s="10">
        <v>2.6944500500000004</v>
      </c>
      <c r="K1594" s="10">
        <v>3.0747909366666626</v>
      </c>
      <c r="L1594" s="10">
        <v>1.055348320000002</v>
      </c>
    </row>
    <row r="1595" spans="1:12">
      <c r="A1595" s="7" t="s">
        <v>2075</v>
      </c>
      <c r="B1595" s="11" t="s">
        <v>2076</v>
      </c>
      <c r="C1595" s="9">
        <v>13.377373723333335</v>
      </c>
      <c r="D1595" s="10">
        <v>0.52758945999999973</v>
      </c>
      <c r="E1595" s="10">
        <v>0.82132079999999696</v>
      </c>
      <c r="F1595" s="10">
        <v>1.0712781216666638</v>
      </c>
      <c r="G1595" s="10">
        <v>1.1774434991666638</v>
      </c>
      <c r="H1595" s="9">
        <v>12.625745970000002</v>
      </c>
      <c r="I1595" s="10">
        <v>0.58081608249999839</v>
      </c>
      <c r="J1595" s="10">
        <v>0.76293107666666415</v>
      </c>
      <c r="K1595" s="10">
        <v>1.525389006666666</v>
      </c>
      <c r="L1595" s="10">
        <v>2.0289131233333322</v>
      </c>
    </row>
    <row r="1596" spans="1:12">
      <c r="A1596" s="7" t="s">
        <v>1917</v>
      </c>
      <c r="B1596" s="11" t="s">
        <v>1918</v>
      </c>
      <c r="C1596" s="9">
        <v>10.291583223333333</v>
      </c>
      <c r="D1596" s="10">
        <v>1.2955393766666656</v>
      </c>
      <c r="E1596" s="10">
        <v>2.1274628299999989</v>
      </c>
      <c r="F1596" s="10">
        <v>3.4082156691666672</v>
      </c>
      <c r="G1596" s="10">
        <v>4.2375003591666669</v>
      </c>
      <c r="H1596" s="9">
        <v>9.3026344170000002</v>
      </c>
      <c r="I1596" s="10">
        <v>0.21371350024999991</v>
      </c>
      <c r="J1596" s="10">
        <v>0.51870411233333336</v>
      </c>
      <c r="K1596" s="10">
        <v>2.2214037396666644</v>
      </c>
      <c r="L1596" s="10">
        <v>3.7468897296666679</v>
      </c>
    </row>
    <row r="1597" spans="1:12">
      <c r="A1597" s="7" t="s">
        <v>432</v>
      </c>
      <c r="B1597" s="11" t="s">
        <v>433</v>
      </c>
      <c r="C1597" s="9">
        <v>10.93172717</v>
      </c>
      <c r="D1597" s="10">
        <v>3.0230323333334752E-2</v>
      </c>
      <c r="E1597" s="10">
        <v>0.21034654333333158</v>
      </c>
      <c r="F1597" s="10">
        <v>0.80806954999999903</v>
      </c>
      <c r="G1597" s="10">
        <v>1.3368276424999994</v>
      </c>
      <c r="H1597" s="9">
        <v>10.830991836666664</v>
      </c>
      <c r="I1597" s="10">
        <v>0.1995210533333367</v>
      </c>
      <c r="J1597" s="10">
        <v>0.45216439333333724</v>
      </c>
      <c r="K1597" s="10">
        <v>1.2361443966666705</v>
      </c>
      <c r="L1597" s="10">
        <v>1.9538788400000016</v>
      </c>
    </row>
    <row r="1598" spans="1:12">
      <c r="A1598" s="7" t="s">
        <v>806</v>
      </c>
      <c r="B1598" s="11" t="s">
        <v>807</v>
      </c>
      <c r="C1598" s="9">
        <v>6.3693425063333331</v>
      </c>
      <c r="D1598" s="10">
        <v>0.21917225266666573</v>
      </c>
      <c r="E1598" s="10">
        <v>8.9819858666666974E-2</v>
      </c>
      <c r="F1598" s="10">
        <v>1.0397736314166659</v>
      </c>
      <c r="G1598" s="10">
        <v>1.9331963396666678</v>
      </c>
      <c r="H1598" s="9">
        <v>6.026810937333333</v>
      </c>
      <c r="I1598" s="10">
        <v>-0.44318957083333288</v>
      </c>
      <c r="J1598" s="10">
        <v>-0.21051800333333315</v>
      </c>
      <c r="K1598" s="10">
        <v>-8.3424930333332981E-2</v>
      </c>
      <c r="L1598" s="10">
        <v>1.5544890363333339</v>
      </c>
    </row>
    <row r="1599" spans="1:12">
      <c r="A1599" s="7" t="s">
        <v>2824</v>
      </c>
      <c r="B1599" s="11" t="s">
        <v>2825</v>
      </c>
      <c r="C1599" s="9">
        <v>11.22720638</v>
      </c>
      <c r="D1599" s="10">
        <v>-0.62805966666666713</v>
      </c>
      <c r="E1599" s="10">
        <v>-0.14604277666666832</v>
      </c>
      <c r="F1599" s="10">
        <v>0.24185773249999976</v>
      </c>
      <c r="G1599" s="10">
        <v>1.0773671574999995</v>
      </c>
      <c r="H1599" s="9">
        <v>10.33802083</v>
      </c>
      <c r="I1599" s="10">
        <v>-2.9350994999999713E-2</v>
      </c>
      <c r="J1599" s="10">
        <v>0.22992863333333347</v>
      </c>
      <c r="K1599" s="10">
        <v>0.68172564333333341</v>
      </c>
      <c r="L1599" s="10">
        <v>1.2647172566666676</v>
      </c>
    </row>
    <row r="1600" spans="1:12">
      <c r="A1600" s="7" t="s">
        <v>2658</v>
      </c>
      <c r="B1600" s="11" t="s">
        <v>2659</v>
      </c>
      <c r="C1600" s="9">
        <v>8.0894283116666674</v>
      </c>
      <c r="D1600" s="10">
        <v>-0.26867079866666721</v>
      </c>
      <c r="E1600" s="10">
        <v>-0.11969928366666771</v>
      </c>
      <c r="F1600" s="10">
        <v>0.45252718108333134</v>
      </c>
      <c r="G1600" s="10">
        <v>1.2889166350833321</v>
      </c>
      <c r="H1600" s="9">
        <v>7.902728221666667</v>
      </c>
      <c r="I1600" s="10">
        <v>-5.0317251166667631E-2</v>
      </c>
      <c r="J1600" s="10">
        <v>-0.10103435866666732</v>
      </c>
      <c r="K1600" s="10">
        <v>-0.26820985266666764</v>
      </c>
      <c r="L1600" s="10">
        <v>2.4146825323333321</v>
      </c>
    </row>
    <row r="1601" spans="1:12">
      <c r="A1601" s="7" t="s">
        <v>1924</v>
      </c>
      <c r="B1601" s="11" t="s">
        <v>1925</v>
      </c>
      <c r="C1601" s="9">
        <v>8.4760819043333324</v>
      </c>
      <c r="D1601" s="10">
        <v>0.45257520933333417</v>
      </c>
      <c r="E1601" s="10">
        <v>0.49768491433333573</v>
      </c>
      <c r="F1601" s="10">
        <v>1.0931814786666685</v>
      </c>
      <c r="G1601" s="10">
        <v>2.0419347856666672</v>
      </c>
      <c r="H1601" s="9">
        <v>8.7467764136666677</v>
      </c>
      <c r="I1601" s="10">
        <v>0.1371660058333326</v>
      </c>
      <c r="J1601" s="10">
        <v>-0.2571670630000007</v>
      </c>
      <c r="K1601" s="10">
        <v>0.39279025133333434</v>
      </c>
      <c r="L1601" s="10">
        <v>1.7260796896666672</v>
      </c>
    </row>
    <row r="1602" spans="1:12">
      <c r="A1602" s="7" t="s">
        <v>1551</v>
      </c>
      <c r="B1602" s="11" t="s">
        <v>1552</v>
      </c>
      <c r="C1602" s="9">
        <v>6.5433479226666664</v>
      </c>
      <c r="D1602" s="10">
        <v>3.6105813333334069E-2</v>
      </c>
      <c r="E1602" s="10">
        <v>1.3681681396666665</v>
      </c>
      <c r="F1602" s="10">
        <v>2.0637597620833352</v>
      </c>
      <c r="G1602" s="10">
        <v>3.0588523278333346</v>
      </c>
      <c r="H1602" s="9">
        <v>9.9615576420000007</v>
      </c>
      <c r="I1602" s="10">
        <v>5.7431015749999759E-2</v>
      </c>
      <c r="J1602" s="10">
        <v>0.61994150466666653</v>
      </c>
      <c r="K1602" s="10">
        <v>1.4506543246666652</v>
      </c>
      <c r="L1602" s="10">
        <v>2.8480315746666651</v>
      </c>
    </row>
    <row r="1603" spans="1:12">
      <c r="A1603" s="7" t="s">
        <v>1912</v>
      </c>
      <c r="B1603" s="11" t="s">
        <v>1913</v>
      </c>
      <c r="C1603" s="9">
        <v>5.4322193363333326</v>
      </c>
      <c r="D1603" s="10">
        <v>-0.16014639266666553</v>
      </c>
      <c r="E1603" s="10">
        <v>1.4501270980000003</v>
      </c>
      <c r="F1603" s="10">
        <v>3.2349459024166674</v>
      </c>
      <c r="G1603" s="10">
        <v>3.4052472634166673</v>
      </c>
      <c r="H1603" s="9">
        <v>5.3775149626666661</v>
      </c>
      <c r="I1603" s="10">
        <v>0.30658240158333427</v>
      </c>
      <c r="J1603" s="10">
        <v>0.19049591766666651</v>
      </c>
      <c r="K1603" s="10">
        <v>1.013165876666668</v>
      </c>
      <c r="L1603" s="10">
        <v>1.7356912113333332</v>
      </c>
    </row>
    <row r="1604" spans="1:12">
      <c r="A1604" s="7" t="s">
        <v>1914</v>
      </c>
      <c r="B1604" s="11" t="s">
        <v>1913</v>
      </c>
      <c r="C1604" s="9">
        <v>8.8686660939999999</v>
      </c>
      <c r="D1604" s="10">
        <v>0.1988697006666662</v>
      </c>
      <c r="E1604" s="10">
        <v>2.7454876793333334</v>
      </c>
      <c r="F1604" s="10">
        <v>4.2403227734999991</v>
      </c>
      <c r="G1604" s="10">
        <v>3.7125903785000016</v>
      </c>
      <c r="H1604" s="9">
        <v>9.0933470056666668</v>
      </c>
      <c r="I1604" s="10">
        <v>0.35269917708333409</v>
      </c>
      <c r="J1604" s="10">
        <v>0.45848941066666882</v>
      </c>
      <c r="K1604" s="10">
        <v>0.87580005233333225</v>
      </c>
      <c r="L1604" s="10">
        <v>1.2327412576666674</v>
      </c>
    </row>
    <row r="1605" spans="1:12">
      <c r="A1605" s="7" t="s">
        <v>2207</v>
      </c>
      <c r="B1605" s="11" t="s">
        <v>1913</v>
      </c>
      <c r="C1605" s="9">
        <v>7.9277709939999994</v>
      </c>
      <c r="D1605" s="10">
        <v>-0.6626972613333324</v>
      </c>
      <c r="E1605" s="10">
        <v>1.8722934609999999</v>
      </c>
      <c r="F1605" s="10">
        <v>2.9754246609999999</v>
      </c>
      <c r="G1605" s="10">
        <v>2.6818812059999999</v>
      </c>
      <c r="H1605" s="9">
        <v>6.5129500610000006</v>
      </c>
      <c r="I1605" s="10">
        <v>-0.15689829925000076</v>
      </c>
      <c r="J1605" s="10">
        <v>-0.51941134666666766</v>
      </c>
      <c r="K1605" s="10">
        <v>0.68257541733333227</v>
      </c>
      <c r="L1605" s="10">
        <v>1.8630391716666663</v>
      </c>
    </row>
    <row r="1606" spans="1:12">
      <c r="A1606" s="7" t="s">
        <v>2865</v>
      </c>
      <c r="B1606" s="11" t="s">
        <v>2866</v>
      </c>
      <c r="C1606" s="9">
        <v>8.9944538216666672</v>
      </c>
      <c r="D1606" s="10">
        <v>-0.1593074440000013</v>
      </c>
      <c r="E1606" s="10">
        <v>0.20035760866666585</v>
      </c>
      <c r="F1606" s="10">
        <v>0.97284881058333283</v>
      </c>
      <c r="G1606" s="10">
        <v>1.7454646008333334</v>
      </c>
      <c r="H1606" s="9">
        <v>9.7891666839999996</v>
      </c>
      <c r="I1606" s="10">
        <v>-0.12127964549999959</v>
      </c>
      <c r="J1606" s="10">
        <v>-2.9661231666665344E-2</v>
      </c>
      <c r="K1606" s="10">
        <v>0.91476134266666698</v>
      </c>
      <c r="L1606" s="10">
        <v>1.2526523226666662</v>
      </c>
    </row>
    <row r="1607" spans="1:12">
      <c r="A1607" s="7" t="s">
        <v>1995</v>
      </c>
      <c r="B1607" s="11" t="s">
        <v>1996</v>
      </c>
      <c r="C1607" s="9">
        <v>7.788232148333333</v>
      </c>
      <c r="D1607" s="10">
        <v>-5.2030677333332775E-2</v>
      </c>
      <c r="E1607" s="10">
        <v>6.7775172666666883E-2</v>
      </c>
      <c r="F1607" s="10">
        <v>1.1176423511666664</v>
      </c>
      <c r="G1607" s="10">
        <v>1.7573308024166669</v>
      </c>
      <c r="H1607" s="9">
        <v>6.4115594273333336</v>
      </c>
      <c r="I1607" s="10">
        <v>-0.27990426983333272</v>
      </c>
      <c r="J1607" s="10">
        <v>-0.12829486900000031</v>
      </c>
      <c r="K1607" s="10">
        <v>0.13522348199999978</v>
      </c>
      <c r="L1607" s="10">
        <v>1.6652260876666656</v>
      </c>
    </row>
    <row r="1608" spans="1:12">
      <c r="A1608" s="7" t="s">
        <v>2163</v>
      </c>
      <c r="B1608" s="11" t="s">
        <v>2164</v>
      </c>
      <c r="C1608" s="9">
        <v>9.3588445030000003</v>
      </c>
      <c r="D1608" s="10">
        <v>3.843948966666666E-2</v>
      </c>
      <c r="E1608" s="10">
        <v>0.51739871666666737</v>
      </c>
      <c r="F1608" s="10">
        <v>1.1257574844999994</v>
      </c>
      <c r="G1608" s="10">
        <v>1.8619762995000002</v>
      </c>
      <c r="H1608" s="9">
        <v>9.0078988089999985</v>
      </c>
      <c r="I1608" s="10">
        <v>0.21175639125000068</v>
      </c>
      <c r="J1608" s="10">
        <v>0.45919189533333515</v>
      </c>
      <c r="K1608" s="10">
        <v>1.0886737843333361</v>
      </c>
      <c r="L1608" s="10">
        <v>2.1505248943333353</v>
      </c>
    </row>
    <row r="1609" spans="1:12">
      <c r="A1609" s="7" t="s">
        <v>175</v>
      </c>
      <c r="B1609" s="11" t="s">
        <v>176</v>
      </c>
      <c r="C1609" s="9">
        <v>9.8151344470000002</v>
      </c>
      <c r="D1609" s="10">
        <v>1.6831891333332294E-2</v>
      </c>
      <c r="E1609" s="10">
        <v>0.10125326933333412</v>
      </c>
      <c r="F1609" s="10">
        <v>0.62074109049999926</v>
      </c>
      <c r="G1609" s="10">
        <v>1.4188865904999997</v>
      </c>
      <c r="H1609" s="9">
        <v>9.3033197503333316</v>
      </c>
      <c r="I1609" s="10">
        <v>0.34230545916666877</v>
      </c>
      <c r="J1609" s="10">
        <v>0.52295571433333521</v>
      </c>
      <c r="K1609" s="10">
        <v>1.3543438363333351</v>
      </c>
      <c r="L1609" s="10">
        <v>2.0963953563333355</v>
      </c>
    </row>
    <row r="1610" spans="1:12">
      <c r="A1610" s="7" t="s">
        <v>2438</v>
      </c>
      <c r="B1610" s="11" t="s">
        <v>2439</v>
      </c>
      <c r="C1610" s="9">
        <v>9.3249393216666672</v>
      </c>
      <c r="D1610" s="10">
        <v>-1.6064804666667598E-2</v>
      </c>
      <c r="E1610" s="10">
        <v>-0.28183914866666626</v>
      </c>
      <c r="F1610" s="10">
        <v>0.87884140033333225</v>
      </c>
      <c r="G1610" s="10">
        <v>2.3575792883333317</v>
      </c>
      <c r="H1610" s="9">
        <v>6.8078322913333338</v>
      </c>
      <c r="I1610" s="10">
        <v>-0.47149088633333314</v>
      </c>
      <c r="J1610" s="10">
        <v>-0.48821150266666802</v>
      </c>
      <c r="K1610" s="10">
        <v>-0.7347048909999998</v>
      </c>
      <c r="L1610" s="10">
        <v>1.9235025309999987</v>
      </c>
    </row>
    <row r="1611" spans="1:12">
      <c r="A1611" s="7" t="s">
        <v>2776</v>
      </c>
      <c r="B1611" s="11" t="s">
        <v>2777</v>
      </c>
      <c r="C1611" s="9">
        <v>9.5836464316666667</v>
      </c>
      <c r="D1611" s="10">
        <v>0.48088859833333331</v>
      </c>
      <c r="E1611" s="10">
        <v>1.0573629449999995</v>
      </c>
      <c r="F1611" s="10">
        <v>1.3792425133333346</v>
      </c>
      <c r="G1611" s="10">
        <v>1.1819811633333348</v>
      </c>
      <c r="H1611" s="9">
        <v>9.0447046106666669</v>
      </c>
      <c r="I1611" s="10">
        <v>0.64554261833333193</v>
      </c>
      <c r="J1611" s="10">
        <v>1.5136230659999992</v>
      </c>
      <c r="K1611" s="10">
        <v>2.5974602893333323</v>
      </c>
      <c r="L1611" s="10">
        <v>2.1650799926666657</v>
      </c>
    </row>
    <row r="1612" spans="1:12">
      <c r="A1612" s="7" t="s">
        <v>287</v>
      </c>
      <c r="B1612" s="11" t="s">
        <v>288</v>
      </c>
      <c r="C1612" s="9">
        <v>12.056718576666666</v>
      </c>
      <c r="D1612" s="10">
        <v>0.52905424000000068</v>
      </c>
      <c r="E1612" s="10">
        <v>1.3054223</v>
      </c>
      <c r="F1612" s="10">
        <v>1.232644913333333</v>
      </c>
      <c r="G1612" s="10">
        <v>1.2763187933333331</v>
      </c>
      <c r="H1612" s="9">
        <v>10.708303899999999</v>
      </c>
      <c r="I1612" s="10">
        <v>-3.3340199999987163E-3</v>
      </c>
      <c r="J1612" s="10">
        <v>0.41836892000000248</v>
      </c>
      <c r="K1612" s="10">
        <v>1.1139032733333352</v>
      </c>
      <c r="L1612" s="10">
        <v>0.37180488333333628</v>
      </c>
    </row>
    <row r="1613" spans="1:12">
      <c r="A1613" s="7" t="s">
        <v>2980</v>
      </c>
      <c r="B1613" s="11" t="s">
        <v>2981</v>
      </c>
      <c r="C1613" s="9">
        <v>6.9842592430000003</v>
      </c>
      <c r="D1613" s="10">
        <v>0.47020738366666581</v>
      </c>
      <c r="E1613" s="10">
        <v>0.93057114366666571</v>
      </c>
      <c r="F1613" s="10">
        <v>1.4715624089999988</v>
      </c>
      <c r="G1613" s="10">
        <v>2.46768924675</v>
      </c>
      <c r="H1613" s="9">
        <v>6.1270787396666675</v>
      </c>
      <c r="I1613" s="10">
        <v>0.44865828833333232</v>
      </c>
      <c r="J1613" s="10">
        <v>0.49559014699999882</v>
      </c>
      <c r="K1613" s="10">
        <v>0.47804501833333291</v>
      </c>
      <c r="L1613" s="10">
        <v>2.0178125623333321</v>
      </c>
    </row>
    <row r="1614" spans="1:12">
      <c r="A1614" s="7" t="s">
        <v>1673</v>
      </c>
      <c r="B1614" s="11" t="s">
        <v>1674</v>
      </c>
      <c r="C1614" s="9">
        <v>6.4332746179999996</v>
      </c>
      <c r="D1614" s="10">
        <v>0.601331855333334</v>
      </c>
      <c r="E1614" s="10">
        <v>0.71631586200000097</v>
      </c>
      <c r="F1614" s="10">
        <v>1.182494998250001</v>
      </c>
      <c r="G1614" s="10">
        <v>2.9123077845000003</v>
      </c>
      <c r="H1614" s="9">
        <v>5.4280489359999997</v>
      </c>
      <c r="I1614" s="10">
        <v>2.1516881000000154E-2</v>
      </c>
      <c r="J1614" s="10">
        <v>0.45760906633333409</v>
      </c>
      <c r="K1614" s="10">
        <v>1.5699407116666668</v>
      </c>
      <c r="L1614" s="10">
        <v>2.5986770066666676</v>
      </c>
    </row>
    <row r="1615" spans="1:12">
      <c r="A1615" s="7" t="s">
        <v>2874</v>
      </c>
      <c r="B1615" s="11" t="s">
        <v>2875</v>
      </c>
      <c r="C1615" s="9">
        <v>9.2567354053333322</v>
      </c>
      <c r="D1615" s="10">
        <v>1.1341287880000017</v>
      </c>
      <c r="E1615" s="10">
        <v>0.47215172533333494</v>
      </c>
      <c r="F1615" s="10">
        <v>9.7432886166666677E-2</v>
      </c>
      <c r="G1615" s="10">
        <v>-0.83529227858333321</v>
      </c>
      <c r="H1615" s="9">
        <v>7.0715875286666661</v>
      </c>
      <c r="I1615" s="10">
        <v>0.60985206233333411</v>
      </c>
      <c r="J1615" s="10">
        <v>1.6990344340000005</v>
      </c>
      <c r="K1615" s="10">
        <v>1.037101398333335</v>
      </c>
      <c r="L1615" s="10">
        <v>3.2678958280000012</v>
      </c>
    </row>
    <row r="1616" spans="1:12">
      <c r="A1616" s="7" t="s">
        <v>182</v>
      </c>
      <c r="B1616" s="11" t="s">
        <v>183</v>
      </c>
      <c r="C1616" s="9">
        <v>10.919681936666668</v>
      </c>
      <c r="D1616" s="10">
        <v>6.3934573333330746E-2</v>
      </c>
      <c r="E1616" s="10">
        <v>0.91556251666666455</v>
      </c>
      <c r="F1616" s="10">
        <v>2.0579364458333309</v>
      </c>
      <c r="G1616" s="10">
        <v>2.1230715508333322</v>
      </c>
      <c r="H1616" s="9">
        <v>12.01737157</v>
      </c>
      <c r="I1616" s="10">
        <v>-1.0555967500000207E-2</v>
      </c>
      <c r="J1616" s="10">
        <v>0.14593566666666824</v>
      </c>
      <c r="K1616" s="10">
        <v>1.3598368999999995</v>
      </c>
      <c r="L1616" s="10">
        <v>1.8157894299999988</v>
      </c>
    </row>
    <row r="1617" spans="1:12">
      <c r="A1617" s="7" t="s">
        <v>2876</v>
      </c>
      <c r="B1617" s="11" t="s">
        <v>2877</v>
      </c>
      <c r="C1617" s="9">
        <v>11.673085406666667</v>
      </c>
      <c r="D1617" s="10">
        <v>-1.1947466600000016</v>
      </c>
      <c r="E1617" s="10">
        <v>-0.72640158000000099</v>
      </c>
      <c r="F1617" s="10">
        <v>0.22434243333333193</v>
      </c>
      <c r="G1617" s="10">
        <v>1.7498946408333325</v>
      </c>
      <c r="H1617" s="9">
        <v>13.182122356666667</v>
      </c>
      <c r="I1617" s="10">
        <v>0.15151299583333255</v>
      </c>
      <c r="J1617" s="10">
        <v>1.623887853333331</v>
      </c>
      <c r="K1617" s="10">
        <v>1.248906909999997</v>
      </c>
      <c r="L1617" s="10">
        <v>3.100498373333334</v>
      </c>
    </row>
    <row r="1618" spans="1:12">
      <c r="A1618" s="7" t="s">
        <v>57</v>
      </c>
      <c r="B1618" s="11" t="s">
        <v>58</v>
      </c>
      <c r="C1618" s="9">
        <v>8.3041897696666656</v>
      </c>
      <c r="D1618" s="10">
        <v>-0.12761954633333161</v>
      </c>
      <c r="E1618" s="10">
        <v>0.17784976700000144</v>
      </c>
      <c r="F1618" s="10">
        <v>0.68818858608333322</v>
      </c>
      <c r="G1618" s="10">
        <v>1.4645614433333325</v>
      </c>
      <c r="H1618" s="9">
        <v>7.8409998013333331</v>
      </c>
      <c r="I1618" s="10">
        <v>0.39105644666666795</v>
      </c>
      <c r="J1618" s="10">
        <v>0.82042184366666593</v>
      </c>
      <c r="K1618" s="10">
        <v>1.9590176643333335</v>
      </c>
      <c r="L1618" s="10">
        <v>2.5903345520000007</v>
      </c>
    </row>
    <row r="1619" spans="1:12">
      <c r="A1619" s="7" t="s">
        <v>3014</v>
      </c>
      <c r="B1619" s="11" t="s">
        <v>3015</v>
      </c>
      <c r="C1619" s="9">
        <v>7.7681262643333326</v>
      </c>
      <c r="D1619" s="10">
        <v>0.24931617800000083</v>
      </c>
      <c r="E1619" s="10">
        <v>0.71961751933333318</v>
      </c>
      <c r="F1619" s="10">
        <v>0.90364534016666731</v>
      </c>
      <c r="G1619" s="10">
        <v>1.6484448934166682</v>
      </c>
      <c r="H1619" s="9">
        <v>10.628607666666667</v>
      </c>
      <c r="I1619" s="10">
        <v>0.3011163408333335</v>
      </c>
      <c r="J1619" s="10">
        <v>0.31112207999999875</v>
      </c>
      <c r="K1619" s="10">
        <v>6.1145936666667566E-2</v>
      </c>
      <c r="L1619" s="10">
        <v>1.5369453833333324</v>
      </c>
    </row>
    <row r="1620" spans="1:12">
      <c r="A1620" s="7" t="s">
        <v>1341</v>
      </c>
      <c r="B1620" s="11" t="s">
        <v>1342</v>
      </c>
      <c r="C1620" s="9">
        <v>8.2615228803333327</v>
      </c>
      <c r="D1620" s="10">
        <v>0.41642989366666683</v>
      </c>
      <c r="E1620" s="10">
        <v>0.60774909366666741</v>
      </c>
      <c r="F1620" s="10">
        <v>1.0136303601666672</v>
      </c>
      <c r="G1620" s="10">
        <v>1.3946165121666674</v>
      </c>
      <c r="H1620" s="9">
        <v>10.414926843333333</v>
      </c>
      <c r="I1620" s="10">
        <v>9.6636426666666608E-2</v>
      </c>
      <c r="J1620" s="10">
        <v>-7.7239229999998216E-2</v>
      </c>
      <c r="K1620" s="10">
        <v>0.18943770999999998</v>
      </c>
      <c r="L1620" s="10">
        <v>1.0733106599999989</v>
      </c>
    </row>
    <row r="1621" spans="1:12">
      <c r="A1621" s="7" t="s">
        <v>1000</v>
      </c>
      <c r="B1621" s="11" t="s">
        <v>1001</v>
      </c>
      <c r="C1621" s="9">
        <v>10.7604422</v>
      </c>
      <c r="D1621" s="10">
        <v>0.59331373666666742</v>
      </c>
      <c r="E1621" s="10">
        <v>0.9719207633333351</v>
      </c>
      <c r="F1621" s="10">
        <v>0.99668157500000021</v>
      </c>
      <c r="G1621" s="10">
        <v>1.0258355450000014</v>
      </c>
      <c r="H1621" s="9">
        <v>8.3153228989999999</v>
      </c>
      <c r="I1621" s="10">
        <v>0.25944937550000091</v>
      </c>
      <c r="J1621" s="10">
        <v>0.61908619266666598</v>
      </c>
      <c r="K1621" s="10">
        <v>1.8347634243333335</v>
      </c>
      <c r="L1621" s="10">
        <v>1.9666939743333334</v>
      </c>
    </row>
    <row r="1622" spans="1:12">
      <c r="A1622" s="7" t="s">
        <v>2771</v>
      </c>
      <c r="B1622" s="11" t="s">
        <v>1001</v>
      </c>
      <c r="C1622" s="9">
        <v>10.46070578</v>
      </c>
      <c r="D1622" s="10">
        <v>0.58731319333333332</v>
      </c>
      <c r="E1622" s="10">
        <v>1.2836587800000014</v>
      </c>
      <c r="F1622" s="10">
        <v>2.2327797275000005</v>
      </c>
      <c r="G1622" s="10">
        <v>2.8711348675000004</v>
      </c>
      <c r="H1622" s="9">
        <v>8.4328260526666678</v>
      </c>
      <c r="I1622" s="10">
        <v>-0.16231435116666759</v>
      </c>
      <c r="J1622" s="10">
        <v>-9.5116124333335605E-2</v>
      </c>
      <c r="K1622" s="10">
        <v>1.1156725379999983</v>
      </c>
      <c r="L1622" s="10">
        <v>2.576294970666666</v>
      </c>
    </row>
    <row r="1623" spans="1:12">
      <c r="A1623" s="7" t="s">
        <v>41</v>
      </c>
      <c r="B1623" s="11" t="s">
        <v>42</v>
      </c>
      <c r="C1623" s="9">
        <v>5.6479898326666671</v>
      </c>
      <c r="D1623" s="10">
        <v>2.0040702169999989</v>
      </c>
      <c r="E1623" s="10">
        <v>4.8319799383333333</v>
      </c>
      <c r="F1623" s="10">
        <v>6.1091148098333328</v>
      </c>
      <c r="G1623" s="10">
        <v>7.8452721798333318</v>
      </c>
      <c r="H1623" s="9">
        <v>4.8644568733333333</v>
      </c>
      <c r="I1623" s="10">
        <v>0.10218912141666703</v>
      </c>
      <c r="J1623" s="10">
        <v>0.4465134879999999</v>
      </c>
      <c r="K1623" s="10">
        <v>3.0848411696666664</v>
      </c>
      <c r="L1623" s="10">
        <v>7.1087135733333326</v>
      </c>
    </row>
    <row r="1624" spans="1:12">
      <c r="A1624" s="7" t="s">
        <v>1282</v>
      </c>
      <c r="B1624" s="11" t="s">
        <v>42</v>
      </c>
      <c r="C1624" s="9">
        <v>7.2153439816666669</v>
      </c>
      <c r="D1624" s="10">
        <v>0.17524563333333365</v>
      </c>
      <c r="E1624" s="10">
        <v>0.73277435766666699</v>
      </c>
      <c r="F1624" s="10">
        <v>1.3052483235833314</v>
      </c>
      <c r="G1624" s="10">
        <v>2.212919539833333</v>
      </c>
      <c r="H1624" s="9">
        <v>7.6996716793333322</v>
      </c>
      <c r="I1624" s="10">
        <v>0.24974295691666804</v>
      </c>
      <c r="J1624" s="10">
        <v>5.3778122333334011E-2</v>
      </c>
      <c r="K1624" s="10">
        <v>0.72835589600000095</v>
      </c>
      <c r="L1624" s="10">
        <v>1.2242812840000008</v>
      </c>
    </row>
    <row r="1625" spans="1:12">
      <c r="A1625" s="7" t="s">
        <v>2151</v>
      </c>
      <c r="B1625" s="11" t="s">
        <v>42</v>
      </c>
      <c r="C1625" s="9">
        <v>10.596427186666666</v>
      </c>
      <c r="D1625" s="10">
        <v>0.62547352000000167</v>
      </c>
      <c r="E1625" s="10">
        <v>2.0055831166666653</v>
      </c>
      <c r="F1625" s="10">
        <v>2.9785327283333327</v>
      </c>
      <c r="G1625" s="10">
        <v>3.5141503683333344</v>
      </c>
      <c r="H1625" s="9">
        <v>12.538582476666667</v>
      </c>
      <c r="I1625" s="10">
        <v>0.59608887083333428</v>
      </c>
      <c r="J1625" s="10">
        <v>0.72832075999999901</v>
      </c>
      <c r="K1625" s="10">
        <v>1.6670231866666647</v>
      </c>
      <c r="L1625" s="10">
        <v>2.5310663399999989</v>
      </c>
    </row>
    <row r="1626" spans="1:12">
      <c r="A1626" s="7" t="s">
        <v>2710</v>
      </c>
      <c r="B1626" s="11" t="s">
        <v>42</v>
      </c>
      <c r="C1626" s="9">
        <v>7.3867992979999997</v>
      </c>
      <c r="D1626" s="10">
        <v>0.16828471666666633</v>
      </c>
      <c r="E1626" s="10">
        <v>0.50373750033333398</v>
      </c>
      <c r="F1626" s="10">
        <v>1.034778533499999</v>
      </c>
      <c r="G1626" s="10">
        <v>1.4916650155000006</v>
      </c>
      <c r="H1626" s="9">
        <v>9.0297288573333336</v>
      </c>
      <c r="I1626" s="10">
        <v>0.35760089691666685</v>
      </c>
      <c r="J1626" s="10">
        <v>1.6643641593333314</v>
      </c>
      <c r="K1626" s="10">
        <v>2.0481153493333331</v>
      </c>
      <c r="L1626" s="10">
        <v>0.87569017366666735</v>
      </c>
    </row>
    <row r="1627" spans="1:12">
      <c r="A1627" s="7" t="s">
        <v>683</v>
      </c>
      <c r="B1627" s="11" t="s">
        <v>684</v>
      </c>
      <c r="C1627" s="9">
        <v>8.1733357179999988</v>
      </c>
      <c r="D1627" s="10">
        <v>1.2156816443333334</v>
      </c>
      <c r="E1627" s="10">
        <v>1.2321509760000033</v>
      </c>
      <c r="F1627" s="10">
        <v>1.4396591677500012</v>
      </c>
      <c r="G1627" s="10">
        <v>1.8115225635000005</v>
      </c>
      <c r="H1627" s="9">
        <v>6.2213104516666675</v>
      </c>
      <c r="I1627" s="10">
        <v>0.61449571008333237</v>
      </c>
      <c r="J1627" s="10">
        <v>1.1032092279999999</v>
      </c>
      <c r="K1627" s="10">
        <v>2.5555427109999993</v>
      </c>
      <c r="L1627" s="10">
        <v>2.4731991413333319</v>
      </c>
    </row>
    <row r="1628" spans="1:12">
      <c r="A1628" s="7" t="s">
        <v>2347</v>
      </c>
      <c r="B1628" s="11" t="s">
        <v>2348</v>
      </c>
      <c r="C1628" s="9">
        <v>12.127321833333333</v>
      </c>
      <c r="D1628" s="10">
        <v>-1.0702776099999998</v>
      </c>
      <c r="E1628" s="10">
        <v>-0.7600365733333323</v>
      </c>
      <c r="F1628" s="10">
        <v>0.44721148416666701</v>
      </c>
      <c r="G1628" s="10">
        <v>1.2386204391666666</v>
      </c>
      <c r="H1628" s="9">
        <v>12.151616123333334</v>
      </c>
      <c r="I1628" s="10">
        <v>-0.8998940358333325</v>
      </c>
      <c r="J1628" s="10">
        <v>0.44667906666666646</v>
      </c>
      <c r="K1628" s="10">
        <v>0.79046865333333294</v>
      </c>
      <c r="L1628" s="10">
        <v>1.8758596500000007</v>
      </c>
    </row>
    <row r="1629" spans="1:12">
      <c r="A1629" s="7" t="s">
        <v>1503</v>
      </c>
      <c r="B1629" s="11" t="s">
        <v>1504</v>
      </c>
      <c r="C1629" s="9">
        <v>7.6250768726666669</v>
      </c>
      <c r="D1629" s="10">
        <v>0.36014152899999985</v>
      </c>
      <c r="E1629" s="10">
        <v>0.73491225199999999</v>
      </c>
      <c r="F1629" s="10">
        <v>1.1564649848333337</v>
      </c>
      <c r="G1629" s="10">
        <v>1.5484464743333328</v>
      </c>
      <c r="H1629" s="9">
        <v>8.377099831999999</v>
      </c>
      <c r="I1629" s="10">
        <v>0.65494735800000115</v>
      </c>
      <c r="J1629" s="10">
        <v>1.3404466950000025</v>
      </c>
      <c r="K1629" s="10">
        <v>1.3004282319999998</v>
      </c>
      <c r="L1629" s="10">
        <v>1.0096919530000008</v>
      </c>
    </row>
    <row r="1630" spans="1:12">
      <c r="A1630" s="7" t="s">
        <v>157</v>
      </c>
      <c r="B1630" s="11" t="s">
        <v>158</v>
      </c>
      <c r="C1630" s="9">
        <v>7.0867145329999994</v>
      </c>
      <c r="D1630" s="10">
        <v>0.22921875933333435</v>
      </c>
      <c r="E1630" s="10">
        <v>0.54265726400000069</v>
      </c>
      <c r="F1630" s="10">
        <v>1.3100019492500001</v>
      </c>
      <c r="G1630" s="10">
        <v>2.3468999155000008</v>
      </c>
      <c r="H1630" s="9">
        <v>7.499421238</v>
      </c>
      <c r="I1630" s="10">
        <v>0.13292342599999962</v>
      </c>
      <c r="J1630" s="10">
        <v>0.1517906946666665</v>
      </c>
      <c r="K1630" s="10">
        <v>0.69635323233333324</v>
      </c>
      <c r="L1630" s="10">
        <v>2.0060277513333329</v>
      </c>
    </row>
    <row r="1631" spans="1:12">
      <c r="A1631" s="7" t="s">
        <v>2455</v>
      </c>
      <c r="B1631" s="11" t="s">
        <v>2456</v>
      </c>
      <c r="C1631" s="9">
        <v>7.4544722549999998</v>
      </c>
      <c r="D1631" s="10">
        <v>0.48529080133333391</v>
      </c>
      <c r="E1631" s="10">
        <v>-0.23639476966666528</v>
      </c>
      <c r="F1631" s="10">
        <v>0.32360334000000091</v>
      </c>
      <c r="G1631" s="10">
        <v>1.3387062152500002</v>
      </c>
      <c r="H1631" s="9">
        <v>6.3290530189999998</v>
      </c>
      <c r="I1631" s="10">
        <v>-0.19935938074999981</v>
      </c>
      <c r="J1631" s="10">
        <v>-7.6612823666667218E-2</v>
      </c>
      <c r="K1631" s="10">
        <v>0.32624291033333375</v>
      </c>
      <c r="L1631" s="10">
        <v>2.0096758213333334</v>
      </c>
    </row>
    <row r="1632" spans="1:12">
      <c r="A1632" s="7" t="s">
        <v>1002</v>
      </c>
      <c r="B1632" s="11" t="s">
        <v>1003</v>
      </c>
      <c r="C1632" s="9">
        <v>8.1742680913333334</v>
      </c>
      <c r="D1632" s="10">
        <v>0.13395383333333299</v>
      </c>
      <c r="E1632" s="10">
        <v>0.22965290366666657</v>
      </c>
      <c r="F1632" s="10">
        <v>0.68303112866666638</v>
      </c>
      <c r="G1632" s="10">
        <v>1.0381572921666677</v>
      </c>
      <c r="H1632" s="9">
        <v>8.0442759976666665</v>
      </c>
      <c r="I1632" s="10">
        <v>0.11477529208333337</v>
      </c>
      <c r="J1632" s="10">
        <v>0.2229943676666668</v>
      </c>
      <c r="K1632" s="10">
        <v>0.86374059633333466</v>
      </c>
      <c r="L1632" s="10">
        <v>1.7385831760000006</v>
      </c>
    </row>
    <row r="1633" spans="1:12">
      <c r="A1633" s="7" t="s">
        <v>1584</v>
      </c>
      <c r="B1633" s="11" t="s">
        <v>1585</v>
      </c>
      <c r="C1633" s="9">
        <v>8.9465424516666676</v>
      </c>
      <c r="D1633" s="10">
        <v>0.3339080043333329</v>
      </c>
      <c r="E1633" s="10">
        <v>0.50394740666666493</v>
      </c>
      <c r="F1633" s="10">
        <v>1.0387474388333331</v>
      </c>
      <c r="G1633" s="10">
        <v>1.8141067183333313</v>
      </c>
      <c r="H1633" s="9">
        <v>9.108520923333332</v>
      </c>
      <c r="I1633" s="10">
        <v>1.6539539916667678E-2</v>
      </c>
      <c r="J1633" s="10">
        <v>0.14898777733333546</v>
      </c>
      <c r="K1633" s="10">
        <v>0.80829771866666889</v>
      </c>
      <c r="L1633" s="10">
        <v>1.4060859333333333</v>
      </c>
    </row>
    <row r="1634" spans="1:12">
      <c r="A1634" s="7" t="s">
        <v>1630</v>
      </c>
      <c r="B1634" s="11" t="s">
        <v>1631</v>
      </c>
      <c r="C1634" s="9">
        <v>7.9480183976666661</v>
      </c>
      <c r="D1634" s="10">
        <v>0.11916734633333359</v>
      </c>
      <c r="E1634" s="10">
        <v>0.47596901666666813</v>
      </c>
      <c r="F1634" s="10">
        <v>0.8596744488333341</v>
      </c>
      <c r="G1634" s="10">
        <v>1.443744654583333</v>
      </c>
      <c r="H1634" s="9">
        <v>7.6526299793333337</v>
      </c>
      <c r="I1634" s="10">
        <v>-5.3068653583333791E-2</v>
      </c>
      <c r="J1634" s="10">
        <v>2.6228759666666157E-2</v>
      </c>
      <c r="K1634" s="10">
        <v>0.36147303033333422</v>
      </c>
      <c r="L1634" s="10">
        <v>1.1467274296666652</v>
      </c>
    </row>
    <row r="1635" spans="1:12">
      <c r="A1635" s="7" t="s">
        <v>1826</v>
      </c>
      <c r="B1635" s="11" t="s">
        <v>1585</v>
      </c>
      <c r="C1635" s="9">
        <v>9.6531441749999995</v>
      </c>
      <c r="D1635" s="10">
        <v>-7.697733366666526E-2</v>
      </c>
      <c r="E1635" s="10">
        <v>0.1728626360000014</v>
      </c>
      <c r="F1635" s="10">
        <v>0.47823678550000004</v>
      </c>
      <c r="G1635" s="10">
        <v>1.0284420174999997</v>
      </c>
      <c r="H1635" s="9">
        <v>9.2422842750000012</v>
      </c>
      <c r="I1635" s="10">
        <v>-5.9669589250001209E-2</v>
      </c>
      <c r="J1635" s="10">
        <v>-4.7993922000001632E-2</v>
      </c>
      <c r="K1635" s="10">
        <v>0.80147598499999972</v>
      </c>
      <c r="L1635" s="10">
        <v>1.4683209849999983</v>
      </c>
    </row>
    <row r="1636" spans="1:12">
      <c r="A1636" s="7" t="s">
        <v>2014</v>
      </c>
      <c r="B1636" s="11" t="s">
        <v>1631</v>
      </c>
      <c r="C1636" s="9">
        <v>9.0603967573333311</v>
      </c>
      <c r="D1636" s="10">
        <v>-0.17456807399999974</v>
      </c>
      <c r="E1636" s="10">
        <v>0.15218853100000196</v>
      </c>
      <c r="F1636" s="10">
        <v>0.75093095766666984</v>
      </c>
      <c r="G1636" s="10">
        <v>1.4893875801666692</v>
      </c>
      <c r="H1636" s="9">
        <v>8.9119455156666678</v>
      </c>
      <c r="I1636" s="10">
        <v>0.16801064483333228</v>
      </c>
      <c r="J1636" s="10">
        <v>0.39966764966666624</v>
      </c>
      <c r="K1636" s="10">
        <v>0.95974905533333121</v>
      </c>
      <c r="L1636" s="10">
        <v>1.4076572909999996</v>
      </c>
    </row>
    <row r="1637" spans="1:12">
      <c r="A1637" s="7" t="s">
        <v>2624</v>
      </c>
      <c r="B1637" s="11" t="s">
        <v>2625</v>
      </c>
      <c r="C1637" s="9">
        <v>8.4788394353333345</v>
      </c>
      <c r="D1637" s="10">
        <v>1.8854169979999984</v>
      </c>
      <c r="E1637" s="10">
        <v>2.4986715213333337</v>
      </c>
      <c r="F1637" s="10">
        <v>2.2706122071666641</v>
      </c>
      <c r="G1637" s="10">
        <v>0.7455977914166656</v>
      </c>
      <c r="H1637" s="9">
        <v>8.8569679643333341</v>
      </c>
      <c r="I1637" s="10">
        <v>2.4647564506666662</v>
      </c>
      <c r="J1637" s="10">
        <v>4.2353993089999982</v>
      </c>
      <c r="K1637" s="10">
        <v>2.5108468089999967</v>
      </c>
      <c r="L1637" s="10">
        <v>-1.0321294806666668</v>
      </c>
    </row>
    <row r="1638" spans="1:12">
      <c r="A1638" s="7" t="s">
        <v>2626</v>
      </c>
      <c r="B1638" s="11" t="s">
        <v>2625</v>
      </c>
      <c r="C1638" s="9">
        <v>7.2703853653333335</v>
      </c>
      <c r="D1638" s="10">
        <v>1.3605458416666663</v>
      </c>
      <c r="E1638" s="10">
        <v>1.2740882153333333</v>
      </c>
      <c r="F1638" s="10">
        <v>-0.14805682958333399</v>
      </c>
      <c r="G1638" s="10">
        <v>-1.7972572625833338</v>
      </c>
      <c r="H1638" s="9">
        <v>5.8920552683333334</v>
      </c>
      <c r="I1638" s="10">
        <v>0.77505438741666666</v>
      </c>
      <c r="J1638" s="10">
        <v>1.5431568870000012</v>
      </c>
      <c r="K1638" s="10">
        <v>0.85795486366666651</v>
      </c>
      <c r="L1638" s="10">
        <v>-0.45288205800000014</v>
      </c>
    </row>
    <row r="1639" spans="1:12">
      <c r="A1639" s="7" t="s">
        <v>2627</v>
      </c>
      <c r="B1639" s="11" t="s">
        <v>2625</v>
      </c>
      <c r="C1639" s="9">
        <v>9.1997800393333335</v>
      </c>
      <c r="D1639" s="10">
        <v>1.8135492740000014</v>
      </c>
      <c r="E1639" s="10">
        <v>2.503370834</v>
      </c>
      <c r="F1639" s="10">
        <v>2.2754109456666658</v>
      </c>
      <c r="G1639" s="10">
        <v>0.76614509816666576</v>
      </c>
      <c r="H1639" s="9">
        <v>8.1370732893333333</v>
      </c>
      <c r="I1639" s="10">
        <v>2.4990659706666687</v>
      </c>
      <c r="J1639" s="10">
        <v>4.3116730373333336</v>
      </c>
      <c r="K1639" s="10">
        <v>2.5846155239999984</v>
      </c>
      <c r="L1639" s="10">
        <v>-0.74368802499999997</v>
      </c>
    </row>
    <row r="1640" spans="1:12">
      <c r="A1640" s="7" t="s">
        <v>1511</v>
      </c>
      <c r="B1640" s="11" t="s">
        <v>1512</v>
      </c>
      <c r="C1640" s="9">
        <v>10.865178443333333</v>
      </c>
      <c r="D1640" s="10">
        <v>0.49570309666666645</v>
      </c>
      <c r="E1640" s="10">
        <v>0.33375239666666801</v>
      </c>
      <c r="F1640" s="10">
        <v>0.96816040916666601</v>
      </c>
      <c r="G1640" s="10">
        <v>1.8998121316666676</v>
      </c>
      <c r="H1640" s="9">
        <v>10.945955726666668</v>
      </c>
      <c r="I1640" s="10">
        <v>-0.68984385841666906</v>
      </c>
      <c r="J1640" s="10">
        <v>0.34484742333333429</v>
      </c>
      <c r="K1640" s="10">
        <v>1.165970026666665</v>
      </c>
      <c r="L1640" s="10">
        <v>1.7041572966666649</v>
      </c>
    </row>
    <row r="1641" spans="1:12">
      <c r="A1641" s="7" t="s">
        <v>0</v>
      </c>
      <c r="B1641" s="8"/>
      <c r="C1641" s="9">
        <v>9.6555473629999984</v>
      </c>
      <c r="D1641" s="10">
        <v>0.27154100600000319</v>
      </c>
      <c r="E1641" s="10">
        <v>0.5534796986666688</v>
      </c>
      <c r="F1641" s="10">
        <v>1.0800664945000022</v>
      </c>
      <c r="G1641" s="10">
        <v>1.883089229500003</v>
      </c>
      <c r="H1641" s="9">
        <v>10.593822596666667</v>
      </c>
      <c r="I1641" s="10">
        <v>0.46623435833333282</v>
      </c>
      <c r="J1641" s="10">
        <v>0.69046291333333443</v>
      </c>
      <c r="K1641" s="10">
        <v>1.3806906300000001</v>
      </c>
      <c r="L1641" s="10">
        <v>2.10725652</v>
      </c>
    </row>
    <row r="1642" spans="1:12">
      <c r="A1642" s="7" t="s">
        <v>11</v>
      </c>
      <c r="B1642" s="8"/>
      <c r="C1642" s="9">
        <v>9.0768616293333331</v>
      </c>
      <c r="D1642" s="10">
        <v>0.22691892266666791</v>
      </c>
      <c r="E1642" s="10">
        <v>0.37129132866666836</v>
      </c>
      <c r="F1642" s="10">
        <v>0.65518799566666708</v>
      </c>
      <c r="G1642" s="10">
        <v>1.1791111506666674</v>
      </c>
      <c r="H1642" s="9">
        <v>8.0784317606666658</v>
      </c>
      <c r="I1642" s="10">
        <v>-2.2137325916665063E-2</v>
      </c>
      <c r="J1642" s="10">
        <v>0.21470611066666834</v>
      </c>
      <c r="K1642" s="10">
        <v>0.97555573566666709</v>
      </c>
      <c r="L1642" s="10">
        <v>1.3814030353333351</v>
      </c>
    </row>
    <row r="1643" spans="1:12">
      <c r="A1643" s="7" t="s">
        <v>14</v>
      </c>
      <c r="B1643" s="8"/>
      <c r="C1643" s="9">
        <v>5.6578960299999999</v>
      </c>
      <c r="D1643" s="10">
        <v>-0.14480647999999974</v>
      </c>
      <c r="E1643" s="10">
        <v>0.20739066566666597</v>
      </c>
      <c r="F1643" s="10">
        <v>1.3986043597500002</v>
      </c>
      <c r="G1643" s="10">
        <v>1.4186502499999998</v>
      </c>
      <c r="H1643" s="9">
        <v>5.7178137543333341</v>
      </c>
      <c r="I1643" s="10">
        <v>0.57384208466666653</v>
      </c>
      <c r="J1643" s="10">
        <v>1.5120523743333329</v>
      </c>
      <c r="K1643" s="10">
        <v>2.2294825419999995</v>
      </c>
      <c r="L1643" s="10">
        <v>2.3977495593333318</v>
      </c>
    </row>
    <row r="1644" spans="1:12">
      <c r="A1644" s="7" t="s">
        <v>21</v>
      </c>
      <c r="B1644" s="8"/>
      <c r="C1644" s="9">
        <v>6.5223232533333331</v>
      </c>
      <c r="D1644" s="10">
        <v>0.33021219900000087</v>
      </c>
      <c r="E1644" s="10">
        <v>0.43435357433333355</v>
      </c>
      <c r="F1644" s="10">
        <v>1.1213653581666669</v>
      </c>
      <c r="G1644" s="10">
        <v>2.035373842666667</v>
      </c>
      <c r="H1644" s="9">
        <v>7.1446256103333328</v>
      </c>
      <c r="I1644" s="10">
        <v>0.44712375241666713</v>
      </c>
      <c r="J1644" s="10">
        <v>0.31358037400000072</v>
      </c>
      <c r="K1644" s="10">
        <v>-2.4047225333331923E-2</v>
      </c>
      <c r="L1644" s="10">
        <v>1.3642466223333338</v>
      </c>
    </row>
    <row r="1645" spans="1:12">
      <c r="A1645" s="7" t="s">
        <v>26</v>
      </c>
      <c r="B1645" s="8"/>
      <c r="C1645" s="9">
        <v>5.0021904206666674</v>
      </c>
      <c r="D1645" s="10">
        <v>-0.17024085400000111</v>
      </c>
      <c r="E1645" s="10">
        <v>0.42539613299999957</v>
      </c>
      <c r="F1645" s="10">
        <v>1.552617579333333</v>
      </c>
      <c r="G1645" s="10">
        <v>2.9623362725833324</v>
      </c>
      <c r="H1645" s="9">
        <v>4.9879571863333334</v>
      </c>
      <c r="I1645" s="10">
        <v>-7.0473583333363621E-4</v>
      </c>
      <c r="J1645" s="10">
        <v>1.9333313333333102E-2</v>
      </c>
      <c r="K1645" s="10">
        <v>1.421502284333334</v>
      </c>
      <c r="L1645" s="10">
        <v>2.5189527483333327</v>
      </c>
    </row>
    <row r="1646" spans="1:12">
      <c r="A1646" s="7" t="s">
        <v>33</v>
      </c>
      <c r="B1646" s="8"/>
      <c r="C1646" s="9">
        <v>7.2771535686666668</v>
      </c>
      <c r="D1646" s="10">
        <v>-0.27754199633333343</v>
      </c>
      <c r="E1646" s="10">
        <v>0.51182998800000057</v>
      </c>
      <c r="F1646" s="10">
        <v>1.2443777115833319</v>
      </c>
      <c r="G1646" s="10">
        <v>1.6407666975833335</v>
      </c>
      <c r="H1646" s="9">
        <v>6.460513490666667</v>
      </c>
      <c r="I1646" s="10">
        <v>0.34516304758333316</v>
      </c>
      <c r="J1646" s="10">
        <v>0.95978276466666657</v>
      </c>
      <c r="K1646" s="10">
        <v>1.8860814313333325</v>
      </c>
      <c r="L1646" s="10">
        <v>2.7207802513333341</v>
      </c>
    </row>
    <row r="1647" spans="1:12">
      <c r="A1647" s="7" t="s">
        <v>38</v>
      </c>
      <c r="B1647" s="8"/>
      <c r="C1647" s="9">
        <v>5.5090921939999999</v>
      </c>
      <c r="D1647" s="10">
        <v>7.6311772000000389E-2</v>
      </c>
      <c r="E1647" s="10">
        <v>0.24495765033333328</v>
      </c>
      <c r="F1647" s="10">
        <v>0.48512904474999985</v>
      </c>
      <c r="G1647" s="10">
        <v>1.4415808347499999</v>
      </c>
      <c r="H1647" s="9">
        <v>6.024952190333333</v>
      </c>
      <c r="I1647" s="10">
        <v>-0.12398738008333243</v>
      </c>
      <c r="J1647" s="10">
        <v>0.37604891866666712</v>
      </c>
      <c r="K1647" s="10">
        <v>1.6420619746666674</v>
      </c>
      <c r="L1647" s="10">
        <v>2.9259841483333338</v>
      </c>
    </row>
    <row r="1648" spans="1:12">
      <c r="A1648" s="7" t="s">
        <v>63</v>
      </c>
      <c r="B1648" s="8"/>
      <c r="C1648" s="9">
        <v>5.0692576953333335</v>
      </c>
      <c r="D1648" s="10">
        <v>0.1073903576666666</v>
      </c>
      <c r="E1648" s="10">
        <v>0.28099591166666649</v>
      </c>
      <c r="F1648" s="10">
        <v>0.65634933491666647</v>
      </c>
      <c r="G1648" s="10">
        <v>1.0075528334166668</v>
      </c>
      <c r="H1648" s="9">
        <v>5.2125893073333334</v>
      </c>
      <c r="I1648" s="10">
        <v>-8.3875564083333742E-2</v>
      </c>
      <c r="J1648" s="10">
        <v>0.29245328333333287</v>
      </c>
      <c r="K1648" s="10">
        <v>0.95137162200000081</v>
      </c>
      <c r="L1648" s="10">
        <v>2.7100786573333329</v>
      </c>
    </row>
    <row r="1649" spans="1:12">
      <c r="A1649" s="7" t="s">
        <v>64</v>
      </c>
      <c r="B1649" s="8"/>
      <c r="C1649" s="9">
        <v>11.055717953333334</v>
      </c>
      <c r="D1649" s="10">
        <v>2.1196352366666673</v>
      </c>
      <c r="E1649" s="10">
        <v>3.1579876833333334</v>
      </c>
      <c r="F1649" s="10">
        <v>4.4131352541666669</v>
      </c>
      <c r="G1649" s="10">
        <v>5.4507570341666653</v>
      </c>
      <c r="H1649" s="9">
        <v>8.6869898863333344</v>
      </c>
      <c r="I1649" s="10">
        <v>0.68341515816666565</v>
      </c>
      <c r="J1649" s="10">
        <v>3.0274353036666657</v>
      </c>
      <c r="K1649" s="10">
        <v>6.7397443469999985</v>
      </c>
      <c r="L1649" s="10">
        <v>9.1312069669999989</v>
      </c>
    </row>
    <row r="1650" spans="1:12">
      <c r="A1650" s="7" t="s">
        <v>69</v>
      </c>
      <c r="B1650" s="8"/>
      <c r="C1650" s="9">
        <v>5.5223358746666662</v>
      </c>
      <c r="D1650" s="10">
        <v>-8.62869213333326E-2</v>
      </c>
      <c r="E1650" s="10">
        <v>5.4784678666666586E-2</v>
      </c>
      <c r="F1650" s="10">
        <v>1.257579708333445E-2</v>
      </c>
      <c r="G1650" s="10">
        <v>1.5830095580833339</v>
      </c>
      <c r="H1650" s="9">
        <v>4.8006764536666671</v>
      </c>
      <c r="I1650" s="10">
        <v>0.23887366133333288</v>
      </c>
      <c r="J1650" s="10">
        <v>0.58550058333333332</v>
      </c>
      <c r="K1650" s="10">
        <v>0.51439854233333371</v>
      </c>
      <c r="L1650" s="10">
        <v>2.5339686036666658</v>
      </c>
    </row>
    <row r="1651" spans="1:12">
      <c r="A1651" s="7" t="s">
        <v>78</v>
      </c>
      <c r="B1651" s="8"/>
      <c r="C1651" s="9">
        <v>8.0872294960000009</v>
      </c>
      <c r="D1651" s="10">
        <v>0.43104908533333308</v>
      </c>
      <c r="E1651" s="10">
        <v>0.90182396299999823</v>
      </c>
      <c r="F1651" s="10">
        <v>1.9843720614999985</v>
      </c>
      <c r="G1651" s="10">
        <v>2.9175358539999987</v>
      </c>
      <c r="H1651" s="9">
        <v>7.9304711596666664</v>
      </c>
      <c r="I1651" s="10">
        <v>0.17099214908333416</v>
      </c>
      <c r="J1651" s="10">
        <v>0.39924942566666566</v>
      </c>
      <c r="K1651" s="10">
        <v>1.7165864933333346</v>
      </c>
      <c r="L1651" s="10">
        <v>3.4319986569999994</v>
      </c>
    </row>
    <row r="1652" spans="1:12">
      <c r="A1652" s="7" t="s">
        <v>81</v>
      </c>
      <c r="B1652" s="8"/>
      <c r="C1652" s="9">
        <v>5.908953062666666</v>
      </c>
      <c r="D1652" s="10">
        <v>0.33022986033333446</v>
      </c>
      <c r="E1652" s="10">
        <v>1.4343313150000006</v>
      </c>
      <c r="F1652" s="10">
        <v>2.0550130225833341</v>
      </c>
      <c r="G1652" s="10">
        <v>2.4477501278333333</v>
      </c>
      <c r="H1652" s="9">
        <v>5.3686509953333328</v>
      </c>
      <c r="I1652" s="10">
        <v>0.19386539441666706</v>
      </c>
      <c r="J1652" s="10">
        <v>1.0106355776666662</v>
      </c>
      <c r="K1652" s="10">
        <v>3.3101756580000004</v>
      </c>
      <c r="L1652" s="10">
        <v>1.5815613656666683</v>
      </c>
    </row>
    <row r="1653" spans="1:12">
      <c r="A1653" s="7" t="s">
        <v>82</v>
      </c>
      <c r="B1653" s="8"/>
      <c r="C1653" s="9">
        <v>8.0273263000000004</v>
      </c>
      <c r="D1653" s="10">
        <v>-0.14614328666666676</v>
      </c>
      <c r="E1653" s="10">
        <v>-0.23889358133333349</v>
      </c>
      <c r="F1653" s="10">
        <v>0.38609254049999997</v>
      </c>
      <c r="G1653" s="10">
        <v>1.0649906452500009</v>
      </c>
      <c r="H1653" s="9">
        <v>8.2216908600000007</v>
      </c>
      <c r="I1653" s="10">
        <v>-0.37135060900000116</v>
      </c>
      <c r="J1653" s="10">
        <v>0.27788054633333203</v>
      </c>
      <c r="K1653" s="10">
        <v>0.44369607366666486</v>
      </c>
      <c r="L1653" s="10">
        <v>1.2294818379999999</v>
      </c>
    </row>
    <row r="1654" spans="1:12">
      <c r="A1654" s="7" t="s">
        <v>93</v>
      </c>
      <c r="B1654" s="8"/>
      <c r="C1654" s="9">
        <v>5.9924094813333326</v>
      </c>
      <c r="D1654" s="10">
        <v>0.22809305000000091</v>
      </c>
      <c r="E1654" s="10">
        <v>1.5016243796666684</v>
      </c>
      <c r="F1654" s="10">
        <v>2.8316060839166663</v>
      </c>
      <c r="G1654" s="10">
        <v>4.0440400606666671</v>
      </c>
      <c r="H1654" s="9">
        <v>6.0419088493333328</v>
      </c>
      <c r="I1654" s="10">
        <v>0.31490396191666736</v>
      </c>
      <c r="J1654" s="10">
        <v>0.28645811333333437</v>
      </c>
      <c r="K1654" s="10">
        <v>1.5858102076666674</v>
      </c>
      <c r="L1654" s="10">
        <v>3.6742971490000018</v>
      </c>
    </row>
    <row r="1655" spans="1:12">
      <c r="A1655" s="7" t="s">
        <v>101</v>
      </c>
      <c r="B1655" s="8"/>
      <c r="C1655" s="9">
        <v>5.8881357299999992</v>
      </c>
      <c r="D1655" s="10">
        <v>-0.30547518099999937</v>
      </c>
      <c r="E1655" s="10">
        <v>-0.30265418233333197</v>
      </c>
      <c r="F1655" s="10">
        <v>0.83562264050000135</v>
      </c>
      <c r="G1655" s="10">
        <v>1.8999813120000004</v>
      </c>
      <c r="H1655" s="9">
        <v>5.3627448820000003</v>
      </c>
      <c r="I1655" s="10">
        <v>-1.3504788500000586E-2</v>
      </c>
      <c r="J1655" s="10">
        <v>7.2577225999999939E-2</v>
      </c>
      <c r="K1655" s="10">
        <v>-4.0779875666666854E-2</v>
      </c>
      <c r="L1655" s="10">
        <v>1.763940716333332</v>
      </c>
    </row>
    <row r="1656" spans="1:12">
      <c r="A1656" s="7" t="s">
        <v>128</v>
      </c>
      <c r="B1656" s="8"/>
      <c r="C1656" s="9">
        <v>9.2042841596666669</v>
      </c>
      <c r="D1656" s="10">
        <v>0.19201585400000099</v>
      </c>
      <c r="E1656" s="10">
        <v>0.41269206566666661</v>
      </c>
      <c r="F1656" s="10">
        <v>0.97609661033333417</v>
      </c>
      <c r="G1656" s="10">
        <v>1.0790813278333324</v>
      </c>
      <c r="H1656" s="9">
        <v>9.348839543333332</v>
      </c>
      <c r="I1656" s="10">
        <v>5.9013899166668438E-2</v>
      </c>
      <c r="J1656" s="10">
        <v>0.34320409700000098</v>
      </c>
      <c r="K1656" s="10">
        <v>1.6120409933333342</v>
      </c>
      <c r="L1656" s="10">
        <v>0.8193804610000015</v>
      </c>
    </row>
    <row r="1657" spans="1:12">
      <c r="A1657" s="7" t="s">
        <v>141</v>
      </c>
      <c r="B1657" s="8"/>
      <c r="C1657" s="9">
        <v>8.3249848506666666</v>
      </c>
      <c r="D1657" s="10">
        <v>6.3891112999998612E-2</v>
      </c>
      <c r="E1657" s="10">
        <v>0.53174496499999968</v>
      </c>
      <c r="F1657" s="10">
        <v>1.6933955700833341</v>
      </c>
      <c r="G1657" s="10">
        <v>1.307401044833334</v>
      </c>
      <c r="H1657" s="9">
        <v>5.5924771733333332</v>
      </c>
      <c r="I1657" s="10">
        <v>0.2286354704166671</v>
      </c>
      <c r="J1657" s="10">
        <v>0.45462546466666609</v>
      </c>
      <c r="K1657" s="10">
        <v>1.4911361666666663</v>
      </c>
      <c r="L1657" s="10">
        <v>0.87814748466666614</v>
      </c>
    </row>
    <row r="1658" spans="1:12">
      <c r="A1658" s="7" t="s">
        <v>144</v>
      </c>
      <c r="B1658" s="8"/>
      <c r="C1658" s="9">
        <v>8.9827776860000004</v>
      </c>
      <c r="D1658" s="10">
        <v>0.83934265766666627</v>
      </c>
      <c r="E1658" s="10">
        <v>0.7203133046666661</v>
      </c>
      <c r="F1658" s="10">
        <v>0.87232027874999929</v>
      </c>
      <c r="G1658" s="10">
        <v>1.1843519757499994</v>
      </c>
      <c r="H1658" s="9">
        <v>8.8860485866666661</v>
      </c>
      <c r="I1658" s="10">
        <v>0.12863461483333261</v>
      </c>
      <c r="J1658" s="10">
        <v>0.4057861900000006</v>
      </c>
      <c r="K1658" s="10">
        <v>1.6579120300000021</v>
      </c>
      <c r="L1658" s="10">
        <v>2.5969374300000005</v>
      </c>
    </row>
    <row r="1659" spans="1:12">
      <c r="A1659" s="7" t="s">
        <v>161</v>
      </c>
      <c r="B1659" s="8"/>
      <c r="C1659" s="9">
        <v>5.511513181333334</v>
      </c>
      <c r="D1659" s="10">
        <v>-0.17640119200000015</v>
      </c>
      <c r="E1659" s="10">
        <v>-5.9834231666666682E-2</v>
      </c>
      <c r="F1659" s="10">
        <v>0.35431338891666631</v>
      </c>
      <c r="G1659" s="10">
        <v>1.866507739416666</v>
      </c>
      <c r="H1659" s="9">
        <v>5.7784227023333337</v>
      </c>
      <c r="I1659" s="10">
        <v>-7.9674036083334343E-2</v>
      </c>
      <c r="J1659" s="10">
        <v>0.17064853766666577</v>
      </c>
      <c r="K1659" s="10">
        <v>0.6923873399999998</v>
      </c>
      <c r="L1659" s="10">
        <v>2.079846547999999</v>
      </c>
    </row>
    <row r="1660" spans="1:12">
      <c r="A1660" s="7" t="s">
        <v>168</v>
      </c>
      <c r="B1660" s="8"/>
      <c r="C1660" s="9">
        <v>11.641350470000001</v>
      </c>
      <c r="D1660" s="10">
        <v>0.35140960666666743</v>
      </c>
      <c r="E1660" s="10">
        <v>0.35580137333333184</v>
      </c>
      <c r="F1660" s="10">
        <v>0.68022914749999863</v>
      </c>
      <c r="G1660" s="10">
        <v>1.7614519124999983</v>
      </c>
      <c r="H1660" s="9">
        <v>11.28777112</v>
      </c>
      <c r="I1660" s="10">
        <v>-0.2175858625</v>
      </c>
      <c r="J1660" s="10">
        <v>0.159115543333332</v>
      </c>
      <c r="K1660" s="10">
        <v>0.91479292333333362</v>
      </c>
      <c r="L1660" s="10">
        <v>1.9951724033333313</v>
      </c>
    </row>
    <row r="1661" spans="1:12">
      <c r="A1661" s="7" t="s">
        <v>177</v>
      </c>
      <c r="B1661" s="8"/>
      <c r="C1661" s="9">
        <v>10.771329083333333</v>
      </c>
      <c r="D1661" s="10">
        <v>0.28247475000000044</v>
      </c>
      <c r="E1661" s="10">
        <v>0.37357233999999906</v>
      </c>
      <c r="F1661" s="10">
        <v>1.1386208116666676</v>
      </c>
      <c r="G1661" s="10">
        <v>1.8954551166666675</v>
      </c>
      <c r="H1661" s="9">
        <v>11.466040483333332</v>
      </c>
      <c r="I1661" s="10">
        <v>0.50430912416666729</v>
      </c>
      <c r="J1661" s="10">
        <v>1.0272198966666686</v>
      </c>
      <c r="K1661" s="10">
        <v>2.0310680933333352</v>
      </c>
      <c r="L1661" s="10">
        <v>3.9399259066666659</v>
      </c>
    </row>
    <row r="1662" spans="1:12">
      <c r="A1662" s="7" t="s">
        <v>178</v>
      </c>
      <c r="B1662" s="8"/>
      <c r="C1662" s="9">
        <v>6.4545430343333337</v>
      </c>
      <c r="D1662" s="10">
        <v>-0.25364466500000038</v>
      </c>
      <c r="E1662" s="10">
        <v>-0.15988550266666746</v>
      </c>
      <c r="F1662" s="10">
        <v>0.33561408641666723</v>
      </c>
      <c r="G1662" s="10">
        <v>1.0639849389166667</v>
      </c>
      <c r="H1662" s="9">
        <v>6.554871653666666</v>
      </c>
      <c r="I1662" s="10">
        <v>0.17140158908333358</v>
      </c>
      <c r="J1662" s="10">
        <v>0.35501208799999961</v>
      </c>
      <c r="K1662" s="10">
        <v>0.50227948933333355</v>
      </c>
      <c r="L1662" s="10">
        <v>1.1773507196666673</v>
      </c>
    </row>
    <row r="1663" spans="1:12">
      <c r="A1663" s="7" t="s">
        <v>201</v>
      </c>
      <c r="B1663" s="8"/>
      <c r="C1663" s="9">
        <v>8.6416672626666653</v>
      </c>
      <c r="D1663" s="10">
        <v>0.42068769633333325</v>
      </c>
      <c r="E1663" s="10">
        <v>0.19571611766666841</v>
      </c>
      <c r="F1663" s="10">
        <v>0.92141774658333553</v>
      </c>
      <c r="G1663" s="10">
        <v>1.530368703333334</v>
      </c>
      <c r="H1663" s="9">
        <v>5.6794700193333334</v>
      </c>
      <c r="I1663" s="10">
        <v>-0.18166619683333352</v>
      </c>
      <c r="J1663" s="10">
        <v>-0.27006023800000012</v>
      </c>
      <c r="K1663" s="10">
        <v>0.57566406666666747</v>
      </c>
      <c r="L1663" s="10">
        <v>1.3848835266666661</v>
      </c>
    </row>
    <row r="1664" spans="1:12">
      <c r="A1664" s="7" t="s">
        <v>202</v>
      </c>
      <c r="B1664" s="8"/>
      <c r="C1664" s="9">
        <v>6.7027051696666673</v>
      </c>
      <c r="D1664" s="10">
        <v>-2.4759250333334037E-2</v>
      </c>
      <c r="E1664" s="10">
        <v>-0.19576092000000056</v>
      </c>
      <c r="F1664" s="10">
        <v>0.75709338833333195</v>
      </c>
      <c r="G1664" s="10">
        <v>1.6463867458333317</v>
      </c>
      <c r="H1664" s="9">
        <v>6.2882376439999996</v>
      </c>
      <c r="I1664" s="10">
        <v>-0.5556624557499994</v>
      </c>
      <c r="J1664" s="10">
        <v>0.61381539033333432</v>
      </c>
      <c r="K1664" s="10">
        <v>1.862054665333333</v>
      </c>
      <c r="L1664" s="10">
        <v>2.4009816010000007</v>
      </c>
    </row>
    <row r="1665" spans="1:12">
      <c r="A1665" s="7" t="s">
        <v>213</v>
      </c>
      <c r="B1665" s="8"/>
      <c r="C1665" s="9">
        <v>6.7340817176666663</v>
      </c>
      <c r="D1665" s="10">
        <v>0.11668416833333417</v>
      </c>
      <c r="E1665" s="10">
        <v>9.4761328666666422E-2</v>
      </c>
      <c r="F1665" s="10">
        <v>1.2192879560833338</v>
      </c>
      <c r="G1665" s="10">
        <v>1.2368688658333333</v>
      </c>
      <c r="H1665" s="9">
        <v>8.0090116876666659</v>
      </c>
      <c r="I1665" s="10">
        <v>0.40110882133333448</v>
      </c>
      <c r="J1665" s="10">
        <v>1.1548344343333348</v>
      </c>
      <c r="K1665" s="10">
        <v>3.104255335666668</v>
      </c>
      <c r="L1665" s="10">
        <v>3.5553762156666675</v>
      </c>
    </row>
    <row r="1666" spans="1:12">
      <c r="A1666" s="7" t="s">
        <v>216</v>
      </c>
      <c r="B1666" s="8"/>
      <c r="C1666" s="9">
        <v>8.4499265276666655</v>
      </c>
      <c r="D1666" s="10">
        <v>1.5874294613333344</v>
      </c>
      <c r="E1666" s="10">
        <v>3.9472760423333337</v>
      </c>
      <c r="F1666" s="10">
        <v>5.7677140648333349</v>
      </c>
      <c r="G1666" s="10">
        <v>6.946711654833333</v>
      </c>
      <c r="H1666" s="9">
        <v>9.3699577193333337</v>
      </c>
      <c r="I1666" s="10">
        <v>2.5798488406666671</v>
      </c>
      <c r="J1666" s="10">
        <v>3.4734419973333335</v>
      </c>
      <c r="K1666" s="10">
        <v>5.772284213999999</v>
      </c>
      <c r="L1666" s="10">
        <v>6.9823773206666662</v>
      </c>
    </row>
    <row r="1667" spans="1:12">
      <c r="A1667" s="7" t="s">
        <v>255</v>
      </c>
      <c r="B1667" s="8"/>
      <c r="C1667" s="9">
        <v>11.596873459999999</v>
      </c>
      <c r="D1667" s="10">
        <v>0.12043466333333264</v>
      </c>
      <c r="E1667" s="10">
        <v>8.8156713333333414E-2</v>
      </c>
      <c r="F1667" s="10">
        <v>1.1720145375000008</v>
      </c>
      <c r="G1667" s="10">
        <v>1.4650689574999998</v>
      </c>
      <c r="H1667" s="9">
        <v>7.7681881463333333</v>
      </c>
      <c r="I1667" s="10">
        <v>0.67160540341666675</v>
      </c>
      <c r="J1667" s="10">
        <v>0.38811014766666752</v>
      </c>
      <c r="K1667" s="10">
        <v>1.1954516829999999</v>
      </c>
      <c r="L1667" s="10">
        <v>2.0963119846666665</v>
      </c>
    </row>
    <row r="1668" spans="1:12">
      <c r="A1668" s="7" t="s">
        <v>289</v>
      </c>
      <c r="B1668" s="8"/>
      <c r="C1668" s="9">
        <v>7.6155848086666671</v>
      </c>
      <c r="D1668" s="10">
        <v>-8.3023903333332427E-3</v>
      </c>
      <c r="E1668" s="10">
        <v>0.20940941599999974</v>
      </c>
      <c r="F1668" s="10">
        <v>0.66575890258333192</v>
      </c>
      <c r="G1668" s="10">
        <v>1.079849058083334</v>
      </c>
      <c r="H1668" s="9">
        <v>7.931802805666667</v>
      </c>
      <c r="I1668" s="10">
        <v>7.8140778333333216E-2</v>
      </c>
      <c r="J1668" s="10">
        <v>0.270983953</v>
      </c>
      <c r="K1668" s="10">
        <v>0.9412037523333332</v>
      </c>
      <c r="L1668" s="10">
        <v>1.2165875826666657</v>
      </c>
    </row>
    <row r="1669" spans="1:12">
      <c r="A1669" s="7" t="s">
        <v>290</v>
      </c>
      <c r="B1669" s="8"/>
      <c r="C1669" s="9">
        <v>10.784059853333334</v>
      </c>
      <c r="D1669" s="10">
        <v>-0.3544657700000009</v>
      </c>
      <c r="E1669" s="10">
        <v>4.7644963333333124E-2</v>
      </c>
      <c r="F1669" s="10">
        <v>0.60698320166666697</v>
      </c>
      <c r="G1669" s="10">
        <v>1.4329953841666647</v>
      </c>
      <c r="H1669" s="9">
        <v>9.9847674150000003</v>
      </c>
      <c r="I1669" s="10">
        <v>-3.9214717500001939E-2</v>
      </c>
      <c r="J1669" s="10">
        <v>-6.0979607333333519E-2</v>
      </c>
      <c r="K1669" s="10">
        <v>0.45249292833333321</v>
      </c>
      <c r="L1669" s="10">
        <v>1.157334371666666</v>
      </c>
    </row>
    <row r="1670" spans="1:12">
      <c r="A1670" s="7" t="s">
        <v>306</v>
      </c>
      <c r="B1670" s="8"/>
      <c r="C1670" s="9">
        <v>8.0527541169999992</v>
      </c>
      <c r="D1670" s="10">
        <v>-9.9761910666665621E-2</v>
      </c>
      <c r="E1670" s="10">
        <v>0.40244019466666714</v>
      </c>
      <c r="F1670" s="10">
        <v>0.48091572775000202</v>
      </c>
      <c r="G1670" s="10">
        <v>1.1960683265000007</v>
      </c>
      <c r="H1670" s="9">
        <v>9.7566336776666649</v>
      </c>
      <c r="I1670" s="10">
        <v>0.37852547608333431</v>
      </c>
      <c r="J1670" s="10">
        <v>0.37500537800000089</v>
      </c>
      <c r="K1670" s="10">
        <v>0.54889954900000326</v>
      </c>
      <c r="L1670" s="10">
        <v>1.7339915090000027</v>
      </c>
    </row>
    <row r="1671" spans="1:12">
      <c r="A1671" s="7" t="s">
        <v>309</v>
      </c>
      <c r="B1671" s="8"/>
      <c r="C1671" s="9">
        <v>5.6431734599999999</v>
      </c>
      <c r="D1671" s="10">
        <v>-0.25133040966666709</v>
      </c>
      <c r="E1671" s="10">
        <v>0.16350044766666638</v>
      </c>
      <c r="F1671" s="10">
        <v>0.68851419399999969</v>
      </c>
      <c r="G1671" s="10">
        <v>1.0310478947500004</v>
      </c>
      <c r="H1671" s="9">
        <v>5.7691656686666661</v>
      </c>
      <c r="I1671" s="10">
        <v>-0.22959359241666633</v>
      </c>
      <c r="J1671" s="10">
        <v>0.14025164900000053</v>
      </c>
      <c r="K1671" s="10">
        <v>0.35822445566666783</v>
      </c>
      <c r="L1671" s="10">
        <v>1.1453863913333349</v>
      </c>
    </row>
    <row r="1672" spans="1:12">
      <c r="A1672" s="7" t="s">
        <v>336</v>
      </c>
      <c r="B1672" s="8"/>
      <c r="C1672" s="9">
        <v>8.3953694573333326</v>
      </c>
      <c r="D1672" s="10">
        <v>2.0405854193333326</v>
      </c>
      <c r="E1672" s="10">
        <v>3.7954902926666669</v>
      </c>
      <c r="F1672" s="10">
        <v>5.2335633976666678</v>
      </c>
      <c r="G1672" s="10">
        <v>6.1592109326666673</v>
      </c>
      <c r="H1672" s="9">
        <v>7.6759930419999991</v>
      </c>
      <c r="I1672" s="10">
        <v>0.83769145050000215</v>
      </c>
      <c r="J1672" s="10">
        <v>1.7749879406666667</v>
      </c>
      <c r="K1672" s="10">
        <v>5.3378767980000008</v>
      </c>
      <c r="L1672" s="10">
        <v>7.3049897279999998</v>
      </c>
    </row>
    <row r="1673" spans="1:12">
      <c r="A1673" s="7" t="s">
        <v>346</v>
      </c>
      <c r="B1673" s="8"/>
      <c r="C1673" s="9">
        <v>8.324552971000001</v>
      </c>
      <c r="D1673" s="10">
        <v>-0.17576192233333465</v>
      </c>
      <c r="E1673" s="10">
        <v>0.44749843099999964</v>
      </c>
      <c r="F1673" s="10">
        <v>1.2553445214999979</v>
      </c>
      <c r="G1673" s="10">
        <v>2.0496775914999983</v>
      </c>
      <c r="H1673" s="9">
        <v>9.1919293763333343</v>
      </c>
      <c r="I1673" s="10">
        <v>9.2039208916666837E-2</v>
      </c>
      <c r="J1673" s="10">
        <v>7.5936713999999128E-2</v>
      </c>
      <c r="K1673" s="10">
        <v>0.5776908076666647</v>
      </c>
      <c r="L1673" s="10">
        <v>1.6354878703333338</v>
      </c>
    </row>
    <row r="1674" spans="1:12">
      <c r="A1674" s="7" t="s">
        <v>352</v>
      </c>
      <c r="B1674" s="8"/>
      <c r="C1674" s="9">
        <v>9.4576226109999997</v>
      </c>
      <c r="D1674" s="10">
        <v>-0.10489671199999862</v>
      </c>
      <c r="E1674" s="10">
        <v>-1.4941655666667941E-2</v>
      </c>
      <c r="F1674" s="10">
        <v>0.48991248575000057</v>
      </c>
      <c r="G1674" s="10">
        <v>1.2987931540000002</v>
      </c>
      <c r="H1674" s="9">
        <v>8.5417465206666652</v>
      </c>
      <c r="I1674" s="10">
        <v>-3.5534459166663979E-2</v>
      </c>
      <c r="J1674" s="10">
        <v>0.3908852230000015</v>
      </c>
      <c r="K1674" s="10">
        <v>1.0417509316666678</v>
      </c>
      <c r="L1674" s="10">
        <v>2.2042666760000014</v>
      </c>
    </row>
    <row r="1675" spans="1:12">
      <c r="A1675" s="7" t="s">
        <v>355</v>
      </c>
      <c r="B1675" s="8"/>
      <c r="C1675" s="9">
        <v>4.8750473679999997</v>
      </c>
      <c r="D1675" s="10">
        <v>8.3106671000000354E-2</v>
      </c>
      <c r="E1675" s="10">
        <v>3.2281251673333342</v>
      </c>
      <c r="F1675" s="10">
        <v>5.2436854342499997</v>
      </c>
      <c r="G1675" s="10">
        <v>6.8813894870000007</v>
      </c>
      <c r="H1675" s="9">
        <v>4.891742783333334</v>
      </c>
      <c r="I1675" s="10">
        <v>6.7535395666665998E-2</v>
      </c>
      <c r="J1675" s="10">
        <v>0.60522449233333298</v>
      </c>
      <c r="K1675" s="10">
        <v>4.3419435483333322</v>
      </c>
      <c r="L1675" s="10">
        <v>5.2230944093333322</v>
      </c>
    </row>
    <row r="1676" spans="1:12">
      <c r="A1676" s="7" t="s">
        <v>370</v>
      </c>
      <c r="B1676" s="8"/>
      <c r="C1676" s="9">
        <v>10.363989183333333</v>
      </c>
      <c r="D1676" s="10">
        <v>-0.19989138666666584</v>
      </c>
      <c r="E1676" s="10">
        <v>-0.11428910333333242</v>
      </c>
      <c r="F1676" s="10">
        <v>0.37486726666666748</v>
      </c>
      <c r="G1676" s="10">
        <v>1.0236020666666672</v>
      </c>
      <c r="H1676" s="9">
        <v>10.340596823333334</v>
      </c>
      <c r="I1676" s="10">
        <v>-5.9948653333332658E-2</v>
      </c>
      <c r="J1676" s="10">
        <v>5.8901790000000176E-2</v>
      </c>
      <c r="K1676" s="10">
        <v>0.79848382000000129</v>
      </c>
      <c r="L1676" s="10">
        <v>1.4000300699999997</v>
      </c>
    </row>
    <row r="1677" spans="1:12">
      <c r="A1677" s="7" t="s">
        <v>371</v>
      </c>
      <c r="B1677" s="8"/>
      <c r="C1677" s="9">
        <v>7.9849259836666668</v>
      </c>
      <c r="D1677" s="10">
        <v>0.46065737333333523</v>
      </c>
      <c r="E1677" s="10">
        <v>0.58145847966666686</v>
      </c>
      <c r="F1677" s="10">
        <v>0.9245122155833343</v>
      </c>
      <c r="G1677" s="10">
        <v>1.0890596160833326</v>
      </c>
      <c r="H1677" s="9">
        <v>6.7612217516666666</v>
      </c>
      <c r="I1677" s="10">
        <v>0.23529808658333273</v>
      </c>
      <c r="J1677" s="10">
        <v>0.61788258966666731</v>
      </c>
      <c r="K1677" s="10">
        <v>1.5201165473333331</v>
      </c>
      <c r="L1677" s="10">
        <v>1.9888761636666681</v>
      </c>
    </row>
    <row r="1678" spans="1:12">
      <c r="A1678" s="7" t="s">
        <v>385</v>
      </c>
      <c r="B1678" s="8"/>
      <c r="C1678" s="9">
        <v>6.915524599666667</v>
      </c>
      <c r="D1678" s="10">
        <v>0.67597191999999939</v>
      </c>
      <c r="E1678" s="10">
        <v>1.3291216616666661</v>
      </c>
      <c r="F1678" s="10">
        <v>2.6510805900833327</v>
      </c>
      <c r="G1678" s="10">
        <v>4.0790609253333345</v>
      </c>
      <c r="H1678" s="9">
        <v>9.0028021196666668</v>
      </c>
      <c r="I1678" s="10">
        <v>-0.61383865391666781</v>
      </c>
      <c r="J1678" s="10">
        <v>1.5470356103333334</v>
      </c>
      <c r="K1678" s="10">
        <v>2.932576957000002</v>
      </c>
      <c r="L1678" s="10">
        <v>3.8355599503333337</v>
      </c>
    </row>
    <row r="1679" spans="1:12">
      <c r="A1679" s="7" t="s">
        <v>410</v>
      </c>
      <c r="B1679" s="8"/>
      <c r="C1679" s="9">
        <v>6.3206832950000011</v>
      </c>
      <c r="D1679" s="10">
        <v>0.10378956366666614</v>
      </c>
      <c r="E1679" s="10">
        <v>0.6606170029999987</v>
      </c>
      <c r="F1679" s="10">
        <v>1.5308606384999992</v>
      </c>
      <c r="G1679" s="10">
        <v>2.3855734097499992</v>
      </c>
      <c r="H1679" s="9">
        <v>7.5441206329999995</v>
      </c>
      <c r="I1679" s="10">
        <v>0.98982169899999928</v>
      </c>
      <c r="J1679" s="10">
        <v>1.6048818990000013</v>
      </c>
      <c r="K1679" s="10">
        <v>2.9641922503333342</v>
      </c>
      <c r="L1679" s="10">
        <v>3.4953394303333356</v>
      </c>
    </row>
    <row r="1680" spans="1:12">
      <c r="A1680" s="7" t="s">
        <v>415</v>
      </c>
      <c r="B1680" s="8"/>
      <c r="C1680" s="9">
        <v>12.283219819999999</v>
      </c>
      <c r="D1680" s="10">
        <v>0.22355406666666688</v>
      </c>
      <c r="E1680" s="10">
        <v>1.4401883499999997</v>
      </c>
      <c r="F1680" s="10">
        <v>2.5160331475</v>
      </c>
      <c r="G1680" s="10">
        <v>2.5902183374999996</v>
      </c>
      <c r="H1680" s="9">
        <v>11.367133559999999</v>
      </c>
      <c r="I1680" s="10">
        <v>-0.21661385999999894</v>
      </c>
      <c r="J1680" s="10">
        <v>-0.48269981333333334</v>
      </c>
      <c r="K1680" s="10">
        <v>0.12189815333333343</v>
      </c>
      <c r="L1680" s="10">
        <v>1.0787931600000018</v>
      </c>
    </row>
    <row r="1681" spans="1:12">
      <c r="A1681" s="7" t="s">
        <v>420</v>
      </c>
      <c r="B1681" s="8"/>
      <c r="C1681" s="9">
        <v>9.9441149366666668</v>
      </c>
      <c r="D1681" s="10">
        <v>0.13851477500000087</v>
      </c>
      <c r="E1681" s="10">
        <v>0.4741453766666659</v>
      </c>
      <c r="F1681" s="10">
        <v>1.2017051708333319</v>
      </c>
      <c r="G1681" s="10">
        <v>1.4467964258333321</v>
      </c>
      <c r="H1681" s="9">
        <v>8.5780971326666684</v>
      </c>
      <c r="I1681" s="10">
        <v>0.19383291333333119</v>
      </c>
      <c r="J1681" s="10">
        <v>0.11673547599999878</v>
      </c>
      <c r="K1681" s="10">
        <v>1.6530184206666636</v>
      </c>
      <c r="L1681" s="10">
        <v>2.6786936139999984</v>
      </c>
    </row>
    <row r="1682" spans="1:12">
      <c r="A1682" s="7" t="s">
        <v>425</v>
      </c>
      <c r="B1682" s="8"/>
      <c r="C1682" s="9">
        <v>8.6786122173333329</v>
      </c>
      <c r="D1682" s="10">
        <v>0.10822930833333366</v>
      </c>
      <c r="E1682" s="10">
        <v>0.36951599766666732</v>
      </c>
      <c r="F1682" s="10">
        <v>0.76044134666666707</v>
      </c>
      <c r="G1682" s="10">
        <v>1.2233781141666658</v>
      </c>
      <c r="H1682" s="9">
        <v>8.4262645326666661</v>
      </c>
      <c r="I1682" s="10">
        <v>0.14496119608333302</v>
      </c>
      <c r="J1682" s="10">
        <v>0.33771135499999971</v>
      </c>
      <c r="K1682" s="10">
        <v>0.78704092433333273</v>
      </c>
      <c r="L1682" s="10">
        <v>1.3691968286666665</v>
      </c>
    </row>
    <row r="1683" spans="1:12">
      <c r="A1683" s="7" t="s">
        <v>449</v>
      </c>
      <c r="B1683" s="8"/>
      <c r="C1683" s="9">
        <v>9.1707898026666665</v>
      </c>
      <c r="D1683" s="10">
        <v>0.45584944800000038</v>
      </c>
      <c r="E1683" s="10">
        <v>0.89544663266666902</v>
      </c>
      <c r="F1683" s="10">
        <v>1.8807237773333334</v>
      </c>
      <c r="G1683" s="10">
        <v>-1.7671083116666662</v>
      </c>
      <c r="H1683" s="9">
        <v>8.993725555666666</v>
      </c>
      <c r="I1683" s="10">
        <v>1.0644696173333337</v>
      </c>
      <c r="J1683" s="10">
        <v>2.6924346610000001</v>
      </c>
      <c r="K1683" s="10">
        <v>2.5732873309999995</v>
      </c>
      <c r="L1683" s="10">
        <v>-1.7993032863333323</v>
      </c>
    </row>
    <row r="1684" spans="1:12">
      <c r="A1684" s="7" t="s">
        <v>450</v>
      </c>
      <c r="B1684" s="8"/>
      <c r="C1684" s="9">
        <v>8.9549698576666668</v>
      </c>
      <c r="D1684" s="10">
        <v>0.46712094033333429</v>
      </c>
      <c r="E1684" s="10">
        <v>0.93332524466666555</v>
      </c>
      <c r="F1684" s="10">
        <v>1.9670961423333342</v>
      </c>
      <c r="G1684" s="10">
        <v>-1.3731399569166669</v>
      </c>
      <c r="H1684" s="9">
        <v>9.7132374400000003</v>
      </c>
      <c r="I1684" s="10">
        <v>0.90581812225000036</v>
      </c>
      <c r="J1684" s="10">
        <v>2.3614403299999989</v>
      </c>
      <c r="K1684" s="10">
        <v>1.9486004299999991</v>
      </c>
      <c r="L1684" s="10">
        <v>-2.7233070876666678</v>
      </c>
    </row>
    <row r="1685" spans="1:12">
      <c r="A1685" s="7" t="s">
        <v>457</v>
      </c>
      <c r="B1685" s="8"/>
      <c r="C1685" s="9">
        <v>4.7576205946666663</v>
      </c>
      <c r="D1685" s="10">
        <v>-2.4944884666666667E-2</v>
      </c>
      <c r="E1685" s="10">
        <v>1.9119113000000354E-2</v>
      </c>
      <c r="F1685" s="10">
        <v>0.29614757783333356</v>
      </c>
      <c r="G1685" s="10">
        <v>2.2625670000833331</v>
      </c>
      <c r="H1685" s="9">
        <v>6.3514051040000004</v>
      </c>
      <c r="I1685" s="10">
        <v>2.4409400227499995</v>
      </c>
      <c r="J1685" s="10">
        <v>2.6795689203333319</v>
      </c>
      <c r="K1685" s="10">
        <v>3.1337897669999988</v>
      </c>
      <c r="L1685" s="10">
        <v>5.2245847393333333</v>
      </c>
    </row>
    <row r="1686" spans="1:12">
      <c r="A1686" s="7" t="s">
        <v>462</v>
      </c>
      <c r="B1686" s="8"/>
      <c r="C1686" s="9">
        <v>5.7134512663333332</v>
      </c>
      <c r="D1686" s="10">
        <v>0.23186912400000015</v>
      </c>
      <c r="E1686" s="10">
        <v>0.22710023799999934</v>
      </c>
      <c r="F1686" s="10">
        <v>0.65577794816666657</v>
      </c>
      <c r="G1686" s="10">
        <v>1.1909262954166673</v>
      </c>
      <c r="H1686" s="9">
        <v>5.7086511333333334</v>
      </c>
      <c r="I1686" s="10">
        <v>-1.1605788333328704E-3</v>
      </c>
      <c r="J1686" s="10">
        <v>0.18460392166666661</v>
      </c>
      <c r="K1686" s="10">
        <v>0.45460569766666747</v>
      </c>
      <c r="L1686" s="10">
        <v>1.2394318059999989</v>
      </c>
    </row>
    <row r="1687" spans="1:12">
      <c r="A1687" s="7" t="s">
        <v>465</v>
      </c>
      <c r="B1687" s="8"/>
      <c r="C1687" s="9">
        <v>8.4452233496666675</v>
      </c>
      <c r="D1687" s="10">
        <v>-0.13675697133333387</v>
      </c>
      <c r="E1687" s="10">
        <v>0.28953369366666593</v>
      </c>
      <c r="F1687" s="10">
        <v>0.56732302633333376</v>
      </c>
      <c r="G1687" s="10">
        <v>1.0631150283333319</v>
      </c>
      <c r="H1687" s="9">
        <v>8.0127939746666659</v>
      </c>
      <c r="I1687" s="10">
        <v>0.17436711658333515</v>
      </c>
      <c r="J1687" s="10">
        <v>0.21339963000000139</v>
      </c>
      <c r="K1687" s="10">
        <v>0.8203296213333342</v>
      </c>
      <c r="L1687" s="10">
        <v>1.4453155446666681</v>
      </c>
    </row>
    <row r="1688" spans="1:12">
      <c r="A1688" s="7" t="s">
        <v>466</v>
      </c>
      <c r="B1688" s="8"/>
      <c r="C1688" s="9">
        <v>7.1562042293333334</v>
      </c>
      <c r="D1688" s="10">
        <v>0.26697000233333323</v>
      </c>
      <c r="E1688" s="10">
        <v>-9.5727659333333825E-2</v>
      </c>
      <c r="F1688" s="10">
        <v>0.52851576916666687</v>
      </c>
      <c r="G1688" s="10">
        <v>1.3666817064166672</v>
      </c>
      <c r="H1688" s="9">
        <v>7.1306526310000002</v>
      </c>
      <c r="I1688" s="10">
        <v>0.58051588200000026</v>
      </c>
      <c r="J1688" s="10">
        <v>0.63920204233333333</v>
      </c>
      <c r="K1688" s="10">
        <v>0.9714746139999999</v>
      </c>
      <c r="L1688" s="10">
        <v>1.9135704459999996</v>
      </c>
    </row>
    <row r="1689" spans="1:12">
      <c r="A1689" s="7" t="s">
        <v>483</v>
      </c>
      <c r="B1689" s="8"/>
      <c r="C1689" s="9">
        <v>5.8108405466666673</v>
      </c>
      <c r="D1689" s="10">
        <v>0.15438954799999927</v>
      </c>
      <c r="E1689" s="10">
        <v>0.23855146133333349</v>
      </c>
      <c r="F1689" s="10">
        <v>0.51105767358333321</v>
      </c>
      <c r="G1689" s="10">
        <v>1.386266038583333</v>
      </c>
      <c r="H1689" s="9">
        <v>5.3682434336666667</v>
      </c>
      <c r="I1689" s="10">
        <v>-0.24871379016666584</v>
      </c>
      <c r="J1689" s="10">
        <v>0.14813102533333389</v>
      </c>
      <c r="K1689" s="10">
        <v>1.0577243766666662</v>
      </c>
      <c r="L1689" s="10">
        <v>1.0753958126666667</v>
      </c>
    </row>
    <row r="1690" spans="1:12">
      <c r="A1690" s="7" t="s">
        <v>499</v>
      </c>
      <c r="B1690" s="8"/>
      <c r="C1690" s="9">
        <v>7.8328780856666667</v>
      </c>
      <c r="D1690" s="10">
        <v>0.61466870566666554</v>
      </c>
      <c r="E1690" s="10">
        <v>0.55198726366666673</v>
      </c>
      <c r="F1690" s="10">
        <v>1.8072845948333347</v>
      </c>
      <c r="G1690" s="10">
        <v>2.337903749333333</v>
      </c>
      <c r="H1690" s="9">
        <v>7.0075594736666673</v>
      </c>
      <c r="I1690" s="10">
        <v>3.0701613333325994E-3</v>
      </c>
      <c r="J1690" s="10">
        <v>0.38041639866666532</v>
      </c>
      <c r="K1690" s="10">
        <v>3.1754599626666664</v>
      </c>
      <c r="L1690" s="10">
        <v>3.8588512963333326</v>
      </c>
    </row>
    <row r="1691" spans="1:12">
      <c r="A1691" s="7" t="s">
        <v>506</v>
      </c>
      <c r="B1691" s="8"/>
      <c r="C1691" s="9">
        <v>5.6681458126666664</v>
      </c>
      <c r="D1691" s="10">
        <v>0.60419121600000025</v>
      </c>
      <c r="E1691" s="10">
        <v>0.90078503933333387</v>
      </c>
      <c r="F1691" s="10">
        <v>1.4908255680833342</v>
      </c>
      <c r="G1691" s="10">
        <v>1.6192995735833344</v>
      </c>
      <c r="H1691" s="9">
        <v>7.1783041410000008</v>
      </c>
      <c r="I1691" s="10">
        <v>0.95926123999999913</v>
      </c>
      <c r="J1691" s="10">
        <v>1.3884003236666649</v>
      </c>
      <c r="K1691" s="10">
        <v>3.5287922789999984</v>
      </c>
      <c r="L1691" s="10">
        <v>2.7631981666666663</v>
      </c>
    </row>
    <row r="1692" spans="1:12">
      <c r="A1692" s="7" t="s">
        <v>510</v>
      </c>
      <c r="B1692" s="8"/>
      <c r="C1692" s="9">
        <v>7.3506694109999993</v>
      </c>
      <c r="D1692" s="10">
        <v>0.12834445100000025</v>
      </c>
      <c r="E1692" s="10">
        <v>0.23718099000000059</v>
      </c>
      <c r="F1692" s="10">
        <v>0.92252644000000128</v>
      </c>
      <c r="G1692" s="10">
        <v>1.4301505862499999</v>
      </c>
      <c r="H1692" s="9">
        <v>8.0892454059999999</v>
      </c>
      <c r="I1692" s="10">
        <v>0.29050674799999854</v>
      </c>
      <c r="J1692" s="10">
        <v>0.46340042766666834</v>
      </c>
      <c r="K1692" s="10">
        <v>0.44370977966666736</v>
      </c>
      <c r="L1692" s="10">
        <v>1.3549890353333343</v>
      </c>
    </row>
    <row r="1693" spans="1:12">
      <c r="A1693" s="7" t="s">
        <v>518</v>
      </c>
      <c r="B1693" s="8"/>
      <c r="C1693" s="9">
        <v>6.1844533573333331</v>
      </c>
      <c r="D1693" s="10">
        <v>-0.14600016866666543</v>
      </c>
      <c r="E1693" s="10">
        <v>5.705519300000006E-2</v>
      </c>
      <c r="F1693" s="10">
        <v>0.58165308116666647</v>
      </c>
      <c r="G1693" s="10">
        <v>1.3208057596666674</v>
      </c>
      <c r="H1693" s="9">
        <v>6.3589300340000001</v>
      </c>
      <c r="I1693" s="10">
        <v>0.79002238049999995</v>
      </c>
      <c r="J1693" s="10">
        <v>1.1957067173333336</v>
      </c>
      <c r="K1693" s="10">
        <v>1.9629990226666685</v>
      </c>
      <c r="L1693" s="10">
        <v>1.9755685606666678</v>
      </c>
    </row>
    <row r="1694" spans="1:12">
      <c r="A1694" s="7" t="s">
        <v>519</v>
      </c>
      <c r="B1694" s="8"/>
      <c r="C1694" s="9">
        <v>7.131346991</v>
      </c>
      <c r="D1694" s="10">
        <v>0.13265329633333423</v>
      </c>
      <c r="E1694" s="10">
        <v>0.4972548503333325</v>
      </c>
      <c r="F1694" s="10">
        <v>1.2621407357499992</v>
      </c>
      <c r="G1694" s="10">
        <v>1.6765493405000003</v>
      </c>
      <c r="H1694" s="9">
        <v>8.0349914043333328</v>
      </c>
      <c r="I1694" s="10">
        <v>-0.2554312973333337</v>
      </c>
      <c r="J1694" s="10">
        <v>-0.31456624000000044</v>
      </c>
      <c r="K1694" s="10">
        <v>0.41447737766666926</v>
      </c>
      <c r="L1694" s="10">
        <v>1.0764998160000001</v>
      </c>
    </row>
    <row r="1695" spans="1:12">
      <c r="A1695" s="7" t="s">
        <v>532</v>
      </c>
      <c r="B1695" s="8"/>
      <c r="C1695" s="9">
        <v>8.4771303753333331</v>
      </c>
      <c r="D1695" s="10">
        <v>1.5089367623333345</v>
      </c>
      <c r="E1695" s="10">
        <v>2.7668928780000002</v>
      </c>
      <c r="F1695" s="10">
        <v>4.2638458771666663</v>
      </c>
      <c r="G1695" s="10">
        <v>5.2490515471666654</v>
      </c>
      <c r="H1695" s="9">
        <v>8.2183145769999992</v>
      </c>
      <c r="I1695" s="10">
        <v>1.1600192825000004</v>
      </c>
      <c r="J1695" s="10">
        <v>2.0047092463333342</v>
      </c>
      <c r="K1695" s="10">
        <v>3.6273147530000003</v>
      </c>
      <c r="L1695" s="10">
        <v>6.943689499666668</v>
      </c>
    </row>
    <row r="1696" spans="1:12">
      <c r="A1696" s="7" t="s">
        <v>599</v>
      </c>
      <c r="B1696" s="8"/>
      <c r="C1696" s="9">
        <v>6.4256024033333334</v>
      </c>
      <c r="D1696" s="10">
        <v>1.8776527729999986</v>
      </c>
      <c r="E1696" s="10">
        <v>2.9141085630000001</v>
      </c>
      <c r="F1696" s="10">
        <v>1.8997626966666656</v>
      </c>
      <c r="G1696" s="10">
        <v>-0.33128451183333407</v>
      </c>
      <c r="H1696" s="9">
        <v>6.3128163380000002</v>
      </c>
      <c r="I1696" s="10">
        <v>0.92074832124999961</v>
      </c>
      <c r="J1696" s="10">
        <v>0.25289648999999947</v>
      </c>
      <c r="K1696" s="10">
        <v>2.5221744109999991</v>
      </c>
      <c r="L1696" s="10">
        <v>1.6118354136666664</v>
      </c>
    </row>
    <row r="1697" spans="1:12">
      <c r="A1697" s="7" t="s">
        <v>620</v>
      </c>
      <c r="B1697" s="8"/>
      <c r="C1697" s="9">
        <v>6.4693343076666663</v>
      </c>
      <c r="D1697" s="10">
        <v>0.35157284033333358</v>
      </c>
      <c r="E1697" s="10">
        <v>0.83376395466666686</v>
      </c>
      <c r="F1697" s="10">
        <v>1.8296944713333341</v>
      </c>
      <c r="G1697" s="10">
        <v>2.0949046788333332</v>
      </c>
      <c r="H1697" s="9">
        <v>8.9353617636666662</v>
      </c>
      <c r="I1697" s="10">
        <v>0.38756395133333399</v>
      </c>
      <c r="J1697" s="10">
        <v>0.778541435666666</v>
      </c>
      <c r="K1697" s="10">
        <v>1.2429490496666666</v>
      </c>
      <c r="L1697" s="10">
        <v>0.84026433200000028</v>
      </c>
    </row>
    <row r="1698" spans="1:12">
      <c r="A1698" s="7" t="s">
        <v>621</v>
      </c>
      <c r="B1698" s="8"/>
      <c r="C1698" s="9">
        <v>8.435674277333332</v>
      </c>
      <c r="D1698" s="10">
        <v>0.5018825299999996</v>
      </c>
      <c r="E1698" s="10">
        <v>0.55197469100000163</v>
      </c>
      <c r="F1698" s="10">
        <v>0.74050909291666756</v>
      </c>
      <c r="G1698" s="10">
        <v>1.4724609876666683</v>
      </c>
      <c r="H1698" s="9">
        <v>7.6250419700000007</v>
      </c>
      <c r="I1698" s="10">
        <v>0.22764623399999984</v>
      </c>
      <c r="J1698" s="10">
        <v>0.89564450899999937</v>
      </c>
      <c r="K1698" s="10">
        <v>1.0685787249999992</v>
      </c>
      <c r="L1698" s="10">
        <v>2.2984743466666648</v>
      </c>
    </row>
    <row r="1699" spans="1:12">
      <c r="A1699" s="7" t="s">
        <v>630</v>
      </c>
      <c r="B1699" s="8"/>
      <c r="C1699" s="9">
        <v>10.325925913333334</v>
      </c>
      <c r="D1699" s="10">
        <v>0.22925804333333133</v>
      </c>
      <c r="E1699" s="10">
        <v>0.45638921333333293</v>
      </c>
      <c r="F1699" s="10">
        <v>0.57948642166666708</v>
      </c>
      <c r="G1699" s="10">
        <v>1.3479791216666648</v>
      </c>
      <c r="H1699" s="9">
        <v>10.532269743333334</v>
      </c>
      <c r="I1699" s="10">
        <v>0.3088122191666649</v>
      </c>
      <c r="J1699" s="10">
        <v>0.29856255333333159</v>
      </c>
      <c r="K1699" s="10">
        <v>0.61654213666666813</v>
      </c>
      <c r="L1699" s="10">
        <v>1.5251870833333321</v>
      </c>
    </row>
    <row r="1700" spans="1:12">
      <c r="A1700" s="7" t="s">
        <v>637</v>
      </c>
      <c r="B1700" s="8"/>
      <c r="C1700" s="9">
        <v>9.2653714793333339</v>
      </c>
      <c r="D1700" s="10">
        <v>-0.16753694166666833</v>
      </c>
      <c r="E1700" s="10">
        <v>-2.3328596666667423E-2</v>
      </c>
      <c r="F1700" s="10">
        <v>0.79627683441666619</v>
      </c>
      <c r="G1700" s="10">
        <v>1.152937898166666</v>
      </c>
      <c r="H1700" s="9">
        <v>8.5220299009999998</v>
      </c>
      <c r="I1700" s="10">
        <v>0.15108595375</v>
      </c>
      <c r="J1700" s="10">
        <v>0.48920185866666621</v>
      </c>
      <c r="K1700" s="10">
        <v>1.1035878910000001</v>
      </c>
      <c r="L1700" s="10">
        <v>1.9848937090000014</v>
      </c>
    </row>
    <row r="1701" spans="1:12">
      <c r="A1701" s="7" t="s">
        <v>657</v>
      </c>
      <c r="B1701" s="8"/>
      <c r="C1701" s="9">
        <v>6.4217414013333327</v>
      </c>
      <c r="D1701" s="10">
        <v>1.8775768370000003</v>
      </c>
      <c r="E1701" s="10">
        <v>3.6274643860000007</v>
      </c>
      <c r="F1701" s="10">
        <v>4.1256788489166683</v>
      </c>
      <c r="G1701" s="10">
        <v>3.0847562856666668</v>
      </c>
      <c r="H1701" s="9">
        <v>11.993213709999999</v>
      </c>
      <c r="I1701" s="10">
        <v>0.57870179000000022</v>
      </c>
      <c r="J1701" s="10">
        <v>1.2774089366666672</v>
      </c>
      <c r="K1701" s="10">
        <v>1.1266018800000008</v>
      </c>
      <c r="L1701" s="10">
        <v>1.2468843533333356</v>
      </c>
    </row>
    <row r="1702" spans="1:12">
      <c r="A1702" s="7" t="s">
        <v>658</v>
      </c>
      <c r="B1702" s="8"/>
      <c r="C1702" s="9">
        <v>9.1002439586666668</v>
      </c>
      <c r="D1702" s="10">
        <v>0.96774616733333296</v>
      </c>
      <c r="E1702" s="10">
        <v>1.3287729869999989</v>
      </c>
      <c r="F1702" s="10">
        <v>2.6632751313333323</v>
      </c>
      <c r="G1702" s="10">
        <v>1.5651652138333336</v>
      </c>
      <c r="H1702" s="9">
        <v>15.079628076666665</v>
      </c>
      <c r="I1702" s="10">
        <v>0.59172864333333486</v>
      </c>
      <c r="J1702" s="10">
        <v>1.2128277100000027</v>
      </c>
      <c r="K1702" s="10">
        <v>1.1642274133333359</v>
      </c>
      <c r="L1702" s="10">
        <v>0.99006950333333421</v>
      </c>
    </row>
    <row r="1703" spans="1:12">
      <c r="A1703" s="7" t="s">
        <v>659</v>
      </c>
      <c r="B1703" s="8"/>
      <c r="C1703" s="9">
        <v>9.0380990773333334</v>
      </c>
      <c r="D1703" s="10">
        <v>-0.43650603666666754</v>
      </c>
      <c r="E1703" s="10">
        <v>-8.7024786666667353E-2</v>
      </c>
      <c r="F1703" s="10">
        <v>1.7949805251666664</v>
      </c>
      <c r="G1703" s="10">
        <v>2.5879632501666663</v>
      </c>
      <c r="H1703" s="9">
        <v>7.9389077319999997</v>
      </c>
      <c r="I1703" s="10">
        <v>-5.0815600500000002E-2</v>
      </c>
      <c r="J1703" s="10">
        <v>2.5517399313333327</v>
      </c>
      <c r="K1703" s="10">
        <v>4.1254954513333333</v>
      </c>
      <c r="L1703" s="10">
        <v>4.9097861813333337</v>
      </c>
    </row>
    <row r="1704" spans="1:12">
      <c r="A1704" s="7" t="s">
        <v>666</v>
      </c>
      <c r="B1704" s="8"/>
      <c r="C1704" s="9">
        <v>9.766890416999999</v>
      </c>
      <c r="D1704" s="10">
        <v>-9.7288300666665606E-2</v>
      </c>
      <c r="E1704" s="10">
        <v>0.38346434900000048</v>
      </c>
      <c r="F1704" s="10">
        <v>1.052811460500001</v>
      </c>
      <c r="G1704" s="10">
        <v>1.2856128504999997</v>
      </c>
      <c r="H1704" s="9">
        <v>9.7151875736666664</v>
      </c>
      <c r="I1704" s="10">
        <v>0.17500817558333459</v>
      </c>
      <c r="J1704" s="10">
        <v>0.4022739590000004</v>
      </c>
      <c r="K1704" s="10">
        <v>1.0984704696666672</v>
      </c>
      <c r="L1704" s="10">
        <v>1.411532896333334</v>
      </c>
    </row>
    <row r="1705" spans="1:12">
      <c r="A1705" s="7" t="s">
        <v>667</v>
      </c>
      <c r="B1705" s="8"/>
      <c r="C1705" s="9">
        <v>8.8048231846666667</v>
      </c>
      <c r="D1705" s="10">
        <v>-1.4699873333352542E-3</v>
      </c>
      <c r="E1705" s="10">
        <v>0.80593481666666555</v>
      </c>
      <c r="F1705" s="10">
        <v>2.0022797928333329</v>
      </c>
      <c r="G1705" s="10">
        <v>3.2882792803333345</v>
      </c>
      <c r="H1705" s="9">
        <v>9.7013229676666661</v>
      </c>
      <c r="I1705" s="10">
        <v>0.32471093433333387</v>
      </c>
      <c r="J1705" s="10">
        <v>0.645760997</v>
      </c>
      <c r="K1705" s="10">
        <v>3.3018471623333348</v>
      </c>
      <c r="L1705" s="10">
        <v>4.9251577823333328</v>
      </c>
    </row>
    <row r="1706" spans="1:12">
      <c r="A1706" s="7" t="s">
        <v>670</v>
      </c>
      <c r="B1706" s="8"/>
      <c r="C1706" s="9">
        <v>4.9846211086666665</v>
      </c>
      <c r="D1706" s="10">
        <v>0.44353514933333216</v>
      </c>
      <c r="E1706" s="10">
        <v>0.83288327333333356</v>
      </c>
      <c r="F1706" s="10">
        <v>3.0923190163333336</v>
      </c>
      <c r="G1706" s="10">
        <v>2.3328067530833332</v>
      </c>
      <c r="H1706" s="9">
        <v>4.8160430566666665</v>
      </c>
      <c r="I1706" s="10">
        <v>0.49198007558333323</v>
      </c>
      <c r="J1706" s="10">
        <v>1.609622656</v>
      </c>
      <c r="K1706" s="10">
        <v>3.0621346190000001</v>
      </c>
      <c r="L1706" s="10">
        <v>3.0213110906666669</v>
      </c>
    </row>
    <row r="1707" spans="1:12">
      <c r="A1707" s="7" t="s">
        <v>673</v>
      </c>
      <c r="B1707" s="8"/>
      <c r="C1707" s="9">
        <v>12.154041146666666</v>
      </c>
      <c r="D1707" s="10">
        <v>0.2917966000000014</v>
      </c>
      <c r="E1707" s="10">
        <v>1.180621163333333</v>
      </c>
      <c r="F1707" s="10">
        <v>1.9444241958333333</v>
      </c>
      <c r="G1707" s="10">
        <v>2.358229075833334</v>
      </c>
      <c r="H1707" s="9">
        <v>12.125094823333333</v>
      </c>
      <c r="I1707" s="10">
        <v>0.89270866666666748</v>
      </c>
      <c r="J1707" s="10">
        <v>1.7291325466666656</v>
      </c>
      <c r="K1707" s="10">
        <v>3.1431736233333343</v>
      </c>
      <c r="L1707" s="10">
        <v>3.6022136100000015</v>
      </c>
    </row>
    <row r="1708" spans="1:12">
      <c r="A1708" s="7" t="s">
        <v>705</v>
      </c>
      <c r="B1708" s="8"/>
      <c r="C1708" s="9">
        <v>7.457383692333333</v>
      </c>
      <c r="D1708" s="10">
        <v>-0.52957496299999995</v>
      </c>
      <c r="E1708" s="10">
        <v>0.53541747633333348</v>
      </c>
      <c r="F1708" s="10">
        <v>1.4989903769166668</v>
      </c>
      <c r="G1708" s="10">
        <v>3.2328494926666673</v>
      </c>
      <c r="H1708" s="9">
        <v>7.1825084090000004</v>
      </c>
      <c r="I1708" s="10">
        <v>-0.53507991524999987</v>
      </c>
      <c r="J1708" s="10">
        <v>0.24848156899999907</v>
      </c>
      <c r="K1708" s="10">
        <v>-1.298433333333282E-2</v>
      </c>
      <c r="L1708" s="10">
        <v>2.8117056339999991</v>
      </c>
    </row>
    <row r="1709" spans="1:12">
      <c r="A1709" s="7" t="s">
        <v>709</v>
      </c>
      <c r="B1709" s="8"/>
      <c r="C1709" s="9">
        <v>8.353976673</v>
      </c>
      <c r="D1709" s="10">
        <v>0.25168486799999812</v>
      </c>
      <c r="E1709" s="10">
        <v>0.70259824566666751</v>
      </c>
      <c r="F1709" s="10">
        <v>1.3104855982500005</v>
      </c>
      <c r="G1709" s="10">
        <v>1.4352432947500002</v>
      </c>
      <c r="H1709" s="9">
        <v>7.3289021253333333</v>
      </c>
      <c r="I1709" s="10">
        <v>1.5867659166667103E-2</v>
      </c>
      <c r="J1709" s="10">
        <v>0.34201410266666699</v>
      </c>
      <c r="K1709" s="10">
        <v>1.0502393293333325</v>
      </c>
      <c r="L1709" s="10">
        <v>1.3514873060000001</v>
      </c>
    </row>
    <row r="1710" spans="1:12">
      <c r="A1710" s="7" t="s">
        <v>736</v>
      </c>
      <c r="B1710" s="8"/>
      <c r="C1710" s="9">
        <v>8.488278639999999</v>
      </c>
      <c r="D1710" s="10">
        <v>1.6210263320000013</v>
      </c>
      <c r="E1710" s="10">
        <v>-1.5371533699999995</v>
      </c>
      <c r="F1710" s="10">
        <v>-2.3042491837499997</v>
      </c>
      <c r="G1710" s="10">
        <v>-2.5964863742499995</v>
      </c>
      <c r="H1710" s="9">
        <v>5.6865790146666662</v>
      </c>
      <c r="I1710" s="10">
        <v>1.0571521355833333</v>
      </c>
      <c r="J1710" s="10">
        <v>1.2607472970000009</v>
      </c>
      <c r="K1710" s="10">
        <v>0.48529398566666782</v>
      </c>
      <c r="L1710" s="10">
        <v>0.1046727736666675</v>
      </c>
    </row>
    <row r="1711" spans="1:12">
      <c r="A1711" s="7" t="s">
        <v>756</v>
      </c>
      <c r="B1711" s="8"/>
      <c r="C1711" s="9">
        <v>5.665174256666667</v>
      </c>
      <c r="D1711" s="10">
        <v>0.13156710399999927</v>
      </c>
      <c r="E1711" s="10">
        <v>7.7459165000000496E-2</v>
      </c>
      <c r="F1711" s="10">
        <v>0.66278439708333359</v>
      </c>
      <c r="G1711" s="10">
        <v>1.9359397110833338</v>
      </c>
      <c r="H1711" s="9">
        <v>6.0249679123333335</v>
      </c>
      <c r="I1711" s="10">
        <v>8.2896596666666156E-3</v>
      </c>
      <c r="J1711" s="10">
        <v>0.36366589666666727</v>
      </c>
      <c r="K1711" s="10">
        <v>0.80710324933333233</v>
      </c>
      <c r="L1711" s="10">
        <v>2.5803896453333328</v>
      </c>
    </row>
    <row r="1712" spans="1:12">
      <c r="A1712" s="7" t="s">
        <v>774</v>
      </c>
      <c r="B1712" s="8"/>
      <c r="C1712" s="9">
        <v>9.1862211753333316</v>
      </c>
      <c r="D1712" s="10">
        <v>0.28095836700000199</v>
      </c>
      <c r="E1712" s="10">
        <v>0.36274274633333548</v>
      </c>
      <c r="F1712" s="10">
        <v>0.87700736291666814</v>
      </c>
      <c r="G1712" s="10">
        <v>1.1439206771666672</v>
      </c>
      <c r="H1712" s="9">
        <v>8.9431460983333348</v>
      </c>
      <c r="I1712" s="10">
        <v>0.30620488391666534</v>
      </c>
      <c r="J1712" s="10">
        <v>0.30349362799999824</v>
      </c>
      <c r="K1712" s="10">
        <v>0.94479586033333263</v>
      </c>
      <c r="L1712" s="10">
        <v>1.0167956923333321</v>
      </c>
    </row>
    <row r="1713" spans="1:12">
      <c r="A1713" s="7" t="s">
        <v>799</v>
      </c>
      <c r="B1713" s="8"/>
      <c r="C1713" s="9">
        <v>8.5870702246666664</v>
      </c>
      <c r="D1713" s="10">
        <v>9.678093966666701E-2</v>
      </c>
      <c r="E1713" s="10">
        <v>0.5546433040000025</v>
      </c>
      <c r="F1713" s="10">
        <v>0.99810653933333349</v>
      </c>
      <c r="G1713" s="10">
        <v>1.5275765853333336</v>
      </c>
      <c r="H1713" s="9">
        <v>9.0938531299999994</v>
      </c>
      <c r="I1713" s="10">
        <v>8.9637689250000818E-2</v>
      </c>
      <c r="J1713" s="10">
        <v>0.6099022343333349</v>
      </c>
      <c r="K1713" s="10">
        <v>1.1808770800000001</v>
      </c>
      <c r="L1713" s="10">
        <v>1.8076002100000021</v>
      </c>
    </row>
    <row r="1714" spans="1:12">
      <c r="A1714" s="7" t="s">
        <v>805</v>
      </c>
      <c r="B1714" s="8"/>
      <c r="C1714" s="9">
        <v>7.9434551606666659</v>
      </c>
      <c r="D1714" s="10">
        <v>0.13577141500000067</v>
      </c>
      <c r="E1714" s="10">
        <v>0.51639099466666671</v>
      </c>
      <c r="F1714" s="10">
        <v>0.83166051808333386</v>
      </c>
      <c r="G1714" s="10">
        <v>1.8866227360833339</v>
      </c>
      <c r="H1714" s="9">
        <v>7.9293894433333323</v>
      </c>
      <c r="I1714" s="10">
        <v>-3.4888964083331864E-2</v>
      </c>
      <c r="J1714" s="10">
        <v>0.36531849033333419</v>
      </c>
      <c r="K1714" s="10">
        <v>0.56162565633333461</v>
      </c>
      <c r="L1714" s="10">
        <v>1.1263626279999999</v>
      </c>
    </row>
    <row r="1715" spans="1:12">
      <c r="A1715" s="7" t="s">
        <v>818</v>
      </c>
      <c r="B1715" s="8"/>
      <c r="C1715" s="9">
        <v>10.390110576666666</v>
      </c>
      <c r="D1715" s="10">
        <v>-0.74002505366666682</v>
      </c>
      <c r="E1715" s="10">
        <v>-0.15801075999999981</v>
      </c>
      <c r="F1715" s="10">
        <v>1.1051989333333321</v>
      </c>
      <c r="G1715" s="10">
        <v>2.6284012633333322</v>
      </c>
      <c r="H1715" s="9">
        <v>9.2483213903333326</v>
      </c>
      <c r="I1715" s="10">
        <v>0.92683020041666708</v>
      </c>
      <c r="J1715" s="10">
        <v>1.9838064663333324</v>
      </c>
      <c r="K1715" s="10">
        <v>2.4028586163333365</v>
      </c>
      <c r="L1715" s="10">
        <v>4.6212078963333347</v>
      </c>
    </row>
    <row r="1716" spans="1:12">
      <c r="A1716" s="7" t="s">
        <v>844</v>
      </c>
      <c r="B1716" s="8"/>
      <c r="C1716" s="9">
        <v>12.785792963333334</v>
      </c>
      <c r="D1716" s="10">
        <v>4.4660600000003825E-3</v>
      </c>
      <c r="E1716" s="10">
        <v>1.2612453566666648</v>
      </c>
      <c r="F1716" s="10">
        <v>2.3397847741666666</v>
      </c>
      <c r="G1716" s="10">
        <v>2.4232166791666661</v>
      </c>
      <c r="H1716" s="9">
        <v>11.678329003333333</v>
      </c>
      <c r="I1716" s="10">
        <v>-2.2426535833334427E-2</v>
      </c>
      <c r="J1716" s="10">
        <v>-0.2260236666666664</v>
      </c>
      <c r="K1716" s="10">
        <v>0.3514224833333337</v>
      </c>
      <c r="L1716" s="10">
        <v>1.3467360666666686</v>
      </c>
    </row>
    <row r="1717" spans="1:12">
      <c r="A1717" s="7" t="s">
        <v>845</v>
      </c>
      <c r="B1717" s="8"/>
      <c r="C1717" s="9">
        <v>10.247355897333334</v>
      </c>
      <c r="D1717" s="10">
        <v>-0.60006084933333526</v>
      </c>
      <c r="E1717" s="10">
        <v>-0.3810371159999999</v>
      </c>
      <c r="F1717" s="10">
        <v>0.39421984516666697</v>
      </c>
      <c r="G1717" s="10">
        <v>1.0320038101666658</v>
      </c>
      <c r="H1717" s="9">
        <v>8.9685679953333324</v>
      </c>
      <c r="I1717" s="10">
        <v>6.409990241666641E-2</v>
      </c>
      <c r="J1717" s="10">
        <v>0.62985608900000045</v>
      </c>
      <c r="K1717" s="10">
        <v>1.347750198</v>
      </c>
      <c r="L1717" s="10">
        <v>1.6630475746666669</v>
      </c>
    </row>
    <row r="1718" spans="1:12">
      <c r="A1718" s="7" t="s">
        <v>850</v>
      </c>
      <c r="B1718" s="8"/>
      <c r="C1718" s="9">
        <v>8.058180268000001</v>
      </c>
      <c r="D1718" s="10">
        <v>0.32086967299999891</v>
      </c>
      <c r="E1718" s="10">
        <v>0.26180314666666504</v>
      </c>
      <c r="F1718" s="10">
        <v>1.0869169032499979</v>
      </c>
      <c r="G1718" s="10">
        <v>2.2330856009999991</v>
      </c>
      <c r="H1718" s="9">
        <v>8.0106818453333322</v>
      </c>
      <c r="I1718" s="10">
        <v>-0.18686323008333261</v>
      </c>
      <c r="J1718" s="10">
        <v>-2.8521559999994395E-3</v>
      </c>
      <c r="K1718" s="10">
        <v>0.41942087033333308</v>
      </c>
      <c r="L1718" s="10">
        <v>2.2284204299999999</v>
      </c>
    </row>
    <row r="1719" spans="1:12">
      <c r="A1719" s="7" t="s">
        <v>885</v>
      </c>
      <c r="B1719" s="8"/>
      <c r="C1719" s="9">
        <v>6.8256581003333325</v>
      </c>
      <c r="D1719" s="10">
        <v>0.59226060266666813</v>
      </c>
      <c r="E1719" s="10">
        <v>0.92963809933333419</v>
      </c>
      <c r="F1719" s="10">
        <v>1.3627873066666671</v>
      </c>
      <c r="G1719" s="10">
        <v>1.3150823376666674</v>
      </c>
      <c r="H1719" s="9">
        <v>6.7528977533333334</v>
      </c>
      <c r="I1719" s="10">
        <v>9.5490190166667155E-2</v>
      </c>
      <c r="J1719" s="10">
        <v>0.14086689733333202</v>
      </c>
      <c r="K1719" s="10">
        <v>0.16479519766666595</v>
      </c>
      <c r="L1719" s="10">
        <v>1.1310750663333335</v>
      </c>
    </row>
    <row r="1720" spans="1:12">
      <c r="A1720" s="7" t="s">
        <v>888</v>
      </c>
      <c r="B1720" s="8"/>
      <c r="C1720" s="9">
        <v>10.906402653333332</v>
      </c>
      <c r="D1720" s="10">
        <v>0.57229475666666829</v>
      </c>
      <c r="E1720" s="10">
        <v>1.2429186466666664</v>
      </c>
      <c r="F1720" s="10">
        <v>1.4814190966666683</v>
      </c>
      <c r="G1720" s="10">
        <v>1.1769566541666681</v>
      </c>
      <c r="H1720" s="9">
        <v>10.442195306666667</v>
      </c>
      <c r="I1720" s="10">
        <v>0.10543868333333251</v>
      </c>
      <c r="J1720" s="10">
        <v>0.40810470666666632</v>
      </c>
      <c r="K1720" s="10">
        <v>0.9501852366666661</v>
      </c>
      <c r="L1720" s="10">
        <v>2.1244821333333341</v>
      </c>
    </row>
    <row r="1721" spans="1:12">
      <c r="A1721" s="7" t="s">
        <v>891</v>
      </c>
      <c r="B1721" s="8"/>
      <c r="C1721" s="9">
        <v>7.1660520700000001</v>
      </c>
      <c r="D1721" s="10">
        <v>-0.42462547766666692</v>
      </c>
      <c r="E1721" s="10">
        <v>0.10869889866666593</v>
      </c>
      <c r="F1721" s="10">
        <v>0.50457165449999941</v>
      </c>
      <c r="G1721" s="10">
        <v>1.6750495375000005</v>
      </c>
      <c r="H1721" s="9">
        <v>6.7691874289999996</v>
      </c>
      <c r="I1721" s="10">
        <v>-0.22471499724999955</v>
      </c>
      <c r="J1721" s="10">
        <v>-0.27657874066666643</v>
      </c>
      <c r="K1721" s="10">
        <v>0.36842940466666718</v>
      </c>
      <c r="L1721" s="10">
        <v>2.8444941930000001</v>
      </c>
    </row>
    <row r="1722" spans="1:12">
      <c r="A1722" s="7" t="s">
        <v>894</v>
      </c>
      <c r="B1722" s="8"/>
      <c r="C1722" s="9">
        <v>9.2972692680000009</v>
      </c>
      <c r="D1722" s="10">
        <v>1.7087695999999042E-2</v>
      </c>
      <c r="E1722" s="10">
        <v>0.55813011599999918</v>
      </c>
      <c r="F1722" s="10">
        <v>1.248310374499999</v>
      </c>
      <c r="G1722" s="10">
        <v>1.5598009194999989</v>
      </c>
      <c r="H1722" s="9">
        <v>7.9340876903333326</v>
      </c>
      <c r="I1722" s="10">
        <v>0.40095477491666731</v>
      </c>
      <c r="J1722" s="10">
        <v>1.2629198550000007</v>
      </c>
      <c r="K1722" s="10">
        <v>2.2426274363333336</v>
      </c>
      <c r="L1722" s="10">
        <v>3.024934372999998</v>
      </c>
    </row>
    <row r="1723" spans="1:12">
      <c r="A1723" s="7" t="s">
        <v>899</v>
      </c>
      <c r="B1723" s="8"/>
      <c r="C1723" s="9">
        <v>9.0658719196666677</v>
      </c>
      <c r="D1723" s="10">
        <v>-0.32170672633333552</v>
      </c>
      <c r="E1723" s="10">
        <v>-1.8702322000001104E-2</v>
      </c>
      <c r="F1723" s="10">
        <v>0.60073337258333304</v>
      </c>
      <c r="G1723" s="10">
        <v>1.3072050803333326</v>
      </c>
      <c r="H1723" s="9">
        <v>9.2230088953333329</v>
      </c>
      <c r="I1723" s="10">
        <v>-7.5909605833324179E-3</v>
      </c>
      <c r="J1723" s="10">
        <v>0.30692331633333403</v>
      </c>
      <c r="K1723" s="10">
        <v>0.48350362266666735</v>
      </c>
      <c r="L1723" s="10">
        <v>1.6856539746666677</v>
      </c>
    </row>
    <row r="1724" spans="1:12">
      <c r="A1724" s="7" t="s">
        <v>905</v>
      </c>
      <c r="B1724" s="8"/>
      <c r="C1724" s="9">
        <v>13.605275723333335</v>
      </c>
      <c r="D1724" s="10">
        <v>0.13302478999999856</v>
      </c>
      <c r="E1724" s="10">
        <v>0.60796493333332968</v>
      </c>
      <c r="F1724" s="10">
        <v>1.3098393191666649</v>
      </c>
      <c r="G1724" s="10">
        <v>1.5404838866666672</v>
      </c>
      <c r="H1724" s="9">
        <v>11.535477253333333</v>
      </c>
      <c r="I1724" s="10">
        <v>0.97469596416666704</v>
      </c>
      <c r="J1724" s="10">
        <v>1.6427041000000013</v>
      </c>
      <c r="K1724" s="10">
        <v>2.7562241500000013</v>
      </c>
      <c r="L1724" s="10">
        <v>2.9160669966666664</v>
      </c>
    </row>
    <row r="1725" spans="1:12">
      <c r="A1725" s="7" t="s">
        <v>911</v>
      </c>
      <c r="B1725" s="8"/>
      <c r="C1725" s="9">
        <v>10.594628926666667</v>
      </c>
      <c r="D1725" s="10">
        <v>0.15993312333333165</v>
      </c>
      <c r="E1725" s="10">
        <v>0.66157645999999914</v>
      </c>
      <c r="F1725" s="10">
        <v>2.4522839933333316</v>
      </c>
      <c r="G1725" s="10">
        <v>3.5395998883333331</v>
      </c>
      <c r="H1725" s="9">
        <v>15.285432476666665</v>
      </c>
      <c r="I1725" s="10">
        <v>0.17569296333333462</v>
      </c>
      <c r="J1725" s="10">
        <v>0.9104050300000015</v>
      </c>
      <c r="K1725" s="10">
        <v>1.3471014133333323</v>
      </c>
      <c r="L1725" s="10">
        <v>1.5343383399999997</v>
      </c>
    </row>
    <row r="1726" spans="1:12">
      <c r="A1726" s="7" t="s">
        <v>946</v>
      </c>
      <c r="B1726" s="8"/>
      <c r="C1726" s="9">
        <v>9.8109860186666662</v>
      </c>
      <c r="D1726" s="10">
        <v>-0.72955652366666612</v>
      </c>
      <c r="E1726" s="10">
        <v>-0.20013837166666626</v>
      </c>
      <c r="F1726" s="10">
        <v>0.51143244633333396</v>
      </c>
      <c r="G1726" s="10">
        <v>1.2542030538333329</v>
      </c>
      <c r="H1726" s="9">
        <v>10.525492216666667</v>
      </c>
      <c r="I1726" s="10">
        <v>0.22723454333333315</v>
      </c>
      <c r="J1726" s="10">
        <v>1.1454246833333332</v>
      </c>
      <c r="K1726" s="10">
        <v>1.705960723333332</v>
      </c>
      <c r="L1726" s="10">
        <v>1.6364323899999995</v>
      </c>
    </row>
    <row r="1727" spans="1:12">
      <c r="A1727" s="7" t="s">
        <v>954</v>
      </c>
      <c r="B1727" s="8"/>
      <c r="C1727" s="9">
        <v>4.7578944236666665</v>
      </c>
      <c r="D1727" s="10">
        <v>0.1826708176666676</v>
      </c>
      <c r="E1727" s="10">
        <v>0.44173833099999982</v>
      </c>
      <c r="F1727" s="10">
        <v>1.5321779890833334</v>
      </c>
      <c r="G1727" s="10">
        <v>2.8157478088333336</v>
      </c>
      <c r="H1727" s="9">
        <v>4.8645176530000001</v>
      </c>
      <c r="I1727" s="10">
        <v>-0.16668081425000025</v>
      </c>
      <c r="J1727" s="10">
        <v>5.3462586666661593E-3</v>
      </c>
      <c r="K1727" s="10">
        <v>0.75442038500000042</v>
      </c>
      <c r="L1727" s="10">
        <v>2.6391103246666674</v>
      </c>
    </row>
    <row r="1728" spans="1:12">
      <c r="A1728" s="7" t="s">
        <v>976</v>
      </c>
      <c r="B1728" s="8"/>
      <c r="C1728" s="9">
        <v>6.4610526866666662</v>
      </c>
      <c r="D1728" s="10">
        <v>1.0316906406666675</v>
      </c>
      <c r="E1728" s="10">
        <v>1.0328720500000008</v>
      </c>
      <c r="F1728" s="10">
        <v>1.6290782398333326</v>
      </c>
      <c r="G1728" s="10">
        <v>2.5121495540833338</v>
      </c>
      <c r="H1728" s="9">
        <v>6.2260232553333337</v>
      </c>
      <c r="I1728" s="10">
        <v>0.39070353016666637</v>
      </c>
      <c r="J1728" s="10">
        <v>0.56905723433333311</v>
      </c>
      <c r="K1728" s="10">
        <v>1.0454631643333325</v>
      </c>
      <c r="L1728" s="10">
        <v>1.7985107216666654</v>
      </c>
    </row>
    <row r="1729" spans="1:12">
      <c r="A1729" s="7" t="s">
        <v>990</v>
      </c>
      <c r="B1729" s="8"/>
      <c r="C1729" s="9">
        <v>7.482669076333333</v>
      </c>
      <c r="D1729" s="10">
        <v>1.4327593943333339</v>
      </c>
      <c r="E1729" s="10">
        <v>3.1131098736666685</v>
      </c>
      <c r="F1729" s="10">
        <v>5.724587396166668</v>
      </c>
      <c r="G1729" s="10">
        <v>6.6856214986666673</v>
      </c>
      <c r="H1729" s="9">
        <v>6.4948724863333327</v>
      </c>
      <c r="I1729" s="10">
        <v>1.8699669796666667</v>
      </c>
      <c r="J1729" s="10">
        <v>3.961335287333335</v>
      </c>
      <c r="K1729" s="10">
        <v>8.1039892170000023</v>
      </c>
      <c r="L1729" s="10">
        <v>8.8103911036666673</v>
      </c>
    </row>
    <row r="1730" spans="1:12">
      <c r="A1730" s="7" t="s">
        <v>1012</v>
      </c>
      <c r="B1730" s="8"/>
      <c r="C1730" s="9">
        <v>6.5916119000000002</v>
      </c>
      <c r="D1730" s="10">
        <v>-0.62339280000000041</v>
      </c>
      <c r="E1730" s="10">
        <v>-0.39182957933333373</v>
      </c>
      <c r="F1730" s="10">
        <v>0.34794631849999913</v>
      </c>
      <c r="G1730" s="10">
        <v>1.8687035397500011</v>
      </c>
      <c r="H1730" s="9">
        <v>7.0958891133333326</v>
      </c>
      <c r="I1730" s="10">
        <v>-0.98320299708333181</v>
      </c>
      <c r="J1730" s="10">
        <v>-0.23610019799999904</v>
      </c>
      <c r="K1730" s="10">
        <v>-0.36264525833333217</v>
      </c>
      <c r="L1730" s="10">
        <v>1.8094243216666692</v>
      </c>
    </row>
    <row r="1731" spans="1:12">
      <c r="A1731" s="7" t="s">
        <v>1016</v>
      </c>
      <c r="B1731" s="8"/>
      <c r="C1731" s="9">
        <v>8.642007619666666</v>
      </c>
      <c r="D1731" s="10">
        <v>-0.26462574299999986</v>
      </c>
      <c r="E1731" s="10">
        <v>6.8289977333334306E-2</v>
      </c>
      <c r="F1731" s="10">
        <v>1.0792202840833323</v>
      </c>
      <c r="G1731" s="10">
        <v>2.1359281828333359</v>
      </c>
      <c r="H1731" s="9">
        <v>7.6834113153333341</v>
      </c>
      <c r="I1731" s="10">
        <v>-0.36247311308333341</v>
      </c>
      <c r="J1731" s="10">
        <v>-0.23677325800000038</v>
      </c>
      <c r="K1731" s="10">
        <v>0.13182783833333289</v>
      </c>
      <c r="L1731" s="10">
        <v>1.8119038643333329</v>
      </c>
    </row>
    <row r="1732" spans="1:12">
      <c r="A1732" s="7" t="s">
        <v>1026</v>
      </c>
      <c r="B1732" s="8"/>
      <c r="C1732" s="9">
        <v>5.7430383616666667</v>
      </c>
      <c r="D1732" s="10">
        <v>1.7949496553333333</v>
      </c>
      <c r="E1732" s="10">
        <v>1.942159373</v>
      </c>
      <c r="F1732" s="10">
        <v>3.1539526758333345</v>
      </c>
      <c r="G1732" s="10">
        <v>3.8648621878333334</v>
      </c>
      <c r="H1732" s="9">
        <v>6.9671502876666667</v>
      </c>
      <c r="I1732" s="10">
        <v>0.54269859283333322</v>
      </c>
      <c r="J1732" s="10">
        <v>2.2585915626666671</v>
      </c>
      <c r="K1732" s="10">
        <v>5.191150312333332</v>
      </c>
      <c r="L1732" s="10">
        <v>6.2164693889999993</v>
      </c>
    </row>
    <row r="1733" spans="1:12">
      <c r="A1733" s="7" t="s">
        <v>1030</v>
      </c>
      <c r="B1733" s="8"/>
      <c r="C1733" s="9">
        <v>9.1504304110000003</v>
      </c>
      <c r="D1733" s="10">
        <v>-0.73088248933333233</v>
      </c>
      <c r="E1733" s="10">
        <v>2.8059213666665528E-2</v>
      </c>
      <c r="F1733" s="10">
        <v>1.4502342590000001</v>
      </c>
      <c r="G1733" s="10">
        <v>2.0470559989999995</v>
      </c>
      <c r="H1733" s="9">
        <v>8.3259997079999994</v>
      </c>
      <c r="I1733" s="10">
        <v>0.29482301600000049</v>
      </c>
      <c r="J1733" s="10">
        <v>1.0083265973333351</v>
      </c>
      <c r="K1733" s="10">
        <v>1.882650395333334</v>
      </c>
      <c r="L1733" s="10">
        <v>2.0522365886666663</v>
      </c>
    </row>
    <row r="1734" spans="1:12">
      <c r="A1734" s="7" t="s">
        <v>1069</v>
      </c>
      <c r="B1734" s="8"/>
      <c r="C1734" s="9">
        <v>5.9270195146666671</v>
      </c>
      <c r="D1734" s="10">
        <v>0.75983203533333299</v>
      </c>
      <c r="E1734" s="10">
        <v>1.4165643970000001</v>
      </c>
      <c r="F1734" s="10">
        <v>2.3537097568333332</v>
      </c>
      <c r="G1734" s="10">
        <v>-0.28459906241666655</v>
      </c>
      <c r="H1734" s="9">
        <v>9.1269557443333333</v>
      </c>
      <c r="I1734" s="10">
        <v>0.83287641191666673</v>
      </c>
      <c r="J1734" s="10">
        <v>1.7685753656666652</v>
      </c>
      <c r="K1734" s="10">
        <v>1.4981774356666655</v>
      </c>
      <c r="L1734" s="10">
        <v>-2.2533044083333342</v>
      </c>
    </row>
    <row r="1735" spans="1:12">
      <c r="A1735" s="7" t="s">
        <v>1078</v>
      </c>
      <c r="B1735" s="8"/>
      <c r="C1735" s="9">
        <v>9.1413813123333334</v>
      </c>
      <c r="D1735" s="10">
        <v>1.709770794333334</v>
      </c>
      <c r="E1735" s="10">
        <v>0.89663452100000107</v>
      </c>
      <c r="F1735" s="10">
        <v>1.7559492226666666</v>
      </c>
      <c r="G1735" s="10">
        <v>1.8857099201666667</v>
      </c>
      <c r="H1735" s="9">
        <v>8.4697676426666657</v>
      </c>
      <c r="I1735" s="10">
        <v>-0.79710031091666522</v>
      </c>
      <c r="J1735" s="10">
        <v>7.5750255000002653E-2</v>
      </c>
      <c r="K1735" s="10">
        <v>1.7767446133333351</v>
      </c>
      <c r="L1735" s="10">
        <v>4.413928150666667</v>
      </c>
    </row>
    <row r="1736" spans="1:12">
      <c r="A1736" s="7" t="s">
        <v>1086</v>
      </c>
      <c r="B1736" s="8"/>
      <c r="C1736" s="9">
        <v>10.397191739999998</v>
      </c>
      <c r="D1736" s="10">
        <v>0.30725963666666978</v>
      </c>
      <c r="E1736" s="10">
        <v>0.28760303666666687</v>
      </c>
      <c r="F1736" s="10">
        <v>0.70139003749999951</v>
      </c>
      <c r="G1736" s="10">
        <v>1.7164776950000018</v>
      </c>
      <c r="H1736" s="9">
        <v>8.3848746343333342</v>
      </c>
      <c r="I1736" s="10">
        <v>-0.53818740958333322</v>
      </c>
      <c r="J1736" s="10">
        <v>-0.63764610533333421</v>
      </c>
      <c r="K1736" s="10">
        <v>-0.63207591900000004</v>
      </c>
      <c r="L1736" s="10">
        <v>1.5330948136666649</v>
      </c>
    </row>
    <row r="1737" spans="1:12">
      <c r="A1737" s="7" t="s">
        <v>1104</v>
      </c>
      <c r="B1737" s="8"/>
      <c r="C1737" s="9">
        <v>4.7672287746666671</v>
      </c>
      <c r="D1737" s="10">
        <v>0.11859199966666623</v>
      </c>
      <c r="E1737" s="10">
        <v>0.43884645766666708</v>
      </c>
      <c r="F1737" s="10">
        <v>0.65515740183333282</v>
      </c>
      <c r="G1737" s="10">
        <v>2.2457737438333334</v>
      </c>
      <c r="H1737" s="9">
        <v>4.9072125666666668</v>
      </c>
      <c r="I1737" s="10">
        <v>-5.1923181666673202E-3</v>
      </c>
      <c r="J1737" s="10">
        <v>0.26191811433333267</v>
      </c>
      <c r="K1737" s="10">
        <v>1.740386787666667</v>
      </c>
      <c r="L1737" s="10">
        <v>4.7161276583333329</v>
      </c>
    </row>
    <row r="1738" spans="1:12">
      <c r="A1738" s="7" t="s">
        <v>1110</v>
      </c>
      <c r="B1738" s="8"/>
      <c r="C1738" s="9">
        <v>7.141178096</v>
      </c>
      <c r="D1738" s="10">
        <v>2.113800738000001</v>
      </c>
      <c r="E1738" s="10">
        <v>3.0288101723333343</v>
      </c>
      <c r="F1738" s="10">
        <v>3.7730034840000011</v>
      </c>
      <c r="G1738" s="10">
        <v>3.7926267240000007</v>
      </c>
      <c r="H1738" s="9">
        <v>5.3137720466666662</v>
      </c>
      <c r="I1738" s="10">
        <v>-6.2474814416666469E-2</v>
      </c>
      <c r="J1738" s="10">
        <v>-0.55881156833333279</v>
      </c>
      <c r="K1738" s="10">
        <v>0.60816960766666739</v>
      </c>
      <c r="L1738" s="10">
        <v>3.7807639593333322</v>
      </c>
    </row>
    <row r="1739" spans="1:12">
      <c r="A1739" s="7" t="s">
        <v>1116</v>
      </c>
      <c r="B1739" s="8"/>
      <c r="C1739" s="9">
        <v>8.8454865386666679</v>
      </c>
      <c r="D1739" s="10">
        <v>9.9475242666665409E-2</v>
      </c>
      <c r="E1739" s="10">
        <v>0.50641742566666537</v>
      </c>
      <c r="F1739" s="10">
        <v>1.5434285538333317</v>
      </c>
      <c r="G1739" s="10">
        <v>1.3052738850833325</v>
      </c>
      <c r="H1739" s="9">
        <v>8.3251829676666667</v>
      </c>
      <c r="I1739" s="10">
        <v>0.35071629158333373</v>
      </c>
      <c r="J1739" s="10">
        <v>0.27741796266666618</v>
      </c>
      <c r="K1739" s="10">
        <v>0.86719530499999919</v>
      </c>
      <c r="L1739" s="10">
        <v>1.3371371469999982</v>
      </c>
    </row>
    <row r="1740" spans="1:12">
      <c r="A1740" s="7" t="s">
        <v>1118</v>
      </c>
      <c r="B1740" s="8"/>
      <c r="C1740" s="9">
        <v>6.6006843529999992</v>
      </c>
      <c r="D1740" s="10">
        <v>0.12957279566666724</v>
      </c>
      <c r="E1740" s="10">
        <v>0.47933742466666729</v>
      </c>
      <c r="F1740" s="10">
        <v>0.65165158025000114</v>
      </c>
      <c r="G1740" s="10">
        <v>1.1104751070000001</v>
      </c>
      <c r="H1740" s="9">
        <v>5.8199705306666658</v>
      </c>
      <c r="I1740" s="10">
        <v>-0.44267680491666539</v>
      </c>
      <c r="J1740" s="10">
        <v>-0.18658778599999959</v>
      </c>
      <c r="K1740" s="10">
        <v>-4.132115666666536E-2</v>
      </c>
      <c r="L1740" s="10">
        <v>1.5896963020000001</v>
      </c>
    </row>
    <row r="1741" spans="1:12">
      <c r="A1741" s="7" t="s">
        <v>1121</v>
      </c>
      <c r="B1741" s="8"/>
      <c r="C1741" s="9">
        <v>8.7127326886666658</v>
      </c>
      <c r="D1741" s="10">
        <v>0.19350999333333441</v>
      </c>
      <c r="E1741" s="10">
        <v>0.52168069233333547</v>
      </c>
      <c r="F1741" s="10">
        <v>1.3673618213333345</v>
      </c>
      <c r="G1741" s="10">
        <v>1.1493122310833339</v>
      </c>
      <c r="H1741" s="9">
        <v>7.9430707476666669</v>
      </c>
      <c r="I1741" s="10">
        <v>4.3638073333323035E-3</v>
      </c>
      <c r="J1741" s="10">
        <v>-2.3039395999998824E-2</v>
      </c>
      <c r="K1741" s="10">
        <v>0.64043557900000003</v>
      </c>
      <c r="L1741" s="10">
        <v>1.5647450410000001</v>
      </c>
    </row>
    <row r="1742" spans="1:12">
      <c r="A1742" s="7" t="s">
        <v>1124</v>
      </c>
      <c r="B1742" s="8"/>
      <c r="C1742" s="9">
        <v>5.1550845389999997</v>
      </c>
      <c r="D1742" s="10">
        <v>-0.15554601599999973</v>
      </c>
      <c r="E1742" s="10">
        <v>7.0918163333333339E-3</v>
      </c>
      <c r="F1742" s="10">
        <v>0.70889466750000008</v>
      </c>
      <c r="G1742" s="10">
        <v>1.3112436565000003</v>
      </c>
      <c r="H1742" s="9">
        <v>5.1609254093333332</v>
      </c>
      <c r="I1742" s="10">
        <v>5.1104850666666479E-2</v>
      </c>
      <c r="J1742" s="10">
        <v>1.2351334210000005</v>
      </c>
      <c r="K1742" s="10">
        <v>3.9954112956666661</v>
      </c>
      <c r="L1742" s="10">
        <v>5.0214350296666685</v>
      </c>
    </row>
    <row r="1743" spans="1:12">
      <c r="A1743" s="7" t="s">
        <v>1125</v>
      </c>
      <c r="B1743" s="8"/>
      <c r="C1743" s="9">
        <v>10.57223643</v>
      </c>
      <c r="D1743" s="10">
        <v>0.27201172000000007</v>
      </c>
      <c r="E1743" s="10">
        <v>0.6184019333333346</v>
      </c>
      <c r="F1743" s="10">
        <v>1.1841320599999996</v>
      </c>
      <c r="G1743" s="10">
        <v>1.6672757424999993</v>
      </c>
      <c r="H1743" s="9">
        <v>10.56788523</v>
      </c>
      <c r="I1743" s="10">
        <v>0.11164960999999884</v>
      </c>
      <c r="J1743" s="10">
        <v>0.13538439666666768</v>
      </c>
      <c r="K1743" s="10">
        <v>0.68517675999999916</v>
      </c>
      <c r="L1743" s="10">
        <v>1.4868217499999989</v>
      </c>
    </row>
    <row r="1744" spans="1:12">
      <c r="A1744" s="7" t="s">
        <v>1151</v>
      </c>
      <c r="B1744" s="8"/>
      <c r="C1744" s="9">
        <v>6.5543492263333327</v>
      </c>
      <c r="D1744" s="10">
        <v>-5.7071552000000025E-2</v>
      </c>
      <c r="E1744" s="10">
        <v>0.37262547633333387</v>
      </c>
      <c r="F1744" s="10">
        <v>1.2053333686666674</v>
      </c>
      <c r="G1744" s="10">
        <v>1.1925572129166673</v>
      </c>
      <c r="H1744" s="9">
        <v>6.594263639666667</v>
      </c>
      <c r="I1744" s="10">
        <v>0.37774222108333344</v>
      </c>
      <c r="J1744" s="10">
        <v>0.4387720539999993</v>
      </c>
      <c r="K1744" s="10">
        <v>1.0342800409999997</v>
      </c>
      <c r="L1744" s="10">
        <v>0.69238936933333228</v>
      </c>
    </row>
    <row r="1745" spans="1:12">
      <c r="A1745" s="7" t="s">
        <v>1181</v>
      </c>
      <c r="B1745" s="8"/>
      <c r="C1745" s="9">
        <v>8.3896713970000008</v>
      </c>
      <c r="D1745" s="10">
        <v>1.2609897016666665</v>
      </c>
      <c r="E1745" s="10">
        <v>1.000221440999999</v>
      </c>
      <c r="F1745" s="10">
        <v>2.2333181629999999</v>
      </c>
      <c r="G1745" s="10">
        <v>2.988586837999998</v>
      </c>
      <c r="H1745" s="9">
        <v>10.487632466666668</v>
      </c>
      <c r="I1745" s="10">
        <v>0.32582777333333368</v>
      </c>
      <c r="J1745" s="10">
        <v>1.7422551766666654</v>
      </c>
      <c r="K1745" s="10">
        <v>0.64464799999999833</v>
      </c>
      <c r="L1745" s="10">
        <v>1.5865420066666669</v>
      </c>
    </row>
    <row r="1746" spans="1:12">
      <c r="A1746" s="7" t="s">
        <v>1209</v>
      </c>
      <c r="B1746" s="8"/>
      <c r="C1746" s="9">
        <v>9.1197228540000008</v>
      </c>
      <c r="D1746" s="10">
        <v>0.11628316799999894</v>
      </c>
      <c r="E1746" s="10">
        <v>0.47696734366666682</v>
      </c>
      <c r="F1746" s="10">
        <v>1.2102047334999977</v>
      </c>
      <c r="G1746" s="10">
        <v>1.3832392259999988</v>
      </c>
      <c r="H1746" s="9">
        <v>9.023700157333332</v>
      </c>
      <c r="I1746" s="10">
        <v>0.44189669741666826</v>
      </c>
      <c r="J1746" s="10">
        <v>0.77636643866666688</v>
      </c>
      <c r="K1746" s="10">
        <v>1.9461748626666662</v>
      </c>
      <c r="L1746" s="10">
        <v>2.2007572626666683</v>
      </c>
    </row>
    <row r="1747" spans="1:12">
      <c r="A1747" s="7" t="s">
        <v>1212</v>
      </c>
      <c r="B1747" s="8"/>
      <c r="C1747" s="9">
        <v>5.4400520833333337</v>
      </c>
      <c r="D1747" s="10">
        <v>-5.3726540000001322E-2</v>
      </c>
      <c r="E1747" s="10">
        <v>-8.5764051333334201E-2</v>
      </c>
      <c r="F1747" s="10">
        <v>0.15566822641666711</v>
      </c>
      <c r="G1747" s="10">
        <v>1.7697249744166657</v>
      </c>
      <c r="H1747" s="9">
        <v>4.8060642556666666</v>
      </c>
      <c r="I1747" s="10">
        <v>3.5802151583333774E-2</v>
      </c>
      <c r="J1747" s="10">
        <v>0.29726806733333344</v>
      </c>
      <c r="K1747" s="10">
        <v>1.7685159273333326</v>
      </c>
      <c r="L1747" s="10">
        <v>1.6260245446666666</v>
      </c>
    </row>
    <row r="1748" spans="1:12">
      <c r="A1748" s="7" t="s">
        <v>1219</v>
      </c>
      <c r="B1748" s="8"/>
      <c r="C1748" s="9">
        <v>6.2374922559999995</v>
      </c>
      <c r="D1748" s="10">
        <v>0.35531276766666675</v>
      </c>
      <c r="E1748" s="10">
        <v>1.6336097046666671</v>
      </c>
      <c r="F1748" s="10">
        <v>2.79305212525</v>
      </c>
      <c r="G1748" s="10">
        <v>3.4293049270000004</v>
      </c>
      <c r="H1748" s="9">
        <v>8.1748281876666677</v>
      </c>
      <c r="I1748" s="10">
        <v>-0.14510906491666731</v>
      </c>
      <c r="J1748" s="10">
        <v>1.6650941246666662</v>
      </c>
      <c r="K1748" s="10">
        <v>3.8191219723333312</v>
      </c>
      <c r="L1748" s="10">
        <v>4.3627929023333341</v>
      </c>
    </row>
    <row r="1749" spans="1:12">
      <c r="A1749" s="7" t="s">
        <v>1251</v>
      </c>
      <c r="B1749" s="8"/>
      <c r="C1749" s="9">
        <v>10.686413969999998</v>
      </c>
      <c r="D1749" s="10">
        <v>-8.77377999999851E-3</v>
      </c>
      <c r="E1749" s="10">
        <v>-8.5806543333333707E-2</v>
      </c>
      <c r="F1749" s="10">
        <v>0.52470719250000109</v>
      </c>
      <c r="G1749" s="10">
        <v>1.2688519575000026</v>
      </c>
      <c r="H1749" s="9">
        <v>10.622489643333333</v>
      </c>
      <c r="I1749" s="10">
        <v>0.31777157666666689</v>
      </c>
      <c r="J1749" s="10">
        <v>0.42446204333333348</v>
      </c>
      <c r="K1749" s="10">
        <v>0.48561066333333258</v>
      </c>
      <c r="L1749" s="10">
        <v>1.2210362866666671</v>
      </c>
    </row>
    <row r="1750" spans="1:12">
      <c r="A1750" s="7" t="s">
        <v>1267</v>
      </c>
      <c r="B1750" s="8"/>
      <c r="C1750" s="9">
        <v>9.0704826683333337</v>
      </c>
      <c r="D1750" s="10">
        <v>3.1965942999999442E-2</v>
      </c>
      <c r="E1750" s="10">
        <v>1.0127850333333299E-2</v>
      </c>
      <c r="F1750" s="10">
        <v>1.050319816666665</v>
      </c>
      <c r="G1750" s="10">
        <v>0.83122874766666754</v>
      </c>
      <c r="H1750" s="9">
        <v>7.4073491816666666</v>
      </c>
      <c r="I1750" s="10">
        <v>0.34996990383333415</v>
      </c>
      <c r="J1750" s="10">
        <v>1.1718740490000004</v>
      </c>
      <c r="K1750" s="10">
        <v>3.2804279483333341</v>
      </c>
      <c r="L1750" s="10">
        <v>2.6663740133333329</v>
      </c>
    </row>
    <row r="1751" spans="1:12">
      <c r="A1751" s="7" t="s">
        <v>1273</v>
      </c>
      <c r="B1751" s="8"/>
      <c r="C1751" s="9">
        <v>8.4682653973333331</v>
      </c>
      <c r="D1751" s="10">
        <v>1.1659072053333333</v>
      </c>
      <c r="E1751" s="10">
        <v>0.90922861000000132</v>
      </c>
      <c r="F1751" s="10">
        <v>0.15634526641666646</v>
      </c>
      <c r="G1751" s="10">
        <v>-0.67760959458333314</v>
      </c>
      <c r="H1751" s="9">
        <v>5.8086614646666668</v>
      </c>
      <c r="I1751" s="10">
        <v>-0.10373786616666614</v>
      </c>
      <c r="J1751" s="10">
        <v>4.4822837999999088E-2</v>
      </c>
      <c r="K1751" s="10">
        <v>1.0749561666666665</v>
      </c>
      <c r="L1751" s="10">
        <v>-0.45179947200000026</v>
      </c>
    </row>
    <row r="1752" spans="1:12">
      <c r="A1752" s="7" t="s">
        <v>1277</v>
      </c>
      <c r="B1752" s="8"/>
      <c r="C1752" s="9">
        <v>6.7813516923333337</v>
      </c>
      <c r="D1752" s="10">
        <v>-5.6967301999999442E-2</v>
      </c>
      <c r="E1752" s="10">
        <v>0.10379302166666626</v>
      </c>
      <c r="F1752" s="10">
        <v>0.65457596291666587</v>
      </c>
      <c r="G1752" s="10">
        <v>1.233289668666667</v>
      </c>
      <c r="H1752" s="9">
        <v>6.9300564613333338</v>
      </c>
      <c r="I1752" s="10">
        <v>0.34217871966666635</v>
      </c>
      <c r="J1752" s="10">
        <v>0.4639152899999992</v>
      </c>
      <c r="K1752" s="10">
        <v>0.60410882866666604</v>
      </c>
      <c r="L1752" s="10">
        <v>1.7523506069999994</v>
      </c>
    </row>
    <row r="1753" spans="1:12">
      <c r="A1753" s="7" t="s">
        <v>1281</v>
      </c>
      <c r="B1753" s="8"/>
      <c r="C1753" s="9">
        <v>7.5982302180000003</v>
      </c>
      <c r="D1753" s="10">
        <v>0.11352261899999938</v>
      </c>
      <c r="E1753" s="10">
        <v>0.19602937333333248</v>
      </c>
      <c r="F1753" s="10">
        <v>0.76640642974999817</v>
      </c>
      <c r="G1753" s="10">
        <v>1.3830346189999991</v>
      </c>
      <c r="H1753" s="9">
        <v>7.125491321666666</v>
      </c>
      <c r="I1753" s="10">
        <v>-6.8911561416665101E-2</v>
      </c>
      <c r="J1753" s="10">
        <v>-9.8375473666665769E-2</v>
      </c>
      <c r="K1753" s="10">
        <v>0.42560080800000133</v>
      </c>
      <c r="L1753" s="10">
        <v>2.1289389673333341</v>
      </c>
    </row>
    <row r="1754" spans="1:12">
      <c r="A1754" s="7" t="s">
        <v>1284</v>
      </c>
      <c r="B1754" s="8"/>
      <c r="C1754" s="9">
        <v>9.7072738760000004</v>
      </c>
      <c r="D1754" s="10">
        <v>0.33350392299999854</v>
      </c>
      <c r="E1754" s="10">
        <v>1.4932950673333316</v>
      </c>
      <c r="F1754" s="10">
        <v>2.5826276014999987</v>
      </c>
      <c r="G1754" s="10">
        <v>2.7301333289999992</v>
      </c>
      <c r="H1754" s="9">
        <v>7.1558690873333335</v>
      </c>
      <c r="I1754" s="10">
        <v>-0.34745379308333302</v>
      </c>
      <c r="J1754" s="10">
        <v>-0.66675938699999993</v>
      </c>
      <c r="K1754" s="10">
        <v>0.39139746566666656</v>
      </c>
      <c r="L1754" s="10">
        <v>1.270587782999999</v>
      </c>
    </row>
    <row r="1755" spans="1:12">
      <c r="A1755" s="7" t="s">
        <v>1285</v>
      </c>
      <c r="B1755" s="8"/>
      <c r="C1755" s="9">
        <v>6.5945780903333331</v>
      </c>
      <c r="D1755" s="10">
        <v>-2.7901236333332413E-2</v>
      </c>
      <c r="E1755" s="10">
        <v>0.11470277733333401</v>
      </c>
      <c r="F1755" s="10">
        <v>0.52312239866666665</v>
      </c>
      <c r="G1755" s="10">
        <v>1.2920932634166666</v>
      </c>
      <c r="H1755" s="9">
        <v>5.9154099813333332</v>
      </c>
      <c r="I1755" s="10">
        <v>-0.10497917108333255</v>
      </c>
      <c r="J1755" s="10">
        <v>-0.14910844933333323</v>
      </c>
      <c r="K1755" s="10">
        <v>3.798406000000476E-3</v>
      </c>
      <c r="L1755" s="10">
        <v>1.6108078106666666</v>
      </c>
    </row>
    <row r="1756" spans="1:12">
      <c r="A1756" s="7" t="s">
        <v>1286</v>
      </c>
      <c r="B1756" s="8"/>
      <c r="C1756" s="9">
        <v>6.8620769756666666</v>
      </c>
      <c r="D1756" s="10">
        <v>7.0865111333333175E-2</v>
      </c>
      <c r="E1756" s="10">
        <v>0.42313651933333318</v>
      </c>
      <c r="F1756" s="10">
        <v>0.92893728433333322</v>
      </c>
      <c r="G1756" s="10">
        <v>1.0492755758333336</v>
      </c>
      <c r="H1756" s="9">
        <v>5.9701086896666666</v>
      </c>
      <c r="I1756" s="10">
        <v>0.28635763758333344</v>
      </c>
      <c r="J1756" s="10">
        <v>0.14532702266666675</v>
      </c>
      <c r="K1756" s="10">
        <v>0.66739471766666725</v>
      </c>
      <c r="L1756" s="10">
        <v>1.2132168773333332</v>
      </c>
    </row>
    <row r="1757" spans="1:12">
      <c r="A1757" s="7" t="s">
        <v>1291</v>
      </c>
      <c r="B1757" s="8"/>
      <c r="C1757" s="9">
        <v>4.9499142493333332</v>
      </c>
      <c r="D1757" s="10">
        <v>-0.18468622099999976</v>
      </c>
      <c r="E1757" s="10">
        <v>-1.9366213333332993E-2</v>
      </c>
      <c r="F1757" s="10">
        <v>0.57582973591666686</v>
      </c>
      <c r="G1757" s="10">
        <v>1.0166103101666666</v>
      </c>
      <c r="H1757" s="9">
        <v>4.9336019283333332</v>
      </c>
      <c r="I1757" s="10">
        <v>-0.13711628308333346</v>
      </c>
      <c r="J1757" s="10">
        <v>2.1592077826666669</v>
      </c>
      <c r="K1757" s="10">
        <v>4.4165462299999998</v>
      </c>
      <c r="L1757" s="10">
        <v>5.418517155</v>
      </c>
    </row>
    <row r="1758" spans="1:12">
      <c r="A1758" s="7" t="s">
        <v>1292</v>
      </c>
      <c r="B1758" s="8"/>
      <c r="C1758" s="9">
        <v>4.8866648316666668</v>
      </c>
      <c r="D1758" s="10">
        <v>0.15628646899999943</v>
      </c>
      <c r="E1758" s="10">
        <v>0.33296369266666659</v>
      </c>
      <c r="F1758" s="10">
        <v>1.3506218068333338</v>
      </c>
      <c r="G1758" s="10">
        <v>1.9631473150833338</v>
      </c>
      <c r="H1758" s="9">
        <v>4.9960164773333338</v>
      </c>
      <c r="I1758" s="10">
        <v>0.18403742466666628</v>
      </c>
      <c r="J1758" s="10">
        <v>4.0585662693333324</v>
      </c>
      <c r="K1758" s="10">
        <v>6.3340471893333321</v>
      </c>
      <c r="L1758" s="10">
        <v>7.4000353626666646</v>
      </c>
    </row>
    <row r="1759" spans="1:12">
      <c r="A1759" s="7" t="s">
        <v>1311</v>
      </c>
      <c r="B1759" s="8"/>
      <c r="C1759" s="9">
        <v>10.528498363333334</v>
      </c>
      <c r="D1759" s="10">
        <v>1.0708257733333326</v>
      </c>
      <c r="E1759" s="10">
        <v>2.5277466099999994</v>
      </c>
      <c r="F1759" s="10">
        <v>3.760411654166667</v>
      </c>
      <c r="G1759" s="10">
        <v>4.345852529166665</v>
      </c>
      <c r="H1759" s="9">
        <v>8.9741876836666652</v>
      </c>
      <c r="I1759" s="10">
        <v>1.0600777053333346</v>
      </c>
      <c r="J1759" s="10">
        <v>1.973888486333335</v>
      </c>
      <c r="K1759" s="10">
        <v>3.8339997263333352</v>
      </c>
      <c r="L1759" s="10">
        <v>4.4759978363333346</v>
      </c>
    </row>
    <row r="1760" spans="1:12">
      <c r="A1760" s="7" t="s">
        <v>1318</v>
      </c>
      <c r="B1760" s="8"/>
      <c r="C1760" s="9">
        <v>4.8888651450000005</v>
      </c>
      <c r="D1760" s="10">
        <v>0.3133450790000003</v>
      </c>
      <c r="E1760" s="10">
        <v>0.42751850633333266</v>
      </c>
      <c r="F1760" s="10">
        <v>1.0244392302499996</v>
      </c>
      <c r="G1760" s="10">
        <v>1.8030549574999997</v>
      </c>
      <c r="H1760" s="9">
        <v>5.2023493456666667</v>
      </c>
      <c r="I1760" s="10">
        <v>-0.11057546916666716</v>
      </c>
      <c r="J1760" s="10">
        <v>7.9897209333332775E-2</v>
      </c>
      <c r="K1760" s="10">
        <v>0.83414477666666631</v>
      </c>
      <c r="L1760" s="10">
        <v>1.8421128009999999</v>
      </c>
    </row>
    <row r="1761" spans="1:12">
      <c r="A1761" s="7" t="s">
        <v>1335</v>
      </c>
      <c r="B1761" s="8"/>
      <c r="C1761" s="9">
        <v>5.5587511479999998</v>
      </c>
      <c r="D1761" s="10">
        <v>0.35112561166666634</v>
      </c>
      <c r="E1761" s="10">
        <v>0.82827930266666705</v>
      </c>
      <c r="F1761" s="10">
        <v>2.0695820487500001</v>
      </c>
      <c r="G1761" s="10">
        <v>2.7133897105000004</v>
      </c>
      <c r="H1761" s="9">
        <v>5.952682843999999</v>
      </c>
      <c r="I1761" s="10">
        <v>0.16378897550000104</v>
      </c>
      <c r="J1761" s="10">
        <v>0.51755109866666782</v>
      </c>
      <c r="K1761" s="10">
        <v>2.0258079266666673</v>
      </c>
      <c r="L1761" s="10">
        <v>2.9836644950000002</v>
      </c>
    </row>
    <row r="1762" spans="1:12">
      <c r="A1762" s="7" t="s">
        <v>1385</v>
      </c>
      <c r="B1762" s="8"/>
      <c r="C1762" s="9">
        <v>7.407097316333334</v>
      </c>
      <c r="D1762" s="10">
        <v>0.58654829233333317</v>
      </c>
      <c r="E1762" s="10">
        <v>0.54761630566666675</v>
      </c>
      <c r="F1762" s="10">
        <v>0.81338791666666577</v>
      </c>
      <c r="G1762" s="10">
        <v>1.7817880516666671</v>
      </c>
      <c r="H1762" s="9">
        <v>5.4131508583333341</v>
      </c>
      <c r="I1762" s="10">
        <v>0.21426157566666593</v>
      </c>
      <c r="J1762" s="10">
        <v>0.3118504583333328</v>
      </c>
      <c r="K1762" s="10">
        <v>2.0398224646666652</v>
      </c>
      <c r="L1762" s="10">
        <v>3.7892284890000001</v>
      </c>
    </row>
    <row r="1763" spans="1:12">
      <c r="A1763" s="7" t="s">
        <v>1386</v>
      </c>
      <c r="B1763" s="8"/>
      <c r="C1763" s="9">
        <v>10.26439875</v>
      </c>
      <c r="D1763" s="10">
        <v>6.6934126666666316E-2</v>
      </c>
      <c r="E1763" s="10">
        <v>1.0264065599999981</v>
      </c>
      <c r="F1763" s="10">
        <v>1.5270457299999993</v>
      </c>
      <c r="G1763" s="10">
        <v>2.3701519700000002</v>
      </c>
      <c r="H1763" s="9">
        <v>11.435043906666666</v>
      </c>
      <c r="I1763" s="10">
        <v>0.42058657833333513</v>
      </c>
      <c r="J1763" s="10">
        <v>0.62128418000000174</v>
      </c>
      <c r="K1763" s="10">
        <v>0.83371714333333458</v>
      </c>
      <c r="L1763" s="10">
        <v>1.5892373266666677</v>
      </c>
    </row>
    <row r="1764" spans="1:12">
      <c r="A1764" s="7" t="s">
        <v>1411</v>
      </c>
      <c r="B1764" s="8"/>
      <c r="C1764" s="9">
        <v>11.097925873333333</v>
      </c>
      <c r="D1764" s="10">
        <v>0.65649108000000034</v>
      </c>
      <c r="E1764" s="10">
        <v>0.94963696333333303</v>
      </c>
      <c r="F1764" s="10">
        <v>1.0676830966666682</v>
      </c>
      <c r="G1764" s="10">
        <v>0.61033773916666689</v>
      </c>
      <c r="H1764" s="9">
        <v>9.8550092246666665</v>
      </c>
      <c r="I1764" s="10">
        <v>0.31153785783333277</v>
      </c>
      <c r="J1764" s="10">
        <v>0.32202016133333267</v>
      </c>
      <c r="K1764" s="10">
        <v>1.7284745286666663</v>
      </c>
      <c r="L1764" s="10">
        <v>1.2716519120000012</v>
      </c>
    </row>
    <row r="1765" spans="1:12">
      <c r="A1765" s="7" t="s">
        <v>1415</v>
      </c>
      <c r="B1765" s="8"/>
      <c r="C1765" s="9">
        <v>10.372249076666668</v>
      </c>
      <c r="D1765" s="10">
        <v>-0.26330511666666823</v>
      </c>
      <c r="E1765" s="10">
        <v>-0.22895084133333476</v>
      </c>
      <c r="F1765" s="10">
        <v>0.50394203083333089</v>
      </c>
      <c r="G1765" s="10">
        <v>1.0319363683333318</v>
      </c>
      <c r="H1765" s="9">
        <v>10.092769785333333</v>
      </c>
      <c r="I1765" s="10">
        <v>-2.4040756083334003E-2</v>
      </c>
      <c r="J1765" s="10">
        <v>0.16248854800000068</v>
      </c>
      <c r="K1765" s="10">
        <v>0.1467224113333323</v>
      </c>
      <c r="L1765" s="10">
        <v>1.4358477680000004</v>
      </c>
    </row>
    <row r="1766" spans="1:12">
      <c r="A1766" s="7" t="s">
        <v>1416</v>
      </c>
      <c r="B1766" s="8"/>
      <c r="C1766" s="9">
        <v>5.6900913480000002</v>
      </c>
      <c r="D1766" s="10">
        <v>0.37109476633333394</v>
      </c>
      <c r="E1766" s="10">
        <v>2.3527591330000002</v>
      </c>
      <c r="F1766" s="10">
        <v>3.0762912792499995</v>
      </c>
      <c r="G1766" s="10">
        <v>4.4406003405000005</v>
      </c>
      <c r="H1766" s="9">
        <v>6.3780582323333332</v>
      </c>
      <c r="I1766" s="10">
        <v>3.7443434916666796E-2</v>
      </c>
      <c r="J1766" s="10">
        <v>0.44371386800000057</v>
      </c>
      <c r="K1766" s="10">
        <v>0.92573664366666719</v>
      </c>
      <c r="L1766" s="10">
        <v>3.8230697396666669</v>
      </c>
    </row>
    <row r="1767" spans="1:12">
      <c r="A1767" s="7" t="s">
        <v>1423</v>
      </c>
      <c r="B1767" s="8"/>
      <c r="C1767" s="9">
        <v>9.2435018890000009</v>
      </c>
      <c r="D1767" s="10">
        <v>-0.20905690466666726</v>
      </c>
      <c r="E1767" s="10">
        <v>0.19857038533333338</v>
      </c>
      <c r="F1767" s="10">
        <v>0.63014327274999893</v>
      </c>
      <c r="G1767" s="10">
        <v>1.2204276684999993</v>
      </c>
      <c r="H1767" s="9">
        <v>7.4853415070000002</v>
      </c>
      <c r="I1767" s="10">
        <v>0.68313964249999959</v>
      </c>
      <c r="J1767" s="10">
        <v>0.97224669766666683</v>
      </c>
      <c r="K1767" s="10">
        <v>2.245276309666667</v>
      </c>
      <c r="L1767" s="10">
        <v>2.9297899859999985</v>
      </c>
    </row>
    <row r="1768" spans="1:12">
      <c r="A1768" s="7" t="s">
        <v>1425</v>
      </c>
      <c r="B1768" s="8"/>
      <c r="C1768" s="9">
        <v>5.4007218313333345</v>
      </c>
      <c r="D1768" s="10">
        <v>0.10917319433333184</v>
      </c>
      <c r="E1768" s="10">
        <v>0.42916348666666515</v>
      </c>
      <c r="F1768" s="10">
        <v>1.3672708774166651</v>
      </c>
      <c r="G1768" s="10">
        <v>2.8755975186666651</v>
      </c>
      <c r="H1768" s="9">
        <v>5.0608534240000003</v>
      </c>
      <c r="I1768" s="10">
        <v>0.15234973324999945</v>
      </c>
      <c r="J1768" s="10">
        <v>0.8661681080000001</v>
      </c>
      <c r="K1768" s="10">
        <v>4.8643342843333324</v>
      </c>
      <c r="L1768" s="10">
        <v>5.7338186293333342</v>
      </c>
    </row>
    <row r="1769" spans="1:12">
      <c r="A1769" s="7" t="s">
        <v>1427</v>
      </c>
      <c r="B1769" s="8"/>
      <c r="C1769" s="9">
        <v>4.9981477263333334</v>
      </c>
      <c r="D1769" s="10">
        <v>0.10385331866666725</v>
      </c>
      <c r="E1769" s="10">
        <v>0.10611393000000025</v>
      </c>
      <c r="F1769" s="10">
        <v>1.5733265656666662</v>
      </c>
      <c r="G1769" s="10">
        <v>2.5763581356666663</v>
      </c>
      <c r="H1769" s="9">
        <v>6.182130111666666</v>
      </c>
      <c r="I1769" s="10">
        <v>0.35364743508333341</v>
      </c>
      <c r="J1769" s="10">
        <v>1.1418366073333344</v>
      </c>
      <c r="K1769" s="10">
        <v>3.3702252753333344</v>
      </c>
      <c r="L1769" s="10">
        <v>3.3089795240000015</v>
      </c>
    </row>
    <row r="1770" spans="1:12">
      <c r="A1770" s="7" t="s">
        <v>1434</v>
      </c>
      <c r="B1770" s="8"/>
      <c r="C1770" s="9">
        <v>8.6706505640000007</v>
      </c>
      <c r="D1770" s="10">
        <v>1.2174608720000002</v>
      </c>
      <c r="E1770" s="10">
        <v>0.2003902619999991</v>
      </c>
      <c r="F1770" s="10">
        <v>0.35527802250000029</v>
      </c>
      <c r="G1770" s="10">
        <v>0.60292451924999924</v>
      </c>
      <c r="H1770" s="9">
        <v>6.8065840733333332</v>
      </c>
      <c r="I1770" s="10">
        <v>1.0384240934166673</v>
      </c>
      <c r="J1770" s="10">
        <v>0.98675452733333291</v>
      </c>
      <c r="K1770" s="10">
        <v>1.6486699123333324</v>
      </c>
      <c r="L1770" s="10">
        <v>3.098723863</v>
      </c>
    </row>
    <row r="1771" spans="1:12">
      <c r="A1771" s="7" t="s">
        <v>1447</v>
      </c>
      <c r="B1771" s="8"/>
      <c r="C1771" s="9">
        <v>5.2366254763333329</v>
      </c>
      <c r="D1771" s="10">
        <v>0.15405506233333277</v>
      </c>
      <c r="E1771" s="10">
        <v>0.46183276433333464</v>
      </c>
      <c r="F1771" s="10">
        <v>1.3641481474166675</v>
      </c>
      <c r="G1771" s="10">
        <v>2.6801959814166674</v>
      </c>
      <c r="H1771" s="9">
        <v>5.0916503556666663</v>
      </c>
      <c r="I1771" s="10">
        <v>-6.932778641666637E-2</v>
      </c>
      <c r="J1771" s="10">
        <v>0.55375833466666702</v>
      </c>
      <c r="K1771" s="10">
        <v>1.7049244120000004</v>
      </c>
      <c r="L1771" s="10">
        <v>3.0651108270000007</v>
      </c>
    </row>
    <row r="1772" spans="1:12">
      <c r="A1772" s="7" t="s">
        <v>1453</v>
      </c>
      <c r="B1772" s="8"/>
      <c r="C1772" s="9">
        <v>5.062861896666667</v>
      </c>
      <c r="D1772" s="10">
        <v>0.16906667199999958</v>
      </c>
      <c r="E1772" s="10">
        <v>0.93400676466666699</v>
      </c>
      <c r="F1772" s="10">
        <v>1.4869528930833331</v>
      </c>
      <c r="G1772" s="10">
        <v>2.4620946920833324</v>
      </c>
      <c r="H1772" s="9">
        <v>5.0038357953333339</v>
      </c>
      <c r="I1772" s="10">
        <v>9.8527388166666618E-2</v>
      </c>
      <c r="J1772" s="10">
        <v>-8.1625050000000421E-2</v>
      </c>
      <c r="K1772" s="10">
        <v>1.0843106123333328</v>
      </c>
      <c r="L1772" s="10">
        <v>2.0516566283333324</v>
      </c>
    </row>
    <row r="1773" spans="1:12">
      <c r="A1773" s="7" t="s">
        <v>1455</v>
      </c>
      <c r="B1773" s="8"/>
      <c r="C1773" s="9">
        <v>5.1963935329999993</v>
      </c>
      <c r="D1773" s="10">
        <v>-0.25764312599999872</v>
      </c>
      <c r="E1773" s="10">
        <v>0.62973956766666728</v>
      </c>
      <c r="F1773" s="10">
        <v>1.7595134370000007</v>
      </c>
      <c r="G1773" s="10">
        <v>2.9904252315000024</v>
      </c>
      <c r="H1773" s="9">
        <v>5.4014673279999998</v>
      </c>
      <c r="I1773" s="10">
        <v>0.29776852050000091</v>
      </c>
      <c r="J1773" s="10">
        <v>0.88011040333333312</v>
      </c>
      <c r="K1773" s="10">
        <v>2.6782720136666667</v>
      </c>
      <c r="L1773" s="10">
        <v>4.1282094679999988</v>
      </c>
    </row>
    <row r="1774" spans="1:12">
      <c r="A1774" s="7" t="s">
        <v>1459</v>
      </c>
      <c r="B1774" s="8"/>
      <c r="C1774" s="9">
        <v>6.580785612333333</v>
      </c>
      <c r="D1774" s="10">
        <v>0.12737755900000014</v>
      </c>
      <c r="E1774" s="10">
        <v>-3.4849353333332722E-2</v>
      </c>
      <c r="F1774" s="10">
        <v>0.60321552366666698</v>
      </c>
      <c r="G1774" s="10">
        <v>1.2189927624166668</v>
      </c>
      <c r="H1774" s="9">
        <v>6.2564714803333343</v>
      </c>
      <c r="I1774" s="10">
        <v>-0.12889576758333376</v>
      </c>
      <c r="J1774" s="10">
        <v>0.28984668999999919</v>
      </c>
      <c r="K1774" s="10">
        <v>-0.12466832966666797</v>
      </c>
      <c r="L1774" s="10">
        <v>1.1109429343333321</v>
      </c>
    </row>
    <row r="1775" spans="1:12">
      <c r="A1775" s="7" t="s">
        <v>1462</v>
      </c>
      <c r="B1775" s="8"/>
      <c r="C1775" s="9">
        <v>5.2620502793333328</v>
      </c>
      <c r="D1775" s="10">
        <v>0.72179202000000053</v>
      </c>
      <c r="E1775" s="10">
        <v>0.96120987699999993</v>
      </c>
      <c r="F1775" s="10">
        <v>1.1752342476666673</v>
      </c>
      <c r="G1775" s="10">
        <v>1.6222511024166666</v>
      </c>
      <c r="H1775" s="9">
        <v>5.3710222070000002</v>
      </c>
      <c r="I1775" s="10">
        <v>0.37055485700000013</v>
      </c>
      <c r="J1775" s="10">
        <v>0.9958133216666667</v>
      </c>
      <c r="K1775" s="10">
        <v>3.0253417263333331</v>
      </c>
      <c r="L1775" s="10">
        <v>2.7281099643333322</v>
      </c>
    </row>
    <row r="1776" spans="1:12">
      <c r="A1776" s="7" t="s">
        <v>1467</v>
      </c>
      <c r="B1776" s="8"/>
      <c r="C1776" s="9">
        <v>7.5471925510000011</v>
      </c>
      <c r="D1776" s="10">
        <v>0.44858580399999859</v>
      </c>
      <c r="E1776" s="10">
        <v>0.72159596166666429</v>
      </c>
      <c r="F1776" s="10">
        <v>1.4247696019999987</v>
      </c>
      <c r="G1776" s="10">
        <v>1.9979818997499992</v>
      </c>
      <c r="H1776" s="9">
        <v>9.2637208116666674</v>
      </c>
      <c r="I1776" s="10">
        <v>1.0188531708333333</v>
      </c>
      <c r="J1776" s="10">
        <v>1.4526300083333332</v>
      </c>
      <c r="K1776" s="10">
        <v>2.516529358333333</v>
      </c>
      <c r="L1776" s="10">
        <v>3.4183143916666658</v>
      </c>
    </row>
    <row r="1777" spans="1:12">
      <c r="A1777" s="7" t="s">
        <v>1483</v>
      </c>
      <c r="B1777" s="8"/>
      <c r="C1777" s="9">
        <v>9.9580326093333333</v>
      </c>
      <c r="D1777" s="10">
        <v>1.5800535873333335</v>
      </c>
      <c r="E1777" s="10">
        <v>3.3634072006666678</v>
      </c>
      <c r="F1777" s="10">
        <v>5.3752511806666661</v>
      </c>
      <c r="G1777" s="10">
        <v>6.3165794406666649</v>
      </c>
      <c r="H1777" s="9">
        <v>7.297839323999999</v>
      </c>
      <c r="I1777" s="10">
        <v>0.97525537675000162</v>
      </c>
      <c r="J1777" s="10">
        <v>1.8451443296666676</v>
      </c>
      <c r="K1777" s="10">
        <v>6.0299963626666679</v>
      </c>
      <c r="L1777" s="10">
        <v>7.7675297826666663</v>
      </c>
    </row>
    <row r="1778" spans="1:12">
      <c r="A1778" s="7" t="s">
        <v>1510</v>
      </c>
      <c r="B1778" s="8"/>
      <c r="C1778" s="9">
        <v>5.1948014163333331</v>
      </c>
      <c r="D1778" s="10">
        <v>6.4113951000000391E-2</v>
      </c>
      <c r="E1778" s="10">
        <v>0.12955447366666739</v>
      </c>
      <c r="F1778" s="10">
        <v>1.6128491304166674</v>
      </c>
      <c r="G1778" s="10">
        <v>-4.7294185083333495E-2</v>
      </c>
      <c r="H1778" s="9">
        <v>5.7050858076666664</v>
      </c>
      <c r="I1778" s="10">
        <v>0.10083861758333335</v>
      </c>
      <c r="J1778" s="10">
        <v>3.3438074333333567E-2</v>
      </c>
      <c r="K1778" s="10">
        <v>1.3417911663333335</v>
      </c>
      <c r="L1778" s="10">
        <v>0.15074544233333409</v>
      </c>
    </row>
    <row r="1779" spans="1:12">
      <c r="A1779" s="7" t="s">
        <v>1518</v>
      </c>
      <c r="B1779" s="8"/>
      <c r="C1779" s="9">
        <v>5.227650356999999</v>
      </c>
      <c r="D1779" s="10">
        <v>0.33938472600000136</v>
      </c>
      <c r="E1779" s="10">
        <v>1.0556598576666678</v>
      </c>
      <c r="F1779" s="10">
        <v>1.7254293185000007</v>
      </c>
      <c r="G1779" s="10">
        <v>2.503906744750001</v>
      </c>
      <c r="H1779" s="9">
        <v>5.1232064896666669</v>
      </c>
      <c r="I1779" s="10">
        <v>0.11989456683333355</v>
      </c>
      <c r="J1779" s="10">
        <v>-1.1025480000000698E-2</v>
      </c>
      <c r="K1779" s="10">
        <v>-0.11394314866666644</v>
      </c>
      <c r="L1779" s="10">
        <v>2.2594602080000001</v>
      </c>
    </row>
    <row r="1780" spans="1:12">
      <c r="A1780" s="7" t="s">
        <v>1528</v>
      </c>
      <c r="B1780" s="8"/>
      <c r="C1780" s="9">
        <v>6.9265034766666664</v>
      </c>
      <c r="D1780" s="10">
        <v>0.22520009833333265</v>
      </c>
      <c r="E1780" s="10">
        <v>0.58529497033333389</v>
      </c>
      <c r="F1780" s="10">
        <v>1.6276362738333345</v>
      </c>
      <c r="G1780" s="10">
        <v>2.8276353040833344</v>
      </c>
      <c r="H1780" s="9">
        <v>6.4927984223333333</v>
      </c>
      <c r="I1780" s="10">
        <v>-4.6946067833332883E-2</v>
      </c>
      <c r="J1780" s="10">
        <v>0.42373701733333391</v>
      </c>
      <c r="K1780" s="10">
        <v>0.94721096800000026</v>
      </c>
      <c r="L1780" s="10">
        <v>1.0880884376666664</v>
      </c>
    </row>
    <row r="1781" spans="1:12">
      <c r="A1781" s="7" t="s">
        <v>1550</v>
      </c>
      <c r="B1781" s="8"/>
      <c r="C1781" s="9">
        <v>7.942916799999999</v>
      </c>
      <c r="D1781" s="10">
        <v>0.53813526200000084</v>
      </c>
      <c r="E1781" s="10">
        <v>1.1757735350000029</v>
      </c>
      <c r="F1781" s="10">
        <v>1.5997018275000006</v>
      </c>
      <c r="G1781" s="10">
        <v>2.1084586667500016</v>
      </c>
      <c r="H1781" s="9">
        <v>7.1781356930000006</v>
      </c>
      <c r="I1781" s="10">
        <v>6.8411322249999351E-2</v>
      </c>
      <c r="J1781" s="10">
        <v>0.21424441933333327</v>
      </c>
      <c r="K1781" s="10">
        <v>2.1291299239999999</v>
      </c>
      <c r="L1781" s="10">
        <v>0.97471872466666643</v>
      </c>
    </row>
    <row r="1782" spans="1:12">
      <c r="A1782" s="7" t="s">
        <v>1553</v>
      </c>
      <c r="B1782" s="8"/>
      <c r="C1782" s="9">
        <v>6.1271035673333332</v>
      </c>
      <c r="D1782" s="10">
        <v>-0.39806816466666639</v>
      </c>
      <c r="E1782" s="10">
        <v>-0.20649451799999952</v>
      </c>
      <c r="F1782" s="10">
        <v>0.45912764566666731</v>
      </c>
      <c r="G1782" s="10">
        <v>1.1562172911666666</v>
      </c>
      <c r="H1782" s="9">
        <v>5.8179750456666666</v>
      </c>
      <c r="I1782" s="10">
        <v>-0.20944877016666652</v>
      </c>
      <c r="J1782" s="10">
        <v>0.34851899133333308</v>
      </c>
      <c r="K1782" s="10">
        <v>0.79976152933333289</v>
      </c>
      <c r="L1782" s="10">
        <v>1.6203400803333334</v>
      </c>
    </row>
    <row r="1783" spans="1:12">
      <c r="A1783" s="7" t="s">
        <v>1559</v>
      </c>
      <c r="B1783" s="8"/>
      <c r="C1783" s="9">
        <v>9.607432750000001</v>
      </c>
      <c r="D1783" s="10">
        <v>0.46054660299999917</v>
      </c>
      <c r="E1783" s="10">
        <v>0.57808892666666445</v>
      </c>
      <c r="F1783" s="10">
        <v>0.81033209249999771</v>
      </c>
      <c r="G1783" s="10">
        <v>1.4479531149999971</v>
      </c>
      <c r="H1783" s="9">
        <v>9.9903278226666661</v>
      </c>
      <c r="I1783" s="10">
        <v>-0.41123575966666515</v>
      </c>
      <c r="J1783" s="10">
        <v>-0.56427678166666517</v>
      </c>
      <c r="K1783" s="10">
        <v>-8.1530439333331373E-2</v>
      </c>
      <c r="L1783" s="10">
        <v>1.2217575240000009</v>
      </c>
    </row>
    <row r="1784" spans="1:12">
      <c r="A1784" s="7" t="s">
        <v>1577</v>
      </c>
      <c r="B1784" s="8"/>
      <c r="C1784" s="9">
        <v>9.6723055373333349</v>
      </c>
      <c r="D1784" s="10">
        <v>0.24988275399999793</v>
      </c>
      <c r="E1784" s="10">
        <v>1.4277321193333314</v>
      </c>
      <c r="F1784" s="10">
        <v>1.6576729451666647</v>
      </c>
      <c r="G1784" s="10">
        <v>1.2542989876666653</v>
      </c>
      <c r="H1784" s="9">
        <v>11.549977433333332</v>
      </c>
      <c r="I1784" s="10">
        <v>0.44340061666666841</v>
      </c>
      <c r="J1784" s="10">
        <v>0.10845161000000125</v>
      </c>
      <c r="K1784" s="10">
        <v>1.2038952666666649</v>
      </c>
      <c r="L1784" s="10">
        <v>-1.327086793333331</v>
      </c>
    </row>
    <row r="1785" spans="1:12">
      <c r="A1785" s="7" t="s">
        <v>1600</v>
      </c>
      <c r="B1785" s="8"/>
      <c r="C1785" s="9">
        <v>8.0019742393333342</v>
      </c>
      <c r="D1785" s="10">
        <v>0.86417137099999941</v>
      </c>
      <c r="E1785" s="10">
        <v>1.3193580223333328</v>
      </c>
      <c r="F1785" s="10">
        <v>1.9006069931666669</v>
      </c>
      <c r="G1785" s="10">
        <v>3.4619531131666648</v>
      </c>
      <c r="H1785" s="9">
        <v>8.277686151666666</v>
      </c>
      <c r="I1785" s="10">
        <v>0.34481241183333466</v>
      </c>
      <c r="J1785" s="10">
        <v>0.61500387966666636</v>
      </c>
      <c r="K1785" s="10">
        <v>2.0409111949999996</v>
      </c>
      <c r="L1785" s="10">
        <v>3.7440048116666684</v>
      </c>
    </row>
    <row r="1786" spans="1:12">
      <c r="A1786" s="7" t="s">
        <v>1610</v>
      </c>
      <c r="B1786" s="8"/>
      <c r="C1786" s="9">
        <v>5.2219756953333336</v>
      </c>
      <c r="D1786" s="10">
        <v>1.1990457030000004</v>
      </c>
      <c r="E1786" s="10">
        <v>2.5252726189999999</v>
      </c>
      <c r="F1786" s="10">
        <v>2.9445849791666676</v>
      </c>
      <c r="G1786" s="10">
        <v>2.9613640476666676</v>
      </c>
      <c r="H1786" s="9">
        <v>6.6799397786666672</v>
      </c>
      <c r="I1786" s="10">
        <v>1.8598424915833336</v>
      </c>
      <c r="J1786" s="10">
        <v>2.6391736173333316</v>
      </c>
      <c r="K1786" s="10">
        <v>3.4835621246666664</v>
      </c>
      <c r="L1786" s="10">
        <v>2.4045193649999996</v>
      </c>
    </row>
    <row r="1787" spans="1:12">
      <c r="A1787" s="7" t="s">
        <v>1632</v>
      </c>
      <c r="B1787" s="8"/>
      <c r="C1787" s="9">
        <v>5.0278784153333334</v>
      </c>
      <c r="D1787" s="10">
        <v>-9.734619799999944E-2</v>
      </c>
      <c r="E1787" s="10">
        <v>0.14217124699999939</v>
      </c>
      <c r="F1787" s="10">
        <v>0.82853921641666695</v>
      </c>
      <c r="G1787" s="10">
        <v>1.2200942821666665</v>
      </c>
      <c r="H1787" s="9">
        <v>5.8574764973333338</v>
      </c>
      <c r="I1787" s="10">
        <v>-0.11635945633333389</v>
      </c>
      <c r="J1787" s="10">
        <v>-0.40538301600000093</v>
      </c>
      <c r="K1787" s="10">
        <v>0.18137884300000007</v>
      </c>
      <c r="L1787" s="10">
        <v>1.5675240073333327</v>
      </c>
    </row>
    <row r="1788" spans="1:12">
      <c r="A1788" s="7" t="s">
        <v>1645</v>
      </c>
      <c r="B1788" s="8"/>
      <c r="C1788" s="9">
        <v>10.354508836666666</v>
      </c>
      <c r="D1788" s="10">
        <v>-3.8088029999999051E-2</v>
      </c>
      <c r="E1788" s="10">
        <v>0.23211680000000001</v>
      </c>
      <c r="F1788" s="10">
        <v>0.58011387583333374</v>
      </c>
      <c r="G1788" s="10">
        <v>1.2168709608333348</v>
      </c>
      <c r="H1788" s="9">
        <v>10.018239103666666</v>
      </c>
      <c r="I1788" s="10">
        <v>0.1898220713333334</v>
      </c>
      <c r="J1788" s="10">
        <v>0.20299911966666606</v>
      </c>
      <c r="K1788" s="10">
        <v>0.70071591300000158</v>
      </c>
      <c r="L1788" s="10">
        <v>1.421458439666667</v>
      </c>
    </row>
    <row r="1789" spans="1:12">
      <c r="A1789" s="7" t="s">
        <v>1664</v>
      </c>
      <c r="B1789" s="8"/>
      <c r="C1789" s="9">
        <v>8.5585091003333336</v>
      </c>
      <c r="D1789" s="10">
        <v>1.831310616333333</v>
      </c>
      <c r="E1789" s="10">
        <v>1.4016484206666675</v>
      </c>
      <c r="F1789" s="10">
        <v>2.041012032166666</v>
      </c>
      <c r="G1789" s="10">
        <v>1.8173409271666667</v>
      </c>
      <c r="H1789" s="9">
        <v>6.4410890633333331</v>
      </c>
      <c r="I1789" s="10">
        <v>1.359663751416667</v>
      </c>
      <c r="J1789" s="10">
        <v>2.2661006286666669</v>
      </c>
      <c r="K1789" s="10">
        <v>4.3299437333333337</v>
      </c>
      <c r="L1789" s="10">
        <v>5.5695192733333325</v>
      </c>
    </row>
    <row r="1790" spans="1:12">
      <c r="A1790" s="7" t="s">
        <v>1670</v>
      </c>
      <c r="B1790" s="8"/>
      <c r="C1790" s="9">
        <v>6.0573037293333334</v>
      </c>
      <c r="D1790" s="10">
        <v>2.3919803346666653</v>
      </c>
      <c r="E1790" s="10">
        <v>4.9398823673333334</v>
      </c>
      <c r="F1790" s="10">
        <v>5.8837140806666666</v>
      </c>
      <c r="G1790" s="10">
        <v>5.8695553731666665</v>
      </c>
      <c r="H1790" s="9">
        <v>5.539349130333334</v>
      </c>
      <c r="I1790" s="10">
        <v>0.51148332016666664</v>
      </c>
      <c r="J1790" s="10">
        <v>0.87218545899999889</v>
      </c>
      <c r="K1790" s="10">
        <v>3.5402085129999987</v>
      </c>
      <c r="L1790" s="10">
        <v>4.0676092863333322</v>
      </c>
    </row>
    <row r="1791" spans="1:12">
      <c r="A1791" s="7" t="s">
        <v>1681</v>
      </c>
      <c r="B1791" s="8"/>
      <c r="C1791" s="9">
        <v>5.8851792920000001</v>
      </c>
      <c r="D1791" s="10">
        <v>-0.19163094533333336</v>
      </c>
      <c r="E1791" s="10">
        <v>-0.14900823866666713</v>
      </c>
      <c r="F1791" s="10">
        <v>0.25874902725000037</v>
      </c>
      <c r="G1791" s="10">
        <v>1.4159320877499999</v>
      </c>
      <c r="H1791" s="9">
        <v>5.5457728426666675</v>
      </c>
      <c r="I1791" s="10">
        <v>-0.20069202716666723</v>
      </c>
      <c r="J1791" s="10">
        <v>-0.21030665800000037</v>
      </c>
      <c r="K1791" s="10">
        <v>-1.8088791333333631E-2</v>
      </c>
      <c r="L1791" s="10">
        <v>1.8896016166666669</v>
      </c>
    </row>
    <row r="1792" spans="1:12">
      <c r="A1792" s="7" t="s">
        <v>1686</v>
      </c>
      <c r="B1792" s="8"/>
      <c r="C1792" s="9">
        <v>5.5891353973333331</v>
      </c>
      <c r="D1792" s="10">
        <v>-0.32062328533333329</v>
      </c>
      <c r="E1792" s="10">
        <v>-0.81999334966666648</v>
      </c>
      <c r="F1792" s="10">
        <v>1.307695412666666</v>
      </c>
      <c r="G1792" s="10">
        <v>2.3907399569166667</v>
      </c>
      <c r="H1792" s="9">
        <v>5.1844944479999997</v>
      </c>
      <c r="I1792" s="10">
        <v>-9.092289450000024E-2</v>
      </c>
      <c r="J1792" s="10">
        <v>4.837850599666667</v>
      </c>
      <c r="K1792" s="10">
        <v>7.3759917320000001</v>
      </c>
      <c r="L1792" s="10">
        <v>8.1314783286666668</v>
      </c>
    </row>
    <row r="1793" spans="1:12">
      <c r="A1793" s="7" t="s">
        <v>1698</v>
      </c>
      <c r="B1793" s="8"/>
      <c r="C1793" s="9">
        <v>10.482469686666668</v>
      </c>
      <c r="D1793" s="10">
        <v>0.51038816999999881</v>
      </c>
      <c r="E1793" s="10">
        <v>0.3489518333333308</v>
      </c>
      <c r="F1793" s="10">
        <v>0.75636572083333142</v>
      </c>
      <c r="G1793" s="10">
        <v>1.1279290108333306</v>
      </c>
      <c r="H1793" s="9">
        <v>9.9202557630000001</v>
      </c>
      <c r="I1793" s="10">
        <v>0.40055412450000105</v>
      </c>
      <c r="J1793" s="10">
        <v>0.48270878366666636</v>
      </c>
      <c r="K1793" s="10">
        <v>1.6410111736666675</v>
      </c>
      <c r="L1793" s="10">
        <v>2.1437625503333333</v>
      </c>
    </row>
    <row r="1794" spans="1:12">
      <c r="A1794" s="7" t="s">
        <v>1713</v>
      </c>
      <c r="B1794" s="8"/>
      <c r="C1794" s="9">
        <v>6.1872838990000005</v>
      </c>
      <c r="D1794" s="10">
        <v>0.89429400833333261</v>
      </c>
      <c r="E1794" s="10">
        <v>3.2130144656666673</v>
      </c>
      <c r="F1794" s="10">
        <v>4.7076660959999987</v>
      </c>
      <c r="G1794" s="10">
        <v>6.1575538984999998</v>
      </c>
      <c r="H1794" s="9">
        <v>7.9549604043333337</v>
      </c>
      <c r="I1794" s="10">
        <v>0.19943815691666611</v>
      </c>
      <c r="J1794" s="10">
        <v>0.2918639409999999</v>
      </c>
      <c r="K1794" s="10">
        <v>1.9175945929999996</v>
      </c>
      <c r="L1794" s="10">
        <v>2.8337821523333337</v>
      </c>
    </row>
    <row r="1795" spans="1:12">
      <c r="A1795" s="7" t="s">
        <v>1720</v>
      </c>
      <c r="B1795" s="8"/>
      <c r="C1795" s="9">
        <v>6.510379089333334</v>
      </c>
      <c r="D1795" s="10">
        <v>-8.0968393666666749E-2</v>
      </c>
      <c r="E1795" s="10">
        <v>0.24173571399999982</v>
      </c>
      <c r="F1795" s="10">
        <v>1.4719285831666653</v>
      </c>
      <c r="G1795" s="10">
        <v>2.5392636544166649</v>
      </c>
      <c r="H1795" s="9">
        <v>7.4858714809999993</v>
      </c>
      <c r="I1795" s="10">
        <v>4.488611700000078E-2</v>
      </c>
      <c r="J1795" s="10">
        <v>-0.19730141966666537</v>
      </c>
      <c r="K1795" s="10">
        <v>0.49384506566666886</v>
      </c>
      <c r="L1795" s="10">
        <v>1.9795318566666671</v>
      </c>
    </row>
    <row r="1796" spans="1:12">
      <c r="A1796" s="7" t="s">
        <v>1739</v>
      </c>
      <c r="B1796" s="8"/>
      <c r="C1796" s="9">
        <v>6.8248091603333334</v>
      </c>
      <c r="D1796" s="10">
        <v>-0.34815067233333252</v>
      </c>
      <c r="E1796" s="10">
        <v>-7.9241323333327784E-3</v>
      </c>
      <c r="F1796" s="10">
        <v>0.45782392766666646</v>
      </c>
      <c r="G1796" s="10">
        <v>1.0587241399166665</v>
      </c>
      <c r="H1796" s="9">
        <v>6.3034254836666674</v>
      </c>
      <c r="I1796" s="10">
        <v>0.29813432458333278</v>
      </c>
      <c r="J1796" s="10">
        <v>0.3274449379999993</v>
      </c>
      <c r="K1796" s="10">
        <v>0.8522032123333334</v>
      </c>
      <c r="L1796" s="10">
        <v>1.5740768333333328</v>
      </c>
    </row>
    <row r="1797" spans="1:12">
      <c r="A1797" s="7" t="s">
        <v>1763</v>
      </c>
      <c r="B1797" s="8"/>
      <c r="C1797" s="9">
        <v>7.4172831303333338</v>
      </c>
      <c r="D1797" s="10">
        <v>2.2800648716666663</v>
      </c>
      <c r="E1797" s="10">
        <v>4.0936996629999998</v>
      </c>
      <c r="F1797" s="10">
        <v>6.2343342421666668</v>
      </c>
      <c r="G1797" s="10">
        <v>5.8955413146666649</v>
      </c>
      <c r="H1797" s="9">
        <v>6.6026553093333327</v>
      </c>
      <c r="I1797" s="10">
        <v>2.4219764709166682</v>
      </c>
      <c r="J1797" s="10">
        <v>4.8913332040000022</v>
      </c>
      <c r="K1797" s="10">
        <v>8.5138744006666673</v>
      </c>
      <c r="L1797" s="10">
        <v>7.7626690340000017</v>
      </c>
    </row>
    <row r="1798" spans="1:12">
      <c r="A1798" s="7" t="s">
        <v>1801</v>
      </c>
      <c r="B1798" s="8"/>
      <c r="C1798" s="9">
        <v>5.410468347666666</v>
      </c>
      <c r="D1798" s="10">
        <v>1.2208672150000002</v>
      </c>
      <c r="E1798" s="10">
        <v>0.71268153866666761</v>
      </c>
      <c r="F1798" s="10">
        <v>1.2013734825833344</v>
      </c>
      <c r="G1798" s="10">
        <v>1.9865940775833337</v>
      </c>
      <c r="H1798" s="9">
        <v>6.6739336519999997</v>
      </c>
      <c r="I1798" s="10">
        <v>0.30947882475000021</v>
      </c>
      <c r="J1798" s="10">
        <v>0.13774697800000091</v>
      </c>
      <c r="K1798" s="10">
        <v>-0.39360263333333201</v>
      </c>
      <c r="L1798" s="10">
        <v>1.2284865850000006</v>
      </c>
    </row>
    <row r="1799" spans="1:12">
      <c r="A1799" s="7" t="s">
        <v>1802</v>
      </c>
      <c r="B1799" s="8"/>
      <c r="C1799" s="9">
        <v>9.095501367333334</v>
      </c>
      <c r="D1799" s="10">
        <v>0.41586647033333257</v>
      </c>
      <c r="E1799" s="10">
        <v>0.31787447799999846</v>
      </c>
      <c r="F1799" s="10">
        <v>1.2055341326666653</v>
      </c>
      <c r="G1799" s="10">
        <v>1.7396559151666668</v>
      </c>
      <c r="H1799" s="9">
        <v>9.7215769529999996</v>
      </c>
      <c r="I1799" s="10">
        <v>0.37044356649999877</v>
      </c>
      <c r="J1799" s="10">
        <v>1.078833457</v>
      </c>
      <c r="K1799" s="10">
        <v>1.7531687936666653</v>
      </c>
      <c r="L1799" s="10">
        <v>1.6527821236666664</v>
      </c>
    </row>
    <row r="1800" spans="1:12">
      <c r="A1800" s="7" t="s">
        <v>1810</v>
      </c>
      <c r="B1800" s="8"/>
      <c r="C1800" s="9">
        <v>8.5964614023333343</v>
      </c>
      <c r="D1800" s="10">
        <v>0.76228874833333293</v>
      </c>
      <c r="E1800" s="10">
        <v>0.2131668169999994</v>
      </c>
      <c r="F1800" s="10">
        <v>0.83635681641666615</v>
      </c>
      <c r="G1800" s="10">
        <v>1.0453495529166652</v>
      </c>
      <c r="H1800" s="9">
        <v>5.4210684073333333</v>
      </c>
      <c r="I1800" s="10">
        <v>-2.4564222083333753E-2</v>
      </c>
      <c r="J1800" s="10">
        <v>0.19780705366666584</v>
      </c>
      <c r="K1800" s="10">
        <v>1.0302530026666661</v>
      </c>
      <c r="L1800" s="10">
        <v>2.4514160899999995</v>
      </c>
    </row>
    <row r="1801" spans="1:12">
      <c r="A1801" s="7" t="s">
        <v>1827</v>
      </c>
      <c r="B1801" s="8"/>
      <c r="C1801" s="9">
        <v>5.2049613729999997</v>
      </c>
      <c r="D1801" s="10">
        <v>-8.696694466666699E-2</v>
      </c>
      <c r="E1801" s="10">
        <v>5.040133766666699E-2</v>
      </c>
      <c r="F1801" s="10">
        <v>1.3080466585000003</v>
      </c>
      <c r="G1801" s="10">
        <v>2.0361355847500002</v>
      </c>
      <c r="H1801" s="9">
        <v>5.339744114666666</v>
      </c>
      <c r="I1801" s="10">
        <v>-0.1317710404166661</v>
      </c>
      <c r="J1801" s="10">
        <v>-3.6326668333332535E-2</v>
      </c>
      <c r="K1801" s="10">
        <v>1.0375179320000001</v>
      </c>
      <c r="L1801" s="10">
        <v>2.4359530006666672</v>
      </c>
    </row>
    <row r="1802" spans="1:12">
      <c r="A1802" s="7" t="s">
        <v>1830</v>
      </c>
      <c r="B1802" s="8"/>
      <c r="C1802" s="9">
        <v>7.1082677609999996</v>
      </c>
      <c r="D1802" s="10">
        <v>0.97889228133333273</v>
      </c>
      <c r="E1802" s="10">
        <v>1.5671042506666675</v>
      </c>
      <c r="F1802" s="10">
        <v>1.9930808847500012</v>
      </c>
      <c r="G1802" s="10">
        <v>2.7016800627500013</v>
      </c>
      <c r="H1802" s="9">
        <v>5.8125875823333333</v>
      </c>
      <c r="I1802" s="10">
        <v>0.90468602291666667</v>
      </c>
      <c r="J1802" s="10">
        <v>0.31706667699999969</v>
      </c>
      <c r="K1802" s="10">
        <v>3.0941475620000007</v>
      </c>
      <c r="L1802" s="10">
        <v>1.8760705703333329</v>
      </c>
    </row>
    <row r="1803" spans="1:12">
      <c r="A1803" s="7" t="s">
        <v>1831</v>
      </c>
      <c r="B1803" s="8"/>
      <c r="C1803" s="9">
        <v>6.7093166946666676</v>
      </c>
      <c r="D1803" s="10">
        <v>1.7565517039999987</v>
      </c>
      <c r="E1803" s="10">
        <v>3.8170078819999977</v>
      </c>
      <c r="F1803" s="10">
        <v>6.0105264753333332</v>
      </c>
      <c r="G1803" s="10">
        <v>6.678417707833332</v>
      </c>
      <c r="H1803" s="9">
        <v>5.340838894</v>
      </c>
      <c r="I1803" s="10">
        <v>0.33388817924999969</v>
      </c>
      <c r="J1803" s="10">
        <v>2.032329266333333</v>
      </c>
      <c r="K1803" s="10">
        <v>4.8219993703333328</v>
      </c>
      <c r="L1803" s="10">
        <v>5.2297481293333332</v>
      </c>
    </row>
    <row r="1804" spans="1:12">
      <c r="A1804" s="7" t="s">
        <v>1833</v>
      </c>
      <c r="B1804" s="8"/>
      <c r="C1804" s="9">
        <v>4.5736807123333341</v>
      </c>
      <c r="D1804" s="10">
        <v>0.59687551799999916</v>
      </c>
      <c r="E1804" s="10">
        <v>1.5820776113333324</v>
      </c>
      <c r="F1804" s="10">
        <v>4.7551989291666663</v>
      </c>
      <c r="G1804" s="10">
        <v>4.6868957441666668</v>
      </c>
      <c r="H1804" s="9">
        <v>4.6895850706666664</v>
      </c>
      <c r="I1804" s="10">
        <v>0.19823793433333403</v>
      </c>
      <c r="J1804" s="10">
        <v>1.4153608019999995</v>
      </c>
      <c r="K1804" s="10">
        <v>1.4890866970000003</v>
      </c>
      <c r="L1804" s="10">
        <v>2.9981146766666669</v>
      </c>
    </row>
    <row r="1805" spans="1:12">
      <c r="A1805" s="7" t="s">
        <v>1834</v>
      </c>
      <c r="B1805" s="8"/>
      <c r="C1805" s="9">
        <v>7.0317669933333322</v>
      </c>
      <c r="D1805" s="10">
        <v>0.47442491400000186</v>
      </c>
      <c r="E1805" s="10">
        <v>0.8423053376666676</v>
      </c>
      <c r="F1805" s="10">
        <v>1.0250980541666683</v>
      </c>
      <c r="G1805" s="10">
        <v>1.2193785079166686</v>
      </c>
      <c r="H1805" s="9">
        <v>6.2221644663333331</v>
      </c>
      <c r="I1805" s="10">
        <v>-0.10094464283333249</v>
      </c>
      <c r="J1805" s="10">
        <v>0.41636553900000006</v>
      </c>
      <c r="K1805" s="10">
        <v>1.1458092420000003</v>
      </c>
      <c r="L1805" s="10">
        <v>2.1749547983333342</v>
      </c>
    </row>
    <row r="1806" spans="1:12">
      <c r="A1806" s="7" t="s">
        <v>1847</v>
      </c>
      <c r="B1806" s="8"/>
      <c r="C1806" s="9">
        <v>10.046148720666666</v>
      </c>
      <c r="D1806" s="10">
        <v>1.4350258359999994</v>
      </c>
      <c r="E1806" s="10">
        <v>1.4296905826666659</v>
      </c>
      <c r="F1806" s="10">
        <v>0.97058686933333327</v>
      </c>
      <c r="G1806" s="10">
        <v>1.424615831833334</v>
      </c>
      <c r="H1806" s="9">
        <v>11.496959836666667</v>
      </c>
      <c r="I1806" s="10">
        <v>8.6013633333337225E-3</v>
      </c>
      <c r="J1806" s="10">
        <v>-0.25759664333333454</v>
      </c>
      <c r="K1806" s="10">
        <v>0.77007807333333211</v>
      </c>
      <c r="L1806" s="10">
        <v>1.085800149999999</v>
      </c>
    </row>
    <row r="1807" spans="1:12">
      <c r="A1807" s="7" t="s">
        <v>1862</v>
      </c>
      <c r="B1807" s="8"/>
      <c r="C1807" s="9">
        <v>8.6963037513333337</v>
      </c>
      <c r="D1807" s="10">
        <v>-0.96349026099999957</v>
      </c>
      <c r="E1807" s="10">
        <v>-0.67135316466666595</v>
      </c>
      <c r="F1807" s="10">
        <v>0.24474449491666661</v>
      </c>
      <c r="G1807" s="10">
        <v>1.6266367086666662</v>
      </c>
      <c r="H1807" s="9">
        <v>8.504107681999999</v>
      </c>
      <c r="I1807" s="10">
        <v>-2.3543514692499992</v>
      </c>
      <c r="J1807" s="10">
        <v>0.33039109666666633</v>
      </c>
      <c r="K1807" s="10">
        <v>-0.70819901766666415</v>
      </c>
      <c r="L1807" s="10">
        <v>1.3084286163333338</v>
      </c>
    </row>
    <row r="1808" spans="1:12">
      <c r="A1808" s="7" t="s">
        <v>1863</v>
      </c>
      <c r="B1808" s="8"/>
      <c r="C1808" s="9">
        <v>9.6567001376666664</v>
      </c>
      <c r="D1808" s="10">
        <v>0.11797634166666526</v>
      </c>
      <c r="E1808" s="10">
        <v>-3.9694843999999563E-2</v>
      </c>
      <c r="F1808" s="10">
        <v>0.51925478508333356</v>
      </c>
      <c r="G1808" s="10">
        <v>1.2374407348333332</v>
      </c>
      <c r="H1808" s="9">
        <v>9.7564917189999978</v>
      </c>
      <c r="I1808" s="10">
        <v>-4.2762771249996945E-2</v>
      </c>
      <c r="J1808" s="10">
        <v>9.3703602666669994E-2</v>
      </c>
      <c r="K1808" s="10">
        <v>1.0784832776666686</v>
      </c>
      <c r="L1808" s="10">
        <v>1.7363334176666694</v>
      </c>
    </row>
    <row r="1809" spans="1:12">
      <c r="A1809" s="7" t="s">
        <v>1864</v>
      </c>
      <c r="B1809" s="8"/>
      <c r="C1809" s="9">
        <v>7.1072378333333335</v>
      </c>
      <c r="D1809" s="10">
        <v>2.9188156496666666</v>
      </c>
      <c r="E1809" s="10">
        <v>5.9302871933333323</v>
      </c>
      <c r="F1809" s="10">
        <v>7.7938300266666678</v>
      </c>
      <c r="G1809" s="10">
        <v>8.8687466441666665</v>
      </c>
      <c r="H1809" s="9">
        <v>5.7882319279999992</v>
      </c>
      <c r="I1809" s="10">
        <v>2.7234135767500005</v>
      </c>
      <c r="J1809" s="10">
        <v>4.8725143153333343</v>
      </c>
      <c r="K1809" s="10">
        <v>9.0812376553333323</v>
      </c>
      <c r="L1809" s="10">
        <v>10.052878285333332</v>
      </c>
    </row>
    <row r="1810" spans="1:12">
      <c r="A1810" s="7" t="s">
        <v>1870</v>
      </c>
      <c r="B1810" s="8"/>
      <c r="C1810" s="9">
        <v>9.2628267323333322</v>
      </c>
      <c r="D1810" s="10">
        <v>3.8317120000002092E-2</v>
      </c>
      <c r="E1810" s="10">
        <v>0.33739610333333658</v>
      </c>
      <c r="F1810" s="10">
        <v>0.95464547841666736</v>
      </c>
      <c r="G1810" s="10">
        <v>1.900804382666669</v>
      </c>
      <c r="H1810" s="9">
        <v>9.2546446699999994</v>
      </c>
      <c r="I1810" s="10">
        <v>0.15655443600000041</v>
      </c>
      <c r="J1810" s="10">
        <v>0.45361372266666677</v>
      </c>
      <c r="K1810" s="10">
        <v>0.83818694999999899</v>
      </c>
      <c r="L1810" s="10">
        <v>1.6638576133333345</v>
      </c>
    </row>
    <row r="1811" spans="1:12">
      <c r="A1811" s="7" t="s">
        <v>1893</v>
      </c>
      <c r="B1811" s="8"/>
      <c r="C1811" s="9">
        <v>7.6499089850000006</v>
      </c>
      <c r="D1811" s="10">
        <v>-0.45852304633333318</v>
      </c>
      <c r="E1811" s="10">
        <v>0.3693798483333337</v>
      </c>
      <c r="F1811" s="10">
        <v>1.5548431157499989</v>
      </c>
      <c r="G1811" s="10">
        <v>2.1433469977500001</v>
      </c>
      <c r="H1811" s="9">
        <v>8.5219359150000003</v>
      </c>
      <c r="I1811" s="10">
        <v>-0.53289635975000049</v>
      </c>
      <c r="J1811" s="10">
        <v>0.10654013999999989</v>
      </c>
      <c r="K1811" s="10">
        <v>0.97684520600000013</v>
      </c>
      <c r="L1811" s="10">
        <v>1.8795043783333316</v>
      </c>
    </row>
    <row r="1812" spans="1:12">
      <c r="A1812" s="7" t="s">
        <v>1896</v>
      </c>
      <c r="B1812" s="8"/>
      <c r="C1812" s="9">
        <v>10.270953179999999</v>
      </c>
      <c r="D1812" s="10">
        <v>-0.46441417699999832</v>
      </c>
      <c r="E1812" s="10">
        <v>0.15915678333333183</v>
      </c>
      <c r="F1812" s="10">
        <v>1.5789660825000009</v>
      </c>
      <c r="G1812" s="10">
        <v>2.0162526249999999</v>
      </c>
      <c r="H1812" s="9">
        <v>8.8643139519999981</v>
      </c>
      <c r="I1812" s="10">
        <v>1.0739601905000011</v>
      </c>
      <c r="J1812" s="10">
        <v>2.1799608280000022</v>
      </c>
      <c r="K1812" s="10">
        <v>2.9287896146666679</v>
      </c>
      <c r="L1812" s="10">
        <v>3.3026767280000016</v>
      </c>
    </row>
    <row r="1813" spans="1:12">
      <c r="A1813" s="7" t="s">
        <v>1906</v>
      </c>
      <c r="B1813" s="8"/>
      <c r="C1813" s="9">
        <v>6.7109574150000002</v>
      </c>
      <c r="D1813" s="10">
        <v>-2.7537881000000652E-2</v>
      </c>
      <c r="E1813" s="10">
        <v>0.31677399766666525</v>
      </c>
      <c r="F1813" s="10">
        <v>0.90652107525000059</v>
      </c>
      <c r="G1813" s="10">
        <v>1.2691252535000004</v>
      </c>
      <c r="H1813" s="9">
        <v>6.7708076843333336</v>
      </c>
      <c r="I1813" s="10">
        <v>2.3336401166666576E-2</v>
      </c>
      <c r="J1813" s="10">
        <v>-0.18745984733333287</v>
      </c>
      <c r="K1813" s="10">
        <v>9.6661603666666096E-2</v>
      </c>
      <c r="L1813" s="10">
        <v>1.544570502</v>
      </c>
    </row>
    <row r="1814" spans="1:12">
      <c r="A1814" s="7" t="s">
        <v>1910</v>
      </c>
      <c r="B1814" s="8"/>
      <c r="C1814" s="9">
        <v>7.2977305299999999</v>
      </c>
      <c r="D1814" s="10">
        <v>0.23977956799999944</v>
      </c>
      <c r="E1814" s="10">
        <v>0.61079801466666694</v>
      </c>
      <c r="F1814" s="10">
        <v>1.4748054660000003</v>
      </c>
      <c r="G1814" s="10">
        <v>2.0098296544999998</v>
      </c>
      <c r="H1814" s="9">
        <v>8.1077804039999997</v>
      </c>
      <c r="I1814" s="10">
        <v>0.13546923324999938</v>
      </c>
      <c r="J1814" s="10">
        <v>0.14631428366666732</v>
      </c>
      <c r="K1814" s="10">
        <v>0.85222131499999954</v>
      </c>
      <c r="L1814" s="10">
        <v>1.7263405299999999</v>
      </c>
    </row>
    <row r="1815" spans="1:12">
      <c r="A1815" s="7" t="s">
        <v>1916</v>
      </c>
      <c r="B1815" s="8"/>
      <c r="C1815" s="9">
        <v>12.212071903333333</v>
      </c>
      <c r="D1815" s="10">
        <v>1.0991912966666657</v>
      </c>
      <c r="E1815" s="10">
        <v>0.7936522866666671</v>
      </c>
      <c r="F1815" s="10">
        <v>5.4226641666666353E-2</v>
      </c>
      <c r="G1815" s="10">
        <v>-2.6011616758333336</v>
      </c>
      <c r="H1815" s="9">
        <v>12.609811133333332</v>
      </c>
      <c r="I1815" s="10">
        <v>0.6777583266666678</v>
      </c>
      <c r="J1815" s="10">
        <v>1.3730817833333333</v>
      </c>
      <c r="K1815" s="10">
        <v>0.84389690666666795</v>
      </c>
      <c r="L1815" s="10">
        <v>-1.9211269129999984</v>
      </c>
    </row>
    <row r="1816" spans="1:12">
      <c r="A1816" s="7" t="s">
        <v>1929</v>
      </c>
      <c r="B1816" s="8"/>
      <c r="C1816" s="9">
        <v>7.1518472900000001</v>
      </c>
      <c r="D1816" s="10">
        <v>0.71632124533333297</v>
      </c>
      <c r="E1816" s="10">
        <v>0.59614593599999921</v>
      </c>
      <c r="F1816" s="10">
        <v>1.5955947377500008</v>
      </c>
      <c r="G1816" s="10">
        <v>1.9375071377500008</v>
      </c>
      <c r="H1816" s="9">
        <v>7.4708679893333327</v>
      </c>
      <c r="I1816" s="10">
        <v>0.50024901716666736</v>
      </c>
      <c r="J1816" s="10">
        <v>1.4893275983333334</v>
      </c>
      <c r="K1816" s="10">
        <v>3.3070393240000024</v>
      </c>
      <c r="L1816" s="10">
        <v>4.7410359940000015</v>
      </c>
    </row>
    <row r="1817" spans="1:12">
      <c r="A1817" s="7" t="s">
        <v>1932</v>
      </c>
      <c r="B1817" s="8"/>
      <c r="C1817" s="9">
        <v>5.3208852463333329</v>
      </c>
      <c r="D1817" s="10">
        <v>5.5428337666666216E-2</v>
      </c>
      <c r="E1817" s="10">
        <v>0.47773469000000102</v>
      </c>
      <c r="F1817" s="10">
        <v>0.52972135616666716</v>
      </c>
      <c r="G1817" s="10">
        <v>2.2019811316666669</v>
      </c>
      <c r="H1817" s="9">
        <v>5.4372019323333332</v>
      </c>
      <c r="I1817" s="10">
        <v>-0.11346237408333248</v>
      </c>
      <c r="J1817" s="10">
        <v>-0.10287735966666656</v>
      </c>
      <c r="K1817" s="10">
        <v>0.21374610899999968</v>
      </c>
      <c r="L1817" s="10">
        <v>1.8096471796666664</v>
      </c>
    </row>
    <row r="1818" spans="1:12">
      <c r="A1818" s="7" t="s">
        <v>1933</v>
      </c>
      <c r="B1818" s="8"/>
      <c r="C1818" s="9">
        <v>9.7169151033333332</v>
      </c>
      <c r="D1818" s="10">
        <v>0.24116272833333241</v>
      </c>
      <c r="E1818" s="10">
        <v>0.15158568133333361</v>
      </c>
      <c r="F1818" s="10">
        <v>0.87639673916666716</v>
      </c>
      <c r="G1818" s="10">
        <v>1.2513977691666653</v>
      </c>
      <c r="H1818" s="9">
        <v>9.4708878150000011</v>
      </c>
      <c r="I1818" s="10">
        <v>0.2546176947499994</v>
      </c>
      <c r="J1818" s="10">
        <v>0.32319627466666567</v>
      </c>
      <c r="K1818" s="10">
        <v>0.61715995833333004</v>
      </c>
      <c r="L1818" s="10">
        <v>1.1721082083333325</v>
      </c>
    </row>
    <row r="1819" spans="1:12">
      <c r="A1819" s="7" t="s">
        <v>1941</v>
      </c>
      <c r="B1819" s="8"/>
      <c r="C1819" s="9">
        <v>7.6789996083333341</v>
      </c>
      <c r="D1819" s="10">
        <v>0.82697343966666725</v>
      </c>
      <c r="E1819" s="10">
        <v>3.5324058783333312</v>
      </c>
      <c r="F1819" s="10">
        <v>5.312711644166666</v>
      </c>
      <c r="G1819" s="10">
        <v>6.0638260066666652</v>
      </c>
      <c r="H1819" s="9">
        <v>6.5262268943333339</v>
      </c>
      <c r="I1819" s="10">
        <v>6.2874101416666939E-2</v>
      </c>
      <c r="J1819" s="10">
        <v>1.119499708666666</v>
      </c>
      <c r="K1819" s="10">
        <v>4.0633654289999992</v>
      </c>
      <c r="L1819" s="10">
        <v>5.6380824956666657</v>
      </c>
    </row>
    <row r="1820" spans="1:12">
      <c r="A1820" s="7" t="s">
        <v>1942</v>
      </c>
      <c r="B1820" s="8"/>
      <c r="C1820" s="9">
        <v>8.0455675620000004</v>
      </c>
      <c r="D1820" s="10">
        <v>-0.64960303933333385</v>
      </c>
      <c r="E1820" s="10">
        <v>0.14030610566666724</v>
      </c>
      <c r="F1820" s="10">
        <v>1.3201674792500011</v>
      </c>
      <c r="G1820" s="10">
        <v>2.214599100500001</v>
      </c>
      <c r="H1820" s="9">
        <v>7.8224311766666661</v>
      </c>
      <c r="I1820" s="10">
        <v>0.21950338033333328</v>
      </c>
      <c r="J1820" s="10">
        <v>0.63745658633333324</v>
      </c>
      <c r="K1820" s="10">
        <v>1.6769767636666684</v>
      </c>
      <c r="L1820" s="10">
        <v>2.6032712099999999</v>
      </c>
    </row>
    <row r="1821" spans="1:12">
      <c r="A1821" s="7" t="s">
        <v>1951</v>
      </c>
      <c r="B1821" s="8"/>
      <c r="C1821" s="9">
        <v>5.7538434600000015</v>
      </c>
      <c r="D1821" s="10">
        <v>0.15210288899999824</v>
      </c>
      <c r="E1821" s="10">
        <v>0.34062024433333171</v>
      </c>
      <c r="F1821" s="10">
        <v>0.71230877824999883</v>
      </c>
      <c r="G1821" s="10">
        <v>1.5699145219999986</v>
      </c>
      <c r="H1821" s="9">
        <v>5.7172729940000009</v>
      </c>
      <c r="I1821" s="10">
        <v>-0.11399310550000052</v>
      </c>
      <c r="J1821" s="10">
        <v>0.40554763566666541</v>
      </c>
      <c r="K1821" s="10">
        <v>1.0745542206666645</v>
      </c>
      <c r="L1821" s="10">
        <v>2.421125020999999</v>
      </c>
    </row>
    <row r="1822" spans="1:12">
      <c r="A1822" s="7" t="s">
        <v>1956</v>
      </c>
      <c r="B1822" s="8"/>
      <c r="C1822" s="9">
        <v>13.569383286666666</v>
      </c>
      <c r="D1822" s="10">
        <v>0.4735515233333345</v>
      </c>
      <c r="E1822" s="10">
        <v>1.1814997700000003</v>
      </c>
      <c r="F1822" s="10">
        <v>1.7333544308333355</v>
      </c>
      <c r="G1822" s="10">
        <v>2.1216864133333342</v>
      </c>
      <c r="H1822" s="9">
        <v>14.325501180000002</v>
      </c>
      <c r="I1822" s="10">
        <v>0.19428190249999666</v>
      </c>
      <c r="J1822" s="10">
        <v>0.96161965999999843</v>
      </c>
      <c r="K1822" s="10">
        <v>1.7890220399999972</v>
      </c>
      <c r="L1822" s="10">
        <v>2.0398660766666676</v>
      </c>
    </row>
    <row r="1823" spans="1:12">
      <c r="A1823" s="7" t="s">
        <v>1966</v>
      </c>
      <c r="B1823" s="8"/>
      <c r="C1823" s="9">
        <v>8.8391948726666669</v>
      </c>
      <c r="D1823" s="10">
        <v>-0.24149827899999998</v>
      </c>
      <c r="E1823" s="10">
        <v>0.14170833833333241</v>
      </c>
      <c r="F1823" s="10">
        <v>1.2986537335833326</v>
      </c>
      <c r="G1823" s="10">
        <v>1.768404412333334</v>
      </c>
      <c r="H1823" s="9">
        <v>8.6348934206666659</v>
      </c>
      <c r="I1823" s="10">
        <v>1.0909078340833336</v>
      </c>
      <c r="J1823" s="10">
        <v>1.5337365026666667</v>
      </c>
      <c r="K1823" s="10">
        <v>2.5680443060000009</v>
      </c>
      <c r="L1823" s="10">
        <v>3.7088411093333349</v>
      </c>
    </row>
    <row r="1824" spans="1:12">
      <c r="A1824" s="7" t="s">
        <v>1989</v>
      </c>
      <c r="B1824" s="8"/>
      <c r="C1824" s="9">
        <v>8.144455064333334</v>
      </c>
      <c r="D1824" s="10">
        <v>0.15029814266666719</v>
      </c>
      <c r="E1824" s="10">
        <v>-9.5113757000000021E-2</v>
      </c>
      <c r="F1824" s="10">
        <v>0.86337821516666757</v>
      </c>
      <c r="G1824" s="10">
        <v>1.7564412071666666</v>
      </c>
      <c r="H1824" s="9">
        <v>10.27584446</v>
      </c>
      <c r="I1824" s="10">
        <v>0.3656474499999991</v>
      </c>
      <c r="J1824" s="10">
        <v>0.57006554999999892</v>
      </c>
      <c r="K1824" s="10">
        <v>1.7380204066666654</v>
      </c>
      <c r="L1824" s="10">
        <v>2.924406939999999</v>
      </c>
    </row>
    <row r="1825" spans="1:12">
      <c r="A1825" s="7" t="s">
        <v>2031</v>
      </c>
      <c r="B1825" s="8"/>
      <c r="C1825" s="9">
        <v>5.2811940093333334</v>
      </c>
      <c r="D1825" s="10">
        <v>-0.25941018633333357</v>
      </c>
      <c r="E1825" s="10">
        <v>0.44930108533333257</v>
      </c>
      <c r="F1825" s="10">
        <v>0.20583050316666629</v>
      </c>
      <c r="G1825" s="10">
        <v>1.3813455469166671</v>
      </c>
      <c r="H1825" s="9">
        <v>5.2026589123333338</v>
      </c>
      <c r="I1825" s="10">
        <v>-0.11692434658333362</v>
      </c>
      <c r="J1825" s="10">
        <v>0.20269372199999935</v>
      </c>
      <c r="K1825" s="10">
        <v>0.25557097600000045</v>
      </c>
      <c r="L1825" s="10">
        <v>2.3750112103333327</v>
      </c>
    </row>
    <row r="1826" spans="1:12">
      <c r="A1826" s="7" t="s">
        <v>2082</v>
      </c>
      <c r="B1826" s="8"/>
      <c r="C1826" s="9">
        <v>8.133154188333334</v>
      </c>
      <c r="D1826" s="10">
        <v>0.24005928833333456</v>
      </c>
      <c r="E1826" s="10">
        <v>-0.10524035500000117</v>
      </c>
      <c r="F1826" s="10">
        <v>0.95504266641666646</v>
      </c>
      <c r="G1826" s="10">
        <v>1.464623985166666</v>
      </c>
      <c r="H1826" s="9">
        <v>8.7721275710000004</v>
      </c>
      <c r="I1826" s="10">
        <v>0.32455752849999975</v>
      </c>
      <c r="J1826" s="10">
        <v>1.2951583473333343</v>
      </c>
      <c r="K1826" s="10">
        <v>1.9510701456666659</v>
      </c>
      <c r="L1826" s="10">
        <v>1.8389124890000001</v>
      </c>
    </row>
    <row r="1827" spans="1:12">
      <c r="A1827" s="7" t="s">
        <v>2105</v>
      </c>
      <c r="B1827" s="8"/>
      <c r="C1827" s="9">
        <v>10.148152633333332</v>
      </c>
      <c r="D1827" s="10">
        <v>0.5037226866666682</v>
      </c>
      <c r="E1827" s="10">
        <v>0.40978753666666812</v>
      </c>
      <c r="F1827" s="10">
        <v>1.2037466991666683</v>
      </c>
      <c r="G1827" s="10">
        <v>1.4112846041666689</v>
      </c>
      <c r="H1827" s="9">
        <v>10.449063103333332</v>
      </c>
      <c r="I1827" s="10">
        <v>0.38228331916666924</v>
      </c>
      <c r="J1827" s="10">
        <v>0.5796578666666683</v>
      </c>
      <c r="K1827" s="10">
        <v>1.6818635000000022</v>
      </c>
      <c r="L1827" s="10">
        <v>2.1594508900000005</v>
      </c>
    </row>
    <row r="1828" spans="1:12">
      <c r="A1828" s="7" t="s">
        <v>2119</v>
      </c>
      <c r="B1828" s="8"/>
      <c r="C1828" s="9">
        <v>8.0712385146666676</v>
      </c>
      <c r="D1828" s="10">
        <v>0.45849956999999897</v>
      </c>
      <c r="E1828" s="10">
        <v>0.68587330366666599</v>
      </c>
      <c r="F1828" s="10">
        <v>1.003702942583331</v>
      </c>
      <c r="G1828" s="10">
        <v>2.0173386478333306</v>
      </c>
      <c r="H1828" s="9">
        <v>8.1920049036666658</v>
      </c>
      <c r="I1828" s="10">
        <v>0.14149127833333353</v>
      </c>
      <c r="J1828" s="10">
        <v>0.36872619300000053</v>
      </c>
      <c r="K1828" s="10">
        <v>0.86310894166666685</v>
      </c>
      <c r="L1828" s="10">
        <v>2.397455003000001</v>
      </c>
    </row>
    <row r="1829" spans="1:12">
      <c r="A1829" s="7" t="s">
        <v>2128</v>
      </c>
      <c r="B1829" s="8"/>
      <c r="C1829" s="9">
        <v>4.9411329349999997</v>
      </c>
      <c r="D1829" s="10">
        <v>0.18163555966666678</v>
      </c>
      <c r="E1829" s="10">
        <v>0.30515996666666734</v>
      </c>
      <c r="F1829" s="10">
        <v>1.4934657605000003</v>
      </c>
      <c r="G1829" s="10">
        <v>2.9370705435</v>
      </c>
      <c r="H1829" s="9">
        <v>4.8744526729999995</v>
      </c>
      <c r="I1829" s="10">
        <v>0.19392553200000062</v>
      </c>
      <c r="J1829" s="10">
        <v>0.30134753333333375</v>
      </c>
      <c r="K1829" s="10">
        <v>1.5405552370000004</v>
      </c>
      <c r="L1829" s="10">
        <v>3.6045957093333341</v>
      </c>
    </row>
    <row r="1830" spans="1:12">
      <c r="A1830" s="7" t="s">
        <v>2135</v>
      </c>
      <c r="B1830" s="8"/>
      <c r="C1830" s="9">
        <v>5.3814861706666663</v>
      </c>
      <c r="D1830" s="10">
        <v>0.20776484266666628</v>
      </c>
      <c r="E1830" s="10">
        <v>0.30986349266666657</v>
      </c>
      <c r="F1830" s="10">
        <v>0.80400545508333376</v>
      </c>
      <c r="G1830" s="10">
        <v>1.6498541280833336</v>
      </c>
      <c r="H1830" s="9">
        <v>5.653699367333334</v>
      </c>
      <c r="I1830" s="10">
        <v>0.1467024614166661</v>
      </c>
      <c r="J1830" s="10">
        <v>1.3737522953333325</v>
      </c>
      <c r="K1830" s="10">
        <v>0.77945310533333245</v>
      </c>
      <c r="L1830" s="10">
        <v>1.2572856193333326</v>
      </c>
    </row>
    <row r="1831" spans="1:12">
      <c r="A1831" s="7" t="s">
        <v>2147</v>
      </c>
      <c r="B1831" s="8"/>
      <c r="C1831" s="9">
        <v>7.3087733190000002</v>
      </c>
      <c r="D1831" s="10">
        <v>9.4832580666666111E-2</v>
      </c>
      <c r="E1831" s="10">
        <v>0.19225985699999981</v>
      </c>
      <c r="F1831" s="10">
        <v>0.95933950000000046</v>
      </c>
      <c r="G1831" s="10">
        <v>1.4497669405</v>
      </c>
      <c r="H1831" s="9">
        <v>7.6763482363333333</v>
      </c>
      <c r="I1831" s="10">
        <v>0.37806190916666704</v>
      </c>
      <c r="J1831" s="10">
        <v>0.53785449866666735</v>
      </c>
      <c r="K1831" s="10">
        <v>1.2765040080000007</v>
      </c>
      <c r="L1831" s="10">
        <v>1.7703934506666661</v>
      </c>
    </row>
    <row r="1832" spans="1:12">
      <c r="A1832" s="7" t="s">
        <v>2155</v>
      </c>
      <c r="B1832" s="8"/>
      <c r="C1832" s="9">
        <v>6.697220511666667</v>
      </c>
      <c r="D1832" s="10">
        <v>-0.23221367766666656</v>
      </c>
      <c r="E1832" s="10">
        <v>0.22372123066666649</v>
      </c>
      <c r="F1832" s="10">
        <v>0.49651929433333386</v>
      </c>
      <c r="G1832" s="10">
        <v>1.324132558333333</v>
      </c>
      <c r="H1832" s="9">
        <v>6.315073849</v>
      </c>
      <c r="I1832" s="10">
        <v>0.32326108749999971</v>
      </c>
      <c r="J1832" s="10">
        <v>0.78005020133333325</v>
      </c>
      <c r="K1832" s="10">
        <v>1.3542881796666659</v>
      </c>
      <c r="L1832" s="10">
        <v>2.113036023666667</v>
      </c>
    </row>
    <row r="1833" spans="1:12">
      <c r="A1833" s="7" t="s">
        <v>2156</v>
      </c>
      <c r="B1833" s="8"/>
      <c r="C1833" s="9">
        <v>6.5810314280000002</v>
      </c>
      <c r="D1833" s="10">
        <v>-0.33300707399999929</v>
      </c>
      <c r="E1833" s="10">
        <v>-0.24825471266666632</v>
      </c>
      <c r="F1833" s="10">
        <v>0.8292120685000004</v>
      </c>
      <c r="G1833" s="10">
        <v>1.6728917855000001</v>
      </c>
      <c r="H1833" s="9">
        <v>6.4134432769999998</v>
      </c>
      <c r="I1833" s="10">
        <v>0.48963402975000037</v>
      </c>
      <c r="J1833" s="10">
        <v>0.91481442766666632</v>
      </c>
      <c r="K1833" s="10">
        <v>1.7840684809999994</v>
      </c>
      <c r="L1833" s="10">
        <v>2.4475272983333332</v>
      </c>
    </row>
    <row r="1834" spans="1:12">
      <c r="A1834" s="7" t="s">
        <v>2178</v>
      </c>
      <c r="B1834" s="8"/>
      <c r="C1834" s="9">
        <v>7.1097512539999999</v>
      </c>
      <c r="D1834" s="10">
        <v>0.18350085766666702</v>
      </c>
      <c r="E1834" s="10">
        <v>1.3283868510000003</v>
      </c>
      <c r="F1834" s="10">
        <v>2.1998859182499997</v>
      </c>
      <c r="G1834" s="10">
        <v>2.459048977000001</v>
      </c>
      <c r="H1834" s="9">
        <v>7.5069099366666663</v>
      </c>
      <c r="I1834" s="10">
        <v>7.4243762333334296E-2</v>
      </c>
      <c r="J1834" s="10">
        <v>0.52927078899999991</v>
      </c>
      <c r="K1834" s="10">
        <v>1.695608244333334</v>
      </c>
      <c r="L1834" s="10">
        <v>2.9232873966666677</v>
      </c>
    </row>
    <row r="1835" spans="1:12">
      <c r="A1835" s="7" t="s">
        <v>2179</v>
      </c>
      <c r="B1835" s="8"/>
      <c r="C1835" s="9">
        <v>6.8243605976666659</v>
      </c>
      <c r="D1835" s="10">
        <v>-0.17610767066666533</v>
      </c>
      <c r="E1835" s="10">
        <v>0.90855326966666716</v>
      </c>
      <c r="F1835" s="10">
        <v>2.0782976453333353</v>
      </c>
      <c r="G1835" s="10">
        <v>2.4304846500833337</v>
      </c>
      <c r="H1835" s="9">
        <v>6.9822301446666666</v>
      </c>
      <c r="I1835" s="10">
        <v>0.11388728283333283</v>
      </c>
      <c r="J1835" s="10">
        <v>0.68792164699999958</v>
      </c>
      <c r="K1835" s="10">
        <v>1.8556715366666667</v>
      </c>
      <c r="L1835" s="10">
        <v>3.1491223086666666</v>
      </c>
    </row>
    <row r="1836" spans="1:12">
      <c r="A1836" s="7" t="s">
        <v>2184</v>
      </c>
      <c r="B1836" s="8"/>
      <c r="C1836" s="9">
        <v>5.208624825666667</v>
      </c>
      <c r="D1836" s="10">
        <v>0.22854572500000003</v>
      </c>
      <c r="E1836" s="10">
        <v>1.6927317989999988</v>
      </c>
      <c r="F1836" s="10">
        <v>3.2710099875833327</v>
      </c>
      <c r="G1836" s="10">
        <v>4.7730839265833334</v>
      </c>
      <c r="H1836" s="9">
        <v>5.0264600473333338</v>
      </c>
      <c r="I1836" s="10">
        <v>0.30139641666666606</v>
      </c>
      <c r="J1836" s="10">
        <v>0.19616940533333338</v>
      </c>
      <c r="K1836" s="10">
        <v>1.6487907896666663</v>
      </c>
      <c r="L1836" s="10">
        <v>4.4134235923333325</v>
      </c>
    </row>
    <row r="1837" spans="1:12">
      <c r="A1837" s="7" t="s">
        <v>2203</v>
      </c>
      <c r="B1837" s="8"/>
      <c r="C1837" s="9">
        <v>5.7325085583333335</v>
      </c>
      <c r="D1837" s="10">
        <v>1.7043176286666668</v>
      </c>
      <c r="E1837" s="10">
        <v>4.0072287223333332</v>
      </c>
      <c r="F1837" s="10">
        <v>5.8653534566666652</v>
      </c>
      <c r="G1837" s="10">
        <v>7.2398479816666681</v>
      </c>
      <c r="H1837" s="9">
        <v>5.9545634420000004</v>
      </c>
      <c r="I1837" s="10">
        <v>0.7013780719999998</v>
      </c>
      <c r="J1837" s="10">
        <v>1.3005260243333332</v>
      </c>
      <c r="K1837" s="10">
        <v>4.6313899646666679</v>
      </c>
      <c r="L1837" s="10">
        <v>6.3784180513333331</v>
      </c>
    </row>
    <row r="1838" spans="1:12">
      <c r="A1838" s="7" t="s">
        <v>2208</v>
      </c>
      <c r="B1838" s="8"/>
      <c r="C1838" s="9">
        <v>9.3782894566666659</v>
      </c>
      <c r="D1838" s="10">
        <v>-0.12937006399999973</v>
      </c>
      <c r="E1838" s="10">
        <v>-3.6368464333333961E-2</v>
      </c>
      <c r="F1838" s="10">
        <v>0.63771580483333423</v>
      </c>
      <c r="G1838" s="10">
        <v>1.283273670833335</v>
      </c>
      <c r="H1838" s="9">
        <v>9.3965779096666662</v>
      </c>
      <c r="I1838" s="10">
        <v>6.6130936333333779E-2</v>
      </c>
      <c r="J1838" s="10">
        <v>0.40608867333333265</v>
      </c>
      <c r="K1838" s="10">
        <v>0.92690656366666602</v>
      </c>
      <c r="L1838" s="10">
        <v>1.8369056436666682</v>
      </c>
    </row>
    <row r="1839" spans="1:12">
      <c r="A1839" s="7" t="s">
        <v>2242</v>
      </c>
      <c r="B1839" s="8"/>
      <c r="C1839" s="9">
        <v>8.6642007613333334</v>
      </c>
      <c r="D1839" s="10">
        <v>0.32255180633333147</v>
      </c>
      <c r="E1839" s="10">
        <v>0.59225498933333398</v>
      </c>
      <c r="F1839" s="10">
        <v>1.0664603869166669</v>
      </c>
      <c r="G1839" s="10">
        <v>1.6738494511666673</v>
      </c>
      <c r="H1839" s="9">
        <v>8.9369150526666665</v>
      </c>
      <c r="I1839" s="10">
        <v>8.1723678333334604E-2</v>
      </c>
      <c r="J1839" s="10">
        <v>-2.9684645666666398E-2</v>
      </c>
      <c r="K1839" s="10">
        <v>0.69594516700000142</v>
      </c>
      <c r="L1839" s="10">
        <v>1.601156434</v>
      </c>
    </row>
    <row r="1840" spans="1:12">
      <c r="A1840" s="7" t="s">
        <v>2264</v>
      </c>
      <c r="B1840" s="8"/>
      <c r="C1840" s="9">
        <v>9.3990570363333337</v>
      </c>
      <c r="D1840" s="10">
        <v>-0.31976445933333153</v>
      </c>
      <c r="E1840" s="10">
        <v>0.40704252566666632</v>
      </c>
      <c r="F1840" s="10">
        <v>1.5901875936666645</v>
      </c>
      <c r="G1840" s="10">
        <v>1.1826748336666668</v>
      </c>
      <c r="H1840" s="9">
        <v>8.7052959403333343</v>
      </c>
      <c r="I1840" s="10">
        <v>-8.8804508333346632E-3</v>
      </c>
      <c r="J1840" s="10">
        <v>0.5799585553333344</v>
      </c>
      <c r="K1840" s="10">
        <v>1.6063156796666664</v>
      </c>
      <c r="L1840" s="10">
        <v>1.3155929793333314</v>
      </c>
    </row>
    <row r="1841" spans="1:12">
      <c r="A1841" s="7" t="s">
        <v>2279</v>
      </c>
      <c r="B1841" s="8"/>
      <c r="C1841" s="9">
        <v>7.7436947396666662</v>
      </c>
      <c r="D1841" s="10">
        <v>0.88266731066666804</v>
      </c>
      <c r="E1841" s="10">
        <v>0.86449262000000093</v>
      </c>
      <c r="F1841" s="10">
        <v>1.9973440353333336</v>
      </c>
      <c r="G1841" s="10">
        <v>2.7693519678333347</v>
      </c>
      <c r="H1841" s="9">
        <v>7.8106066570000001</v>
      </c>
      <c r="I1841" s="10">
        <v>0.13967037674999982</v>
      </c>
      <c r="J1841" s="10">
        <v>0.19912352533333344</v>
      </c>
      <c r="K1841" s="10">
        <v>1.1455433099999999</v>
      </c>
      <c r="L1841" s="10">
        <v>1.626983364</v>
      </c>
    </row>
    <row r="1842" spans="1:12">
      <c r="A1842" s="7" t="s">
        <v>2289</v>
      </c>
      <c r="B1842" s="8"/>
      <c r="C1842" s="9">
        <v>5.3251715966666664</v>
      </c>
      <c r="D1842" s="10">
        <v>0.7507815279999992</v>
      </c>
      <c r="E1842" s="10">
        <v>1.7297157406666672</v>
      </c>
      <c r="F1842" s="10">
        <v>2.5145840070833332</v>
      </c>
      <c r="G1842" s="10">
        <v>3.4810417848333328</v>
      </c>
      <c r="H1842" s="9">
        <v>5.283133670333334</v>
      </c>
      <c r="I1842" s="10">
        <v>0.32452522241666593</v>
      </c>
      <c r="J1842" s="10">
        <v>0.81210625933333169</v>
      </c>
      <c r="K1842" s="10">
        <v>2.5493813503333325</v>
      </c>
      <c r="L1842" s="10">
        <v>4.5072468589999977</v>
      </c>
    </row>
    <row r="1843" spans="1:12">
      <c r="A1843" s="7" t="s">
        <v>2290</v>
      </c>
      <c r="B1843" s="8"/>
      <c r="C1843" s="9">
        <v>7.9837480376666674</v>
      </c>
      <c r="D1843" s="10">
        <v>8.0631488999999057E-2</v>
      </c>
      <c r="E1843" s="10">
        <v>0.36167831366666459</v>
      </c>
      <c r="F1843" s="10">
        <v>0.51038042733333189</v>
      </c>
      <c r="G1843" s="10">
        <v>1.0508391803333312</v>
      </c>
      <c r="H1843" s="9">
        <v>7.7815460276666668</v>
      </c>
      <c r="I1843" s="10">
        <v>-9.3559769416667216E-2</v>
      </c>
      <c r="J1843" s="10">
        <v>-6.3408874333333642E-2</v>
      </c>
      <c r="K1843" s="10">
        <v>0.54322946666666727</v>
      </c>
      <c r="L1843" s="10">
        <v>1.4387456896666668</v>
      </c>
    </row>
    <row r="1844" spans="1:12">
      <c r="A1844" s="7" t="s">
        <v>2307</v>
      </c>
      <c r="B1844" s="8"/>
      <c r="C1844" s="9">
        <v>8.8409339563333322</v>
      </c>
      <c r="D1844" s="10">
        <v>1.6671493503333341</v>
      </c>
      <c r="E1844" s="10">
        <v>2.4306260003333371</v>
      </c>
      <c r="F1844" s="10">
        <v>4.243505908666668</v>
      </c>
      <c r="G1844" s="10">
        <v>4.7551975986666672</v>
      </c>
      <c r="H1844" s="9">
        <v>8.846908212333334</v>
      </c>
      <c r="I1844" s="10">
        <v>1.0135519051666666</v>
      </c>
      <c r="J1844" s="10">
        <v>2.5420465009999997</v>
      </c>
      <c r="K1844" s="10">
        <v>5.4292719510000005</v>
      </c>
      <c r="L1844" s="10">
        <v>6.6144787543333319</v>
      </c>
    </row>
    <row r="1845" spans="1:12">
      <c r="A1845" s="7" t="s">
        <v>2315</v>
      </c>
      <c r="B1845" s="8"/>
      <c r="C1845" s="9">
        <v>9.9253043809999983</v>
      </c>
      <c r="D1845" s="10">
        <v>0.38925865566666928</v>
      </c>
      <c r="E1845" s="10">
        <v>-5.3117184333331124E-2</v>
      </c>
      <c r="F1845" s="10">
        <v>0.34173362700000176</v>
      </c>
      <c r="G1845" s="10">
        <v>1.040750829000002</v>
      </c>
      <c r="H1845" s="9">
        <v>7.2671691203333326</v>
      </c>
      <c r="I1845" s="10">
        <v>0.37578191891666712</v>
      </c>
      <c r="J1845" s="10">
        <v>0.96880768133333373</v>
      </c>
      <c r="K1845" s="10">
        <v>2.7629773379999998</v>
      </c>
      <c r="L1845" s="10">
        <v>3.5001214163333332</v>
      </c>
    </row>
    <row r="1846" spans="1:12">
      <c r="A1846" s="7" t="s">
        <v>2320</v>
      </c>
      <c r="B1846" s="8"/>
      <c r="C1846" s="9">
        <v>9.6012149726666678</v>
      </c>
      <c r="D1846" s="10">
        <v>0.12384130466666399</v>
      </c>
      <c r="E1846" s="10">
        <v>1.0242803306666648</v>
      </c>
      <c r="F1846" s="10">
        <v>2.1431909473333306</v>
      </c>
      <c r="G1846" s="10">
        <v>3.1454899923333315</v>
      </c>
      <c r="H1846" s="9">
        <v>7.0716796939999993</v>
      </c>
      <c r="I1846" s="10">
        <v>0.24155418100000059</v>
      </c>
      <c r="J1846" s="10">
        <v>0.73845778633333481</v>
      </c>
      <c r="K1846" s="10">
        <v>3.0013602490000002</v>
      </c>
      <c r="L1846" s="10">
        <v>3.4347726626666661</v>
      </c>
    </row>
    <row r="1847" spans="1:12">
      <c r="A1847" s="7" t="s">
        <v>2330</v>
      </c>
      <c r="B1847" s="8"/>
      <c r="C1847" s="9">
        <v>7.2568463943333334</v>
      </c>
      <c r="D1847" s="10">
        <v>-0.60249832399999992</v>
      </c>
      <c r="E1847" s="10">
        <v>0.63918800866666725</v>
      </c>
      <c r="F1847" s="10">
        <v>2.0327731109166649</v>
      </c>
      <c r="G1847" s="10">
        <v>2.0474369284166656</v>
      </c>
      <c r="H1847" s="9">
        <v>7.9982309003333327</v>
      </c>
      <c r="I1847" s="10">
        <v>-1.0071250295833325</v>
      </c>
      <c r="J1847" s="10">
        <v>1.127651358333333</v>
      </c>
      <c r="K1847" s="10">
        <v>2.4423368546666673</v>
      </c>
      <c r="L1847" s="10">
        <v>2.9805625163333342</v>
      </c>
    </row>
    <row r="1848" spans="1:12">
      <c r="A1848" s="7" t="s">
        <v>2335</v>
      </c>
      <c r="B1848" s="8"/>
      <c r="C1848" s="9">
        <v>7.9312650623333338</v>
      </c>
      <c r="D1848" s="10">
        <v>0.33759599133333307</v>
      </c>
      <c r="E1848" s="10">
        <v>0.68094555166666648</v>
      </c>
      <c r="F1848" s="10">
        <v>0.99454870041666599</v>
      </c>
      <c r="G1848" s="10">
        <v>1.4898638394166666</v>
      </c>
      <c r="H1848" s="9">
        <v>9.0954575673333338</v>
      </c>
      <c r="I1848" s="10">
        <v>-0.11317965858333423</v>
      </c>
      <c r="J1848" s="10">
        <v>8.0090024000000426E-2</v>
      </c>
      <c r="K1848" s="10">
        <v>0.39906351966666698</v>
      </c>
      <c r="L1848" s="10">
        <v>1.0749069759999994</v>
      </c>
    </row>
    <row r="1849" spans="1:12">
      <c r="A1849" s="7" t="s">
        <v>2336</v>
      </c>
      <c r="B1849" s="8"/>
      <c r="C1849" s="9">
        <v>8.3257796853333321</v>
      </c>
      <c r="D1849" s="10">
        <v>6.2550170333334876E-2</v>
      </c>
      <c r="E1849" s="10">
        <v>0.30932534233333442</v>
      </c>
      <c r="F1849" s="10">
        <v>1.3607583586666667</v>
      </c>
      <c r="G1849" s="10">
        <v>1.447357603416668</v>
      </c>
      <c r="H1849" s="9">
        <v>7.2231719763333331</v>
      </c>
      <c r="I1849" s="10">
        <v>0.2132314264166677</v>
      </c>
      <c r="J1849" s="10">
        <v>0.4614929356666666</v>
      </c>
      <c r="K1849" s="10">
        <v>2.6809522873333336</v>
      </c>
      <c r="L1849" s="10">
        <v>2.5770471706666669</v>
      </c>
    </row>
    <row r="1850" spans="1:12">
      <c r="A1850" s="7" t="s">
        <v>2338</v>
      </c>
      <c r="B1850" s="8"/>
      <c r="C1850" s="9">
        <v>12.266031249999999</v>
      </c>
      <c r="D1850" s="10">
        <v>0.13311827666666787</v>
      </c>
      <c r="E1850" s="10">
        <v>0.75231360666666802</v>
      </c>
      <c r="F1850" s="10">
        <v>1.6517395024999999</v>
      </c>
      <c r="G1850" s="10">
        <v>1.9286282724999992</v>
      </c>
      <c r="H1850" s="9">
        <v>10.723968626666666</v>
      </c>
      <c r="I1850" s="10">
        <v>3.4163288333333597E-2</v>
      </c>
      <c r="J1850" s="10">
        <v>0.49020823000000036</v>
      </c>
      <c r="K1850" s="10">
        <v>1.6152730999999996</v>
      </c>
      <c r="L1850" s="10">
        <v>2.7767149566666678</v>
      </c>
    </row>
    <row r="1851" spans="1:12">
      <c r="A1851" s="7" t="s">
        <v>2359</v>
      </c>
      <c r="B1851" s="8"/>
      <c r="C1851" s="9">
        <v>6.4663349296666679</v>
      </c>
      <c r="D1851" s="10">
        <v>0.85888790133333259</v>
      </c>
      <c r="E1851" s="10">
        <v>5.3498519036666652</v>
      </c>
      <c r="F1851" s="10">
        <v>7.1316162253333326</v>
      </c>
      <c r="G1851" s="10">
        <v>8.6873896528333319</v>
      </c>
      <c r="H1851" s="9">
        <v>5.8279018923333332</v>
      </c>
      <c r="I1851" s="10">
        <v>0.72840951816666788</v>
      </c>
      <c r="J1851" s="10">
        <v>2.5421725893333331</v>
      </c>
      <c r="K1851" s="10">
        <v>7.8153448610000016</v>
      </c>
      <c r="L1851" s="10">
        <v>10.435182700999999</v>
      </c>
    </row>
    <row r="1852" spans="1:12">
      <c r="A1852" s="7" t="s">
        <v>2365</v>
      </c>
      <c r="B1852" s="8"/>
      <c r="C1852" s="9">
        <v>6.1550186629999999</v>
      </c>
      <c r="D1852" s="10">
        <v>0.57857178933333397</v>
      </c>
      <c r="E1852" s="10">
        <v>1.138452601</v>
      </c>
      <c r="F1852" s="10">
        <v>2.4820978032500012</v>
      </c>
      <c r="G1852" s="10">
        <v>2.7839877934999997</v>
      </c>
      <c r="H1852" s="9">
        <v>5.4287445933333336</v>
      </c>
      <c r="I1852" s="10">
        <v>3.4883043166666461E-2</v>
      </c>
      <c r="J1852" s="10">
        <v>0.21773355133333272</v>
      </c>
      <c r="K1852" s="10">
        <v>0.93031333466666588</v>
      </c>
      <c r="L1852" s="10">
        <v>2.1600761760000005</v>
      </c>
    </row>
    <row r="1853" spans="1:12">
      <c r="A1853" s="7" t="s">
        <v>2366</v>
      </c>
      <c r="B1853" s="8"/>
      <c r="C1853" s="9">
        <v>8.6593337073333334</v>
      </c>
      <c r="D1853" s="10">
        <v>7.4152148333332946E-2</v>
      </c>
      <c r="E1853" s="10">
        <v>0.4634464366666684</v>
      </c>
      <c r="F1853" s="10">
        <v>1.1145824751666673</v>
      </c>
      <c r="G1853" s="10">
        <v>1.5356799201666664</v>
      </c>
      <c r="H1853" s="9">
        <v>8.8729194963333331</v>
      </c>
      <c r="I1853" s="10">
        <v>0.27138887941666745</v>
      </c>
      <c r="J1853" s="10">
        <v>1.0473639226666673</v>
      </c>
      <c r="K1853" s="10">
        <v>1.510680553666667</v>
      </c>
      <c r="L1853" s="10">
        <v>1.6452611903333327</v>
      </c>
    </row>
    <row r="1854" spans="1:12">
      <c r="A1854" s="7" t="s">
        <v>2373</v>
      </c>
      <c r="B1854" s="8"/>
      <c r="C1854" s="9">
        <v>5.0004079890000002</v>
      </c>
      <c r="D1854" s="10">
        <v>0.3342721226666665</v>
      </c>
      <c r="E1854" s="10">
        <v>1.0584721989999997</v>
      </c>
      <c r="F1854" s="10">
        <v>2.0303936297499998</v>
      </c>
      <c r="G1854" s="10">
        <v>3.6521364627499997</v>
      </c>
      <c r="H1854" s="9">
        <v>5.2226852236666668</v>
      </c>
      <c r="I1854" s="10">
        <v>-0.25789347241666682</v>
      </c>
      <c r="J1854" s="10">
        <v>-0.30150295700000029</v>
      </c>
      <c r="K1854" s="10">
        <v>1.2831394646666672</v>
      </c>
      <c r="L1854" s="10">
        <v>3.6830332106666672</v>
      </c>
    </row>
    <row r="1855" spans="1:12">
      <c r="A1855" s="7" t="s">
        <v>2376</v>
      </c>
      <c r="B1855" s="8"/>
      <c r="C1855" s="9">
        <v>6.3716930716666669</v>
      </c>
      <c r="D1855" s="10">
        <v>8.9895418666666949E-2</v>
      </c>
      <c r="E1855" s="10">
        <v>1.6078656896666663</v>
      </c>
      <c r="F1855" s="10">
        <v>2.4444831563333329</v>
      </c>
      <c r="G1855" s="10">
        <v>3.7501303685833323</v>
      </c>
      <c r="H1855" s="9">
        <v>7.8454145500000001</v>
      </c>
      <c r="I1855" s="10">
        <v>-0.10017750050000007</v>
      </c>
      <c r="J1855" s="10">
        <v>-0.27238781800000034</v>
      </c>
      <c r="K1855" s="10">
        <v>0.18768784433333341</v>
      </c>
      <c r="L1855" s="10">
        <v>2.8251479066666656</v>
      </c>
    </row>
    <row r="1856" spans="1:12">
      <c r="A1856" s="7" t="s">
        <v>2381</v>
      </c>
      <c r="B1856" s="8"/>
      <c r="C1856" s="9">
        <v>6.5467207929999995</v>
      </c>
      <c r="D1856" s="10">
        <v>1.7445850626666664</v>
      </c>
      <c r="E1856" s="10">
        <v>3.9719132736666696</v>
      </c>
      <c r="F1856" s="10">
        <v>5.5067603445000008</v>
      </c>
      <c r="G1856" s="10">
        <v>6.8224845195000006</v>
      </c>
      <c r="H1856" s="9">
        <v>4.6901330843333335</v>
      </c>
      <c r="I1856" s="10">
        <v>0.34716685766666622</v>
      </c>
      <c r="J1856" s="10">
        <v>1.6524583253333329</v>
      </c>
      <c r="K1856" s="10">
        <v>5.6932362273333341</v>
      </c>
      <c r="L1856" s="10">
        <v>7.0586046023333315</v>
      </c>
    </row>
    <row r="1857" spans="1:12">
      <c r="A1857" s="7" t="s">
        <v>2386</v>
      </c>
      <c r="B1857" s="8"/>
      <c r="C1857" s="9">
        <v>9.3435782483333334</v>
      </c>
      <c r="D1857" s="10">
        <v>-0.57285077700000109</v>
      </c>
      <c r="E1857" s="10">
        <v>-0.16206713066666723</v>
      </c>
      <c r="F1857" s="10">
        <v>0.69660366091666681</v>
      </c>
      <c r="G1857" s="10">
        <v>1.2716031541666659</v>
      </c>
      <c r="H1857" s="9">
        <v>9.6259169839999998</v>
      </c>
      <c r="I1857" s="10">
        <v>8.0940482749999987E-2</v>
      </c>
      <c r="J1857" s="10">
        <v>0.50114563799999878</v>
      </c>
      <c r="K1857" s="10">
        <v>0.86009854600000146</v>
      </c>
      <c r="L1857" s="10">
        <v>1.2980791393333337</v>
      </c>
    </row>
    <row r="1858" spans="1:12">
      <c r="A1858" s="7" t="s">
        <v>2390</v>
      </c>
      <c r="B1858" s="8"/>
      <c r="C1858" s="9">
        <v>8.8421115333333322</v>
      </c>
      <c r="D1858" s="10">
        <v>0.40718143233333493</v>
      </c>
      <c r="E1858" s="10">
        <v>0.71226014000000148</v>
      </c>
      <c r="F1858" s="10">
        <v>1.0755117369166669</v>
      </c>
      <c r="G1858" s="10">
        <v>1.9392540816666681</v>
      </c>
      <c r="H1858" s="9">
        <v>7.9198388916666671</v>
      </c>
      <c r="I1858" s="10">
        <v>8.452308333328773E-5</v>
      </c>
      <c r="J1858" s="10">
        <v>-0.12120555200000105</v>
      </c>
      <c r="K1858" s="10">
        <v>0.67769554666666654</v>
      </c>
      <c r="L1858" s="10">
        <v>2.3571822183333326</v>
      </c>
    </row>
    <row r="1859" spans="1:12">
      <c r="A1859" s="7" t="s">
        <v>2406</v>
      </c>
      <c r="B1859" s="8"/>
      <c r="C1859" s="9">
        <v>5.3229445630000001</v>
      </c>
      <c r="D1859" s="10">
        <v>-0.5881050563333341</v>
      </c>
      <c r="E1859" s="10">
        <v>1.6450305286666662</v>
      </c>
      <c r="F1859" s="10">
        <v>4.4946247437500002</v>
      </c>
      <c r="G1859" s="10">
        <v>4.9543105994999994</v>
      </c>
      <c r="H1859" s="9">
        <v>4.7392318433333331</v>
      </c>
      <c r="I1859" s="10">
        <v>-6.9178139083333257E-2</v>
      </c>
      <c r="J1859" s="10">
        <v>6.3397469666666595E-2</v>
      </c>
      <c r="K1859" s="10">
        <v>1.1263158346666664</v>
      </c>
      <c r="L1859" s="10">
        <v>2.0167039266666666</v>
      </c>
    </row>
    <row r="1860" spans="1:12">
      <c r="A1860" s="7" t="s">
        <v>2410</v>
      </c>
      <c r="B1860" s="8"/>
      <c r="C1860" s="9">
        <v>7.9861902313333344</v>
      </c>
      <c r="D1860" s="10">
        <v>-8.2078891333334347E-2</v>
      </c>
      <c r="E1860" s="10">
        <v>0.48750854233333296</v>
      </c>
      <c r="F1860" s="10">
        <v>1.3723764376666656</v>
      </c>
      <c r="G1860" s="10">
        <v>2.9034834161666678</v>
      </c>
      <c r="H1860" s="9">
        <v>5.5915483413333336</v>
      </c>
      <c r="I1860" s="10">
        <v>-0.329145505583333</v>
      </c>
      <c r="J1860" s="10">
        <v>0.30825752133333317</v>
      </c>
      <c r="K1860" s="10">
        <v>1.3298211120000003</v>
      </c>
      <c r="L1860" s="10">
        <v>4.7790829100000005</v>
      </c>
    </row>
    <row r="1861" spans="1:12">
      <c r="A1861" s="7" t="s">
        <v>2418</v>
      </c>
      <c r="B1861" s="8"/>
      <c r="C1861" s="9">
        <v>5.9690693640000001</v>
      </c>
      <c r="D1861" s="10">
        <v>9.6746722666667395E-2</v>
      </c>
      <c r="E1861" s="10">
        <v>-0.48816215233333438</v>
      </c>
      <c r="F1861" s="10">
        <v>1.3470694545000006</v>
      </c>
      <c r="G1861" s="10">
        <v>1.4289327052500003</v>
      </c>
      <c r="H1861" s="9">
        <v>7.0608514426666664</v>
      </c>
      <c r="I1861" s="10">
        <v>0.57421081483333314</v>
      </c>
      <c r="J1861" s="10">
        <v>1.2631807536666679</v>
      </c>
      <c r="K1861" s="10">
        <v>2.0761626729999998</v>
      </c>
      <c r="L1861" s="10">
        <v>2.1412622946666664</v>
      </c>
    </row>
    <row r="1862" spans="1:12">
      <c r="A1862" s="7" t="s">
        <v>2444</v>
      </c>
      <c r="B1862" s="8"/>
      <c r="C1862" s="9">
        <v>6.5478603316666666</v>
      </c>
      <c r="D1862" s="10">
        <v>0.27191739899999945</v>
      </c>
      <c r="E1862" s="10">
        <v>0.66242637133333382</v>
      </c>
      <c r="F1862" s="10">
        <v>0.61700255958333372</v>
      </c>
      <c r="G1862" s="10">
        <v>1.5844583390833327</v>
      </c>
      <c r="H1862" s="9">
        <v>6.4600453060000005</v>
      </c>
      <c r="I1862" s="10">
        <v>-0.17415529875000058</v>
      </c>
      <c r="J1862" s="10">
        <v>-0.22813075233333358</v>
      </c>
      <c r="K1862" s="10">
        <v>-4.8363233333333255E-2</v>
      </c>
      <c r="L1862" s="10">
        <v>1.4542622243333323</v>
      </c>
    </row>
    <row r="1863" spans="1:12">
      <c r="A1863" s="7" t="s">
        <v>2459</v>
      </c>
      <c r="B1863" s="8"/>
      <c r="C1863" s="9">
        <v>6.9550628216666661</v>
      </c>
      <c r="D1863" s="10">
        <v>0.29776607166666746</v>
      </c>
      <c r="E1863" s="10">
        <v>1.5683318783333329</v>
      </c>
      <c r="F1863" s="10">
        <v>2.5006701453333333</v>
      </c>
      <c r="G1863" s="10">
        <v>3.5383522183333325</v>
      </c>
      <c r="H1863" s="9">
        <v>6.5836335269999999</v>
      </c>
      <c r="I1863" s="10">
        <v>4.9041009750000697E-2</v>
      </c>
      <c r="J1863" s="10">
        <v>0.26444272133333246</v>
      </c>
      <c r="K1863" s="10">
        <v>1.5836519146666657</v>
      </c>
      <c r="L1863" s="10">
        <v>3.2257337450000012</v>
      </c>
    </row>
    <row r="1864" spans="1:12">
      <c r="A1864" s="7" t="s">
        <v>2460</v>
      </c>
      <c r="B1864" s="8"/>
      <c r="C1864" s="9">
        <v>9.2173242103333326</v>
      </c>
      <c r="D1864" s="10">
        <v>2.2881406333333132E-2</v>
      </c>
      <c r="E1864" s="10">
        <v>0.35488175433333424</v>
      </c>
      <c r="F1864" s="10">
        <v>0.79891127966666708</v>
      </c>
      <c r="G1864" s="10">
        <v>1.4717433171666681</v>
      </c>
      <c r="H1864" s="9">
        <v>9.4830022933333336</v>
      </c>
      <c r="I1864" s="10">
        <v>6.164614041666816E-2</v>
      </c>
      <c r="J1864" s="10">
        <v>0.21361163066666577</v>
      </c>
      <c r="K1864" s="10">
        <v>0.58000130666666649</v>
      </c>
      <c r="L1864" s="10">
        <v>1.4861448066666672</v>
      </c>
    </row>
    <row r="1865" spans="1:12">
      <c r="A1865" s="7" t="s">
        <v>2466</v>
      </c>
      <c r="B1865" s="8"/>
      <c r="C1865" s="9">
        <v>7.7517500286666667</v>
      </c>
      <c r="D1865" s="10">
        <v>0.92805192466666675</v>
      </c>
      <c r="E1865" s="10">
        <v>2.4701877899999989</v>
      </c>
      <c r="F1865" s="10">
        <v>3.8329178613333319</v>
      </c>
      <c r="G1865" s="10">
        <v>4.6786433438333326</v>
      </c>
      <c r="H1865" s="9">
        <v>8.1772347166666659</v>
      </c>
      <c r="I1865" s="10">
        <v>0.47027077883333313</v>
      </c>
      <c r="J1865" s="10">
        <v>2.2216625486666679</v>
      </c>
      <c r="K1865" s="10">
        <v>3.7848590566666687</v>
      </c>
      <c r="L1865" s="10">
        <v>4.3971607866666673</v>
      </c>
    </row>
    <row r="1866" spans="1:12">
      <c r="A1866" s="7" t="s">
        <v>2467</v>
      </c>
      <c r="B1866" s="8"/>
      <c r="C1866" s="9">
        <v>5.8236459210000007</v>
      </c>
      <c r="D1866" s="10">
        <v>9.9523371666666804E-2</v>
      </c>
      <c r="E1866" s="10">
        <v>0.32445437233333241</v>
      </c>
      <c r="F1866" s="10">
        <v>1.1470632244999992</v>
      </c>
      <c r="G1866" s="10">
        <v>2.2743540042500001</v>
      </c>
      <c r="H1866" s="9">
        <v>6.6098026146666662</v>
      </c>
      <c r="I1866" s="10">
        <v>0.51562789308333379</v>
      </c>
      <c r="J1866" s="10">
        <v>0.31047737000000009</v>
      </c>
      <c r="K1866" s="10">
        <v>0.84482339699999986</v>
      </c>
      <c r="L1866" s="10">
        <v>2.6787550910000011</v>
      </c>
    </row>
    <row r="1867" spans="1:12">
      <c r="A1867" s="7" t="s">
        <v>2494</v>
      </c>
      <c r="B1867" s="8"/>
      <c r="C1867" s="9">
        <v>9.7248699136666659</v>
      </c>
      <c r="D1867" s="10">
        <v>0.54423208633333253</v>
      </c>
      <c r="E1867" s="10">
        <v>0.91074230299999925</v>
      </c>
      <c r="F1867" s="10">
        <v>1.1449805163333338</v>
      </c>
      <c r="G1867" s="10">
        <v>1.6995373288333351</v>
      </c>
      <c r="H1867" s="9">
        <v>9.6284758543333329</v>
      </c>
      <c r="I1867" s="10">
        <v>0.49524011816666835</v>
      </c>
      <c r="J1867" s="10">
        <v>0.64948976566666872</v>
      </c>
      <c r="K1867" s="10">
        <v>1.3558588823333348</v>
      </c>
      <c r="L1867" s="10">
        <v>2.5746369389999995</v>
      </c>
    </row>
    <row r="1868" spans="1:12">
      <c r="A1868" s="7" t="s">
        <v>2509</v>
      </c>
      <c r="B1868" s="8"/>
      <c r="C1868" s="9">
        <v>4.9377808613333327</v>
      </c>
      <c r="D1868" s="10">
        <v>1.1080309000000454E-2</v>
      </c>
      <c r="E1868" s="10">
        <v>0.67292217200000071</v>
      </c>
      <c r="F1868" s="10">
        <v>1.9553341536666675</v>
      </c>
      <c r="G1868" s="10">
        <v>2.8884471881666682</v>
      </c>
      <c r="H1868" s="9">
        <v>5.167561268</v>
      </c>
      <c r="I1868" s="10">
        <v>-0.18649347124999949</v>
      </c>
      <c r="J1868" s="10">
        <v>1.1524696666667111E-3</v>
      </c>
      <c r="K1868" s="10">
        <v>0.53256049333333433</v>
      </c>
      <c r="L1868" s="10">
        <v>2.449071613000001</v>
      </c>
    </row>
    <row r="1869" spans="1:12">
      <c r="A1869" s="7" t="s">
        <v>2520</v>
      </c>
      <c r="B1869" s="8"/>
      <c r="C1869" s="9">
        <v>8.8497535373333331</v>
      </c>
      <c r="D1869" s="10">
        <v>-0.23017978766666758</v>
      </c>
      <c r="E1869" s="10">
        <v>0.44353142133333279</v>
      </c>
      <c r="F1869" s="10">
        <v>1.0494324174166678</v>
      </c>
      <c r="G1869" s="10">
        <v>1.795157222666667</v>
      </c>
      <c r="H1869" s="9">
        <v>8.4464116046666664</v>
      </c>
      <c r="I1869" s="10">
        <v>0.42864598033333223</v>
      </c>
      <c r="J1869" s="10">
        <v>0.96775388699999887</v>
      </c>
      <c r="K1869" s="10">
        <v>2.0578942720000004</v>
      </c>
      <c r="L1869" s="10">
        <v>2.6439919619999994</v>
      </c>
    </row>
    <row r="1870" spans="1:12">
      <c r="A1870" s="7" t="s">
        <v>2521</v>
      </c>
      <c r="B1870" s="8"/>
      <c r="C1870" s="9">
        <v>6.7650831806666671</v>
      </c>
      <c r="D1870" s="10">
        <v>-2.736183333333031E-3</v>
      </c>
      <c r="E1870" s="10">
        <v>0.70669754166666721</v>
      </c>
      <c r="F1870" s="10">
        <v>0.72036982158333362</v>
      </c>
      <c r="G1870" s="10">
        <v>1.3306259583333331</v>
      </c>
      <c r="H1870" s="9">
        <v>6.2683689800000009</v>
      </c>
      <c r="I1870" s="10">
        <v>0.60273386449999933</v>
      </c>
      <c r="J1870" s="10">
        <v>0.68070233199999919</v>
      </c>
      <c r="K1870" s="10">
        <v>1.4212771206666659</v>
      </c>
      <c r="L1870" s="10">
        <v>2.2319085863333319</v>
      </c>
    </row>
    <row r="1871" spans="1:12">
      <c r="A1871" s="7" t="s">
        <v>2523</v>
      </c>
      <c r="B1871" s="8"/>
      <c r="C1871" s="9">
        <v>5.311037364333334</v>
      </c>
      <c r="D1871" s="10">
        <v>-0.16126811100000094</v>
      </c>
      <c r="E1871" s="10">
        <v>-6.5648945000000403E-2</v>
      </c>
      <c r="F1871" s="10">
        <v>0.26364946466666606</v>
      </c>
      <c r="G1871" s="10">
        <v>1.6760469834166658</v>
      </c>
      <c r="H1871" s="9">
        <v>5.1517521103333337</v>
      </c>
      <c r="I1871" s="10">
        <v>-5.3731478333336469E-3</v>
      </c>
      <c r="J1871" s="10">
        <v>-0.14556994800000034</v>
      </c>
      <c r="K1871" s="10">
        <v>0.12020889066666651</v>
      </c>
      <c r="L1871" s="10">
        <v>2.1222200499999992</v>
      </c>
    </row>
    <row r="1872" spans="1:12">
      <c r="A1872" s="7" t="s">
        <v>2530</v>
      </c>
      <c r="B1872" s="8"/>
      <c r="C1872" s="9">
        <v>9.2771030890000006</v>
      </c>
      <c r="D1872" s="10">
        <v>1.1561842676666654</v>
      </c>
      <c r="E1872" s="10">
        <v>1.5248428476666671</v>
      </c>
      <c r="F1872" s="10">
        <v>2.2710910134999978</v>
      </c>
      <c r="G1872" s="10">
        <v>1.7809824534999983</v>
      </c>
      <c r="H1872" s="9">
        <v>7.4114475903333341</v>
      </c>
      <c r="I1872" s="10">
        <v>1.460273917416667</v>
      </c>
      <c r="J1872" s="10">
        <v>2.1052791833333329</v>
      </c>
      <c r="K1872" s="10">
        <v>3.7260350329999996</v>
      </c>
      <c r="L1872" s="10">
        <v>2.8558343613333337</v>
      </c>
    </row>
    <row r="1873" spans="1:12">
      <c r="A1873" s="7" t="s">
        <v>2549</v>
      </c>
      <c r="B1873" s="8"/>
      <c r="C1873" s="9">
        <v>8.974748189333333</v>
      </c>
      <c r="D1873" s="10">
        <v>-5.4291815666665855E-2</v>
      </c>
      <c r="E1873" s="10">
        <v>0.2281951099999997</v>
      </c>
      <c r="F1873" s="10">
        <v>0.66361478866666701</v>
      </c>
      <c r="G1873" s="10">
        <v>1.0308438751666671</v>
      </c>
      <c r="H1873" s="9">
        <v>9.0521892553333334</v>
      </c>
      <c r="I1873" s="10">
        <v>4.0833776416667078E-2</v>
      </c>
      <c r="J1873" s="10">
        <v>2.0837896666666467E-2</v>
      </c>
      <c r="K1873" s="10">
        <v>0.59905418033333291</v>
      </c>
      <c r="L1873" s="10">
        <v>1.5152035979999994</v>
      </c>
    </row>
    <row r="1874" spans="1:12">
      <c r="A1874" s="7" t="s">
        <v>2559</v>
      </c>
      <c r="B1874" s="8"/>
      <c r="C1874" s="9">
        <v>7.3642308180000002</v>
      </c>
      <c r="D1874" s="10">
        <v>-0.618678530666668</v>
      </c>
      <c r="E1874" s="10">
        <v>-0.19994142666666637</v>
      </c>
      <c r="F1874" s="10">
        <v>2.080734196499999</v>
      </c>
      <c r="G1874" s="10">
        <v>2.9655006282499992</v>
      </c>
      <c r="H1874" s="9">
        <v>7.7508373503333337</v>
      </c>
      <c r="I1874" s="10">
        <v>-0.24938173808333364</v>
      </c>
      <c r="J1874" s="10">
        <v>1.4000662503333325</v>
      </c>
      <c r="K1874" s="10">
        <v>2.2347393073333341</v>
      </c>
      <c r="L1874" s="10">
        <v>2.8358601996666666</v>
      </c>
    </row>
    <row r="1875" spans="1:12">
      <c r="A1875" s="7" t="s">
        <v>2570</v>
      </c>
      <c r="B1875" s="8"/>
      <c r="C1875" s="9">
        <v>9.4989230776666673</v>
      </c>
      <c r="D1875" s="10">
        <v>0.32295151733333149</v>
      </c>
      <c r="E1875" s="10">
        <v>0.60678796233333365</v>
      </c>
      <c r="F1875" s="10">
        <v>1.2223941548333315</v>
      </c>
      <c r="G1875" s="10">
        <v>1.3155193023333318</v>
      </c>
      <c r="H1875" s="9">
        <v>9.1145737640000011</v>
      </c>
      <c r="I1875" s="10">
        <v>0.44206668074999911</v>
      </c>
      <c r="J1875" s="10">
        <v>0.56963359399999902</v>
      </c>
      <c r="K1875" s="10">
        <v>1.6396713026666667</v>
      </c>
      <c r="L1875" s="10">
        <v>1.3834928793333319</v>
      </c>
    </row>
    <row r="1876" spans="1:12">
      <c r="A1876" s="7" t="s">
        <v>2583</v>
      </c>
      <c r="B1876" s="8"/>
      <c r="C1876" s="9">
        <v>10.224331003333333</v>
      </c>
      <c r="D1876" s="10">
        <v>0.39575247666666691</v>
      </c>
      <c r="E1876" s="10">
        <v>0.70277912666666786</v>
      </c>
      <c r="F1876" s="10">
        <v>1.1871182566666683</v>
      </c>
      <c r="G1876" s="10">
        <v>1.9137719791666683</v>
      </c>
      <c r="H1876" s="9">
        <v>11.737105606666665</v>
      </c>
      <c r="I1876" s="10">
        <v>9.3429425833333468E-2</v>
      </c>
      <c r="J1876" s="10">
        <v>-3.4599266666665685E-2</v>
      </c>
      <c r="K1876" s="10">
        <v>7.5197696666666758E-2</v>
      </c>
      <c r="L1876" s="10">
        <v>1.5721318333333336</v>
      </c>
    </row>
    <row r="1877" spans="1:12">
      <c r="A1877" s="7" t="s">
        <v>2594</v>
      </c>
      <c r="B1877" s="8"/>
      <c r="C1877" s="9">
        <v>5.2724289713333334</v>
      </c>
      <c r="D1877" s="10">
        <v>-0.30518343100000056</v>
      </c>
      <c r="E1877" s="10">
        <v>-3.378074133333353E-2</v>
      </c>
      <c r="F1877" s="10">
        <v>0.43516646391666658</v>
      </c>
      <c r="G1877" s="10">
        <v>1.3430161451666667</v>
      </c>
      <c r="H1877" s="9">
        <v>5.0962618136666675</v>
      </c>
      <c r="I1877" s="10">
        <v>-9.3537021666667997E-2</v>
      </c>
      <c r="J1877" s="10">
        <v>-1.4910604333334021E-2</v>
      </c>
      <c r="K1877" s="10">
        <v>0.12914028766666608</v>
      </c>
      <c r="L1877" s="10">
        <v>1.7999105506666648</v>
      </c>
    </row>
    <row r="1878" spans="1:12">
      <c r="A1878" s="7" t="s">
        <v>2595</v>
      </c>
      <c r="B1878" s="8"/>
      <c r="C1878" s="9">
        <v>7.1244624476666667</v>
      </c>
      <c r="D1878" s="10">
        <v>0.4257008830000002</v>
      </c>
      <c r="E1878" s="10">
        <v>0.74640918066666639</v>
      </c>
      <c r="F1878" s="10">
        <v>0.80198447708333287</v>
      </c>
      <c r="G1878" s="10">
        <v>1.4940861833333345</v>
      </c>
      <c r="H1878" s="9">
        <v>8.5319985123333328</v>
      </c>
      <c r="I1878" s="10">
        <v>0.70388405541666721</v>
      </c>
      <c r="J1878" s="10">
        <v>0.53828700633333249</v>
      </c>
      <c r="K1878" s="10">
        <v>1.3944019406666683</v>
      </c>
      <c r="L1878" s="10">
        <v>1.7792531276666672</v>
      </c>
    </row>
    <row r="1879" spans="1:12">
      <c r="A1879" s="7" t="s">
        <v>2613</v>
      </c>
      <c r="B1879" s="8"/>
      <c r="C1879" s="9">
        <v>8.6838342846666663</v>
      </c>
      <c r="D1879" s="10">
        <v>-0.24565501066666684</v>
      </c>
      <c r="E1879" s="10">
        <v>-0.23141165500000049</v>
      </c>
      <c r="F1879" s="10">
        <v>0.10943433933333324</v>
      </c>
      <c r="G1879" s="10">
        <v>1.0896050773333332</v>
      </c>
      <c r="H1879" s="9">
        <v>5.999699992</v>
      </c>
      <c r="I1879" s="10">
        <v>-0.44033760100000041</v>
      </c>
      <c r="J1879" s="10">
        <v>-0.1778271810000005</v>
      </c>
      <c r="K1879" s="10">
        <v>1.4557809130000008</v>
      </c>
      <c r="L1879" s="10">
        <v>2.738926205666667</v>
      </c>
    </row>
    <row r="1880" spans="1:12">
      <c r="A1880" s="7" t="s">
        <v>2614</v>
      </c>
      <c r="B1880" s="8"/>
      <c r="C1880" s="9">
        <v>7.7074094579999999</v>
      </c>
      <c r="D1880" s="10">
        <v>-0.1211368153333332</v>
      </c>
      <c r="E1880" s="10">
        <v>0.16722228833333297</v>
      </c>
      <c r="F1880" s="10">
        <v>0.98387674374999978</v>
      </c>
      <c r="G1880" s="10">
        <v>1.6406260475000005</v>
      </c>
      <c r="H1880" s="9">
        <v>7.1036989253333331</v>
      </c>
      <c r="I1880" s="10">
        <v>7.3609418166666885E-2</v>
      </c>
      <c r="J1880" s="10">
        <v>-0.10091054900000085</v>
      </c>
      <c r="K1880" s="10">
        <v>0.45359683199999967</v>
      </c>
      <c r="L1880" s="10">
        <v>1.9950958090000004</v>
      </c>
    </row>
    <row r="1881" spans="1:12">
      <c r="A1881" s="7" t="s">
        <v>2642</v>
      </c>
      <c r="B1881" s="8"/>
      <c r="C1881" s="9">
        <v>4.9504954093333327</v>
      </c>
      <c r="D1881" s="10">
        <v>0.2469187400000008</v>
      </c>
      <c r="E1881" s="10">
        <v>0.1455146530000011</v>
      </c>
      <c r="F1881" s="10">
        <v>1.3945550039166674</v>
      </c>
      <c r="G1881" s="10">
        <v>1.4007293484166672</v>
      </c>
      <c r="H1881" s="9">
        <v>5.0071494133333339</v>
      </c>
      <c r="I1881" s="10">
        <v>0.2029630009166663</v>
      </c>
      <c r="J1881" s="10">
        <v>1.6219435979999988</v>
      </c>
      <c r="K1881" s="10">
        <v>4.8090028879999984</v>
      </c>
      <c r="L1881" s="10">
        <v>5.8489615266666668</v>
      </c>
    </row>
    <row r="1882" spans="1:12">
      <c r="A1882" s="7" t="s">
        <v>2656</v>
      </c>
      <c r="B1882" s="8"/>
      <c r="C1882" s="9">
        <v>5.3913790263333334</v>
      </c>
      <c r="D1882" s="10">
        <v>0.47559939966666676</v>
      </c>
      <c r="E1882" s="10">
        <v>2.3326966756666669</v>
      </c>
      <c r="F1882" s="10">
        <v>4.1658435514166667</v>
      </c>
      <c r="G1882" s="10">
        <v>3.1178984139166657</v>
      </c>
      <c r="H1882" s="9">
        <v>5.3847262496666666</v>
      </c>
      <c r="I1882" s="10">
        <v>1.2617418230833337</v>
      </c>
      <c r="J1882" s="10">
        <v>1.945938594666667</v>
      </c>
      <c r="K1882" s="10">
        <v>4.8479347403333328</v>
      </c>
      <c r="L1882" s="10">
        <v>3.4336315979999998</v>
      </c>
    </row>
    <row r="1883" spans="1:12">
      <c r="A1883" s="7" t="s">
        <v>2657</v>
      </c>
      <c r="B1883" s="8"/>
      <c r="C1883" s="9">
        <v>5.9825645883333332</v>
      </c>
      <c r="D1883" s="10">
        <v>1.6430632676666672</v>
      </c>
      <c r="E1883" s="10">
        <v>2.8723652666666668</v>
      </c>
      <c r="F1883" s="10">
        <v>2.8434590529166668</v>
      </c>
      <c r="G1883" s="10">
        <v>2.5498004309166662</v>
      </c>
      <c r="H1883" s="9">
        <v>6.2017658983333321</v>
      </c>
      <c r="I1883" s="10">
        <v>1.0700305009166673</v>
      </c>
      <c r="J1883" s="10">
        <v>1.7962829126666682</v>
      </c>
      <c r="K1883" s="10">
        <v>3.1233360670000012</v>
      </c>
      <c r="L1883" s="10">
        <v>1.9724645986666696</v>
      </c>
    </row>
    <row r="1884" spans="1:12">
      <c r="A1884" s="7" t="s">
        <v>2671</v>
      </c>
      <c r="B1884" s="8"/>
      <c r="C1884" s="9">
        <v>5.2146434336666667</v>
      </c>
      <c r="D1884" s="10">
        <v>0.11073974299999989</v>
      </c>
      <c r="E1884" s="10">
        <v>0.11414416766666591</v>
      </c>
      <c r="F1884" s="10">
        <v>0.75612365433333295</v>
      </c>
      <c r="G1884" s="10">
        <v>1.5547078710833331</v>
      </c>
      <c r="H1884" s="9">
        <v>5.1221449199999993</v>
      </c>
      <c r="I1884" s="10">
        <v>0.18552779275000031</v>
      </c>
      <c r="J1884" s="10">
        <v>0.16629982233333429</v>
      </c>
      <c r="K1884" s="10">
        <v>0.43596994733333361</v>
      </c>
      <c r="L1884" s="10">
        <v>1.2911022093333333</v>
      </c>
    </row>
    <row r="1885" spans="1:12">
      <c r="A1885" s="7" t="s">
        <v>2682</v>
      </c>
      <c r="B1885" s="8"/>
      <c r="C1885" s="9">
        <v>5.8508512129999994</v>
      </c>
      <c r="D1885" s="10">
        <v>0.44767929866666734</v>
      </c>
      <c r="E1885" s="10">
        <v>1.1048614180000005</v>
      </c>
      <c r="F1885" s="10">
        <v>1.1307352022500003</v>
      </c>
      <c r="G1885" s="10">
        <v>1.6157928349999997</v>
      </c>
      <c r="H1885" s="9">
        <v>5.2864272459999997</v>
      </c>
      <c r="I1885" s="10">
        <v>-9.4825038249999771E-2</v>
      </c>
      <c r="J1885" s="10">
        <v>0.38244459466666747</v>
      </c>
      <c r="K1885" s="10">
        <v>1.5560476083333334</v>
      </c>
      <c r="L1885" s="10">
        <v>0.42617857766666667</v>
      </c>
    </row>
    <row r="1886" spans="1:12">
      <c r="A1886" s="7" t="s">
        <v>2685</v>
      </c>
      <c r="B1886" s="8"/>
      <c r="C1886" s="9">
        <v>11.488657393333334</v>
      </c>
      <c r="D1886" s="10">
        <v>-0.33613522000000096</v>
      </c>
      <c r="E1886" s="10">
        <v>0.4230235166666656</v>
      </c>
      <c r="F1886" s="10">
        <v>1.7189325016666661</v>
      </c>
      <c r="G1886" s="10">
        <v>2.272139774166666</v>
      </c>
      <c r="H1886" s="9">
        <v>12.919265000000001</v>
      </c>
      <c r="I1886" s="10">
        <v>0.32806344499999796</v>
      </c>
      <c r="J1886" s="10">
        <v>1.2006029933333338</v>
      </c>
      <c r="K1886" s="10">
        <v>1.8221945599999998</v>
      </c>
      <c r="L1886" s="10">
        <v>2.3104099233333333</v>
      </c>
    </row>
    <row r="1887" spans="1:12">
      <c r="A1887" s="7" t="s">
        <v>2712</v>
      </c>
      <c r="B1887" s="8"/>
      <c r="C1887" s="9">
        <v>7.6310335010000001</v>
      </c>
      <c r="D1887" s="10">
        <v>1.1165089700000008</v>
      </c>
      <c r="E1887" s="10">
        <v>0.72227440199999915</v>
      </c>
      <c r="F1887" s="10">
        <v>0.69639295924999889</v>
      </c>
      <c r="G1887" s="10">
        <v>0.35832585525000127</v>
      </c>
      <c r="H1887" s="9">
        <v>6.0892923669999997</v>
      </c>
      <c r="I1887" s="10">
        <v>-0.28029213524999985</v>
      </c>
      <c r="J1887" s="10">
        <v>-4.1269660333332681E-2</v>
      </c>
      <c r="K1887" s="10">
        <v>0.76966322200000015</v>
      </c>
      <c r="L1887" s="10">
        <v>1.6847122256666669</v>
      </c>
    </row>
    <row r="1888" spans="1:12">
      <c r="A1888" s="7" t="s">
        <v>2715</v>
      </c>
      <c r="B1888" s="8"/>
      <c r="C1888" s="9">
        <v>6.3375589016666671</v>
      </c>
      <c r="D1888" s="10">
        <v>0.88208012499999988</v>
      </c>
      <c r="E1888" s="10">
        <v>1.5490554450000005</v>
      </c>
      <c r="F1888" s="10">
        <v>2.800447980333332</v>
      </c>
      <c r="G1888" s="10">
        <v>2.9115002375833337</v>
      </c>
      <c r="H1888" s="9">
        <v>7.5912755589999996</v>
      </c>
      <c r="I1888" s="10">
        <v>0.75707612875000052</v>
      </c>
      <c r="J1888" s="10">
        <v>1.6219741360000004</v>
      </c>
      <c r="K1888" s="10">
        <v>3.8935050210000011</v>
      </c>
      <c r="L1888" s="10">
        <v>3.8468333776666661</v>
      </c>
    </row>
    <row r="1889" spans="1:12">
      <c r="A1889" s="7" t="s">
        <v>2725</v>
      </c>
      <c r="B1889" s="8"/>
      <c r="C1889" s="9">
        <v>6.9792290563333337</v>
      </c>
      <c r="D1889" s="10">
        <v>0.57957134333333293</v>
      </c>
      <c r="E1889" s="10">
        <v>0.7665151830000001</v>
      </c>
      <c r="F1889" s="10">
        <v>0.95177521866666659</v>
      </c>
      <c r="G1889" s="10">
        <v>1.0810444851666654</v>
      </c>
      <c r="H1889" s="9">
        <v>5.8452033433333339</v>
      </c>
      <c r="I1889" s="10">
        <v>0.32023901966666557</v>
      </c>
      <c r="J1889" s="10">
        <v>1.0243194883333331</v>
      </c>
      <c r="K1889" s="10">
        <v>1.7916251626666666</v>
      </c>
      <c r="L1889" s="10">
        <v>0.74946802699999981</v>
      </c>
    </row>
    <row r="1890" spans="1:12">
      <c r="A1890" s="7" t="s">
        <v>2735</v>
      </c>
      <c r="B1890" s="8"/>
      <c r="C1890" s="9">
        <v>8.9667159319999996</v>
      </c>
      <c r="D1890" s="10">
        <v>4.1506101333332879E-2</v>
      </c>
      <c r="E1890" s="10">
        <v>0.74377283699999985</v>
      </c>
      <c r="F1890" s="10">
        <v>1.4220908005000013</v>
      </c>
      <c r="G1890" s="10">
        <v>2.1230709055000005</v>
      </c>
      <c r="H1890" s="9">
        <v>8.8547647956666662</v>
      </c>
      <c r="I1890" s="10">
        <v>0.47960434533333363</v>
      </c>
      <c r="J1890" s="10">
        <v>0.79932115166666762</v>
      </c>
      <c r="K1890" s="10">
        <v>1.5258109743333339</v>
      </c>
      <c r="L1890" s="10">
        <v>2.5472060509999999</v>
      </c>
    </row>
    <row r="1891" spans="1:12">
      <c r="A1891" s="7" t="s">
        <v>2737</v>
      </c>
      <c r="B1891" s="8"/>
      <c r="C1891" s="9">
        <v>7.9361101153333324</v>
      </c>
      <c r="D1891" s="10">
        <v>-0.21656461133333238</v>
      </c>
      <c r="E1891" s="10">
        <v>-0.1050233556666651</v>
      </c>
      <c r="F1891" s="10">
        <v>0.51194438341666793</v>
      </c>
      <c r="G1891" s="10">
        <v>1.2007814399166667</v>
      </c>
      <c r="H1891" s="9">
        <v>7.6788678893333326</v>
      </c>
      <c r="I1891" s="10">
        <v>0.14522158141666708</v>
      </c>
      <c r="J1891" s="10">
        <v>0.47804583333333461</v>
      </c>
      <c r="K1891" s="10">
        <v>0.9168724939999997</v>
      </c>
      <c r="L1891" s="10">
        <v>1.3870425520000023</v>
      </c>
    </row>
    <row r="1892" spans="1:12">
      <c r="A1892" s="7" t="s">
        <v>2758</v>
      </c>
      <c r="B1892" s="8"/>
      <c r="C1892" s="9">
        <v>9.4343739323333349</v>
      </c>
      <c r="D1892" s="10">
        <v>5.8861205666666194E-2</v>
      </c>
      <c r="E1892" s="10">
        <v>0.25902025666666617</v>
      </c>
      <c r="F1892" s="10">
        <v>0.57105208791666584</v>
      </c>
      <c r="G1892" s="10">
        <v>1.2193379501666666</v>
      </c>
      <c r="H1892" s="9">
        <v>9.1176237466666681</v>
      </c>
      <c r="I1892" s="10">
        <v>0.19075335333333321</v>
      </c>
      <c r="J1892" s="10">
        <v>0.37776552566666588</v>
      </c>
      <c r="K1892" s="10">
        <v>0.6440959246666651</v>
      </c>
      <c r="L1892" s="10">
        <v>1.3485808033333324</v>
      </c>
    </row>
    <row r="1893" spans="1:12">
      <c r="A1893" s="7" t="s">
        <v>2764</v>
      </c>
      <c r="B1893" s="8"/>
      <c r="C1893" s="9">
        <v>7.0746150056666677</v>
      </c>
      <c r="D1893" s="10">
        <v>-0.33342839700000138</v>
      </c>
      <c r="E1893" s="10">
        <v>-0.21414753133333431</v>
      </c>
      <c r="F1893" s="10">
        <v>9.4032108333332864E-2</v>
      </c>
      <c r="G1893" s="10">
        <v>1.0356086025833333</v>
      </c>
      <c r="H1893" s="9">
        <v>6.6326523550000003</v>
      </c>
      <c r="I1893" s="10">
        <v>7.8654975250000092E-2</v>
      </c>
      <c r="J1893" s="10">
        <v>0.31386401533333341</v>
      </c>
      <c r="K1893" s="10">
        <v>0.59631440333333252</v>
      </c>
      <c r="L1893" s="10">
        <v>1.0892494239999992</v>
      </c>
    </row>
    <row r="1894" spans="1:12">
      <c r="A1894" s="7" t="s">
        <v>2765</v>
      </c>
      <c r="B1894" s="8"/>
      <c r="C1894" s="9">
        <v>8.4833446463333342</v>
      </c>
      <c r="D1894" s="10">
        <v>3.1570053999999459E-2</v>
      </c>
      <c r="E1894" s="10">
        <v>0.40392132533333225</v>
      </c>
      <c r="F1894" s="10">
        <v>0.97950468991666639</v>
      </c>
      <c r="G1894" s="10">
        <v>1.3125031491666661</v>
      </c>
      <c r="H1894" s="9">
        <v>8.407905247333332</v>
      </c>
      <c r="I1894" s="10">
        <v>4.8925363166667069E-2</v>
      </c>
      <c r="J1894" s="10">
        <v>3.9796033333345804E-3</v>
      </c>
      <c r="K1894" s="10">
        <v>0.50837403866666797</v>
      </c>
      <c r="L1894" s="10">
        <v>1.1753476486666674</v>
      </c>
    </row>
    <row r="1895" spans="1:12">
      <c r="A1895" s="7" t="s">
        <v>2770</v>
      </c>
      <c r="B1895" s="8"/>
      <c r="C1895" s="9">
        <v>7.8732398696666666</v>
      </c>
      <c r="D1895" s="10">
        <v>1.2627635326666651</v>
      </c>
      <c r="E1895" s="10">
        <v>1.8270098263333336</v>
      </c>
      <c r="F1895" s="10">
        <v>2.0462615810833329</v>
      </c>
      <c r="G1895" s="10">
        <v>1.6970895733333338</v>
      </c>
      <c r="H1895" s="9">
        <v>7.6901207380000001</v>
      </c>
      <c r="I1895" s="10">
        <v>0.63289848399999915</v>
      </c>
      <c r="J1895" s="10">
        <v>1.440697525</v>
      </c>
      <c r="K1895" s="10">
        <v>1.8468077053333323</v>
      </c>
      <c r="L1895" s="10">
        <v>1.5645772619999994</v>
      </c>
    </row>
    <row r="1896" spans="1:12">
      <c r="A1896" s="7" t="s">
        <v>2787</v>
      </c>
      <c r="B1896" s="8"/>
      <c r="C1896" s="9">
        <v>5.7638767570000011</v>
      </c>
      <c r="D1896" s="10">
        <v>2.3488540293333307</v>
      </c>
      <c r="E1896" s="10">
        <v>4.798494799666666</v>
      </c>
      <c r="F1896" s="10">
        <v>5.8187358179999995</v>
      </c>
      <c r="G1896" s="10">
        <v>6.4128804754999988</v>
      </c>
      <c r="H1896" s="9">
        <v>4.9970350590000008</v>
      </c>
      <c r="I1896" s="10">
        <v>1.5343582617499987</v>
      </c>
      <c r="J1896" s="10">
        <v>3.9489388593333343</v>
      </c>
      <c r="K1896" s="10">
        <v>7.9505088176666652</v>
      </c>
      <c r="L1896" s="10">
        <v>8.3239765576666649</v>
      </c>
    </row>
    <row r="1897" spans="1:12">
      <c r="A1897" s="7" t="s">
        <v>2816</v>
      </c>
      <c r="B1897" s="8"/>
      <c r="C1897" s="9">
        <v>8.793409844000001</v>
      </c>
      <c r="D1897" s="10">
        <v>0.69643835999999837</v>
      </c>
      <c r="E1897" s="10">
        <v>1.5078413859999991</v>
      </c>
      <c r="F1897" s="10">
        <v>2.160002283499999</v>
      </c>
      <c r="G1897" s="10">
        <v>2.6769764560000002</v>
      </c>
      <c r="H1897" s="9">
        <v>11.465642770000001</v>
      </c>
      <c r="I1897" s="10">
        <v>3.899975499999897E-2</v>
      </c>
      <c r="J1897" s="10">
        <v>-0.22526222999999845</v>
      </c>
      <c r="K1897" s="10">
        <v>0.80579821000000074</v>
      </c>
      <c r="L1897" s="10">
        <v>1.0278928366666662</v>
      </c>
    </row>
    <row r="1898" spans="1:12">
      <c r="A1898" s="7" t="s">
        <v>2828</v>
      </c>
      <c r="B1898" s="8"/>
      <c r="C1898" s="9">
        <v>5.9897378686666665</v>
      </c>
      <c r="D1898" s="10">
        <v>-0.32284581533333245</v>
      </c>
      <c r="E1898" s="10">
        <v>0.173770864333334</v>
      </c>
      <c r="F1898" s="10">
        <v>0.61354980583333329</v>
      </c>
      <c r="G1898" s="10">
        <v>1.9199549358333341</v>
      </c>
      <c r="H1898" s="9">
        <v>6.2881269103333333</v>
      </c>
      <c r="I1898" s="10">
        <v>8.3989456166666976E-2</v>
      </c>
      <c r="J1898" s="10">
        <v>0.36647468466666666</v>
      </c>
      <c r="K1898" s="10">
        <v>1.5890041660000005</v>
      </c>
      <c r="L1898" s="10">
        <v>2.1469271816666664</v>
      </c>
    </row>
    <row r="1899" spans="1:12">
      <c r="A1899" s="7" t="s">
        <v>2836</v>
      </c>
      <c r="B1899" s="8"/>
      <c r="C1899" s="9">
        <v>5.5040859800000002</v>
      </c>
      <c r="D1899" s="10">
        <v>0.7141243003333333</v>
      </c>
      <c r="E1899" s="10">
        <v>2.1167762636666669</v>
      </c>
      <c r="F1899" s="10">
        <v>4.2918762227500009</v>
      </c>
      <c r="G1899" s="10">
        <v>5.1357973100000001</v>
      </c>
      <c r="H1899" s="9">
        <v>5.4753183623333328</v>
      </c>
      <c r="I1899" s="10">
        <v>0.79467446916666695</v>
      </c>
      <c r="J1899" s="10">
        <v>1.9450920726666672</v>
      </c>
      <c r="K1899" s="10">
        <v>5.5690800076666687</v>
      </c>
      <c r="L1899" s="10">
        <v>5.8515202410000011</v>
      </c>
    </row>
    <row r="1900" spans="1:12">
      <c r="A1900" s="7" t="s">
        <v>2846</v>
      </c>
      <c r="B1900" s="8"/>
      <c r="C1900" s="9">
        <v>7.150401269333333</v>
      </c>
      <c r="D1900" s="10">
        <v>1.1526893949999995</v>
      </c>
      <c r="E1900" s="10">
        <v>2.4574401006666662</v>
      </c>
      <c r="F1900" s="10">
        <v>4.2955513431666681</v>
      </c>
      <c r="G1900" s="10">
        <v>5.6304941231666668</v>
      </c>
      <c r="H1900" s="9">
        <v>6.4804257003333339</v>
      </c>
      <c r="I1900" s="10">
        <v>-4.3071856833334365E-2</v>
      </c>
      <c r="J1900" s="10">
        <v>0.89085380566666661</v>
      </c>
      <c r="K1900" s="10">
        <v>5.0414948963333339</v>
      </c>
      <c r="L1900" s="10">
        <v>6.5118957163333304</v>
      </c>
    </row>
    <row r="1901" spans="1:12">
      <c r="A1901" s="7" t="s">
        <v>2849</v>
      </c>
      <c r="B1901" s="8"/>
      <c r="C1901" s="9">
        <v>5.7787537159999998</v>
      </c>
      <c r="D1901" s="10">
        <v>6.3706456666666966E-2</v>
      </c>
      <c r="E1901" s="10">
        <v>0.22457953166666744</v>
      </c>
      <c r="F1901" s="10">
        <v>0.53016294649999995</v>
      </c>
      <c r="G1901" s="10">
        <v>1.1833715390000004</v>
      </c>
      <c r="H1901" s="9">
        <v>6.4760097703333344</v>
      </c>
      <c r="I1901" s="10">
        <v>-0.10584599158333408</v>
      </c>
      <c r="J1901" s="10">
        <v>-0.20610999333333524</v>
      </c>
      <c r="K1901" s="10">
        <v>1.406680277333332</v>
      </c>
      <c r="L1901" s="10">
        <v>3.710385243666666</v>
      </c>
    </row>
    <row r="1902" spans="1:12">
      <c r="A1902" s="7" t="s">
        <v>2869</v>
      </c>
      <c r="B1902" s="8"/>
      <c r="C1902" s="9">
        <v>6.9405293633333329</v>
      </c>
      <c r="D1902" s="10">
        <v>-0.16246725733333278</v>
      </c>
      <c r="E1902" s="10">
        <v>0.48335655600000038</v>
      </c>
      <c r="F1902" s="10">
        <v>1.5999577581666671</v>
      </c>
      <c r="G1902" s="10">
        <v>1.4521380844166671</v>
      </c>
      <c r="H1902" s="9">
        <v>8.0983926313333345</v>
      </c>
      <c r="I1902" s="10">
        <v>0.51757743441666548</v>
      </c>
      <c r="J1902" s="10">
        <v>1.3666541910000003</v>
      </c>
      <c r="K1902" s="10">
        <v>2.3688889453333317</v>
      </c>
      <c r="L1902" s="10">
        <v>2.1361801196666654</v>
      </c>
    </row>
    <row r="1903" spans="1:12">
      <c r="A1903" s="7" t="s">
        <v>2880</v>
      </c>
      <c r="B1903" s="8"/>
      <c r="C1903" s="9">
        <v>6.3766158723333328</v>
      </c>
      <c r="D1903" s="10">
        <v>0.36636207466666715</v>
      </c>
      <c r="E1903" s="10">
        <v>0.88443747433333364</v>
      </c>
      <c r="F1903" s="10">
        <v>1.912985102666668</v>
      </c>
      <c r="G1903" s="10">
        <v>1.8989321061666677</v>
      </c>
      <c r="H1903" s="9">
        <v>7.6237199593333331</v>
      </c>
      <c r="I1903" s="10">
        <v>0.71926936116666607</v>
      </c>
      <c r="J1903" s="10">
        <v>1.3478686516666665</v>
      </c>
      <c r="K1903" s="10">
        <v>2.4523121740000002</v>
      </c>
      <c r="L1903" s="10">
        <v>2.1857736873333335</v>
      </c>
    </row>
    <row r="1904" spans="1:12">
      <c r="A1904" s="7" t="s">
        <v>2887</v>
      </c>
      <c r="B1904" s="8"/>
      <c r="C1904" s="9">
        <v>10.194533756666667</v>
      </c>
      <c r="D1904" s="10">
        <v>-6.3226634999999476E-2</v>
      </c>
      <c r="E1904" s="10">
        <v>-0.21843975100000002</v>
      </c>
      <c r="F1904" s="10">
        <v>0.92670189833333261</v>
      </c>
      <c r="G1904" s="10">
        <v>1.9088296133333333</v>
      </c>
      <c r="H1904" s="9">
        <v>9.2114320553333329</v>
      </c>
      <c r="I1904" s="10">
        <v>0.13576959491666862</v>
      </c>
      <c r="J1904" s="10">
        <v>0.26838523366666678</v>
      </c>
      <c r="K1904" s="10">
        <v>2.4732834346666674</v>
      </c>
      <c r="L1904" s="10">
        <v>4.0510230946666681</v>
      </c>
    </row>
    <row r="1905" spans="1:12">
      <c r="A1905" s="7" t="s">
        <v>2911</v>
      </c>
      <c r="B1905" s="8"/>
      <c r="C1905" s="9">
        <v>7.9708459359999999</v>
      </c>
      <c r="D1905" s="10">
        <v>-9.7242391000000872E-2</v>
      </c>
      <c r="E1905" s="10">
        <v>-4.0560527333333596E-2</v>
      </c>
      <c r="F1905" s="10">
        <v>0.50766526624999919</v>
      </c>
      <c r="G1905" s="10">
        <v>1.1537200052499994</v>
      </c>
      <c r="H1905" s="9">
        <v>9.0662346633333328</v>
      </c>
      <c r="I1905" s="10">
        <v>-5.9754473083332371E-2</v>
      </c>
      <c r="J1905" s="10">
        <v>-0.17759616766666575</v>
      </c>
      <c r="K1905" s="10">
        <v>-0.41999150600000057</v>
      </c>
      <c r="L1905" s="10">
        <v>1.2273490133333329</v>
      </c>
    </row>
    <row r="1906" spans="1:12">
      <c r="A1906" s="7" t="s">
        <v>2938</v>
      </c>
      <c r="B1906" s="8"/>
      <c r="C1906" s="9">
        <v>10.87750404</v>
      </c>
      <c r="D1906" s="10">
        <v>1.0838056633333348</v>
      </c>
      <c r="E1906" s="10">
        <v>0.96352887000000109</v>
      </c>
      <c r="F1906" s="10">
        <v>1.6671152749999987</v>
      </c>
      <c r="G1906" s="10">
        <v>2.3446138800000007</v>
      </c>
      <c r="H1906" s="9">
        <v>11.100964286666667</v>
      </c>
      <c r="I1906" s="10">
        <v>0.85610969083333188</v>
      </c>
      <c r="J1906" s="10">
        <v>0.93737398333333211</v>
      </c>
      <c r="K1906" s="10">
        <v>2.3411516033333317</v>
      </c>
      <c r="L1906" s="10">
        <v>3.2452884433333349</v>
      </c>
    </row>
    <row r="1907" spans="1:12">
      <c r="A1907" s="7" t="s">
        <v>2961</v>
      </c>
      <c r="B1907" s="8"/>
      <c r="C1907" s="9">
        <v>5.9130286449999998</v>
      </c>
      <c r="D1907" s="10">
        <v>1.5805564510000005</v>
      </c>
      <c r="E1907" s="10">
        <v>4.3402348900000005</v>
      </c>
      <c r="F1907" s="10">
        <v>5.5714505499999989</v>
      </c>
      <c r="G1907" s="10">
        <v>5.7870578949999993</v>
      </c>
      <c r="H1907" s="9">
        <v>6.2574382680000005</v>
      </c>
      <c r="I1907" s="10">
        <v>0.58416169774999993</v>
      </c>
      <c r="J1907" s="10">
        <v>2.0310107696666657</v>
      </c>
      <c r="K1907" s="10">
        <v>5.344843688666665</v>
      </c>
      <c r="L1907" s="10">
        <v>5.7396678686666673</v>
      </c>
    </row>
    <row r="1908" spans="1:12">
      <c r="A1908" s="7" t="s">
        <v>2974</v>
      </c>
      <c r="B1908" s="8"/>
      <c r="C1908" s="9">
        <v>7.3971146926666664</v>
      </c>
      <c r="D1908" s="10">
        <v>0.52564011866666771</v>
      </c>
      <c r="E1908" s="10">
        <v>0.49183938733333399</v>
      </c>
      <c r="F1908" s="10">
        <v>0.39633904658333297</v>
      </c>
      <c r="G1908" s="10">
        <v>1.3215186315833334</v>
      </c>
      <c r="H1908" s="9">
        <v>8.3971158649999982</v>
      </c>
      <c r="I1908" s="10">
        <v>0.17443179275000276</v>
      </c>
      <c r="J1908" s="10">
        <v>0.35294503300000279</v>
      </c>
      <c r="K1908" s="10">
        <v>1.0097238426666699</v>
      </c>
      <c r="L1908" s="10">
        <v>2.2804662250000014</v>
      </c>
    </row>
    <row r="1909" spans="1:12">
      <c r="A1909" s="7" t="s">
        <v>2979</v>
      </c>
      <c r="B1909" s="8"/>
      <c r="C1909" s="9">
        <v>6.0800994773333334</v>
      </c>
      <c r="D1909" s="10">
        <v>0.34455605933333366</v>
      </c>
      <c r="E1909" s="10">
        <v>4.0615148333333906E-2</v>
      </c>
      <c r="F1909" s="10">
        <v>0.94896477466666607</v>
      </c>
      <c r="G1909" s="10">
        <v>2.278716216166667</v>
      </c>
      <c r="H1909" s="9">
        <v>6.5807368676666664</v>
      </c>
      <c r="I1909" s="10">
        <v>0.24903508133333396</v>
      </c>
      <c r="J1909" s="10">
        <v>0.66219856666666654</v>
      </c>
      <c r="K1909" s="10">
        <v>0.48884635166666612</v>
      </c>
      <c r="L1909" s="10">
        <v>2.4108084209999996</v>
      </c>
    </row>
    <row r="1910" spans="1:12">
      <c r="A1910" s="7" t="s">
        <v>2993</v>
      </c>
      <c r="B1910" s="8"/>
      <c r="C1910" s="9">
        <v>12.0496227</v>
      </c>
      <c r="D1910" s="10">
        <v>6.6153729999998134E-2</v>
      </c>
      <c r="E1910" s="10">
        <v>0.7422263366666666</v>
      </c>
      <c r="F1910" s="10">
        <v>1.6581447574999988</v>
      </c>
      <c r="G1910" s="10">
        <v>2.6922336424999997</v>
      </c>
      <c r="H1910" s="9">
        <v>10.718798220000002</v>
      </c>
      <c r="I1910" s="10">
        <v>-0.31543391250000141</v>
      </c>
      <c r="J1910" s="10">
        <v>0.50355004999999586</v>
      </c>
      <c r="K1910" s="10">
        <v>0.93710205999999729</v>
      </c>
      <c r="L1910" s="10">
        <v>2.3790829099999975</v>
      </c>
    </row>
    <row r="1911" spans="1:12">
      <c r="A1911" s="7" t="s">
        <v>3011</v>
      </c>
      <c r="B1911" s="8"/>
      <c r="C1911" s="9">
        <v>6.1164405836666669</v>
      </c>
      <c r="D1911" s="10">
        <v>2.1947035746666659</v>
      </c>
      <c r="E1911" s="10">
        <v>5.8134311963333323</v>
      </c>
      <c r="F1911" s="10">
        <v>7.6367037538333333</v>
      </c>
      <c r="G1911" s="10">
        <v>9.0882152688333342</v>
      </c>
      <c r="H1911" s="9">
        <v>5.1948744733333339</v>
      </c>
      <c r="I1911" s="10">
        <v>-4.5256250833336509E-3</v>
      </c>
      <c r="J1911" s="10">
        <v>1.1809019193333326</v>
      </c>
      <c r="K1911" s="10">
        <v>6.3779449166666673</v>
      </c>
      <c r="L1911" s="10">
        <v>8.8491829400000004</v>
      </c>
    </row>
  </sheetData>
  <sortState ref="A6:L1911">
    <sortCondition ref="B6:B1911"/>
  </sortState>
  <mergeCells count="8">
    <mergeCell ref="A1:J1"/>
    <mergeCell ref="A2:K2"/>
    <mergeCell ref="C3:G3"/>
    <mergeCell ref="H3:L3"/>
    <mergeCell ref="C4:C5"/>
    <mergeCell ref="D4:G4"/>
    <mergeCell ref="H4:H5"/>
    <mergeCell ref="I4:L4"/>
  </mergeCells>
  <phoneticPr fontId="1"/>
  <conditionalFormatting sqref="D6:G1911">
    <cfRule type="cellIs" dxfId="1" priority="2" operator="greaterThan">
      <formula>0.999</formula>
    </cfRule>
  </conditionalFormatting>
  <conditionalFormatting sqref="I6:L1911">
    <cfRule type="cellIs" dxfId="0" priority="1" operator="greaterThan">
      <formula>0.99</formula>
    </cfRule>
  </conditionalFormatting>
  <pageMargins left="0.7" right="0.7" top="0.75" bottom="0.75" header="0.3" footer="0.3"/>
  <pageSetup paperSize="8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5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5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E1DFBC37-B8C4-4F61-A40D-77BB4AD59776}"/>
</file>

<file path=customXml/itemProps2.xml><?xml version="1.0" encoding="utf-8"?>
<ds:datastoreItem xmlns:ds="http://schemas.openxmlformats.org/officeDocument/2006/customXml" ds:itemID="{3EC7DA18-A985-4E56-ACC7-6EC9DF5F2B16}"/>
</file>

<file path=customXml/itemProps3.xml><?xml version="1.0" encoding="utf-8"?>
<ds:datastoreItem xmlns:ds="http://schemas.openxmlformats.org/officeDocument/2006/customXml" ds:itemID="{396BD975-2C8D-47FE-973C-D8877756C23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AHIR</dc:creator>
  <cp:lastModifiedBy>Bashir</cp:lastModifiedBy>
  <cp:lastPrinted>2016-01-13T13:17:53Z</cp:lastPrinted>
  <dcterms:created xsi:type="dcterms:W3CDTF">2016-01-13T08:51:04Z</dcterms:created>
  <dcterms:modified xsi:type="dcterms:W3CDTF">2016-01-16T08:1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28C09C9D97D24780058C99077D8847</vt:lpwstr>
  </property>
</Properties>
</file>